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2" i="1"/>
</calcChain>
</file>

<file path=xl/sharedStrings.xml><?xml version="1.0" encoding="utf-8"?>
<sst xmlns="http://schemas.openxmlformats.org/spreadsheetml/2006/main" count="6972" uniqueCount="402">
  <si>
    <t>breast</t>
  </si>
  <si>
    <t>AQR-NM_014691</t>
  </si>
  <si>
    <t>prostate</t>
  </si>
  <si>
    <t>kidney</t>
  </si>
  <si>
    <t>lung</t>
  </si>
  <si>
    <t>headandneck</t>
  </si>
  <si>
    <t>uterus</t>
  </si>
  <si>
    <t>liver</t>
  </si>
  <si>
    <t>thyroid</t>
  </si>
  <si>
    <t>colorectal</t>
  </si>
  <si>
    <t>ARGLU1-NM_018011</t>
  </si>
  <si>
    <t>BCAS2-NM_005872</t>
  </si>
  <si>
    <t>BCLAF1-NM_001077440</t>
  </si>
  <si>
    <t>BCLAF1-NM_001077441</t>
  </si>
  <si>
    <t>BCLAF1-NM_014739</t>
  </si>
  <si>
    <t>BICC1-NM_001080512</t>
  </si>
  <si>
    <t>BUD13-NM_001159736</t>
  </si>
  <si>
    <t>BUD13-NM_032725</t>
  </si>
  <si>
    <t>BUD31-NM_003910</t>
  </si>
  <si>
    <t>CELF1-NM_001025596</t>
  </si>
  <si>
    <t>CELF1-NM_001172639</t>
  </si>
  <si>
    <t>CELF1-NM_001172640</t>
  </si>
  <si>
    <t>CELF1-NM_006560</t>
  </si>
  <si>
    <t>CELF1-NM_198700</t>
  </si>
  <si>
    <t>CELF2-NM_001025076</t>
  </si>
  <si>
    <t>CELF2-NM_001025077</t>
  </si>
  <si>
    <t>CELF2-NM_001083591</t>
  </si>
  <si>
    <t>CELF2-NM_006561</t>
  </si>
  <si>
    <t>CELF3-NM_001172648</t>
  </si>
  <si>
    <t>CELF3-NM_001172649</t>
  </si>
  <si>
    <t>CELF3-NM_007185</t>
  </si>
  <si>
    <t>CELF4-NM_001025087</t>
  </si>
  <si>
    <t>CELF4-NM_001025088</t>
  </si>
  <si>
    <t>CELF4-NM_001025089</t>
  </si>
  <si>
    <t>CELF4-NM_020180</t>
  </si>
  <si>
    <t>CELF5-NM_001172673</t>
  </si>
  <si>
    <t>CELF5-NM_021938</t>
  </si>
  <si>
    <t>CELF6-NM_001172684</t>
  </si>
  <si>
    <t>CELF6-NM_001172685</t>
  </si>
  <si>
    <t>NA</t>
  </si>
  <si>
    <t>CELF6-NM_052840</t>
  </si>
  <si>
    <t>CLASRP-NM_007056</t>
  </si>
  <si>
    <t>CPSF6-NM_007007</t>
  </si>
  <si>
    <t>CPSF7-NM_001136040</t>
  </si>
  <si>
    <t>CPSF7-NM_001142565</t>
  </si>
  <si>
    <t>CPSF7-NM_024811</t>
  </si>
  <si>
    <t>CSTF2-NM_001325</t>
  </si>
  <si>
    <t>CSTF2T-NM_015235</t>
  </si>
  <si>
    <t>CWC15-NM_016403</t>
  </si>
  <si>
    <t>CWC25-NM_017748</t>
  </si>
  <si>
    <t>ELAVL1-NM_001419</t>
  </si>
  <si>
    <t>ELAVL2-NM_001171195</t>
  </si>
  <si>
    <t>ELAVL2-NM_001171197</t>
  </si>
  <si>
    <t>ELAVL2-NM_004432</t>
  </si>
  <si>
    <t>ELAVL3-NM_001420</t>
  </si>
  <si>
    <t>ELAVL3-NM_032281</t>
  </si>
  <si>
    <t>ELAVL4-NM_001144774</t>
  </si>
  <si>
    <t>ELAVL4-NM_001144775</t>
  </si>
  <si>
    <t>ELAVL4-NM_001144776</t>
  </si>
  <si>
    <t>ELAVL4-NM_001144777</t>
  </si>
  <si>
    <t>ELAVL4-NM_021952</t>
  </si>
  <si>
    <t>ESRP1-NM_001034915</t>
  </si>
  <si>
    <t>ESRP1-NM_001122825</t>
  </si>
  <si>
    <t>ESRP1-NM_001122826</t>
  </si>
  <si>
    <t>ESRP1-NM_001122827</t>
  </si>
  <si>
    <t>ESRP1-NM_017697</t>
  </si>
  <si>
    <t>ESRP2-NM_024939</t>
  </si>
  <si>
    <t>EWSR1-NM_001163285</t>
  </si>
  <si>
    <t>EWSR1-NM_001163286</t>
  </si>
  <si>
    <t>EWSR1-NM_001163287</t>
  </si>
  <si>
    <t>EWSR1-NM_005243</t>
  </si>
  <si>
    <t>EWSR1-NM_013986</t>
  </si>
  <si>
    <t>FUBP1-NM_003902</t>
  </si>
  <si>
    <t>FUBP3-NM_003934</t>
  </si>
  <si>
    <t>FUS-NM_001170634</t>
  </si>
  <si>
    <t>FUS-NM_001170937</t>
  </si>
  <si>
    <t>FUS-NM_004960</t>
  </si>
  <si>
    <t>GRSF1-NM_001098477</t>
  </si>
  <si>
    <t>GRSF1-NM_002092</t>
  </si>
  <si>
    <t>HNRNPA0-NM_006805</t>
  </si>
  <si>
    <t>HNRNPA1-NM_002136</t>
  </si>
  <si>
    <t>HNRNPA1-NM_031157</t>
  </si>
  <si>
    <t>HNRNPA2B1-NM_002137</t>
  </si>
  <si>
    <t>HNRNPA2B1-NM_031243</t>
  </si>
  <si>
    <t>HNRNPAB-NM_004499</t>
  </si>
  <si>
    <t>HNRNPAB-NM_031266</t>
  </si>
  <si>
    <t>HNRNPC-NM_001077442</t>
  </si>
  <si>
    <t>HNRNPC-NM_001077443</t>
  </si>
  <si>
    <t>HNRNPC-NM_004500</t>
  </si>
  <si>
    <t>HNRNPC-NM_031314</t>
  </si>
  <si>
    <t>HNRNPD-NM_001003810</t>
  </si>
  <si>
    <t>HNRNPD-NM_002138</t>
  </si>
  <si>
    <t>HNRNPD-NM_031369</t>
  </si>
  <si>
    <t>HNRNPD-NM_031370</t>
  </si>
  <si>
    <t>HNRNPF-NM_001098204</t>
  </si>
  <si>
    <t>HNRNPF-NM_001098205</t>
  </si>
  <si>
    <t>HNRNPF-NM_001098206</t>
  </si>
  <si>
    <t>HNRNPF-NM_001098207</t>
  </si>
  <si>
    <t>HNRNPF-NM_001098208</t>
  </si>
  <si>
    <t>HNRNPF-NM_004966</t>
  </si>
  <si>
    <t>HNRNPH1-NM_001257293</t>
  </si>
  <si>
    <t>HNRNPH1-NM_005520</t>
  </si>
  <si>
    <t>HNRNPH2-NM_001032393</t>
  </si>
  <si>
    <t>HNRNPH2-NM_019597</t>
  </si>
  <si>
    <t>HNRNPH3-NM_012207</t>
  </si>
  <si>
    <t>HNRNPH3-NM_021644</t>
  </si>
  <si>
    <t>HNRNPK-NM_002140</t>
  </si>
  <si>
    <t>HNRNPK-NM_031262</t>
  </si>
  <si>
    <t>HNRNPK-NM_031263</t>
  </si>
  <si>
    <t>HNRNPL-NM_001005335</t>
  </si>
  <si>
    <t>HNRNPL-NM_001533</t>
  </si>
  <si>
    <t>HNRNPM-NM_005968</t>
  </si>
  <si>
    <t>HNRNPM-NM_031203</t>
  </si>
  <si>
    <t>HNRNPR-NM_001102397</t>
  </si>
  <si>
    <t>HNRNPR-NM_001102398</t>
  </si>
  <si>
    <t>HNRNPR-NM_001102399</t>
  </si>
  <si>
    <t>HNRNPR-NM_005826</t>
  </si>
  <si>
    <t>HNRNPUL1-NM_007040</t>
  </si>
  <si>
    <t>HNRNPUL1-NM_144732</t>
  </si>
  <si>
    <t>HNRPLL-NM_001142650</t>
  </si>
  <si>
    <t>HNRPLL-NM_138394</t>
  </si>
  <si>
    <t>KHDRBS1-NM_006559</t>
  </si>
  <si>
    <t>KHDRBS2-NM_152688</t>
  </si>
  <si>
    <t>KHDRBS3-NM_006558</t>
  </si>
  <si>
    <t>KHSRP-NM_003685</t>
  </si>
  <si>
    <t>LSM1-NM_014462</t>
  </si>
  <si>
    <t>LSM10-NM_032881</t>
  </si>
  <si>
    <t>LSM3-NM_014463</t>
  </si>
  <si>
    <t>LSM4-NM_001252129</t>
  </si>
  <si>
    <t>LSM4-NM_012321</t>
  </si>
  <si>
    <t>LSM5-NM_001130710</t>
  </si>
  <si>
    <t>LSM5-NM_001139499</t>
  </si>
  <si>
    <t>LSM5-NM_012322</t>
  </si>
  <si>
    <t>LSM6-NM_007080</t>
  </si>
  <si>
    <t>LSM7-NM_016199</t>
  </si>
  <si>
    <t>LSMD1-NM_032356</t>
  </si>
  <si>
    <t>LUC7L-NM_018032</t>
  </si>
  <si>
    <t>LUC7L-NM_201412</t>
  </si>
  <si>
    <t>LUC7L3-NM_006107</t>
  </si>
  <si>
    <t>LUC7L3-NM_016424</t>
  </si>
  <si>
    <t>MAGOH-NM_002370</t>
  </si>
  <si>
    <t>MBNL1-NM_021038</t>
  </si>
  <si>
    <t>MBNL1-NM_207292</t>
  </si>
  <si>
    <t>MBNL1-NM_207293</t>
  </si>
  <si>
    <t>MBNL1-NM_207294</t>
  </si>
  <si>
    <t>MBNL1-NM_207295</t>
  </si>
  <si>
    <t>MBNL1-NM_207296</t>
  </si>
  <si>
    <t>MBNL1-NM_207297</t>
  </si>
  <si>
    <t>MBNL2-NM_144778</t>
  </si>
  <si>
    <t>MBNL2-NM_207304</t>
  </si>
  <si>
    <t>MBNL3-NM_001170701</t>
  </si>
  <si>
    <t>MBNL3-NM_001170702</t>
  </si>
  <si>
    <t>MBNL3-NM_001170703</t>
  </si>
  <si>
    <t>MBNL3-NM_001170704</t>
  </si>
  <si>
    <t>MBNL3-NM_018388</t>
  </si>
  <si>
    <t>MBNL3-NM_133486</t>
  </si>
  <si>
    <t>MEX3B-NM_032246</t>
  </si>
  <si>
    <t>MEX3C-NM_016626</t>
  </si>
  <si>
    <t>MEX3D-NM_001174118</t>
  </si>
  <si>
    <t>MEX3D-NM_203304</t>
  </si>
  <si>
    <t>MSI1-NM_002442</t>
  </si>
  <si>
    <t>MSI2-NM_138962</t>
  </si>
  <si>
    <t>MSI2-NM_170721</t>
  </si>
  <si>
    <t>NAA38-NM_016200</t>
  </si>
  <si>
    <t>NOVA1-NM_002515</t>
  </si>
  <si>
    <t>NOVA1-NM_006489</t>
  </si>
  <si>
    <t>NOVA1-NM_006491</t>
  </si>
  <si>
    <t>NOVA2-NM_002516</t>
  </si>
  <si>
    <t>PCBP1-NM_006196</t>
  </si>
  <si>
    <t>PCBP2-NM_001098620</t>
  </si>
  <si>
    <t>PCBP2-NM_001128911</t>
  </si>
  <si>
    <t>PCBP2-NM_001128912</t>
  </si>
  <si>
    <t>PCBP2-NM_001128913</t>
  </si>
  <si>
    <t>PCBP2-NM_001128914</t>
  </si>
  <si>
    <t>PCBP2-NM_005016</t>
  </si>
  <si>
    <t>PCBP2-NM_031989</t>
  </si>
  <si>
    <t>PCBP3-NM_001130141</t>
  </si>
  <si>
    <t>PCBP3-NM_020528</t>
  </si>
  <si>
    <t>PCBP4-NM_001174100</t>
  </si>
  <si>
    <t>PCBP4-NM_020418</t>
  </si>
  <si>
    <t>PCBP4-NM_033008</t>
  </si>
  <si>
    <t>PCBP4-NM_033010</t>
  </si>
  <si>
    <t>PRPF18-NM_003675</t>
  </si>
  <si>
    <t>PRPF19-NM_014502</t>
  </si>
  <si>
    <t>PRPF3-NM_004698</t>
  </si>
  <si>
    <t>PRPF38A-NM_032864</t>
  </si>
  <si>
    <t>PRPF38B-NM_018061</t>
  </si>
  <si>
    <t>PRPF4-NM_001244926</t>
  </si>
  <si>
    <t>PRPF4-NM_004697</t>
  </si>
  <si>
    <t>PRPF40A-NM_017892</t>
  </si>
  <si>
    <t>PRPF40B-NM_001031698</t>
  </si>
  <si>
    <t>PRPF40B-NM_012272</t>
  </si>
  <si>
    <t>PRPF4B-NM_003913</t>
  </si>
  <si>
    <t>PRPF6-NM_012469</t>
  </si>
  <si>
    <t>PRPF8-NM_006445</t>
  </si>
  <si>
    <t>PSIP1-NM_001128217</t>
  </si>
  <si>
    <t>PSIP1-NM_021144</t>
  </si>
  <si>
    <t>PSIP1-NM_033222</t>
  </si>
  <si>
    <t>PTBP1-NM_002819</t>
  </si>
  <si>
    <t>PTBP1-NM_031990</t>
  </si>
  <si>
    <t>PTBP1-NM_031991</t>
  </si>
  <si>
    <t>PTBP1-NM_175847</t>
  </si>
  <si>
    <t>PTBP2-NM_021190</t>
  </si>
  <si>
    <t>PTBP3-NM_001163788</t>
  </si>
  <si>
    <t>PTBP3-NM_001163790</t>
  </si>
  <si>
    <t>PTBP3-NM_001244896</t>
  </si>
  <si>
    <t>PTBP3-NM_001244897</t>
  </si>
  <si>
    <t>PTBP3-NM_001244898</t>
  </si>
  <si>
    <t>PTBP3-NM_005156</t>
  </si>
  <si>
    <t>PUF60-NM_001136033</t>
  </si>
  <si>
    <t>PUF60-NM_014281</t>
  </si>
  <si>
    <t>PUF60-NM_078480</t>
  </si>
  <si>
    <t>QKI-NM_006775</t>
  </si>
  <si>
    <t>QKI-NM_206853</t>
  </si>
  <si>
    <t>QKI-NM_206854</t>
  </si>
  <si>
    <t>QKI-NM_206855</t>
  </si>
  <si>
    <t>RALY-NM_007367</t>
  </si>
  <si>
    <t>RALY-NM_016732</t>
  </si>
  <si>
    <t>RALYL-NM_001100391</t>
  </si>
  <si>
    <t>RALYL-NM_001100392</t>
  </si>
  <si>
    <t>RALYL-NM_001100393</t>
  </si>
  <si>
    <t>RALYL-NM_173848</t>
  </si>
  <si>
    <t>RAVER1-NM_133452</t>
  </si>
  <si>
    <t>RAVER2-NM_018211</t>
  </si>
  <si>
    <t>A2BP1-NM_001142333</t>
  </si>
  <si>
    <t>A2BP1-NM_001142334</t>
  </si>
  <si>
    <t>A2BP1-NM_018723</t>
  </si>
  <si>
    <t>A2BP1-NM_145891</t>
  </si>
  <si>
    <t>A2BP1-NM_145892</t>
  </si>
  <si>
    <t>A2BP1-NM_145893</t>
  </si>
  <si>
    <t>RBM9-NM_001031695</t>
  </si>
  <si>
    <t>RBM9-NM_001082576</t>
  </si>
  <si>
    <t>RBM9-NM_001082577</t>
  </si>
  <si>
    <t>RBM9-NM_001082578</t>
  </si>
  <si>
    <t>RBM9-NM_001082579</t>
  </si>
  <si>
    <t>RBM9-NM_014309</t>
  </si>
  <si>
    <t>RBM10-NM_001204466</t>
  </si>
  <si>
    <t>RBM10-NM_001204467</t>
  </si>
  <si>
    <t>RBM10-NM_001204468</t>
  </si>
  <si>
    <t>RBM10-NM_005676</t>
  </si>
  <si>
    <t>RBM10-NM_152856</t>
  </si>
  <si>
    <t>RBM14-NM_001198836</t>
  </si>
  <si>
    <t>RBM14-NM_001198837</t>
  </si>
  <si>
    <t>RBM14-NM_006328</t>
  </si>
  <si>
    <t>RBM15-NM_001201545</t>
  </si>
  <si>
    <t>RBM15-NM_022768</t>
  </si>
  <si>
    <t>RBM17-NM_001145547</t>
  </si>
  <si>
    <t>RBM17-NM_032905</t>
  </si>
  <si>
    <t>RBM18-NM_033117</t>
  </si>
  <si>
    <t>RBM19-NM_001146698</t>
  </si>
  <si>
    <t>RBM19-NM_001146699</t>
  </si>
  <si>
    <t>RBM19-NM_016196</t>
  </si>
  <si>
    <t>RBM20-NM_001134363</t>
  </si>
  <si>
    <t>RBM22-NM_018047</t>
  </si>
  <si>
    <t>RBM24-NM_001143941</t>
  </si>
  <si>
    <t>RBM24-NM_001143942</t>
  </si>
  <si>
    <t>RBM24-NM_153020</t>
  </si>
  <si>
    <t>RBM25-NM_021239</t>
  </si>
  <si>
    <t>RBM26-NM_022118</t>
  </si>
  <si>
    <t>RBM27-NM_018989</t>
  </si>
  <si>
    <t>RBM28-NM_001166135</t>
  </si>
  <si>
    <t>RBM28-NM_018077</t>
  </si>
  <si>
    <t>RBM3-NM_006743</t>
  </si>
  <si>
    <t>RBM33-NM_053043</t>
  </si>
  <si>
    <t>RBM34-NM_001161533</t>
  </si>
  <si>
    <t>RBM34-NM_015014</t>
  </si>
  <si>
    <t>RBM38-NM_017495</t>
  </si>
  <si>
    <t>RBM38-NM_183425</t>
  </si>
  <si>
    <t>RBM39-NM_001242599</t>
  </si>
  <si>
    <t>RBM39-NM_001242600</t>
  </si>
  <si>
    <t>RBM39-NM_004902</t>
  </si>
  <si>
    <t>RBM39-NM_184234</t>
  </si>
  <si>
    <t>RBM4-NM_001198843</t>
  </si>
  <si>
    <t>RBM4-NM_001198844</t>
  </si>
  <si>
    <t>RBM4-NM_002896</t>
  </si>
  <si>
    <t>RBM41-NM_001171080</t>
  </si>
  <si>
    <t>RBM41-NM_018301</t>
  </si>
  <si>
    <t>RBM42-NM_024321</t>
  </si>
  <si>
    <t>RBM43-NM_198557</t>
  </si>
  <si>
    <t>RBM45-NM_152945</t>
  </si>
  <si>
    <t>RBM47-NM_001098634</t>
  </si>
  <si>
    <t>RBM47-NM_019027</t>
  </si>
  <si>
    <t>RBM4B-NM_031492</t>
  </si>
  <si>
    <t>RBM5-NM_005778</t>
  </si>
  <si>
    <t>RBM6-NM_001167582</t>
  </si>
  <si>
    <t>RBM6-NM_005777</t>
  </si>
  <si>
    <t>RBM7-NM_016090</t>
  </si>
  <si>
    <t>RBMS1-NM_002897</t>
  </si>
  <si>
    <t>RBMS1-NM_016836</t>
  </si>
  <si>
    <t>RBMS2-NM_002898</t>
  </si>
  <si>
    <t>RBMS3-NM_001003792</t>
  </si>
  <si>
    <t>RBMS3-NM_001003793</t>
  </si>
  <si>
    <t>RBMS3-NM_001177711</t>
  </si>
  <si>
    <t>RBMS3-NM_001177712</t>
  </si>
  <si>
    <t>RBMS3-NM_014483</t>
  </si>
  <si>
    <t>RBMX2-NM_016024</t>
  </si>
  <si>
    <t>RBPMS-NM_001008710</t>
  </si>
  <si>
    <t>RBPMS-NM_001008711</t>
  </si>
  <si>
    <t>RBPMS-NM_001008712</t>
  </si>
  <si>
    <t>RBPMS-NM_006867</t>
  </si>
  <si>
    <t>RBPMS2-NM_194272</t>
  </si>
  <si>
    <t>RNPC3-NM_017619</t>
  </si>
  <si>
    <t>RNPS1-NM_006711</t>
  </si>
  <si>
    <t>RNPS1-NM_080594</t>
  </si>
  <si>
    <t>SART1-NM_005146</t>
  </si>
  <si>
    <t>SART3-NM_014706</t>
  </si>
  <si>
    <t>SCAF1-NM_021228</t>
  </si>
  <si>
    <t>SCAF11-NM_004719</t>
  </si>
  <si>
    <t>SFRS15-NM_001145444</t>
  </si>
  <si>
    <t>SFRS15-NM_001145445</t>
  </si>
  <si>
    <t>SFRS15-NM_020706</t>
  </si>
  <si>
    <t>SCAF8-NM_014892</t>
  </si>
  <si>
    <t>SF1-NM_001178030</t>
  </si>
  <si>
    <t>SF1-NM_001178031</t>
  </si>
  <si>
    <t>SF1-NM_004630</t>
  </si>
  <si>
    <t>SF1-NM_201995</t>
  </si>
  <si>
    <t>SF1-NM_201997</t>
  </si>
  <si>
    <t>SF1-NM_201998</t>
  </si>
  <si>
    <t>SF3A1-NM_001005409</t>
  </si>
  <si>
    <t>SF3A1-NM_005877</t>
  </si>
  <si>
    <t>SF3A2-NM_007165</t>
  </si>
  <si>
    <t>SF3A3-NM_006802</t>
  </si>
  <si>
    <t>SF3B1-NM_001005526</t>
  </si>
  <si>
    <t>SF3B1-NM_012433</t>
  </si>
  <si>
    <t>SF3B2-NM_006842</t>
  </si>
  <si>
    <t>SF3B3-NM_012426</t>
  </si>
  <si>
    <t>SF3B4-NM_005850</t>
  </si>
  <si>
    <t>SFPQ-NM_005066</t>
  </si>
  <si>
    <t>SFRS18-NM_015491</t>
  </si>
  <si>
    <t>SFRS18-NM_032870</t>
  </si>
  <si>
    <t>SFSWAP-NM_004592</t>
  </si>
  <si>
    <t>SLU7-NM_006425</t>
  </si>
  <si>
    <t>SMNDC1-NM_005871</t>
  </si>
  <si>
    <t>SMU1-NM_018225</t>
  </si>
  <si>
    <t>SNIP1-NM_024700</t>
  </si>
  <si>
    <t>SNRNP200-NM_014014</t>
  </si>
  <si>
    <t>SNRNP25-NM_024571</t>
  </si>
  <si>
    <t>SNRNP27-NM_006857</t>
  </si>
  <si>
    <t>SNRNP40-NM_004814</t>
  </si>
  <si>
    <t>SNRNP48-NM_152551</t>
  </si>
  <si>
    <t>SNRNP70-NM_003089</t>
  </si>
  <si>
    <t>SNRPA1-NM_003090</t>
  </si>
  <si>
    <t>SNRPB-NM_003091</t>
  </si>
  <si>
    <t>SNRPB-NM_198216</t>
  </si>
  <si>
    <t>SNRPB2-NM_003092</t>
  </si>
  <si>
    <t>SNRPB2-NM_198220</t>
  </si>
  <si>
    <t>SNRPC-NM_003093</t>
  </si>
  <si>
    <t>SNRPD1-NM_006938</t>
  </si>
  <si>
    <t>SNRPD3-NM_004175</t>
  </si>
  <si>
    <t>SNRPE-NM_003094</t>
  </si>
  <si>
    <t>SNRPF-NM_003095</t>
  </si>
  <si>
    <t>SREK1-NM_001077199</t>
  </si>
  <si>
    <t>SREK1-NM_139168</t>
  </si>
  <si>
    <t>SRPK1-NM_003137</t>
  </si>
  <si>
    <t>SRPK2-NM_182691</t>
  </si>
  <si>
    <t>SRPK2-NM_182692</t>
  </si>
  <si>
    <t>SRPK3-NM_001170760</t>
  </si>
  <si>
    <t>SRPK3-NM_001170761</t>
  </si>
  <si>
    <t>SRPK3-NM_014370</t>
  </si>
  <si>
    <t>SRRM1-NM_005839</t>
  </si>
  <si>
    <t>SRRM2-NM_016333</t>
  </si>
  <si>
    <t>SRRM3-NM_001110199</t>
  </si>
  <si>
    <t>SRRM4-NM_194286</t>
  </si>
  <si>
    <t>SRSF1-NM_001078166</t>
  </si>
  <si>
    <t>SRSF1-NM_006924</t>
  </si>
  <si>
    <t>SRSF11-NM_001190987</t>
  </si>
  <si>
    <t>SRSF11-NM_004768</t>
  </si>
  <si>
    <t>SRSF12-NM_080743</t>
  </si>
  <si>
    <t>SRSF2-NM_001195427</t>
  </si>
  <si>
    <t>SRSF2-NM_003016</t>
  </si>
  <si>
    <t>SRSF3-NM_003017</t>
  </si>
  <si>
    <t>SRSF4-NM_005626</t>
  </si>
  <si>
    <t>SRSF5-NM_001039465</t>
  </si>
  <si>
    <t>SRSF5-NM_006925</t>
  </si>
  <si>
    <t>SRSF6-NM_006275</t>
  </si>
  <si>
    <t>SRSF7-NM_001031684</t>
  </si>
  <si>
    <t>SRSF7-NM_001195446</t>
  </si>
  <si>
    <t>SRSF9-NM_003769</t>
  </si>
  <si>
    <t>SYF2-NM_015484</t>
  </si>
  <si>
    <t>SYF2-NM_207170</t>
  </si>
  <si>
    <t>TIA1-NM_022037</t>
  </si>
  <si>
    <t>TIA1-NM_022173</t>
  </si>
  <si>
    <t>TIAL1-NM_001033925</t>
  </si>
  <si>
    <t>TIAL1-NM_003252</t>
  </si>
  <si>
    <t>TRA2A-NM_013293</t>
  </si>
  <si>
    <t>TRA2B-NM_001243879</t>
  </si>
  <si>
    <t>TRA2B-NM_004593</t>
  </si>
  <si>
    <t>U2AF1-NM_001025203</t>
  </si>
  <si>
    <t>U2AF1-NM_001025204</t>
  </si>
  <si>
    <t>U2AF1-NM_006758</t>
  </si>
  <si>
    <t>U2AF2-NM_001012478</t>
  </si>
  <si>
    <t>U2AF2-NM_007279</t>
  </si>
  <si>
    <t>U2SURP-NM_001080415</t>
  </si>
  <si>
    <t>UHMK1-NM_001184763</t>
  </si>
  <si>
    <t>UHMK1-NM_144624</t>
  </si>
  <si>
    <t>UHMK1-NM_175866</t>
  </si>
  <si>
    <t>Tissue</t>
  </si>
  <si>
    <t>Gene</t>
  </si>
  <si>
    <t>Median methylation tumor</t>
  </si>
  <si>
    <t>Median methylation normal</t>
  </si>
  <si>
    <t>p-value</t>
  </si>
  <si>
    <t>Methylation change (T-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75"/>
  <sheetViews>
    <sheetView tabSelected="1" workbookViewId="0">
      <selection activeCell="F7" sqref="F7"/>
    </sheetView>
  </sheetViews>
  <sheetFormatPr defaultRowHeight="15" x14ac:dyDescent="0.25"/>
  <cols>
    <col min="1" max="1" width="12.85546875" bestFit="1" customWidth="1"/>
    <col min="2" max="2" width="24" bestFit="1" customWidth="1"/>
  </cols>
  <sheetData>
    <row r="1" spans="1:6" x14ac:dyDescent="0.25">
      <c r="A1" t="s">
        <v>396</v>
      </c>
      <c r="B1" t="s">
        <v>397</v>
      </c>
      <c r="C1" t="s">
        <v>398</v>
      </c>
      <c r="D1" t="s">
        <v>399</v>
      </c>
      <c r="E1" t="s">
        <v>401</v>
      </c>
      <c r="F1" t="s">
        <v>400</v>
      </c>
    </row>
    <row r="2" spans="1:6" x14ac:dyDescent="0.25">
      <c r="A2" t="s">
        <v>0</v>
      </c>
      <c r="B2" t="s">
        <v>1</v>
      </c>
      <c r="C2">
        <v>2.92E-2</v>
      </c>
      <c r="D2">
        <v>2.93E-2</v>
      </c>
      <c r="E2">
        <f>C2-D2</f>
        <v>-9.9999999999999395E-5</v>
      </c>
      <c r="F2">
        <v>0.37930293809941401</v>
      </c>
    </row>
    <row r="3" spans="1:6" x14ac:dyDescent="0.25">
      <c r="A3" t="s">
        <v>2</v>
      </c>
      <c r="B3" t="s">
        <v>1</v>
      </c>
      <c r="C3">
        <v>3.0599999999999999E-2</v>
      </c>
      <c r="D3">
        <v>3.1399999999999997E-2</v>
      </c>
      <c r="E3">
        <f t="shared" ref="E3:E66" si="0">C3-D3</f>
        <v>-7.9999999999999863E-4</v>
      </c>
      <c r="F3">
        <v>7.3982452777960001E-3</v>
      </c>
    </row>
    <row r="4" spans="1:6" x14ac:dyDescent="0.25">
      <c r="A4" t="s">
        <v>3</v>
      </c>
      <c r="B4" t="s">
        <v>1</v>
      </c>
      <c r="C4">
        <v>2.98E-2</v>
      </c>
      <c r="D4">
        <v>2.8500000000000001E-2</v>
      </c>
      <c r="E4">
        <f t="shared" si="0"/>
        <v>1.2999999999999991E-3</v>
      </c>
      <c r="F4" s="1">
        <v>6.3392239892753898E-6</v>
      </c>
    </row>
    <row r="5" spans="1:6" x14ac:dyDescent="0.25">
      <c r="A5" t="s">
        <v>4</v>
      </c>
      <c r="B5" t="s">
        <v>1</v>
      </c>
      <c r="C5">
        <v>3.075E-2</v>
      </c>
      <c r="D5">
        <v>2.8299999999999999E-2</v>
      </c>
      <c r="E5">
        <f t="shared" si="0"/>
        <v>2.4500000000000008E-3</v>
      </c>
      <c r="F5">
        <v>2.7667153553600002E-4</v>
      </c>
    </row>
    <row r="6" spans="1:6" x14ac:dyDescent="0.25">
      <c r="A6" t="s">
        <v>5</v>
      </c>
      <c r="B6" t="s">
        <v>1</v>
      </c>
      <c r="C6">
        <v>3.1649999999999998E-2</v>
      </c>
      <c r="D6">
        <v>3.2750000000000001E-2</v>
      </c>
      <c r="E6">
        <f t="shared" si="0"/>
        <v>-1.1000000000000038E-3</v>
      </c>
      <c r="F6">
        <v>2.9654039089053001E-2</v>
      </c>
    </row>
    <row r="7" spans="1:6" x14ac:dyDescent="0.25">
      <c r="A7" t="s">
        <v>6</v>
      </c>
      <c r="B7" t="s">
        <v>1</v>
      </c>
      <c r="C7">
        <v>3.1199999999999999E-2</v>
      </c>
      <c r="D7">
        <v>3.49E-2</v>
      </c>
      <c r="E7">
        <f t="shared" si="0"/>
        <v>-3.7000000000000019E-3</v>
      </c>
      <c r="F7">
        <v>1.4695367742099999E-3</v>
      </c>
    </row>
    <row r="8" spans="1:6" x14ac:dyDescent="0.25">
      <c r="A8" t="s">
        <v>7</v>
      </c>
      <c r="B8" t="s">
        <v>1</v>
      </c>
      <c r="C8">
        <v>3.0099999999999998E-2</v>
      </c>
      <c r="D8">
        <v>3.2300000000000002E-2</v>
      </c>
      <c r="E8">
        <f t="shared" si="0"/>
        <v>-2.200000000000004E-3</v>
      </c>
      <c r="F8">
        <v>1.59708212634E-4</v>
      </c>
    </row>
    <row r="9" spans="1:6" x14ac:dyDescent="0.25">
      <c r="A9" t="s">
        <v>8</v>
      </c>
      <c r="B9" t="s">
        <v>1</v>
      </c>
      <c r="C9">
        <v>3.1E-2</v>
      </c>
      <c r="D9">
        <v>3.2099999999999997E-2</v>
      </c>
      <c r="E9">
        <f t="shared" si="0"/>
        <v>-1.0999999999999968E-3</v>
      </c>
      <c r="F9">
        <v>2.2328840855388998E-2</v>
      </c>
    </row>
    <row r="10" spans="1:6" x14ac:dyDescent="0.25">
      <c r="A10" t="s">
        <v>9</v>
      </c>
      <c r="B10" t="s">
        <v>1</v>
      </c>
      <c r="C10">
        <v>3.1899999999999998E-2</v>
      </c>
      <c r="D10">
        <v>3.2899999999999999E-2</v>
      </c>
      <c r="E10">
        <f t="shared" si="0"/>
        <v>-1.0000000000000009E-3</v>
      </c>
      <c r="F10">
        <v>0.114185919911083</v>
      </c>
    </row>
    <row r="11" spans="1:6" x14ac:dyDescent="0.25">
      <c r="A11" t="s">
        <v>0</v>
      </c>
      <c r="B11" t="s">
        <v>10</v>
      </c>
      <c r="C11">
        <v>2.63E-2</v>
      </c>
      <c r="D11">
        <v>2.7199999999999998E-2</v>
      </c>
      <c r="E11">
        <f t="shared" si="0"/>
        <v>-8.9999999999999802E-4</v>
      </c>
      <c r="F11">
        <v>0.921997294925891</v>
      </c>
    </row>
    <row r="12" spans="1:6" x14ac:dyDescent="0.25">
      <c r="A12" t="s">
        <v>2</v>
      </c>
      <c r="B12" t="s">
        <v>10</v>
      </c>
      <c r="C12">
        <v>2.5049999999999999E-2</v>
      </c>
      <c r="D12">
        <v>2.5399999999999999E-2</v>
      </c>
      <c r="E12">
        <f t="shared" si="0"/>
        <v>-3.4999999999999962E-4</v>
      </c>
      <c r="F12">
        <v>0.72962759359390505</v>
      </c>
    </row>
    <row r="13" spans="1:6" x14ac:dyDescent="0.25">
      <c r="A13" t="s">
        <v>3</v>
      </c>
      <c r="B13" t="s">
        <v>10</v>
      </c>
      <c r="C13">
        <v>2.3900000000000001E-2</v>
      </c>
      <c r="D13">
        <v>2.3E-2</v>
      </c>
      <c r="E13">
        <f t="shared" si="0"/>
        <v>9.0000000000000149E-4</v>
      </c>
      <c r="F13" s="1">
        <v>7.7428301333279501E-5</v>
      </c>
    </row>
    <row r="14" spans="1:6" x14ac:dyDescent="0.25">
      <c r="A14" t="s">
        <v>4</v>
      </c>
      <c r="B14" t="s">
        <v>10</v>
      </c>
      <c r="C14">
        <v>2.5499999999999998E-2</v>
      </c>
      <c r="D14">
        <v>2.2349999999999998E-2</v>
      </c>
      <c r="E14">
        <f t="shared" si="0"/>
        <v>3.15E-3</v>
      </c>
      <c r="F14" s="1">
        <v>2.5199624046769501E-7</v>
      </c>
    </row>
    <row r="15" spans="1:6" x14ac:dyDescent="0.25">
      <c r="A15" t="s">
        <v>5</v>
      </c>
      <c r="B15" t="s">
        <v>10</v>
      </c>
      <c r="C15">
        <v>2.5499999999999998E-2</v>
      </c>
      <c r="D15">
        <v>2.605E-2</v>
      </c>
      <c r="E15">
        <f t="shared" si="0"/>
        <v>-5.5000000000000188E-4</v>
      </c>
      <c r="F15">
        <v>0.86336244555854802</v>
      </c>
    </row>
    <row r="16" spans="1:6" x14ac:dyDescent="0.25">
      <c r="A16" t="s">
        <v>6</v>
      </c>
      <c r="B16" t="s">
        <v>10</v>
      </c>
      <c r="C16">
        <v>2.5899999999999999E-2</v>
      </c>
      <c r="D16">
        <v>2.6599999999999999E-2</v>
      </c>
      <c r="E16">
        <f t="shared" si="0"/>
        <v>-6.9999999999999923E-4</v>
      </c>
      <c r="F16">
        <v>0.26482763733930897</v>
      </c>
    </row>
    <row r="17" spans="1:6" x14ac:dyDescent="0.25">
      <c r="A17" t="s">
        <v>7</v>
      </c>
      <c r="B17" t="s">
        <v>10</v>
      </c>
      <c r="C17">
        <v>2.5049999999999999E-2</v>
      </c>
      <c r="D17">
        <v>2.5399999999999999E-2</v>
      </c>
      <c r="E17">
        <f t="shared" si="0"/>
        <v>-3.4999999999999962E-4</v>
      </c>
      <c r="F17">
        <v>0.61166468249436301</v>
      </c>
    </row>
    <row r="18" spans="1:6" x14ac:dyDescent="0.25">
      <c r="A18" t="s">
        <v>8</v>
      </c>
      <c r="B18" t="s">
        <v>10</v>
      </c>
      <c r="C18">
        <v>2.4299999999999999E-2</v>
      </c>
      <c r="D18">
        <v>2.53E-2</v>
      </c>
      <c r="E18">
        <f t="shared" si="0"/>
        <v>-1.0000000000000009E-3</v>
      </c>
      <c r="F18">
        <v>5.0110007561380001E-3</v>
      </c>
    </row>
    <row r="19" spans="1:6" x14ac:dyDescent="0.25">
      <c r="A19" t="s">
        <v>9</v>
      </c>
      <c r="B19" t="s">
        <v>10</v>
      </c>
      <c r="C19">
        <v>2.4500000000000001E-2</v>
      </c>
      <c r="D19">
        <v>2.46E-2</v>
      </c>
      <c r="E19">
        <f t="shared" si="0"/>
        <v>-9.9999999999999395E-5</v>
      </c>
      <c r="F19">
        <v>0.97578533609497198</v>
      </c>
    </row>
    <row r="20" spans="1:6" x14ac:dyDescent="0.25">
      <c r="A20" t="s">
        <v>0</v>
      </c>
      <c r="B20" t="s">
        <v>11</v>
      </c>
      <c r="C20">
        <v>0.18720000000000001</v>
      </c>
      <c r="D20">
        <v>0.18884999999999999</v>
      </c>
      <c r="E20">
        <f t="shared" si="0"/>
        <v>-1.6499999999999848E-3</v>
      </c>
      <c r="F20">
        <v>0.427748682527123</v>
      </c>
    </row>
    <row r="21" spans="1:6" x14ac:dyDescent="0.25">
      <c r="A21" t="s">
        <v>2</v>
      </c>
      <c r="B21" t="s">
        <v>11</v>
      </c>
      <c r="C21">
        <v>0.18285000000000001</v>
      </c>
      <c r="D21">
        <v>0.18440000000000001</v>
      </c>
      <c r="E21">
        <f t="shared" si="0"/>
        <v>-1.5499999999999958E-3</v>
      </c>
      <c r="F21">
        <v>2.8892864777507E-2</v>
      </c>
    </row>
    <row r="22" spans="1:6" x14ac:dyDescent="0.25">
      <c r="A22" t="s">
        <v>3</v>
      </c>
      <c r="B22" t="s">
        <v>11</v>
      </c>
      <c r="C22">
        <v>0.1857</v>
      </c>
      <c r="D22">
        <v>0.18540000000000001</v>
      </c>
      <c r="E22">
        <f t="shared" si="0"/>
        <v>2.9999999999999472E-4</v>
      </c>
      <c r="F22">
        <v>7.4740104170895993E-2</v>
      </c>
    </row>
    <row r="23" spans="1:6" x14ac:dyDescent="0.25">
      <c r="A23" t="s">
        <v>4</v>
      </c>
      <c r="B23" t="s">
        <v>11</v>
      </c>
      <c r="C23">
        <v>0.18490000000000001</v>
      </c>
      <c r="D23">
        <v>0.18235000000000001</v>
      </c>
      <c r="E23">
        <f t="shared" si="0"/>
        <v>2.5499999999999967E-3</v>
      </c>
      <c r="F23">
        <v>4.5677049607515001E-2</v>
      </c>
    </row>
    <row r="24" spans="1:6" x14ac:dyDescent="0.25">
      <c r="A24" t="s">
        <v>5</v>
      </c>
      <c r="B24" t="s">
        <v>11</v>
      </c>
      <c r="C24">
        <v>0.1857</v>
      </c>
      <c r="D24">
        <v>0.18504999999999999</v>
      </c>
      <c r="E24">
        <f t="shared" si="0"/>
        <v>6.5000000000001168E-4</v>
      </c>
      <c r="F24">
        <v>0.70734294663201003</v>
      </c>
    </row>
    <row r="25" spans="1:6" x14ac:dyDescent="0.25">
      <c r="A25" t="s">
        <v>6</v>
      </c>
      <c r="B25" t="s">
        <v>11</v>
      </c>
      <c r="C25">
        <v>0.1845</v>
      </c>
      <c r="D25">
        <v>0.18679999999999999</v>
      </c>
      <c r="E25">
        <f t="shared" si="0"/>
        <v>-2.2999999999999965E-3</v>
      </c>
      <c r="F25">
        <v>1.8360368299825E-2</v>
      </c>
    </row>
    <row r="26" spans="1:6" x14ac:dyDescent="0.25">
      <c r="A26" t="s">
        <v>7</v>
      </c>
      <c r="B26" t="s">
        <v>11</v>
      </c>
      <c r="C26">
        <v>0.18440000000000001</v>
      </c>
      <c r="D26">
        <v>0.18340000000000001</v>
      </c>
      <c r="E26">
        <f t="shared" si="0"/>
        <v>1.0000000000000009E-3</v>
      </c>
      <c r="F26">
        <v>0.415524303699914</v>
      </c>
    </row>
    <row r="27" spans="1:6" x14ac:dyDescent="0.25">
      <c r="A27" t="s">
        <v>8</v>
      </c>
      <c r="B27" t="s">
        <v>11</v>
      </c>
      <c r="C27">
        <v>0.1855</v>
      </c>
      <c r="D27">
        <v>0.18595</v>
      </c>
      <c r="E27">
        <f t="shared" si="0"/>
        <v>-4.5000000000000595E-4</v>
      </c>
      <c r="F27">
        <v>0.902256745084139</v>
      </c>
    </row>
    <row r="28" spans="1:6" x14ac:dyDescent="0.25">
      <c r="A28" t="s">
        <v>9</v>
      </c>
      <c r="B28" t="s">
        <v>11</v>
      </c>
      <c r="C28">
        <v>0.18579999999999999</v>
      </c>
      <c r="D28">
        <v>0.18310000000000001</v>
      </c>
      <c r="E28">
        <f t="shared" si="0"/>
        <v>2.6999999999999802E-3</v>
      </c>
      <c r="F28">
        <v>3.3976719143699997E-4</v>
      </c>
    </row>
    <row r="29" spans="1:6" x14ac:dyDescent="0.25">
      <c r="A29" t="s">
        <v>0</v>
      </c>
      <c r="B29" t="s">
        <v>12</v>
      </c>
      <c r="C29">
        <v>3.5200000000000002E-2</v>
      </c>
      <c r="D29">
        <v>3.4950000000000002E-2</v>
      </c>
      <c r="E29">
        <f t="shared" si="0"/>
        <v>2.5000000000000022E-4</v>
      </c>
      <c r="F29">
        <v>0.13005398548920499</v>
      </c>
    </row>
    <row r="30" spans="1:6" x14ac:dyDescent="0.25">
      <c r="A30" t="s">
        <v>2</v>
      </c>
      <c r="B30" t="s">
        <v>12</v>
      </c>
      <c r="C30">
        <v>3.1899999999999998E-2</v>
      </c>
      <c r="D30">
        <v>3.5200000000000002E-2</v>
      </c>
      <c r="E30">
        <f t="shared" si="0"/>
        <v>-3.3000000000000043E-3</v>
      </c>
      <c r="F30" s="1">
        <v>4.8624855029711001E-5</v>
      </c>
    </row>
    <row r="31" spans="1:6" x14ac:dyDescent="0.25">
      <c r="A31" t="s">
        <v>3</v>
      </c>
      <c r="B31" t="s">
        <v>12</v>
      </c>
      <c r="C31">
        <v>3.3000000000000002E-2</v>
      </c>
      <c r="D31">
        <v>3.1600000000000003E-2</v>
      </c>
      <c r="E31">
        <f t="shared" si="0"/>
        <v>1.3999999999999985E-3</v>
      </c>
      <c r="F31">
        <v>3.5377829993000001E-4</v>
      </c>
    </row>
    <row r="32" spans="1:6" x14ac:dyDescent="0.25">
      <c r="A32" t="s">
        <v>4</v>
      </c>
      <c r="B32" t="s">
        <v>12</v>
      </c>
      <c r="C32">
        <v>3.295E-2</v>
      </c>
      <c r="D32">
        <v>3.0099999999999998E-2</v>
      </c>
      <c r="E32">
        <f t="shared" si="0"/>
        <v>2.8500000000000018E-3</v>
      </c>
      <c r="F32">
        <v>2.4326734630529998E-3</v>
      </c>
    </row>
    <row r="33" spans="1:6" x14ac:dyDescent="0.25">
      <c r="A33" t="s">
        <v>5</v>
      </c>
      <c r="B33" t="s">
        <v>12</v>
      </c>
      <c r="C33">
        <v>3.3399999999999999E-2</v>
      </c>
      <c r="D33">
        <v>3.7150000000000002E-2</v>
      </c>
      <c r="E33">
        <f t="shared" si="0"/>
        <v>-3.7500000000000033E-3</v>
      </c>
      <c r="F33">
        <v>9.4508562311199995E-4</v>
      </c>
    </row>
    <row r="34" spans="1:6" x14ac:dyDescent="0.25">
      <c r="A34" t="s">
        <v>6</v>
      </c>
      <c r="B34" t="s">
        <v>12</v>
      </c>
      <c r="C34">
        <v>3.4450000000000001E-2</v>
      </c>
      <c r="D34">
        <v>3.5400000000000001E-2</v>
      </c>
      <c r="E34">
        <f t="shared" si="0"/>
        <v>-9.4999999999999946E-4</v>
      </c>
      <c r="F34">
        <v>0.66366689734802298</v>
      </c>
    </row>
    <row r="35" spans="1:6" x14ac:dyDescent="0.25">
      <c r="A35" t="s">
        <v>7</v>
      </c>
      <c r="B35" t="s">
        <v>12</v>
      </c>
      <c r="C35">
        <v>3.2649999999999998E-2</v>
      </c>
      <c r="D35">
        <v>3.3599999999999998E-2</v>
      </c>
      <c r="E35">
        <f t="shared" si="0"/>
        <v>-9.4999999999999946E-4</v>
      </c>
      <c r="F35">
        <v>0.12559855835598799</v>
      </c>
    </row>
    <row r="36" spans="1:6" x14ac:dyDescent="0.25">
      <c r="A36" t="s">
        <v>8</v>
      </c>
      <c r="B36" t="s">
        <v>12</v>
      </c>
      <c r="C36">
        <v>3.2899999999999999E-2</v>
      </c>
      <c r="D36">
        <v>3.4299999999999997E-2</v>
      </c>
      <c r="E36">
        <f t="shared" si="0"/>
        <v>-1.3999999999999985E-3</v>
      </c>
      <c r="F36">
        <v>0.39435022527937502</v>
      </c>
    </row>
    <row r="37" spans="1:6" x14ac:dyDescent="0.25">
      <c r="A37" t="s">
        <v>9</v>
      </c>
      <c r="B37" t="s">
        <v>12</v>
      </c>
      <c r="C37">
        <v>3.5000000000000003E-2</v>
      </c>
      <c r="D37">
        <v>3.4200000000000001E-2</v>
      </c>
      <c r="E37">
        <f t="shared" si="0"/>
        <v>8.000000000000021E-4</v>
      </c>
      <c r="F37">
        <v>0.498834763263519</v>
      </c>
    </row>
    <row r="38" spans="1:6" x14ac:dyDescent="0.25">
      <c r="A38" t="s">
        <v>0</v>
      </c>
      <c r="B38" t="s">
        <v>13</v>
      </c>
      <c r="C38">
        <v>3.5200000000000002E-2</v>
      </c>
      <c r="D38">
        <v>3.4950000000000002E-2</v>
      </c>
      <c r="E38">
        <f t="shared" si="0"/>
        <v>2.5000000000000022E-4</v>
      </c>
      <c r="F38">
        <v>0.13005398548920499</v>
      </c>
    </row>
    <row r="39" spans="1:6" x14ac:dyDescent="0.25">
      <c r="A39" t="s">
        <v>2</v>
      </c>
      <c r="B39" t="s">
        <v>13</v>
      </c>
      <c r="C39">
        <v>3.1899999999999998E-2</v>
      </c>
      <c r="D39">
        <v>3.5200000000000002E-2</v>
      </c>
      <c r="E39">
        <f t="shared" si="0"/>
        <v>-3.3000000000000043E-3</v>
      </c>
      <c r="F39" s="1">
        <v>4.8624855029711001E-5</v>
      </c>
    </row>
    <row r="40" spans="1:6" x14ac:dyDescent="0.25">
      <c r="A40" t="s">
        <v>3</v>
      </c>
      <c r="B40" t="s">
        <v>13</v>
      </c>
      <c r="C40">
        <v>3.3000000000000002E-2</v>
      </c>
      <c r="D40">
        <v>3.1600000000000003E-2</v>
      </c>
      <c r="E40">
        <f t="shared" si="0"/>
        <v>1.3999999999999985E-3</v>
      </c>
      <c r="F40">
        <v>3.5377829993000001E-4</v>
      </c>
    </row>
    <row r="41" spans="1:6" x14ac:dyDescent="0.25">
      <c r="A41" t="s">
        <v>4</v>
      </c>
      <c r="B41" t="s">
        <v>13</v>
      </c>
      <c r="C41">
        <v>3.295E-2</v>
      </c>
      <c r="D41">
        <v>3.0099999999999998E-2</v>
      </c>
      <c r="E41">
        <f t="shared" si="0"/>
        <v>2.8500000000000018E-3</v>
      </c>
      <c r="F41">
        <v>2.4326734630529998E-3</v>
      </c>
    </row>
    <row r="42" spans="1:6" x14ac:dyDescent="0.25">
      <c r="A42" t="s">
        <v>5</v>
      </c>
      <c r="B42" t="s">
        <v>13</v>
      </c>
      <c r="C42">
        <v>3.3399999999999999E-2</v>
      </c>
      <c r="D42">
        <v>3.7150000000000002E-2</v>
      </c>
      <c r="E42">
        <f t="shared" si="0"/>
        <v>-3.7500000000000033E-3</v>
      </c>
      <c r="F42">
        <v>9.4508562311199995E-4</v>
      </c>
    </row>
    <row r="43" spans="1:6" x14ac:dyDescent="0.25">
      <c r="A43" t="s">
        <v>6</v>
      </c>
      <c r="B43" t="s">
        <v>13</v>
      </c>
      <c r="C43">
        <v>3.4450000000000001E-2</v>
      </c>
      <c r="D43">
        <v>3.5400000000000001E-2</v>
      </c>
      <c r="E43">
        <f t="shared" si="0"/>
        <v>-9.4999999999999946E-4</v>
      </c>
      <c r="F43">
        <v>0.66366689734802298</v>
      </c>
    </row>
    <row r="44" spans="1:6" x14ac:dyDescent="0.25">
      <c r="A44" t="s">
        <v>7</v>
      </c>
      <c r="B44" t="s">
        <v>13</v>
      </c>
      <c r="C44">
        <v>3.2649999999999998E-2</v>
      </c>
      <c r="D44">
        <v>3.3599999999999998E-2</v>
      </c>
      <c r="E44">
        <f t="shared" si="0"/>
        <v>-9.4999999999999946E-4</v>
      </c>
      <c r="F44">
        <v>0.12559855835598799</v>
      </c>
    </row>
    <row r="45" spans="1:6" x14ac:dyDescent="0.25">
      <c r="A45" t="s">
        <v>8</v>
      </c>
      <c r="B45" t="s">
        <v>13</v>
      </c>
      <c r="C45">
        <v>3.2899999999999999E-2</v>
      </c>
      <c r="D45">
        <v>3.4299999999999997E-2</v>
      </c>
      <c r="E45">
        <f t="shared" si="0"/>
        <v>-1.3999999999999985E-3</v>
      </c>
      <c r="F45">
        <v>0.39435022527937502</v>
      </c>
    </row>
    <row r="46" spans="1:6" x14ac:dyDescent="0.25">
      <c r="A46" t="s">
        <v>9</v>
      </c>
      <c r="B46" t="s">
        <v>13</v>
      </c>
      <c r="C46">
        <v>3.5000000000000003E-2</v>
      </c>
      <c r="D46">
        <v>3.4200000000000001E-2</v>
      </c>
      <c r="E46">
        <f t="shared" si="0"/>
        <v>8.000000000000021E-4</v>
      </c>
      <c r="F46">
        <v>0.498834763263519</v>
      </c>
    </row>
    <row r="47" spans="1:6" x14ac:dyDescent="0.25">
      <c r="A47" t="s">
        <v>0</v>
      </c>
      <c r="B47" t="s">
        <v>14</v>
      </c>
      <c r="C47">
        <v>3.5200000000000002E-2</v>
      </c>
      <c r="D47">
        <v>3.4950000000000002E-2</v>
      </c>
      <c r="E47">
        <f t="shared" si="0"/>
        <v>2.5000000000000022E-4</v>
      </c>
      <c r="F47">
        <v>0.13005398548920499</v>
      </c>
    </row>
    <row r="48" spans="1:6" x14ac:dyDescent="0.25">
      <c r="A48" t="s">
        <v>2</v>
      </c>
      <c r="B48" t="s">
        <v>14</v>
      </c>
      <c r="C48">
        <v>3.1899999999999998E-2</v>
      </c>
      <c r="D48">
        <v>3.5200000000000002E-2</v>
      </c>
      <c r="E48">
        <f t="shared" si="0"/>
        <v>-3.3000000000000043E-3</v>
      </c>
      <c r="F48" s="1">
        <v>4.8624855029711001E-5</v>
      </c>
    </row>
    <row r="49" spans="1:6" x14ac:dyDescent="0.25">
      <c r="A49" t="s">
        <v>3</v>
      </c>
      <c r="B49" t="s">
        <v>14</v>
      </c>
      <c r="C49">
        <v>3.3000000000000002E-2</v>
      </c>
      <c r="D49">
        <v>3.1600000000000003E-2</v>
      </c>
      <c r="E49">
        <f t="shared" si="0"/>
        <v>1.3999999999999985E-3</v>
      </c>
      <c r="F49">
        <v>3.5377829993000001E-4</v>
      </c>
    </row>
    <row r="50" spans="1:6" x14ac:dyDescent="0.25">
      <c r="A50" t="s">
        <v>4</v>
      </c>
      <c r="B50" t="s">
        <v>14</v>
      </c>
      <c r="C50">
        <v>3.295E-2</v>
      </c>
      <c r="D50">
        <v>3.0099999999999998E-2</v>
      </c>
      <c r="E50">
        <f t="shared" si="0"/>
        <v>2.8500000000000018E-3</v>
      </c>
      <c r="F50">
        <v>2.4326734630529998E-3</v>
      </c>
    </row>
    <row r="51" spans="1:6" x14ac:dyDescent="0.25">
      <c r="A51" t="s">
        <v>5</v>
      </c>
      <c r="B51" t="s">
        <v>14</v>
      </c>
      <c r="C51">
        <v>3.3399999999999999E-2</v>
      </c>
      <c r="D51">
        <v>3.7150000000000002E-2</v>
      </c>
      <c r="E51">
        <f t="shared" si="0"/>
        <v>-3.7500000000000033E-3</v>
      </c>
      <c r="F51">
        <v>9.4508562311199995E-4</v>
      </c>
    </row>
    <row r="52" spans="1:6" x14ac:dyDescent="0.25">
      <c r="A52" t="s">
        <v>6</v>
      </c>
      <c r="B52" t="s">
        <v>14</v>
      </c>
      <c r="C52">
        <v>3.4450000000000001E-2</v>
      </c>
      <c r="D52">
        <v>3.5400000000000001E-2</v>
      </c>
      <c r="E52">
        <f t="shared" si="0"/>
        <v>-9.4999999999999946E-4</v>
      </c>
      <c r="F52">
        <v>0.66366689734802298</v>
      </c>
    </row>
    <row r="53" spans="1:6" x14ac:dyDescent="0.25">
      <c r="A53" t="s">
        <v>7</v>
      </c>
      <c r="B53" t="s">
        <v>14</v>
      </c>
      <c r="C53">
        <v>3.2649999999999998E-2</v>
      </c>
      <c r="D53">
        <v>3.3599999999999998E-2</v>
      </c>
      <c r="E53">
        <f t="shared" si="0"/>
        <v>-9.4999999999999946E-4</v>
      </c>
      <c r="F53">
        <v>0.12559855835598799</v>
      </c>
    </row>
    <row r="54" spans="1:6" x14ac:dyDescent="0.25">
      <c r="A54" t="s">
        <v>8</v>
      </c>
      <c r="B54" t="s">
        <v>14</v>
      </c>
      <c r="C54">
        <v>3.2899999999999999E-2</v>
      </c>
      <c r="D54">
        <v>3.4299999999999997E-2</v>
      </c>
      <c r="E54">
        <f t="shared" si="0"/>
        <v>-1.3999999999999985E-3</v>
      </c>
      <c r="F54">
        <v>0.39435022527937502</v>
      </c>
    </row>
    <row r="55" spans="1:6" x14ac:dyDescent="0.25">
      <c r="A55" t="s">
        <v>9</v>
      </c>
      <c r="B55" t="s">
        <v>14</v>
      </c>
      <c r="C55">
        <v>3.5000000000000003E-2</v>
      </c>
      <c r="D55">
        <v>3.4200000000000001E-2</v>
      </c>
      <c r="E55">
        <f t="shared" si="0"/>
        <v>8.000000000000021E-4</v>
      </c>
      <c r="F55">
        <v>0.498834763263519</v>
      </c>
    </row>
    <row r="56" spans="1:6" x14ac:dyDescent="0.25">
      <c r="A56" t="s">
        <v>0</v>
      </c>
      <c r="B56" t="s">
        <v>15</v>
      </c>
      <c r="C56">
        <v>0.28449999999999998</v>
      </c>
      <c r="D56">
        <v>0.14649999999999999</v>
      </c>
      <c r="E56">
        <f t="shared" si="0"/>
        <v>0.13799999999999998</v>
      </c>
      <c r="F56" s="1">
        <v>9.1962392649880508E-46</v>
      </c>
    </row>
    <row r="57" spans="1:6" x14ac:dyDescent="0.25">
      <c r="A57" t="s">
        <v>2</v>
      </c>
      <c r="B57" t="s">
        <v>15</v>
      </c>
      <c r="C57">
        <v>0.26474999999999999</v>
      </c>
      <c r="D57">
        <v>0.16589999999999999</v>
      </c>
      <c r="E57">
        <f t="shared" si="0"/>
        <v>9.8849999999999993E-2</v>
      </c>
      <c r="F57" s="1">
        <v>3.80781571275173E-23</v>
      </c>
    </row>
    <row r="58" spans="1:6" x14ac:dyDescent="0.25">
      <c r="A58" t="s">
        <v>3</v>
      </c>
      <c r="B58" t="s">
        <v>15</v>
      </c>
      <c r="C58">
        <v>0.13089999999999999</v>
      </c>
      <c r="D58">
        <v>0.1361</v>
      </c>
      <c r="E58">
        <f t="shared" si="0"/>
        <v>-5.2000000000000102E-3</v>
      </c>
      <c r="F58">
        <v>5.5362451555299999E-4</v>
      </c>
    </row>
    <row r="59" spans="1:6" x14ac:dyDescent="0.25">
      <c r="A59" t="s">
        <v>4</v>
      </c>
      <c r="B59" t="s">
        <v>15</v>
      </c>
      <c r="C59">
        <v>0.19045000000000001</v>
      </c>
      <c r="D59">
        <v>0.17460000000000001</v>
      </c>
      <c r="E59">
        <f t="shared" si="0"/>
        <v>1.5850000000000003E-2</v>
      </c>
      <c r="F59" s="1">
        <v>6.6005057612803402E-7</v>
      </c>
    </row>
    <row r="60" spans="1:6" x14ac:dyDescent="0.25">
      <c r="A60" t="s">
        <v>5</v>
      </c>
      <c r="B60" t="s">
        <v>15</v>
      </c>
      <c r="C60">
        <v>0.25574999999999998</v>
      </c>
      <c r="D60">
        <v>0.16585</v>
      </c>
      <c r="E60">
        <f t="shared" si="0"/>
        <v>8.989999999999998E-2</v>
      </c>
      <c r="F60" s="1">
        <v>9.1690811220909405E-13</v>
      </c>
    </row>
    <row r="61" spans="1:6" x14ac:dyDescent="0.25">
      <c r="A61" t="s">
        <v>6</v>
      </c>
      <c r="B61" t="s">
        <v>15</v>
      </c>
      <c r="C61">
        <v>0.16814999999999999</v>
      </c>
      <c r="D61">
        <v>0.13100000000000001</v>
      </c>
      <c r="E61">
        <f t="shared" si="0"/>
        <v>3.7149999999999989E-2</v>
      </c>
      <c r="F61" s="1">
        <v>1.1018882528660999E-12</v>
      </c>
    </row>
    <row r="62" spans="1:6" x14ac:dyDescent="0.25">
      <c r="A62" t="s">
        <v>7</v>
      </c>
      <c r="B62" t="s">
        <v>15</v>
      </c>
      <c r="C62">
        <v>0.16594999999999999</v>
      </c>
      <c r="D62">
        <v>0.1726</v>
      </c>
      <c r="E62">
        <f t="shared" si="0"/>
        <v>-6.650000000000017E-3</v>
      </c>
      <c r="F62">
        <v>0.43831882316805099</v>
      </c>
    </row>
    <row r="63" spans="1:6" x14ac:dyDescent="0.25">
      <c r="A63" t="s">
        <v>8</v>
      </c>
      <c r="B63" t="s">
        <v>15</v>
      </c>
      <c r="C63">
        <v>0.1852</v>
      </c>
      <c r="D63">
        <v>0.18325</v>
      </c>
      <c r="E63">
        <f t="shared" si="0"/>
        <v>1.9500000000000073E-3</v>
      </c>
      <c r="F63">
        <v>3.0665634625279999E-2</v>
      </c>
    </row>
    <row r="64" spans="1:6" x14ac:dyDescent="0.25">
      <c r="A64" t="s">
        <v>9</v>
      </c>
      <c r="B64" t="s">
        <v>15</v>
      </c>
      <c r="C64">
        <v>0.1241</v>
      </c>
      <c r="D64">
        <v>0.1077</v>
      </c>
      <c r="E64">
        <f t="shared" si="0"/>
        <v>1.6399999999999998E-2</v>
      </c>
      <c r="F64">
        <v>1.8562728206436001E-2</v>
      </c>
    </row>
    <row r="65" spans="1:6" x14ac:dyDescent="0.25">
      <c r="A65" t="s">
        <v>0</v>
      </c>
      <c r="B65" t="s">
        <v>16</v>
      </c>
      <c r="C65">
        <v>2.41E-2</v>
      </c>
      <c r="D65">
        <v>2.3449999999999999E-2</v>
      </c>
      <c r="E65">
        <f t="shared" si="0"/>
        <v>6.5000000000000127E-4</v>
      </c>
      <c r="F65">
        <v>0.51269138651191604</v>
      </c>
    </row>
    <row r="66" spans="1:6" x14ac:dyDescent="0.25">
      <c r="A66" t="s">
        <v>2</v>
      </c>
      <c r="B66" t="s">
        <v>16</v>
      </c>
      <c r="C66">
        <v>2.3599999999999999E-2</v>
      </c>
      <c r="D66">
        <v>2.5600000000000001E-2</v>
      </c>
      <c r="E66">
        <f t="shared" si="0"/>
        <v>-2.0000000000000018E-3</v>
      </c>
      <c r="F66" s="1">
        <v>2.1990257185233801E-5</v>
      </c>
    </row>
    <row r="67" spans="1:6" x14ac:dyDescent="0.25">
      <c r="A67" t="s">
        <v>3</v>
      </c>
      <c r="B67" t="s">
        <v>16</v>
      </c>
      <c r="C67">
        <v>2.3699999999999999E-2</v>
      </c>
      <c r="D67">
        <v>2.2499999999999999E-2</v>
      </c>
      <c r="E67">
        <f t="shared" ref="E67:E130" si="1">C67-D67</f>
        <v>1.1999999999999997E-3</v>
      </c>
      <c r="F67" s="1">
        <v>1.0933016471816701E-6</v>
      </c>
    </row>
    <row r="68" spans="1:6" x14ac:dyDescent="0.25">
      <c r="A68" t="s">
        <v>4</v>
      </c>
      <c r="B68" t="s">
        <v>16</v>
      </c>
      <c r="C68">
        <v>2.3900000000000001E-2</v>
      </c>
      <c r="D68">
        <v>2.29E-2</v>
      </c>
      <c r="E68">
        <f t="shared" si="1"/>
        <v>1.0000000000000009E-3</v>
      </c>
      <c r="F68">
        <v>0.25692432215632099</v>
      </c>
    </row>
    <row r="69" spans="1:6" x14ac:dyDescent="0.25">
      <c r="A69" t="s">
        <v>5</v>
      </c>
      <c r="B69" t="s">
        <v>16</v>
      </c>
      <c r="C69">
        <v>2.5700000000000001E-2</v>
      </c>
      <c r="D69">
        <v>2.7099999999999999E-2</v>
      </c>
      <c r="E69">
        <f t="shared" si="1"/>
        <v>-1.3999999999999985E-3</v>
      </c>
      <c r="F69">
        <v>0.31493380741751398</v>
      </c>
    </row>
    <row r="70" spans="1:6" x14ac:dyDescent="0.25">
      <c r="A70" t="s">
        <v>6</v>
      </c>
      <c r="B70" t="s">
        <v>16</v>
      </c>
      <c r="C70">
        <v>2.4500000000000001E-2</v>
      </c>
      <c r="D70">
        <v>2.9399999999999999E-2</v>
      </c>
      <c r="E70">
        <f t="shared" si="1"/>
        <v>-4.8999999999999981E-3</v>
      </c>
      <c r="F70">
        <v>2.36814940477E-4</v>
      </c>
    </row>
    <row r="71" spans="1:6" x14ac:dyDescent="0.25">
      <c r="A71" t="s">
        <v>7</v>
      </c>
      <c r="B71" t="s">
        <v>16</v>
      </c>
      <c r="C71">
        <v>2.3599999999999999E-2</v>
      </c>
      <c r="D71">
        <v>2.8000000000000001E-2</v>
      </c>
      <c r="E71">
        <f t="shared" si="1"/>
        <v>-4.4000000000000011E-3</v>
      </c>
      <c r="F71" s="1">
        <v>1.1785950204299101E-10</v>
      </c>
    </row>
    <row r="72" spans="1:6" x14ac:dyDescent="0.25">
      <c r="A72" t="s">
        <v>8</v>
      </c>
      <c r="B72" t="s">
        <v>16</v>
      </c>
      <c r="C72">
        <v>2.3199999999999998E-2</v>
      </c>
      <c r="D72">
        <v>2.53E-2</v>
      </c>
      <c r="E72">
        <f t="shared" si="1"/>
        <v>-2.1000000000000012E-3</v>
      </c>
      <c r="F72" s="1">
        <v>2.32302945853552E-5</v>
      </c>
    </row>
    <row r="73" spans="1:6" x14ac:dyDescent="0.25">
      <c r="A73" t="s">
        <v>9</v>
      </c>
      <c r="B73" t="s">
        <v>16</v>
      </c>
      <c r="C73">
        <v>2.4799999999999999E-2</v>
      </c>
      <c r="D73">
        <v>2.4199999999999999E-2</v>
      </c>
      <c r="E73">
        <f t="shared" si="1"/>
        <v>5.9999999999999984E-4</v>
      </c>
      <c r="F73">
        <v>0.67810837350554698</v>
      </c>
    </row>
    <row r="74" spans="1:6" x14ac:dyDescent="0.25">
      <c r="A74" t="s">
        <v>0</v>
      </c>
      <c r="B74" t="s">
        <v>17</v>
      </c>
      <c r="C74">
        <v>2.41E-2</v>
      </c>
      <c r="D74">
        <v>2.3449999999999999E-2</v>
      </c>
      <c r="E74">
        <f t="shared" si="1"/>
        <v>6.5000000000000127E-4</v>
      </c>
      <c r="F74">
        <v>0.51269138651191604</v>
      </c>
    </row>
    <row r="75" spans="1:6" x14ac:dyDescent="0.25">
      <c r="A75" t="s">
        <v>2</v>
      </c>
      <c r="B75" t="s">
        <v>17</v>
      </c>
      <c r="C75">
        <v>2.3599999999999999E-2</v>
      </c>
      <c r="D75">
        <v>2.5600000000000001E-2</v>
      </c>
      <c r="E75">
        <f t="shared" si="1"/>
        <v>-2.0000000000000018E-3</v>
      </c>
      <c r="F75" s="1">
        <v>2.1990257185233801E-5</v>
      </c>
    </row>
    <row r="76" spans="1:6" x14ac:dyDescent="0.25">
      <c r="A76" t="s">
        <v>3</v>
      </c>
      <c r="B76" t="s">
        <v>17</v>
      </c>
      <c r="C76">
        <v>2.3699999999999999E-2</v>
      </c>
      <c r="D76">
        <v>2.2499999999999999E-2</v>
      </c>
      <c r="E76">
        <f t="shared" si="1"/>
        <v>1.1999999999999997E-3</v>
      </c>
      <c r="F76" s="1">
        <v>1.0933016471816701E-6</v>
      </c>
    </row>
    <row r="77" spans="1:6" x14ac:dyDescent="0.25">
      <c r="A77" t="s">
        <v>4</v>
      </c>
      <c r="B77" t="s">
        <v>17</v>
      </c>
      <c r="C77">
        <v>2.3900000000000001E-2</v>
      </c>
      <c r="D77">
        <v>2.29E-2</v>
      </c>
      <c r="E77">
        <f t="shared" si="1"/>
        <v>1.0000000000000009E-3</v>
      </c>
      <c r="F77">
        <v>0.25692432215632099</v>
      </c>
    </row>
    <row r="78" spans="1:6" x14ac:dyDescent="0.25">
      <c r="A78" t="s">
        <v>5</v>
      </c>
      <c r="B78" t="s">
        <v>17</v>
      </c>
      <c r="C78">
        <v>2.5700000000000001E-2</v>
      </c>
      <c r="D78">
        <v>2.7099999999999999E-2</v>
      </c>
      <c r="E78">
        <f t="shared" si="1"/>
        <v>-1.3999999999999985E-3</v>
      </c>
      <c r="F78">
        <v>0.31493380741751398</v>
      </c>
    </row>
    <row r="79" spans="1:6" x14ac:dyDescent="0.25">
      <c r="A79" t="s">
        <v>6</v>
      </c>
      <c r="B79" t="s">
        <v>17</v>
      </c>
      <c r="C79">
        <v>2.4500000000000001E-2</v>
      </c>
      <c r="D79">
        <v>2.9399999999999999E-2</v>
      </c>
      <c r="E79">
        <f t="shared" si="1"/>
        <v>-4.8999999999999981E-3</v>
      </c>
      <c r="F79">
        <v>2.36814940477E-4</v>
      </c>
    </row>
    <row r="80" spans="1:6" x14ac:dyDescent="0.25">
      <c r="A80" t="s">
        <v>7</v>
      </c>
      <c r="B80" t="s">
        <v>17</v>
      </c>
      <c r="C80">
        <v>2.3599999999999999E-2</v>
      </c>
      <c r="D80">
        <v>2.8000000000000001E-2</v>
      </c>
      <c r="E80">
        <f t="shared" si="1"/>
        <v>-4.4000000000000011E-3</v>
      </c>
      <c r="F80" s="1">
        <v>1.1785950204299101E-10</v>
      </c>
    </row>
    <row r="81" spans="1:6" x14ac:dyDescent="0.25">
      <c r="A81" t="s">
        <v>8</v>
      </c>
      <c r="B81" t="s">
        <v>17</v>
      </c>
      <c r="C81">
        <v>2.3199999999999998E-2</v>
      </c>
      <c r="D81">
        <v>2.53E-2</v>
      </c>
      <c r="E81">
        <f t="shared" si="1"/>
        <v>-2.1000000000000012E-3</v>
      </c>
      <c r="F81" s="1">
        <v>2.32302945853552E-5</v>
      </c>
    </row>
    <row r="82" spans="1:6" x14ac:dyDescent="0.25">
      <c r="A82" t="s">
        <v>9</v>
      </c>
      <c r="B82" t="s">
        <v>17</v>
      </c>
      <c r="C82">
        <v>2.4799999999999999E-2</v>
      </c>
      <c r="D82">
        <v>2.4199999999999999E-2</v>
      </c>
      <c r="E82">
        <f t="shared" si="1"/>
        <v>5.9999999999999984E-4</v>
      </c>
      <c r="F82">
        <v>0.67810837350554698</v>
      </c>
    </row>
    <row r="83" spans="1:6" x14ac:dyDescent="0.25">
      <c r="A83" t="s">
        <v>0</v>
      </c>
      <c r="B83" t="s">
        <v>18</v>
      </c>
      <c r="C83">
        <v>5.7700000000000001E-2</v>
      </c>
      <c r="D83">
        <v>5.8400000000000001E-2</v>
      </c>
      <c r="E83">
        <f t="shared" si="1"/>
        <v>-6.9999999999999923E-4</v>
      </c>
      <c r="F83">
        <v>0.37245246667348803</v>
      </c>
    </row>
    <row r="84" spans="1:6" x14ac:dyDescent="0.25">
      <c r="A84" t="s">
        <v>2</v>
      </c>
      <c r="B84" t="s">
        <v>18</v>
      </c>
      <c r="C84">
        <v>5.8549999999999998E-2</v>
      </c>
      <c r="D84">
        <v>7.51E-2</v>
      </c>
      <c r="E84">
        <f t="shared" si="1"/>
        <v>-1.6550000000000002E-2</v>
      </c>
      <c r="F84" s="1">
        <v>3.7301937179724298E-18</v>
      </c>
    </row>
    <row r="85" spans="1:6" x14ac:dyDescent="0.25">
      <c r="A85" t="s">
        <v>3</v>
      </c>
      <c r="B85" t="s">
        <v>18</v>
      </c>
      <c r="C85">
        <v>7.8200000000000006E-2</v>
      </c>
      <c r="D85">
        <v>7.6200000000000004E-2</v>
      </c>
      <c r="E85">
        <f t="shared" si="1"/>
        <v>2.0000000000000018E-3</v>
      </c>
      <c r="F85">
        <v>8.3011515201539002E-2</v>
      </c>
    </row>
    <row r="86" spans="1:6" x14ac:dyDescent="0.25">
      <c r="A86" t="s">
        <v>4</v>
      </c>
      <c r="B86" t="s">
        <v>18</v>
      </c>
      <c r="C86">
        <v>7.2550000000000003E-2</v>
      </c>
      <c r="D86">
        <v>6.88E-2</v>
      </c>
      <c r="E86">
        <f t="shared" si="1"/>
        <v>3.7500000000000033E-3</v>
      </c>
      <c r="F86">
        <v>9.9412042238454998E-2</v>
      </c>
    </row>
    <row r="87" spans="1:6" x14ac:dyDescent="0.25">
      <c r="A87" t="s">
        <v>5</v>
      </c>
      <c r="B87" t="s">
        <v>18</v>
      </c>
      <c r="C87">
        <v>6.8250000000000005E-2</v>
      </c>
      <c r="D87">
        <v>7.7149999999999996E-2</v>
      </c>
      <c r="E87">
        <f t="shared" si="1"/>
        <v>-8.8999999999999913E-3</v>
      </c>
      <c r="F87" s="1">
        <v>1.60580979714857E-6</v>
      </c>
    </row>
    <row r="88" spans="1:6" x14ac:dyDescent="0.25">
      <c r="A88" t="s">
        <v>6</v>
      </c>
      <c r="B88" t="s">
        <v>18</v>
      </c>
      <c r="C88">
        <v>5.8099999999999999E-2</v>
      </c>
      <c r="D88">
        <v>8.6199999999999999E-2</v>
      </c>
      <c r="E88">
        <f t="shared" si="1"/>
        <v>-2.81E-2</v>
      </c>
      <c r="F88" s="1">
        <v>2.32836389527399E-17</v>
      </c>
    </row>
    <row r="89" spans="1:6" x14ac:dyDescent="0.25">
      <c r="A89" t="s">
        <v>7</v>
      </c>
      <c r="B89" t="s">
        <v>18</v>
      </c>
      <c r="C89">
        <v>7.8299999999999995E-2</v>
      </c>
      <c r="D89">
        <v>8.8800000000000004E-2</v>
      </c>
      <c r="E89">
        <f t="shared" si="1"/>
        <v>-1.0500000000000009E-2</v>
      </c>
      <c r="F89">
        <v>7.79541786729E-4</v>
      </c>
    </row>
    <row r="90" spans="1:6" x14ac:dyDescent="0.25">
      <c r="A90" t="s">
        <v>8</v>
      </c>
      <c r="B90" t="s">
        <v>18</v>
      </c>
      <c r="C90">
        <v>0.09</v>
      </c>
      <c r="D90">
        <v>9.0499999999999997E-2</v>
      </c>
      <c r="E90">
        <f t="shared" si="1"/>
        <v>-5.0000000000000044E-4</v>
      </c>
      <c r="F90">
        <v>0.46229498390532398</v>
      </c>
    </row>
    <row r="91" spans="1:6" x14ac:dyDescent="0.25">
      <c r="A91" t="s">
        <v>9</v>
      </c>
      <c r="B91" t="s">
        <v>18</v>
      </c>
      <c r="C91">
        <v>6.1800000000000001E-2</v>
      </c>
      <c r="D91">
        <v>6.2700000000000006E-2</v>
      </c>
      <c r="E91">
        <f t="shared" si="1"/>
        <v>-9.0000000000000496E-4</v>
      </c>
      <c r="F91">
        <v>0.42503292534410902</v>
      </c>
    </row>
    <row r="92" spans="1:6" x14ac:dyDescent="0.25">
      <c r="A92" t="s">
        <v>0</v>
      </c>
      <c r="B92" t="s">
        <v>19</v>
      </c>
      <c r="C92">
        <v>0.74219999999999997</v>
      </c>
      <c r="D92">
        <v>0.7792</v>
      </c>
      <c r="E92">
        <f t="shared" si="1"/>
        <v>-3.7000000000000033E-2</v>
      </c>
      <c r="F92">
        <v>6.1180803599400002E-4</v>
      </c>
    </row>
    <row r="93" spans="1:6" x14ac:dyDescent="0.25">
      <c r="A93" t="s">
        <v>2</v>
      </c>
      <c r="B93" t="s">
        <v>19</v>
      </c>
      <c r="C93">
        <v>0.68794999999999995</v>
      </c>
      <c r="D93">
        <v>0.65939999999999999</v>
      </c>
      <c r="E93">
        <f t="shared" si="1"/>
        <v>2.8549999999999964E-2</v>
      </c>
      <c r="F93">
        <v>1.7751943530749999E-3</v>
      </c>
    </row>
    <row r="94" spans="1:6" x14ac:dyDescent="0.25">
      <c r="A94" t="s">
        <v>3</v>
      </c>
      <c r="B94" t="s">
        <v>19</v>
      </c>
      <c r="C94">
        <v>0.8337</v>
      </c>
      <c r="D94">
        <v>0.81659999999999999</v>
      </c>
      <c r="E94">
        <f t="shared" si="1"/>
        <v>1.7100000000000004E-2</v>
      </c>
      <c r="F94">
        <v>5.3369217643460002E-3</v>
      </c>
    </row>
    <row r="95" spans="1:6" x14ac:dyDescent="0.25">
      <c r="A95" t="s">
        <v>4</v>
      </c>
      <c r="B95" t="s">
        <v>19</v>
      </c>
      <c r="C95">
        <v>0.74560000000000004</v>
      </c>
      <c r="D95">
        <v>0.65815000000000001</v>
      </c>
      <c r="E95">
        <f t="shared" si="1"/>
        <v>8.7450000000000028E-2</v>
      </c>
      <c r="F95" s="1">
        <v>1.9258145581455198E-9</v>
      </c>
    </row>
    <row r="96" spans="1:6" x14ac:dyDescent="0.25">
      <c r="A96" t="s">
        <v>5</v>
      </c>
      <c r="B96" t="s">
        <v>19</v>
      </c>
      <c r="C96">
        <v>0.85260000000000002</v>
      </c>
      <c r="D96">
        <v>0.80649999999999999</v>
      </c>
      <c r="E96">
        <f t="shared" si="1"/>
        <v>4.610000000000003E-2</v>
      </c>
      <c r="F96" s="1">
        <v>2.4708542469586501E-5</v>
      </c>
    </row>
    <row r="97" spans="1:6" x14ac:dyDescent="0.25">
      <c r="A97" t="s">
        <v>6</v>
      </c>
      <c r="B97" t="s">
        <v>19</v>
      </c>
      <c r="C97">
        <v>0.81069999999999998</v>
      </c>
      <c r="D97">
        <v>0.72860000000000003</v>
      </c>
      <c r="E97">
        <f t="shared" si="1"/>
        <v>8.2099999999999951E-2</v>
      </c>
      <c r="F97" s="1">
        <v>1.0719768789320099E-5</v>
      </c>
    </row>
    <row r="98" spans="1:6" x14ac:dyDescent="0.25">
      <c r="A98" t="s">
        <v>7</v>
      </c>
      <c r="B98" t="s">
        <v>19</v>
      </c>
      <c r="C98">
        <v>0.48699999999999999</v>
      </c>
      <c r="D98">
        <v>0.54659999999999997</v>
      </c>
      <c r="E98">
        <f t="shared" si="1"/>
        <v>-5.9599999999999986E-2</v>
      </c>
      <c r="F98">
        <v>1.777233309798E-3</v>
      </c>
    </row>
    <row r="99" spans="1:6" x14ac:dyDescent="0.25">
      <c r="A99" t="s">
        <v>8</v>
      </c>
      <c r="B99" t="s">
        <v>19</v>
      </c>
      <c r="C99">
        <v>0.87975000000000003</v>
      </c>
      <c r="D99">
        <v>0.86034999999999995</v>
      </c>
      <c r="E99">
        <f t="shared" si="1"/>
        <v>1.9400000000000084E-2</v>
      </c>
      <c r="F99">
        <v>4.7311251531100001E-4</v>
      </c>
    </row>
    <row r="100" spans="1:6" x14ac:dyDescent="0.25">
      <c r="A100" t="s">
        <v>9</v>
      </c>
      <c r="B100" t="s">
        <v>19</v>
      </c>
      <c r="C100">
        <v>0.57110000000000005</v>
      </c>
      <c r="D100">
        <v>0.47849999999999998</v>
      </c>
      <c r="E100">
        <f t="shared" si="1"/>
        <v>9.2600000000000071E-2</v>
      </c>
      <c r="F100" s="1">
        <v>6.2319824449021596E-6</v>
      </c>
    </row>
    <row r="101" spans="1:6" x14ac:dyDescent="0.25">
      <c r="A101" t="s">
        <v>0</v>
      </c>
      <c r="B101" t="s">
        <v>20</v>
      </c>
      <c r="C101">
        <v>0.20669999999999999</v>
      </c>
      <c r="D101">
        <v>0.18229999999999999</v>
      </c>
      <c r="E101">
        <f t="shared" si="1"/>
        <v>2.4400000000000005E-2</v>
      </c>
      <c r="F101">
        <v>1.5695196470228E-2</v>
      </c>
    </row>
    <row r="102" spans="1:6" x14ac:dyDescent="0.25">
      <c r="A102" t="s">
        <v>2</v>
      </c>
      <c r="B102" t="s">
        <v>20</v>
      </c>
      <c r="C102">
        <v>0.22705</v>
      </c>
      <c r="D102">
        <v>0.23269999999999999</v>
      </c>
      <c r="E102">
        <f t="shared" si="1"/>
        <v>-5.6499999999999884E-3</v>
      </c>
      <c r="F102">
        <v>0.87931139840200701</v>
      </c>
    </row>
    <row r="103" spans="1:6" x14ac:dyDescent="0.25">
      <c r="A103" t="s">
        <v>3</v>
      </c>
      <c r="B103" t="s">
        <v>20</v>
      </c>
      <c r="C103">
        <v>0.3125</v>
      </c>
      <c r="D103">
        <v>0.2878</v>
      </c>
      <c r="E103">
        <f t="shared" si="1"/>
        <v>2.47E-2</v>
      </c>
      <c r="F103">
        <v>2.9156335714190002E-3</v>
      </c>
    </row>
    <row r="104" spans="1:6" x14ac:dyDescent="0.25">
      <c r="A104" t="s">
        <v>4</v>
      </c>
      <c r="B104" t="s">
        <v>20</v>
      </c>
      <c r="C104">
        <v>0.17100000000000001</v>
      </c>
      <c r="D104">
        <v>0.22195000000000001</v>
      </c>
      <c r="E104">
        <f t="shared" si="1"/>
        <v>-5.0949999999999995E-2</v>
      </c>
      <c r="F104" s="1">
        <v>5.9417976264420697E-14</v>
      </c>
    </row>
    <row r="105" spans="1:6" x14ac:dyDescent="0.25">
      <c r="A105" t="s">
        <v>5</v>
      </c>
      <c r="B105" t="s">
        <v>20</v>
      </c>
      <c r="C105">
        <v>0.16470000000000001</v>
      </c>
      <c r="D105">
        <v>0.16900000000000001</v>
      </c>
      <c r="E105">
        <f t="shared" si="1"/>
        <v>-4.2999999999999983E-3</v>
      </c>
      <c r="F105">
        <v>0.94620312327876499</v>
      </c>
    </row>
    <row r="106" spans="1:6" x14ac:dyDescent="0.25">
      <c r="A106" t="s">
        <v>6</v>
      </c>
      <c r="B106" t="s">
        <v>20</v>
      </c>
      <c r="C106">
        <v>0.25935000000000002</v>
      </c>
      <c r="D106">
        <v>0.2268</v>
      </c>
      <c r="E106">
        <f t="shared" si="1"/>
        <v>3.2550000000000023E-2</v>
      </c>
      <c r="F106">
        <v>1.8816586933600998E-2</v>
      </c>
    </row>
    <row r="107" spans="1:6" x14ac:dyDescent="0.25">
      <c r="A107" t="s">
        <v>7</v>
      </c>
      <c r="B107" t="s">
        <v>20</v>
      </c>
      <c r="C107">
        <v>0.29694999999999999</v>
      </c>
      <c r="D107">
        <v>0.30959999999999999</v>
      </c>
      <c r="E107">
        <f t="shared" si="1"/>
        <v>-1.2649999999999995E-2</v>
      </c>
      <c r="F107">
        <v>0.68195235904875295</v>
      </c>
    </row>
    <row r="108" spans="1:6" x14ac:dyDescent="0.25">
      <c r="A108" t="s">
        <v>8</v>
      </c>
      <c r="B108" t="s">
        <v>20</v>
      </c>
      <c r="C108">
        <v>0.13195000000000001</v>
      </c>
      <c r="D108">
        <v>0.1598</v>
      </c>
      <c r="E108">
        <f t="shared" si="1"/>
        <v>-2.7849999999999986E-2</v>
      </c>
      <c r="F108" s="1">
        <v>6.8669745815450696E-11</v>
      </c>
    </row>
    <row r="109" spans="1:6" x14ac:dyDescent="0.25">
      <c r="A109" t="s">
        <v>9</v>
      </c>
      <c r="B109" t="s">
        <v>20</v>
      </c>
      <c r="C109">
        <v>0.36670000000000003</v>
      </c>
      <c r="D109">
        <v>0.38690000000000002</v>
      </c>
      <c r="E109">
        <f t="shared" si="1"/>
        <v>-2.0199999999999996E-2</v>
      </c>
      <c r="F109">
        <v>0.51447211541897997</v>
      </c>
    </row>
    <row r="110" spans="1:6" x14ac:dyDescent="0.25">
      <c r="A110" t="s">
        <v>0</v>
      </c>
      <c r="B110" t="s">
        <v>21</v>
      </c>
      <c r="C110">
        <v>0.74219999999999997</v>
      </c>
      <c r="D110">
        <v>0.7792</v>
      </c>
      <c r="E110">
        <f t="shared" si="1"/>
        <v>-3.7000000000000033E-2</v>
      </c>
      <c r="F110">
        <v>6.1180803599400002E-4</v>
      </c>
    </row>
    <row r="111" spans="1:6" x14ac:dyDescent="0.25">
      <c r="A111" t="s">
        <v>2</v>
      </c>
      <c r="B111" t="s">
        <v>21</v>
      </c>
      <c r="C111">
        <v>0.68794999999999995</v>
      </c>
      <c r="D111">
        <v>0.65939999999999999</v>
      </c>
      <c r="E111">
        <f t="shared" si="1"/>
        <v>2.8549999999999964E-2</v>
      </c>
      <c r="F111">
        <v>1.7751943530749999E-3</v>
      </c>
    </row>
    <row r="112" spans="1:6" x14ac:dyDescent="0.25">
      <c r="A112" t="s">
        <v>3</v>
      </c>
      <c r="B112" t="s">
        <v>21</v>
      </c>
      <c r="C112">
        <v>0.8337</v>
      </c>
      <c r="D112">
        <v>0.81659999999999999</v>
      </c>
      <c r="E112">
        <f t="shared" si="1"/>
        <v>1.7100000000000004E-2</v>
      </c>
      <c r="F112">
        <v>5.3369217643460002E-3</v>
      </c>
    </row>
    <row r="113" spans="1:6" x14ac:dyDescent="0.25">
      <c r="A113" t="s">
        <v>4</v>
      </c>
      <c r="B113" t="s">
        <v>21</v>
      </c>
      <c r="C113">
        <v>0.74560000000000004</v>
      </c>
      <c r="D113">
        <v>0.65815000000000001</v>
      </c>
      <c r="E113">
        <f t="shared" si="1"/>
        <v>8.7450000000000028E-2</v>
      </c>
      <c r="F113" s="1">
        <v>1.9258145581455198E-9</v>
      </c>
    </row>
    <row r="114" spans="1:6" x14ac:dyDescent="0.25">
      <c r="A114" t="s">
        <v>5</v>
      </c>
      <c r="B114" t="s">
        <v>21</v>
      </c>
      <c r="C114">
        <v>0.85260000000000002</v>
      </c>
      <c r="D114">
        <v>0.80649999999999999</v>
      </c>
      <c r="E114">
        <f t="shared" si="1"/>
        <v>4.610000000000003E-2</v>
      </c>
      <c r="F114" s="1">
        <v>2.4708542469586501E-5</v>
      </c>
    </row>
    <row r="115" spans="1:6" x14ac:dyDescent="0.25">
      <c r="A115" t="s">
        <v>6</v>
      </c>
      <c r="B115" t="s">
        <v>21</v>
      </c>
      <c r="C115">
        <v>0.81069999999999998</v>
      </c>
      <c r="D115">
        <v>0.72860000000000003</v>
      </c>
      <c r="E115">
        <f t="shared" si="1"/>
        <v>8.2099999999999951E-2</v>
      </c>
      <c r="F115" s="1">
        <v>1.0719768789320099E-5</v>
      </c>
    </row>
    <row r="116" spans="1:6" x14ac:dyDescent="0.25">
      <c r="A116" t="s">
        <v>7</v>
      </c>
      <c r="B116" t="s">
        <v>21</v>
      </c>
      <c r="C116">
        <v>0.48699999999999999</v>
      </c>
      <c r="D116">
        <v>0.54659999999999997</v>
      </c>
      <c r="E116">
        <f t="shared" si="1"/>
        <v>-5.9599999999999986E-2</v>
      </c>
      <c r="F116">
        <v>1.777233309798E-3</v>
      </c>
    </row>
    <row r="117" spans="1:6" x14ac:dyDescent="0.25">
      <c r="A117" t="s">
        <v>8</v>
      </c>
      <c r="B117" t="s">
        <v>21</v>
      </c>
      <c r="C117">
        <v>0.87975000000000003</v>
      </c>
      <c r="D117">
        <v>0.86034999999999995</v>
      </c>
      <c r="E117">
        <f t="shared" si="1"/>
        <v>1.9400000000000084E-2</v>
      </c>
      <c r="F117">
        <v>4.7311251531100001E-4</v>
      </c>
    </row>
    <row r="118" spans="1:6" x14ac:dyDescent="0.25">
      <c r="A118" t="s">
        <v>9</v>
      </c>
      <c r="B118" t="s">
        <v>21</v>
      </c>
      <c r="C118">
        <v>0.57110000000000005</v>
      </c>
      <c r="D118">
        <v>0.47849999999999998</v>
      </c>
      <c r="E118">
        <f t="shared" si="1"/>
        <v>9.2600000000000071E-2</v>
      </c>
      <c r="F118" s="1">
        <v>6.2319824449021596E-6</v>
      </c>
    </row>
    <row r="119" spans="1:6" x14ac:dyDescent="0.25">
      <c r="A119" t="s">
        <v>0</v>
      </c>
      <c r="B119" t="s">
        <v>22</v>
      </c>
      <c r="C119">
        <v>0.20780000000000001</v>
      </c>
      <c r="D119">
        <v>0.19964999999999999</v>
      </c>
      <c r="E119">
        <f t="shared" si="1"/>
        <v>8.1500000000000183E-3</v>
      </c>
      <c r="F119">
        <v>0.463504671867291</v>
      </c>
    </row>
    <row r="120" spans="1:6" x14ac:dyDescent="0.25">
      <c r="A120" t="s">
        <v>2</v>
      </c>
      <c r="B120" t="s">
        <v>22</v>
      </c>
      <c r="C120">
        <v>0.15010000000000001</v>
      </c>
      <c r="D120">
        <v>0.18509999999999999</v>
      </c>
      <c r="E120">
        <f t="shared" si="1"/>
        <v>-3.4999999999999976E-2</v>
      </c>
      <c r="F120" s="1">
        <v>1.6175119201892599E-5</v>
      </c>
    </row>
    <row r="121" spans="1:6" x14ac:dyDescent="0.25">
      <c r="A121" t="s">
        <v>3</v>
      </c>
      <c r="B121" t="s">
        <v>22</v>
      </c>
      <c r="C121">
        <v>0.39829999999999999</v>
      </c>
      <c r="D121">
        <v>0.3463</v>
      </c>
      <c r="E121">
        <f t="shared" si="1"/>
        <v>5.1999999999999991E-2</v>
      </c>
      <c r="F121" s="1">
        <v>1.97688999637389E-25</v>
      </c>
    </row>
    <row r="122" spans="1:6" x14ac:dyDescent="0.25">
      <c r="A122" t="s">
        <v>4</v>
      </c>
      <c r="B122" t="s">
        <v>22</v>
      </c>
      <c r="C122">
        <v>0.32050000000000001</v>
      </c>
      <c r="D122">
        <v>0.35775000000000001</v>
      </c>
      <c r="E122">
        <f t="shared" si="1"/>
        <v>-3.7250000000000005E-2</v>
      </c>
      <c r="F122" s="1">
        <v>5.9990881245943101E-5</v>
      </c>
    </row>
    <row r="123" spans="1:6" x14ac:dyDescent="0.25">
      <c r="A123" t="s">
        <v>5</v>
      </c>
      <c r="B123" t="s">
        <v>22</v>
      </c>
      <c r="C123">
        <v>0.3876</v>
      </c>
      <c r="D123">
        <v>0.27925</v>
      </c>
      <c r="E123">
        <f t="shared" si="1"/>
        <v>0.10835</v>
      </c>
      <c r="F123" s="1">
        <v>3.8583126818682699E-12</v>
      </c>
    </row>
    <row r="124" spans="1:6" x14ac:dyDescent="0.25">
      <c r="A124" t="s">
        <v>6</v>
      </c>
      <c r="B124" t="s">
        <v>22</v>
      </c>
      <c r="C124">
        <v>0.20175000000000001</v>
      </c>
      <c r="D124">
        <v>0.2253</v>
      </c>
      <c r="E124">
        <f t="shared" si="1"/>
        <v>-2.3549999999999988E-2</v>
      </c>
      <c r="F124">
        <v>0.34432643178227001</v>
      </c>
    </row>
    <row r="125" spans="1:6" x14ac:dyDescent="0.25">
      <c r="A125" t="s">
        <v>7</v>
      </c>
      <c r="B125" t="s">
        <v>22</v>
      </c>
      <c r="C125">
        <v>0.40615000000000001</v>
      </c>
      <c r="D125">
        <v>0.40899999999999997</v>
      </c>
      <c r="E125">
        <f t="shared" si="1"/>
        <v>-2.8499999999999637E-3</v>
      </c>
      <c r="F125">
        <v>0.223433019233404</v>
      </c>
    </row>
    <row r="126" spans="1:6" x14ac:dyDescent="0.25">
      <c r="A126" t="s">
        <v>8</v>
      </c>
      <c r="B126" t="s">
        <v>22</v>
      </c>
      <c r="C126">
        <v>0.37154999999999999</v>
      </c>
      <c r="D126">
        <v>0.35194999999999999</v>
      </c>
      <c r="E126">
        <f t="shared" si="1"/>
        <v>1.9600000000000006E-2</v>
      </c>
      <c r="F126">
        <v>8.2577488942115002E-2</v>
      </c>
    </row>
    <row r="127" spans="1:6" x14ac:dyDescent="0.25">
      <c r="A127" t="s">
        <v>9</v>
      </c>
      <c r="B127" t="s">
        <v>22</v>
      </c>
      <c r="C127">
        <v>0.19620000000000001</v>
      </c>
      <c r="D127">
        <v>0.25950000000000001</v>
      </c>
      <c r="E127">
        <f t="shared" si="1"/>
        <v>-6.3299999999999995E-2</v>
      </c>
      <c r="F127">
        <v>1.19085047404E-4</v>
      </c>
    </row>
    <row r="128" spans="1:6" x14ac:dyDescent="0.25">
      <c r="A128" t="s">
        <v>0</v>
      </c>
      <c r="B128" t="s">
        <v>23</v>
      </c>
      <c r="C128">
        <v>0.79359999999999997</v>
      </c>
      <c r="D128">
        <v>0.67084999999999995</v>
      </c>
      <c r="E128">
        <f t="shared" si="1"/>
        <v>0.12275000000000003</v>
      </c>
      <c r="F128" s="1">
        <v>2.4002104522525898E-37</v>
      </c>
    </row>
    <row r="129" spans="1:6" x14ac:dyDescent="0.25">
      <c r="A129" t="s">
        <v>2</v>
      </c>
      <c r="B129" t="s">
        <v>23</v>
      </c>
      <c r="C129">
        <v>0.83640000000000003</v>
      </c>
      <c r="D129">
        <v>0.79549999999999998</v>
      </c>
      <c r="E129">
        <f t="shared" si="1"/>
        <v>4.0900000000000047E-2</v>
      </c>
      <c r="F129" s="1">
        <v>2.8313163727260501E-9</v>
      </c>
    </row>
    <row r="130" spans="1:6" x14ac:dyDescent="0.25">
      <c r="A130" t="s">
        <v>3</v>
      </c>
      <c r="B130" t="s">
        <v>23</v>
      </c>
      <c r="C130">
        <v>0.84919999999999995</v>
      </c>
      <c r="D130">
        <v>0.76029999999999998</v>
      </c>
      <c r="E130">
        <f t="shared" si="1"/>
        <v>8.8899999999999979E-2</v>
      </c>
      <c r="F130" s="1">
        <v>5.1422934371934199E-45</v>
      </c>
    </row>
    <row r="131" spans="1:6" x14ac:dyDescent="0.25">
      <c r="A131" t="s">
        <v>4</v>
      </c>
      <c r="B131" t="s">
        <v>23</v>
      </c>
      <c r="C131">
        <v>0.78969999999999996</v>
      </c>
      <c r="D131">
        <v>0.76675000000000004</v>
      </c>
      <c r="E131">
        <f t="shared" ref="E131:E194" si="2">C131-D131</f>
        <v>2.2949999999999915E-2</v>
      </c>
      <c r="F131">
        <v>1.4044630929290001E-3</v>
      </c>
    </row>
    <row r="132" spans="1:6" x14ac:dyDescent="0.25">
      <c r="A132" t="s">
        <v>5</v>
      </c>
      <c r="B132" t="s">
        <v>23</v>
      </c>
      <c r="C132">
        <v>0.81889999999999996</v>
      </c>
      <c r="D132">
        <v>0.77995000000000003</v>
      </c>
      <c r="E132">
        <f t="shared" si="2"/>
        <v>3.8949999999999929E-2</v>
      </c>
      <c r="F132" s="1">
        <v>6.2140308952568096E-8</v>
      </c>
    </row>
    <row r="133" spans="1:6" x14ac:dyDescent="0.25">
      <c r="A133" t="s">
        <v>6</v>
      </c>
      <c r="B133" t="s">
        <v>23</v>
      </c>
      <c r="C133">
        <v>0.74034999999999995</v>
      </c>
      <c r="D133">
        <v>0.69399999999999995</v>
      </c>
      <c r="E133">
        <f t="shared" si="2"/>
        <v>4.6350000000000002E-2</v>
      </c>
      <c r="F133">
        <v>5.1876823061319998E-3</v>
      </c>
    </row>
    <row r="134" spans="1:6" x14ac:dyDescent="0.25">
      <c r="A134" t="s">
        <v>7</v>
      </c>
      <c r="B134" t="s">
        <v>23</v>
      </c>
      <c r="C134">
        <v>0.73340000000000005</v>
      </c>
      <c r="D134">
        <v>0.68759999999999999</v>
      </c>
      <c r="E134">
        <f t="shared" si="2"/>
        <v>4.5800000000000063E-2</v>
      </c>
      <c r="F134">
        <v>2.0585004596140001E-3</v>
      </c>
    </row>
    <row r="135" spans="1:6" x14ac:dyDescent="0.25">
      <c r="A135" t="s">
        <v>8</v>
      </c>
      <c r="B135" t="s">
        <v>23</v>
      </c>
      <c r="C135">
        <v>0.82184999999999997</v>
      </c>
      <c r="D135">
        <v>0.83479999999999999</v>
      </c>
      <c r="E135">
        <f t="shared" si="2"/>
        <v>-1.2950000000000017E-2</v>
      </c>
      <c r="F135">
        <v>3.8113315722064001E-2</v>
      </c>
    </row>
    <row r="136" spans="1:6" x14ac:dyDescent="0.25">
      <c r="A136" t="s">
        <v>9</v>
      </c>
      <c r="B136" t="s">
        <v>23</v>
      </c>
      <c r="C136">
        <v>0.84530000000000005</v>
      </c>
      <c r="D136">
        <v>0.81820000000000004</v>
      </c>
      <c r="E136">
        <f t="shared" si="2"/>
        <v>2.7100000000000013E-2</v>
      </c>
      <c r="F136">
        <v>3.4604386137500001E-4</v>
      </c>
    </row>
    <row r="137" spans="1:6" x14ac:dyDescent="0.25">
      <c r="A137" t="s">
        <v>0</v>
      </c>
      <c r="B137" t="s">
        <v>24</v>
      </c>
      <c r="C137">
        <v>0.26079999999999998</v>
      </c>
      <c r="D137">
        <v>0.19439999999999999</v>
      </c>
      <c r="E137">
        <f t="shared" si="2"/>
        <v>6.6399999999999987E-2</v>
      </c>
      <c r="F137" s="1">
        <v>2.8686865499927302E-6</v>
      </c>
    </row>
    <row r="138" spans="1:6" x14ac:dyDescent="0.25">
      <c r="A138" t="s">
        <v>2</v>
      </c>
      <c r="B138" t="s">
        <v>24</v>
      </c>
      <c r="C138">
        <v>0.4073</v>
      </c>
      <c r="D138">
        <v>0.21249999999999999</v>
      </c>
      <c r="E138">
        <f t="shared" si="2"/>
        <v>0.1948</v>
      </c>
      <c r="F138" s="1">
        <v>8.9586314326370503E-20</v>
      </c>
    </row>
    <row r="139" spans="1:6" x14ac:dyDescent="0.25">
      <c r="A139" t="s">
        <v>3</v>
      </c>
      <c r="B139" t="s">
        <v>24</v>
      </c>
      <c r="C139">
        <v>0.12839999999999999</v>
      </c>
      <c r="D139">
        <v>0.14169999999999999</v>
      </c>
      <c r="E139">
        <f t="shared" si="2"/>
        <v>-1.3300000000000006E-2</v>
      </c>
      <c r="F139" s="1">
        <v>4.7007811939498803E-6</v>
      </c>
    </row>
    <row r="140" spans="1:6" x14ac:dyDescent="0.25">
      <c r="A140" t="s">
        <v>4</v>
      </c>
      <c r="B140" t="s">
        <v>24</v>
      </c>
      <c r="C140">
        <v>0.35049999999999998</v>
      </c>
      <c r="D140">
        <v>0.42304999999999998</v>
      </c>
      <c r="E140">
        <f t="shared" si="2"/>
        <v>-7.2550000000000003E-2</v>
      </c>
      <c r="F140">
        <v>1.8513916324290999E-2</v>
      </c>
    </row>
    <row r="141" spans="1:6" x14ac:dyDescent="0.25">
      <c r="A141" t="s">
        <v>5</v>
      </c>
      <c r="B141" t="s">
        <v>24</v>
      </c>
      <c r="C141">
        <v>0.14874999999999999</v>
      </c>
      <c r="D141">
        <v>0.1648</v>
      </c>
      <c r="E141">
        <f t="shared" si="2"/>
        <v>-1.6050000000000009E-2</v>
      </c>
      <c r="F141">
        <v>5.7706756568555999E-2</v>
      </c>
    </row>
    <row r="142" spans="1:6" x14ac:dyDescent="0.25">
      <c r="A142" t="s">
        <v>6</v>
      </c>
      <c r="B142" t="s">
        <v>24</v>
      </c>
      <c r="C142">
        <v>0.17155000000000001</v>
      </c>
      <c r="D142">
        <v>0.14510000000000001</v>
      </c>
      <c r="E142">
        <f t="shared" si="2"/>
        <v>2.6450000000000001E-2</v>
      </c>
      <c r="F142">
        <v>7.5450863827632997E-2</v>
      </c>
    </row>
    <row r="143" spans="1:6" x14ac:dyDescent="0.25">
      <c r="A143" t="s">
        <v>7</v>
      </c>
      <c r="B143" t="s">
        <v>24</v>
      </c>
      <c r="C143">
        <v>0.17115</v>
      </c>
      <c r="D143">
        <v>0.19309999999999999</v>
      </c>
      <c r="E143">
        <f t="shared" si="2"/>
        <v>-2.1949999999999997E-2</v>
      </c>
      <c r="F143">
        <v>6.0334040258933998E-2</v>
      </c>
    </row>
    <row r="144" spans="1:6" x14ac:dyDescent="0.25">
      <c r="A144" t="s">
        <v>8</v>
      </c>
      <c r="B144" t="s">
        <v>24</v>
      </c>
      <c r="C144">
        <v>0.14215</v>
      </c>
      <c r="D144">
        <v>0.14005000000000001</v>
      </c>
      <c r="E144">
        <f t="shared" si="2"/>
        <v>2.0999999999999908E-3</v>
      </c>
      <c r="F144">
        <v>0.467386864054118</v>
      </c>
    </row>
    <row r="145" spans="1:6" x14ac:dyDescent="0.25">
      <c r="A145" t="s">
        <v>9</v>
      </c>
      <c r="B145" t="s">
        <v>24</v>
      </c>
      <c r="C145">
        <v>0.65700000000000003</v>
      </c>
      <c r="D145">
        <v>0.58520000000000005</v>
      </c>
      <c r="E145">
        <f t="shared" si="2"/>
        <v>7.1799999999999975E-2</v>
      </c>
      <c r="F145" s="1">
        <v>2.4559253236773598E-5</v>
      </c>
    </row>
    <row r="146" spans="1:6" x14ac:dyDescent="0.25">
      <c r="A146" t="s">
        <v>0</v>
      </c>
      <c r="B146" t="s">
        <v>25</v>
      </c>
      <c r="C146">
        <v>0.65649999999999997</v>
      </c>
      <c r="D146">
        <v>0.88224999999999998</v>
      </c>
      <c r="E146">
        <f t="shared" si="2"/>
        <v>-0.22575000000000001</v>
      </c>
      <c r="F146" s="1">
        <v>5.9404730947963803E-43</v>
      </c>
    </row>
    <row r="147" spans="1:6" x14ac:dyDescent="0.25">
      <c r="A147" t="s">
        <v>2</v>
      </c>
      <c r="B147" t="s">
        <v>25</v>
      </c>
      <c r="C147">
        <v>0.72160000000000002</v>
      </c>
      <c r="D147">
        <v>0.73609999999999998</v>
      </c>
      <c r="E147">
        <f t="shared" si="2"/>
        <v>-1.4499999999999957E-2</v>
      </c>
      <c r="F147">
        <v>7.3373477346108995E-2</v>
      </c>
    </row>
    <row r="148" spans="1:6" x14ac:dyDescent="0.25">
      <c r="A148" t="s">
        <v>3</v>
      </c>
      <c r="B148" t="s">
        <v>25</v>
      </c>
      <c r="C148">
        <v>0.79430000000000001</v>
      </c>
      <c r="D148">
        <v>0.78720000000000001</v>
      </c>
      <c r="E148">
        <f t="shared" si="2"/>
        <v>7.0999999999999952E-3</v>
      </c>
      <c r="F148">
        <v>0.75957220868598196</v>
      </c>
    </row>
    <row r="149" spans="1:6" x14ac:dyDescent="0.25">
      <c r="A149" t="s">
        <v>4</v>
      </c>
      <c r="B149" t="s">
        <v>25</v>
      </c>
      <c r="C149">
        <v>0.65395000000000003</v>
      </c>
      <c r="D149">
        <v>0.65305000000000002</v>
      </c>
      <c r="E149">
        <f t="shared" si="2"/>
        <v>9.000000000000119E-4</v>
      </c>
      <c r="F149">
        <v>0.97992011230420994</v>
      </c>
    </row>
    <row r="150" spans="1:6" x14ac:dyDescent="0.25">
      <c r="A150" t="s">
        <v>5</v>
      </c>
      <c r="B150" t="s">
        <v>25</v>
      </c>
      <c r="C150">
        <v>0.71765000000000001</v>
      </c>
      <c r="D150">
        <v>0.71850000000000003</v>
      </c>
      <c r="E150">
        <f t="shared" si="2"/>
        <v>-8.5000000000001741E-4</v>
      </c>
      <c r="F150">
        <v>0.80575926917792495</v>
      </c>
    </row>
    <row r="151" spans="1:6" x14ac:dyDescent="0.25">
      <c r="A151" t="s">
        <v>6</v>
      </c>
      <c r="B151" t="s">
        <v>25</v>
      </c>
      <c r="C151">
        <v>0.505</v>
      </c>
      <c r="D151">
        <v>0.85950000000000004</v>
      </c>
      <c r="E151">
        <f t="shared" si="2"/>
        <v>-0.35450000000000004</v>
      </c>
      <c r="F151" s="1">
        <v>1.8525950779055899E-19</v>
      </c>
    </row>
    <row r="152" spans="1:6" x14ac:dyDescent="0.25">
      <c r="A152" t="s">
        <v>7</v>
      </c>
      <c r="B152" t="s">
        <v>25</v>
      </c>
      <c r="C152">
        <v>0.41370000000000001</v>
      </c>
      <c r="D152">
        <v>0.66149999999999998</v>
      </c>
      <c r="E152">
        <f t="shared" si="2"/>
        <v>-0.24779999999999996</v>
      </c>
      <c r="F152" s="1">
        <v>7.6376097016578399E-14</v>
      </c>
    </row>
    <row r="153" spans="1:6" x14ac:dyDescent="0.25">
      <c r="A153" t="s">
        <v>8</v>
      </c>
      <c r="B153" t="s">
        <v>25</v>
      </c>
      <c r="C153">
        <v>0.48004999999999998</v>
      </c>
      <c r="D153">
        <v>0.47175</v>
      </c>
      <c r="E153">
        <f t="shared" si="2"/>
        <v>8.2999999999999741E-3</v>
      </c>
      <c r="F153">
        <v>0.56886579339987298</v>
      </c>
    </row>
    <row r="154" spans="1:6" x14ac:dyDescent="0.25">
      <c r="A154" t="s">
        <v>9</v>
      </c>
      <c r="B154" t="s">
        <v>25</v>
      </c>
      <c r="C154">
        <v>0.85019999999999996</v>
      </c>
      <c r="D154">
        <v>0.87270000000000003</v>
      </c>
      <c r="E154">
        <f t="shared" si="2"/>
        <v>-2.2500000000000075E-2</v>
      </c>
      <c r="F154">
        <v>3.03315229459E-4</v>
      </c>
    </row>
    <row r="155" spans="1:6" x14ac:dyDescent="0.25">
      <c r="A155" t="s">
        <v>0</v>
      </c>
      <c r="B155" t="s">
        <v>26</v>
      </c>
      <c r="C155">
        <v>0.26079999999999998</v>
      </c>
      <c r="D155">
        <v>0.19439999999999999</v>
      </c>
      <c r="E155">
        <f t="shared" si="2"/>
        <v>6.6399999999999987E-2</v>
      </c>
      <c r="F155" s="1">
        <v>2.8686865499927302E-6</v>
      </c>
    </row>
    <row r="156" spans="1:6" x14ac:dyDescent="0.25">
      <c r="A156" t="s">
        <v>2</v>
      </c>
      <c r="B156" t="s">
        <v>26</v>
      </c>
      <c r="C156">
        <v>0.4073</v>
      </c>
      <c r="D156">
        <v>0.21249999999999999</v>
      </c>
      <c r="E156">
        <f t="shared" si="2"/>
        <v>0.1948</v>
      </c>
      <c r="F156" s="1">
        <v>8.9586314326370503E-20</v>
      </c>
    </row>
    <row r="157" spans="1:6" x14ac:dyDescent="0.25">
      <c r="A157" t="s">
        <v>3</v>
      </c>
      <c r="B157" t="s">
        <v>26</v>
      </c>
      <c r="C157">
        <v>0.12839999999999999</v>
      </c>
      <c r="D157">
        <v>0.14169999999999999</v>
      </c>
      <c r="E157">
        <f t="shared" si="2"/>
        <v>-1.3300000000000006E-2</v>
      </c>
      <c r="F157" s="1">
        <v>4.7007811939498803E-6</v>
      </c>
    </row>
    <row r="158" spans="1:6" x14ac:dyDescent="0.25">
      <c r="A158" t="s">
        <v>4</v>
      </c>
      <c r="B158" t="s">
        <v>26</v>
      </c>
      <c r="C158">
        <v>0.35049999999999998</v>
      </c>
      <c r="D158">
        <v>0.42304999999999998</v>
      </c>
      <c r="E158">
        <f t="shared" si="2"/>
        <v>-7.2550000000000003E-2</v>
      </c>
      <c r="F158">
        <v>1.8513916324290999E-2</v>
      </c>
    </row>
    <row r="159" spans="1:6" x14ac:dyDescent="0.25">
      <c r="A159" t="s">
        <v>5</v>
      </c>
      <c r="B159" t="s">
        <v>26</v>
      </c>
      <c r="C159">
        <v>0.14874999999999999</v>
      </c>
      <c r="D159">
        <v>0.1648</v>
      </c>
      <c r="E159">
        <f t="shared" si="2"/>
        <v>-1.6050000000000009E-2</v>
      </c>
      <c r="F159">
        <v>5.7706756568555999E-2</v>
      </c>
    </row>
    <row r="160" spans="1:6" x14ac:dyDescent="0.25">
      <c r="A160" t="s">
        <v>6</v>
      </c>
      <c r="B160" t="s">
        <v>26</v>
      </c>
      <c r="C160">
        <v>0.17155000000000001</v>
      </c>
      <c r="D160">
        <v>0.14510000000000001</v>
      </c>
      <c r="E160">
        <f t="shared" si="2"/>
        <v>2.6450000000000001E-2</v>
      </c>
      <c r="F160">
        <v>7.5450863827632997E-2</v>
      </c>
    </row>
    <row r="161" spans="1:6" x14ac:dyDescent="0.25">
      <c r="A161" t="s">
        <v>7</v>
      </c>
      <c r="B161" t="s">
        <v>26</v>
      </c>
      <c r="C161">
        <v>0.17115</v>
      </c>
      <c r="D161">
        <v>0.19309999999999999</v>
      </c>
      <c r="E161">
        <f t="shared" si="2"/>
        <v>-2.1949999999999997E-2</v>
      </c>
      <c r="F161">
        <v>6.0334040258933998E-2</v>
      </c>
    </row>
    <row r="162" spans="1:6" x14ac:dyDescent="0.25">
      <c r="A162" t="s">
        <v>8</v>
      </c>
      <c r="B162" t="s">
        <v>26</v>
      </c>
      <c r="C162">
        <v>0.14215</v>
      </c>
      <c r="D162">
        <v>0.14005000000000001</v>
      </c>
      <c r="E162">
        <f t="shared" si="2"/>
        <v>2.0999999999999908E-3</v>
      </c>
      <c r="F162">
        <v>0.467386864054118</v>
      </c>
    </row>
    <row r="163" spans="1:6" x14ac:dyDescent="0.25">
      <c r="A163" t="s">
        <v>9</v>
      </c>
      <c r="B163" t="s">
        <v>26</v>
      </c>
      <c r="C163">
        <v>0.65700000000000003</v>
      </c>
      <c r="D163">
        <v>0.58520000000000005</v>
      </c>
      <c r="E163">
        <f t="shared" si="2"/>
        <v>7.1799999999999975E-2</v>
      </c>
      <c r="F163" s="1">
        <v>2.4559253236773598E-5</v>
      </c>
    </row>
    <row r="164" spans="1:6" x14ac:dyDescent="0.25">
      <c r="A164" t="s">
        <v>0</v>
      </c>
      <c r="B164" t="s">
        <v>27</v>
      </c>
      <c r="C164">
        <v>0.23760000000000001</v>
      </c>
      <c r="D164">
        <v>9.3200000000000005E-2</v>
      </c>
      <c r="E164">
        <f t="shared" si="2"/>
        <v>0.1444</v>
      </c>
      <c r="F164" s="1">
        <v>2.6749378593002101E-24</v>
      </c>
    </row>
    <row r="165" spans="1:6" x14ac:dyDescent="0.25">
      <c r="A165" t="s">
        <v>2</v>
      </c>
      <c r="B165" t="s">
        <v>27</v>
      </c>
      <c r="C165">
        <v>0.1056</v>
      </c>
      <c r="D165">
        <v>7.1800000000000003E-2</v>
      </c>
      <c r="E165">
        <f t="shared" si="2"/>
        <v>3.3799999999999997E-2</v>
      </c>
      <c r="F165" s="1">
        <v>9.7028152737598406E-11</v>
      </c>
    </row>
    <row r="166" spans="1:6" x14ac:dyDescent="0.25">
      <c r="A166" t="s">
        <v>3</v>
      </c>
      <c r="B166" t="s">
        <v>27</v>
      </c>
      <c r="C166">
        <v>0.1236</v>
      </c>
      <c r="D166">
        <v>0.1031</v>
      </c>
      <c r="E166">
        <f t="shared" si="2"/>
        <v>2.0500000000000004E-2</v>
      </c>
      <c r="F166" s="1">
        <v>7.4539198902762306E-14</v>
      </c>
    </row>
    <row r="167" spans="1:6" x14ac:dyDescent="0.25">
      <c r="A167" t="s">
        <v>4</v>
      </c>
      <c r="B167" t="s">
        <v>27</v>
      </c>
      <c r="C167">
        <v>7.3749999999999996E-2</v>
      </c>
      <c r="D167">
        <v>7.2150000000000006E-2</v>
      </c>
      <c r="E167">
        <f t="shared" si="2"/>
        <v>1.5999999999999903E-3</v>
      </c>
      <c r="F167">
        <v>0.30597148535115598</v>
      </c>
    </row>
    <row r="168" spans="1:6" x14ac:dyDescent="0.25">
      <c r="A168" t="s">
        <v>5</v>
      </c>
      <c r="B168" t="s">
        <v>27</v>
      </c>
      <c r="C168">
        <v>8.0699999999999994E-2</v>
      </c>
      <c r="D168">
        <v>7.3349999999999999E-2</v>
      </c>
      <c r="E168">
        <f t="shared" si="2"/>
        <v>7.3499999999999954E-3</v>
      </c>
      <c r="F168">
        <v>6.9516205707812001E-2</v>
      </c>
    </row>
    <row r="169" spans="1:6" x14ac:dyDescent="0.25">
      <c r="A169" t="s">
        <v>6</v>
      </c>
      <c r="B169" t="s">
        <v>27</v>
      </c>
      <c r="C169">
        <v>5.8200000000000002E-2</v>
      </c>
      <c r="D169">
        <v>9.2799999999999994E-2</v>
      </c>
      <c r="E169">
        <f t="shared" si="2"/>
        <v>-3.4599999999999992E-2</v>
      </c>
      <c r="F169" s="1">
        <v>1.7580956691414701E-11</v>
      </c>
    </row>
    <row r="170" spans="1:6" x14ac:dyDescent="0.25">
      <c r="A170" t="s">
        <v>7</v>
      </c>
      <c r="B170" t="s">
        <v>27</v>
      </c>
      <c r="C170">
        <v>0.29815000000000003</v>
      </c>
      <c r="D170">
        <v>0.12189999999999999</v>
      </c>
      <c r="E170">
        <f t="shared" si="2"/>
        <v>0.17625000000000002</v>
      </c>
      <c r="F170" s="1">
        <v>2.69730803199951E-8</v>
      </c>
    </row>
    <row r="171" spans="1:6" x14ac:dyDescent="0.25">
      <c r="A171" t="s">
        <v>8</v>
      </c>
      <c r="B171" t="s">
        <v>27</v>
      </c>
      <c r="C171">
        <v>0.10970000000000001</v>
      </c>
      <c r="D171">
        <v>0.10979999999999999</v>
      </c>
      <c r="E171">
        <f t="shared" si="2"/>
        <v>-9.9999999999988987E-5</v>
      </c>
      <c r="F171">
        <v>0.72930706230243803</v>
      </c>
    </row>
    <row r="172" spans="1:6" x14ac:dyDescent="0.25">
      <c r="A172" t="s">
        <v>9</v>
      </c>
      <c r="B172" t="s">
        <v>27</v>
      </c>
      <c r="C172">
        <v>5.4699999999999999E-2</v>
      </c>
      <c r="D172">
        <v>5.4300000000000001E-2</v>
      </c>
      <c r="E172">
        <f t="shared" si="2"/>
        <v>3.9999999999999758E-4</v>
      </c>
      <c r="F172">
        <v>0.721615707853976</v>
      </c>
    </row>
    <row r="173" spans="1:6" x14ac:dyDescent="0.25">
      <c r="A173" t="s">
        <v>0</v>
      </c>
      <c r="B173" t="s">
        <v>28</v>
      </c>
      <c r="C173">
        <v>0.248</v>
      </c>
      <c r="D173">
        <v>0.18659999999999999</v>
      </c>
      <c r="E173">
        <f t="shared" si="2"/>
        <v>6.140000000000001E-2</v>
      </c>
      <c r="F173" s="1">
        <v>2.1484938453130201E-13</v>
      </c>
    </row>
    <row r="174" spans="1:6" x14ac:dyDescent="0.25">
      <c r="A174" t="s">
        <v>2</v>
      </c>
      <c r="B174" t="s">
        <v>28</v>
      </c>
      <c r="C174">
        <v>0.43240000000000001</v>
      </c>
      <c r="D174">
        <v>0.2273</v>
      </c>
      <c r="E174">
        <f t="shared" si="2"/>
        <v>0.2051</v>
      </c>
      <c r="F174" s="1">
        <v>9.3547907501488601E-19</v>
      </c>
    </row>
    <row r="175" spans="1:6" x14ac:dyDescent="0.25">
      <c r="A175" t="s">
        <v>3</v>
      </c>
      <c r="B175" t="s">
        <v>28</v>
      </c>
      <c r="C175">
        <v>0.25209999999999999</v>
      </c>
      <c r="D175">
        <v>0.1993</v>
      </c>
      <c r="E175">
        <f t="shared" si="2"/>
        <v>5.2799999999999986E-2</v>
      </c>
      <c r="F175" s="1">
        <v>1.2620415463046899E-37</v>
      </c>
    </row>
    <row r="176" spans="1:6" x14ac:dyDescent="0.25">
      <c r="A176" t="s">
        <v>4</v>
      </c>
      <c r="B176" t="s">
        <v>28</v>
      </c>
      <c r="C176">
        <v>0.21404999999999999</v>
      </c>
      <c r="D176">
        <v>0.21015</v>
      </c>
      <c r="E176">
        <f t="shared" si="2"/>
        <v>3.8999999999999868E-3</v>
      </c>
      <c r="F176">
        <v>0.35911578384706999</v>
      </c>
    </row>
    <row r="177" spans="1:6" x14ac:dyDescent="0.25">
      <c r="A177" t="s">
        <v>5</v>
      </c>
      <c r="B177" t="s">
        <v>28</v>
      </c>
      <c r="C177">
        <v>0.28160000000000002</v>
      </c>
      <c r="D177">
        <v>0.2198</v>
      </c>
      <c r="E177">
        <f t="shared" si="2"/>
        <v>6.1800000000000022E-2</v>
      </c>
      <c r="F177" s="1">
        <v>2.3096562622536299E-7</v>
      </c>
    </row>
    <row r="178" spans="1:6" x14ac:dyDescent="0.25">
      <c r="A178" t="s">
        <v>6</v>
      </c>
      <c r="B178" t="s">
        <v>28</v>
      </c>
      <c r="C178">
        <v>0.17205000000000001</v>
      </c>
      <c r="D178">
        <v>0.1651</v>
      </c>
      <c r="E178">
        <f t="shared" si="2"/>
        <v>6.9500000000000117E-3</v>
      </c>
      <c r="F178">
        <v>0.18641310631417199</v>
      </c>
    </row>
    <row r="179" spans="1:6" x14ac:dyDescent="0.25">
      <c r="A179" t="s">
        <v>7</v>
      </c>
      <c r="B179" t="s">
        <v>28</v>
      </c>
      <c r="C179">
        <v>0.29654999999999998</v>
      </c>
      <c r="D179">
        <v>0.26129999999999998</v>
      </c>
      <c r="E179">
        <f t="shared" si="2"/>
        <v>3.5250000000000004E-2</v>
      </c>
      <c r="F179">
        <v>1.3377640308280001E-3</v>
      </c>
    </row>
    <row r="180" spans="1:6" x14ac:dyDescent="0.25">
      <c r="A180" t="s">
        <v>8</v>
      </c>
      <c r="B180" t="s">
        <v>28</v>
      </c>
      <c r="C180">
        <v>0.14094999999999999</v>
      </c>
      <c r="D180">
        <v>0.1326</v>
      </c>
      <c r="E180">
        <f t="shared" si="2"/>
        <v>8.3499999999999963E-3</v>
      </c>
      <c r="F180">
        <v>0.30330969684755998</v>
      </c>
    </row>
    <row r="181" spans="1:6" x14ac:dyDescent="0.25">
      <c r="A181" t="s">
        <v>9</v>
      </c>
      <c r="B181" t="s">
        <v>28</v>
      </c>
      <c r="C181">
        <v>0.4662</v>
      </c>
      <c r="D181">
        <v>0.4093</v>
      </c>
      <c r="E181">
        <f t="shared" si="2"/>
        <v>5.6900000000000006E-2</v>
      </c>
      <c r="F181" s="1">
        <v>4.0954913301522003E-5</v>
      </c>
    </row>
    <row r="182" spans="1:6" x14ac:dyDescent="0.25">
      <c r="A182" t="s">
        <v>0</v>
      </c>
      <c r="B182" t="s">
        <v>29</v>
      </c>
      <c r="C182">
        <v>0.248</v>
      </c>
      <c r="D182">
        <v>0.18659999999999999</v>
      </c>
      <c r="E182">
        <f t="shared" si="2"/>
        <v>6.140000000000001E-2</v>
      </c>
      <c r="F182" s="1">
        <v>2.1484938453130201E-13</v>
      </c>
    </row>
    <row r="183" spans="1:6" x14ac:dyDescent="0.25">
      <c r="A183" t="s">
        <v>2</v>
      </c>
      <c r="B183" t="s">
        <v>29</v>
      </c>
      <c r="C183">
        <v>0.43240000000000001</v>
      </c>
      <c r="D183">
        <v>0.2273</v>
      </c>
      <c r="E183">
        <f t="shared" si="2"/>
        <v>0.2051</v>
      </c>
      <c r="F183" s="1">
        <v>9.3547907501488601E-19</v>
      </c>
    </row>
    <row r="184" spans="1:6" x14ac:dyDescent="0.25">
      <c r="A184" t="s">
        <v>3</v>
      </c>
      <c r="B184" t="s">
        <v>29</v>
      </c>
      <c r="C184">
        <v>0.25209999999999999</v>
      </c>
      <c r="D184">
        <v>0.1993</v>
      </c>
      <c r="E184">
        <f t="shared" si="2"/>
        <v>5.2799999999999986E-2</v>
      </c>
      <c r="F184" s="1">
        <v>1.2620415463046899E-37</v>
      </c>
    </row>
    <row r="185" spans="1:6" x14ac:dyDescent="0.25">
      <c r="A185" t="s">
        <v>4</v>
      </c>
      <c r="B185" t="s">
        <v>29</v>
      </c>
      <c r="C185">
        <v>0.21404999999999999</v>
      </c>
      <c r="D185">
        <v>0.21015</v>
      </c>
      <c r="E185">
        <f t="shared" si="2"/>
        <v>3.8999999999999868E-3</v>
      </c>
      <c r="F185">
        <v>0.35911578384706999</v>
      </c>
    </row>
    <row r="186" spans="1:6" x14ac:dyDescent="0.25">
      <c r="A186" t="s">
        <v>5</v>
      </c>
      <c r="B186" t="s">
        <v>29</v>
      </c>
      <c r="C186">
        <v>0.28160000000000002</v>
      </c>
      <c r="D186">
        <v>0.2198</v>
      </c>
      <c r="E186">
        <f t="shared" si="2"/>
        <v>6.1800000000000022E-2</v>
      </c>
      <c r="F186" s="1">
        <v>2.3096562622536299E-7</v>
      </c>
    </row>
    <row r="187" spans="1:6" x14ac:dyDescent="0.25">
      <c r="A187" t="s">
        <v>6</v>
      </c>
      <c r="B187" t="s">
        <v>29</v>
      </c>
      <c r="C187">
        <v>0.17205000000000001</v>
      </c>
      <c r="D187">
        <v>0.1651</v>
      </c>
      <c r="E187">
        <f t="shared" si="2"/>
        <v>6.9500000000000117E-3</v>
      </c>
      <c r="F187">
        <v>0.18641310631417199</v>
      </c>
    </row>
    <row r="188" spans="1:6" x14ac:dyDescent="0.25">
      <c r="A188" t="s">
        <v>7</v>
      </c>
      <c r="B188" t="s">
        <v>29</v>
      </c>
      <c r="C188">
        <v>0.29654999999999998</v>
      </c>
      <c r="D188">
        <v>0.26129999999999998</v>
      </c>
      <c r="E188">
        <f t="shared" si="2"/>
        <v>3.5250000000000004E-2</v>
      </c>
      <c r="F188">
        <v>1.3377640308280001E-3</v>
      </c>
    </row>
    <row r="189" spans="1:6" x14ac:dyDescent="0.25">
      <c r="A189" t="s">
        <v>8</v>
      </c>
      <c r="B189" t="s">
        <v>29</v>
      </c>
      <c r="C189">
        <v>0.14094999999999999</v>
      </c>
      <c r="D189">
        <v>0.1326</v>
      </c>
      <c r="E189">
        <f t="shared" si="2"/>
        <v>8.3499999999999963E-3</v>
      </c>
      <c r="F189">
        <v>0.30330969684755998</v>
      </c>
    </row>
    <row r="190" spans="1:6" x14ac:dyDescent="0.25">
      <c r="A190" t="s">
        <v>9</v>
      </c>
      <c r="B190" t="s">
        <v>29</v>
      </c>
      <c r="C190">
        <v>0.4662</v>
      </c>
      <c r="D190">
        <v>0.4093</v>
      </c>
      <c r="E190">
        <f t="shared" si="2"/>
        <v>5.6900000000000006E-2</v>
      </c>
      <c r="F190" s="1">
        <v>4.0954913301522003E-5</v>
      </c>
    </row>
    <row r="191" spans="1:6" x14ac:dyDescent="0.25">
      <c r="A191" t="s">
        <v>0</v>
      </c>
      <c r="B191" t="s">
        <v>30</v>
      </c>
      <c r="C191">
        <v>0.248</v>
      </c>
      <c r="D191">
        <v>0.18659999999999999</v>
      </c>
      <c r="E191">
        <f t="shared" si="2"/>
        <v>6.140000000000001E-2</v>
      </c>
      <c r="F191" s="1">
        <v>2.1484938453130201E-13</v>
      </c>
    </row>
    <row r="192" spans="1:6" x14ac:dyDescent="0.25">
      <c r="A192" t="s">
        <v>2</v>
      </c>
      <c r="B192" t="s">
        <v>30</v>
      </c>
      <c r="C192">
        <v>0.43240000000000001</v>
      </c>
      <c r="D192">
        <v>0.2273</v>
      </c>
      <c r="E192">
        <f t="shared" si="2"/>
        <v>0.2051</v>
      </c>
      <c r="F192" s="1">
        <v>9.3547907501488601E-19</v>
      </c>
    </row>
    <row r="193" spans="1:6" x14ac:dyDescent="0.25">
      <c r="A193" t="s">
        <v>3</v>
      </c>
      <c r="B193" t="s">
        <v>30</v>
      </c>
      <c r="C193">
        <v>0.25209999999999999</v>
      </c>
      <c r="D193">
        <v>0.1993</v>
      </c>
      <c r="E193">
        <f t="shared" si="2"/>
        <v>5.2799999999999986E-2</v>
      </c>
      <c r="F193" s="1">
        <v>1.2620415463046899E-37</v>
      </c>
    </row>
    <row r="194" spans="1:6" x14ac:dyDescent="0.25">
      <c r="A194" t="s">
        <v>4</v>
      </c>
      <c r="B194" t="s">
        <v>30</v>
      </c>
      <c r="C194">
        <v>0.21404999999999999</v>
      </c>
      <c r="D194">
        <v>0.21015</v>
      </c>
      <c r="E194">
        <f t="shared" si="2"/>
        <v>3.8999999999999868E-3</v>
      </c>
      <c r="F194">
        <v>0.35911578384706999</v>
      </c>
    </row>
    <row r="195" spans="1:6" x14ac:dyDescent="0.25">
      <c r="A195" t="s">
        <v>5</v>
      </c>
      <c r="B195" t="s">
        <v>30</v>
      </c>
      <c r="C195">
        <v>0.28160000000000002</v>
      </c>
      <c r="D195">
        <v>0.2198</v>
      </c>
      <c r="E195">
        <f t="shared" ref="E195:E258" si="3">C195-D195</f>
        <v>6.1800000000000022E-2</v>
      </c>
      <c r="F195" s="1">
        <v>2.3096562622536299E-7</v>
      </c>
    </row>
    <row r="196" spans="1:6" x14ac:dyDescent="0.25">
      <c r="A196" t="s">
        <v>6</v>
      </c>
      <c r="B196" t="s">
        <v>30</v>
      </c>
      <c r="C196">
        <v>0.17205000000000001</v>
      </c>
      <c r="D196">
        <v>0.1651</v>
      </c>
      <c r="E196">
        <f t="shared" si="3"/>
        <v>6.9500000000000117E-3</v>
      </c>
      <c r="F196">
        <v>0.18641310631417199</v>
      </c>
    </row>
    <row r="197" spans="1:6" x14ac:dyDescent="0.25">
      <c r="A197" t="s">
        <v>7</v>
      </c>
      <c r="B197" t="s">
        <v>30</v>
      </c>
      <c r="C197">
        <v>0.29654999999999998</v>
      </c>
      <c r="D197">
        <v>0.26129999999999998</v>
      </c>
      <c r="E197">
        <f t="shared" si="3"/>
        <v>3.5250000000000004E-2</v>
      </c>
      <c r="F197">
        <v>1.3377640308280001E-3</v>
      </c>
    </row>
    <row r="198" spans="1:6" x14ac:dyDescent="0.25">
      <c r="A198" t="s">
        <v>8</v>
      </c>
      <c r="B198" t="s">
        <v>30</v>
      </c>
      <c r="C198">
        <v>0.14094999999999999</v>
      </c>
      <c r="D198">
        <v>0.1326</v>
      </c>
      <c r="E198">
        <f t="shared" si="3"/>
        <v>8.3499999999999963E-3</v>
      </c>
      <c r="F198">
        <v>0.30330969684755998</v>
      </c>
    </row>
    <row r="199" spans="1:6" x14ac:dyDescent="0.25">
      <c r="A199" t="s">
        <v>9</v>
      </c>
      <c r="B199" t="s">
        <v>30</v>
      </c>
      <c r="C199">
        <v>0.4662</v>
      </c>
      <c r="D199">
        <v>0.4093</v>
      </c>
      <c r="E199">
        <f t="shared" si="3"/>
        <v>5.6900000000000006E-2</v>
      </c>
      <c r="F199" s="1">
        <v>4.0954913301522003E-5</v>
      </c>
    </row>
    <row r="200" spans="1:6" x14ac:dyDescent="0.25">
      <c r="A200" t="s">
        <v>0</v>
      </c>
      <c r="B200" t="s">
        <v>31</v>
      </c>
      <c r="C200">
        <v>7.5800000000000006E-2</v>
      </c>
      <c r="D200">
        <v>6.1350000000000002E-2</v>
      </c>
      <c r="E200">
        <f t="shared" si="3"/>
        <v>1.4450000000000005E-2</v>
      </c>
      <c r="F200" s="1">
        <v>2.11407489888266E-9</v>
      </c>
    </row>
    <row r="201" spans="1:6" x14ac:dyDescent="0.25">
      <c r="A201" t="s">
        <v>2</v>
      </c>
      <c r="B201" t="s">
        <v>31</v>
      </c>
      <c r="C201">
        <v>6.1199999999999997E-2</v>
      </c>
      <c r="D201">
        <v>5.3400000000000003E-2</v>
      </c>
      <c r="E201">
        <f t="shared" si="3"/>
        <v>7.7999999999999944E-3</v>
      </c>
      <c r="F201">
        <v>1.4987554178000001E-4</v>
      </c>
    </row>
    <row r="202" spans="1:6" x14ac:dyDescent="0.25">
      <c r="A202" t="s">
        <v>3</v>
      </c>
      <c r="B202" t="s">
        <v>31</v>
      </c>
      <c r="C202">
        <v>6.2300000000000001E-2</v>
      </c>
      <c r="D202">
        <v>5.2499999999999998E-2</v>
      </c>
      <c r="E202">
        <f t="shared" si="3"/>
        <v>9.8000000000000032E-3</v>
      </c>
      <c r="F202" s="1">
        <v>1.2931297733421001E-19</v>
      </c>
    </row>
    <row r="203" spans="1:6" x14ac:dyDescent="0.25">
      <c r="A203" t="s">
        <v>4</v>
      </c>
      <c r="B203" t="s">
        <v>31</v>
      </c>
      <c r="C203">
        <v>7.9549999999999996E-2</v>
      </c>
      <c r="D203">
        <v>6.4699999999999994E-2</v>
      </c>
      <c r="E203">
        <f t="shared" si="3"/>
        <v>1.4850000000000002E-2</v>
      </c>
      <c r="F203" s="1">
        <v>3.2492495896640602E-9</v>
      </c>
    </row>
    <row r="204" spans="1:6" x14ac:dyDescent="0.25">
      <c r="A204" t="s">
        <v>5</v>
      </c>
      <c r="B204" t="s">
        <v>31</v>
      </c>
      <c r="C204">
        <v>0.1007</v>
      </c>
      <c r="D204">
        <v>6.1550000000000001E-2</v>
      </c>
      <c r="E204">
        <f t="shared" si="3"/>
        <v>3.9149999999999997E-2</v>
      </c>
      <c r="F204" s="1">
        <v>1.2740568455115201E-11</v>
      </c>
    </row>
    <row r="205" spans="1:6" x14ac:dyDescent="0.25">
      <c r="A205" t="s">
        <v>6</v>
      </c>
      <c r="B205" t="s">
        <v>31</v>
      </c>
      <c r="C205">
        <v>0.33284999999999998</v>
      </c>
      <c r="D205">
        <v>6.13E-2</v>
      </c>
      <c r="E205">
        <f t="shared" si="3"/>
        <v>0.27154999999999996</v>
      </c>
      <c r="F205" s="1">
        <v>3.2350000645695698E-9</v>
      </c>
    </row>
    <row r="206" spans="1:6" x14ac:dyDescent="0.25">
      <c r="A206" t="s">
        <v>7</v>
      </c>
      <c r="B206" t="s">
        <v>31</v>
      </c>
      <c r="C206">
        <v>0.1135</v>
      </c>
      <c r="D206">
        <v>7.85E-2</v>
      </c>
      <c r="E206">
        <f t="shared" si="3"/>
        <v>3.5000000000000003E-2</v>
      </c>
      <c r="F206">
        <v>7.9507174054399999E-4</v>
      </c>
    </row>
    <row r="207" spans="1:6" x14ac:dyDescent="0.25">
      <c r="A207" t="s">
        <v>8</v>
      </c>
      <c r="B207" t="s">
        <v>31</v>
      </c>
      <c r="C207">
        <v>4.9450000000000001E-2</v>
      </c>
      <c r="D207">
        <v>5.5500000000000001E-2</v>
      </c>
      <c r="E207">
        <f t="shared" si="3"/>
        <v>-6.0499999999999998E-3</v>
      </c>
      <c r="F207" s="1">
        <v>8.8821065435386394E-5</v>
      </c>
    </row>
    <row r="208" spans="1:6" x14ac:dyDescent="0.25">
      <c r="A208" t="s">
        <v>9</v>
      </c>
      <c r="B208" t="s">
        <v>31</v>
      </c>
      <c r="C208">
        <v>0.37340000000000001</v>
      </c>
      <c r="D208">
        <v>0.1033</v>
      </c>
      <c r="E208">
        <f t="shared" si="3"/>
        <v>0.27010000000000001</v>
      </c>
      <c r="F208" s="1">
        <v>5.3949948824071396E-22</v>
      </c>
    </row>
    <row r="209" spans="1:6" x14ac:dyDescent="0.25">
      <c r="A209" t="s">
        <v>0</v>
      </c>
      <c r="B209" t="s">
        <v>32</v>
      </c>
      <c r="C209">
        <v>7.5800000000000006E-2</v>
      </c>
      <c r="D209">
        <v>6.1350000000000002E-2</v>
      </c>
      <c r="E209">
        <f t="shared" si="3"/>
        <v>1.4450000000000005E-2</v>
      </c>
      <c r="F209" s="1">
        <v>2.11407489888266E-9</v>
      </c>
    </row>
    <row r="210" spans="1:6" x14ac:dyDescent="0.25">
      <c r="A210" t="s">
        <v>2</v>
      </c>
      <c r="B210" t="s">
        <v>32</v>
      </c>
      <c r="C210">
        <v>6.1199999999999997E-2</v>
      </c>
      <c r="D210">
        <v>5.3400000000000003E-2</v>
      </c>
      <c r="E210">
        <f t="shared" si="3"/>
        <v>7.7999999999999944E-3</v>
      </c>
      <c r="F210">
        <v>1.4987554178000001E-4</v>
      </c>
    </row>
    <row r="211" spans="1:6" x14ac:dyDescent="0.25">
      <c r="A211" t="s">
        <v>3</v>
      </c>
      <c r="B211" t="s">
        <v>32</v>
      </c>
      <c r="C211">
        <v>6.2300000000000001E-2</v>
      </c>
      <c r="D211">
        <v>5.2499999999999998E-2</v>
      </c>
      <c r="E211">
        <f t="shared" si="3"/>
        <v>9.8000000000000032E-3</v>
      </c>
      <c r="F211" s="1">
        <v>1.2931297733421001E-19</v>
      </c>
    </row>
    <row r="212" spans="1:6" x14ac:dyDescent="0.25">
      <c r="A212" t="s">
        <v>4</v>
      </c>
      <c r="B212" t="s">
        <v>32</v>
      </c>
      <c r="C212">
        <v>7.9549999999999996E-2</v>
      </c>
      <c r="D212">
        <v>6.4699999999999994E-2</v>
      </c>
      <c r="E212">
        <f t="shared" si="3"/>
        <v>1.4850000000000002E-2</v>
      </c>
      <c r="F212" s="1">
        <v>3.2492495896640602E-9</v>
      </c>
    </row>
    <row r="213" spans="1:6" x14ac:dyDescent="0.25">
      <c r="A213" t="s">
        <v>5</v>
      </c>
      <c r="B213" t="s">
        <v>32</v>
      </c>
      <c r="C213">
        <v>0.1007</v>
      </c>
      <c r="D213">
        <v>6.1550000000000001E-2</v>
      </c>
      <c r="E213">
        <f t="shared" si="3"/>
        <v>3.9149999999999997E-2</v>
      </c>
      <c r="F213" s="1">
        <v>1.2740568455115201E-11</v>
      </c>
    </row>
    <row r="214" spans="1:6" x14ac:dyDescent="0.25">
      <c r="A214" t="s">
        <v>6</v>
      </c>
      <c r="B214" t="s">
        <v>32</v>
      </c>
      <c r="C214">
        <v>0.33284999999999998</v>
      </c>
      <c r="D214">
        <v>6.13E-2</v>
      </c>
      <c r="E214">
        <f t="shared" si="3"/>
        <v>0.27154999999999996</v>
      </c>
      <c r="F214" s="1">
        <v>3.2350000645695698E-9</v>
      </c>
    </row>
    <row r="215" spans="1:6" x14ac:dyDescent="0.25">
      <c r="A215" t="s">
        <v>7</v>
      </c>
      <c r="B215" t="s">
        <v>32</v>
      </c>
      <c r="C215">
        <v>0.1135</v>
      </c>
      <c r="D215">
        <v>7.85E-2</v>
      </c>
      <c r="E215">
        <f t="shared" si="3"/>
        <v>3.5000000000000003E-2</v>
      </c>
      <c r="F215">
        <v>7.9507174054399999E-4</v>
      </c>
    </row>
    <row r="216" spans="1:6" x14ac:dyDescent="0.25">
      <c r="A216" t="s">
        <v>8</v>
      </c>
      <c r="B216" t="s">
        <v>32</v>
      </c>
      <c r="C216">
        <v>4.9450000000000001E-2</v>
      </c>
      <c r="D216">
        <v>5.5500000000000001E-2</v>
      </c>
      <c r="E216">
        <f t="shared" si="3"/>
        <v>-6.0499999999999998E-3</v>
      </c>
      <c r="F216" s="1">
        <v>8.8821065435386394E-5</v>
      </c>
    </row>
    <row r="217" spans="1:6" x14ac:dyDescent="0.25">
      <c r="A217" t="s">
        <v>9</v>
      </c>
      <c r="B217" t="s">
        <v>32</v>
      </c>
      <c r="C217">
        <v>0.37340000000000001</v>
      </c>
      <c r="D217">
        <v>0.1033</v>
      </c>
      <c r="E217">
        <f t="shared" si="3"/>
        <v>0.27010000000000001</v>
      </c>
      <c r="F217" s="1">
        <v>5.3949948824071396E-22</v>
      </c>
    </row>
    <row r="218" spans="1:6" x14ac:dyDescent="0.25">
      <c r="A218" t="s">
        <v>0</v>
      </c>
      <c r="B218" t="s">
        <v>33</v>
      </c>
      <c r="C218">
        <v>7.5800000000000006E-2</v>
      </c>
      <c r="D218">
        <v>6.1350000000000002E-2</v>
      </c>
      <c r="E218">
        <f t="shared" si="3"/>
        <v>1.4450000000000005E-2</v>
      </c>
      <c r="F218" s="1">
        <v>2.11407489888266E-9</v>
      </c>
    </row>
    <row r="219" spans="1:6" x14ac:dyDescent="0.25">
      <c r="A219" t="s">
        <v>2</v>
      </c>
      <c r="B219" t="s">
        <v>33</v>
      </c>
      <c r="C219">
        <v>6.1199999999999997E-2</v>
      </c>
      <c r="D219">
        <v>5.3400000000000003E-2</v>
      </c>
      <c r="E219">
        <f t="shared" si="3"/>
        <v>7.7999999999999944E-3</v>
      </c>
      <c r="F219">
        <v>1.4987554178000001E-4</v>
      </c>
    </row>
    <row r="220" spans="1:6" x14ac:dyDescent="0.25">
      <c r="A220" t="s">
        <v>3</v>
      </c>
      <c r="B220" t="s">
        <v>33</v>
      </c>
      <c r="C220">
        <v>6.2300000000000001E-2</v>
      </c>
      <c r="D220">
        <v>5.2499999999999998E-2</v>
      </c>
      <c r="E220">
        <f t="shared" si="3"/>
        <v>9.8000000000000032E-3</v>
      </c>
      <c r="F220" s="1">
        <v>1.2931297733421001E-19</v>
      </c>
    </row>
    <row r="221" spans="1:6" x14ac:dyDescent="0.25">
      <c r="A221" t="s">
        <v>4</v>
      </c>
      <c r="B221" t="s">
        <v>33</v>
      </c>
      <c r="C221">
        <v>7.9549999999999996E-2</v>
      </c>
      <c r="D221">
        <v>6.4699999999999994E-2</v>
      </c>
      <c r="E221">
        <f t="shared" si="3"/>
        <v>1.4850000000000002E-2</v>
      </c>
      <c r="F221" s="1">
        <v>3.2492495896640602E-9</v>
      </c>
    </row>
    <row r="222" spans="1:6" x14ac:dyDescent="0.25">
      <c r="A222" t="s">
        <v>5</v>
      </c>
      <c r="B222" t="s">
        <v>33</v>
      </c>
      <c r="C222">
        <v>0.1007</v>
      </c>
      <c r="D222">
        <v>6.1550000000000001E-2</v>
      </c>
      <c r="E222">
        <f t="shared" si="3"/>
        <v>3.9149999999999997E-2</v>
      </c>
      <c r="F222" s="1">
        <v>1.2740568455115201E-11</v>
      </c>
    </row>
    <row r="223" spans="1:6" x14ac:dyDescent="0.25">
      <c r="A223" t="s">
        <v>6</v>
      </c>
      <c r="B223" t="s">
        <v>33</v>
      </c>
      <c r="C223">
        <v>0.33284999999999998</v>
      </c>
      <c r="D223">
        <v>6.13E-2</v>
      </c>
      <c r="E223">
        <f t="shared" si="3"/>
        <v>0.27154999999999996</v>
      </c>
      <c r="F223" s="1">
        <v>3.2350000645695698E-9</v>
      </c>
    </row>
    <row r="224" spans="1:6" x14ac:dyDescent="0.25">
      <c r="A224" t="s">
        <v>7</v>
      </c>
      <c r="B224" t="s">
        <v>33</v>
      </c>
      <c r="C224">
        <v>0.1135</v>
      </c>
      <c r="D224">
        <v>7.85E-2</v>
      </c>
      <c r="E224">
        <f t="shared" si="3"/>
        <v>3.5000000000000003E-2</v>
      </c>
      <c r="F224">
        <v>7.9507174054399999E-4</v>
      </c>
    </row>
    <row r="225" spans="1:6" x14ac:dyDescent="0.25">
      <c r="A225" t="s">
        <v>8</v>
      </c>
      <c r="B225" t="s">
        <v>33</v>
      </c>
      <c r="C225">
        <v>4.9450000000000001E-2</v>
      </c>
      <c r="D225">
        <v>5.5500000000000001E-2</v>
      </c>
      <c r="E225">
        <f t="shared" si="3"/>
        <v>-6.0499999999999998E-3</v>
      </c>
      <c r="F225" s="1">
        <v>8.8821065435386394E-5</v>
      </c>
    </row>
    <row r="226" spans="1:6" x14ac:dyDescent="0.25">
      <c r="A226" t="s">
        <v>9</v>
      </c>
      <c r="B226" t="s">
        <v>33</v>
      </c>
      <c r="C226">
        <v>0.37340000000000001</v>
      </c>
      <c r="D226">
        <v>0.1033</v>
      </c>
      <c r="E226">
        <f t="shared" si="3"/>
        <v>0.27010000000000001</v>
      </c>
      <c r="F226" s="1">
        <v>5.3949948824071396E-22</v>
      </c>
    </row>
    <row r="227" spans="1:6" x14ac:dyDescent="0.25">
      <c r="A227" t="s">
        <v>0</v>
      </c>
      <c r="B227" t="s">
        <v>34</v>
      </c>
      <c r="C227">
        <v>7.5800000000000006E-2</v>
      </c>
      <c r="D227">
        <v>6.1350000000000002E-2</v>
      </c>
      <c r="E227">
        <f t="shared" si="3"/>
        <v>1.4450000000000005E-2</v>
      </c>
      <c r="F227" s="1">
        <v>2.11407489888266E-9</v>
      </c>
    </row>
    <row r="228" spans="1:6" x14ac:dyDescent="0.25">
      <c r="A228" t="s">
        <v>2</v>
      </c>
      <c r="B228" t="s">
        <v>34</v>
      </c>
      <c r="C228">
        <v>6.1199999999999997E-2</v>
      </c>
      <c r="D228">
        <v>5.3400000000000003E-2</v>
      </c>
      <c r="E228">
        <f t="shared" si="3"/>
        <v>7.7999999999999944E-3</v>
      </c>
      <c r="F228">
        <v>1.4987554178000001E-4</v>
      </c>
    </row>
    <row r="229" spans="1:6" x14ac:dyDescent="0.25">
      <c r="A229" t="s">
        <v>3</v>
      </c>
      <c r="B229" t="s">
        <v>34</v>
      </c>
      <c r="C229">
        <v>6.2300000000000001E-2</v>
      </c>
      <c r="D229">
        <v>5.2499999999999998E-2</v>
      </c>
      <c r="E229">
        <f t="shared" si="3"/>
        <v>9.8000000000000032E-3</v>
      </c>
      <c r="F229" s="1">
        <v>1.2931297733421001E-19</v>
      </c>
    </row>
    <row r="230" spans="1:6" x14ac:dyDescent="0.25">
      <c r="A230" t="s">
        <v>4</v>
      </c>
      <c r="B230" t="s">
        <v>34</v>
      </c>
      <c r="C230">
        <v>7.9549999999999996E-2</v>
      </c>
      <c r="D230">
        <v>6.4699999999999994E-2</v>
      </c>
      <c r="E230">
        <f t="shared" si="3"/>
        <v>1.4850000000000002E-2</v>
      </c>
      <c r="F230" s="1">
        <v>3.2492495896640602E-9</v>
      </c>
    </row>
    <row r="231" spans="1:6" x14ac:dyDescent="0.25">
      <c r="A231" t="s">
        <v>5</v>
      </c>
      <c r="B231" t="s">
        <v>34</v>
      </c>
      <c r="C231">
        <v>0.1007</v>
      </c>
      <c r="D231">
        <v>6.1550000000000001E-2</v>
      </c>
      <c r="E231">
        <f t="shared" si="3"/>
        <v>3.9149999999999997E-2</v>
      </c>
      <c r="F231" s="1">
        <v>1.2740568455115201E-11</v>
      </c>
    </row>
    <row r="232" spans="1:6" x14ac:dyDescent="0.25">
      <c r="A232" t="s">
        <v>6</v>
      </c>
      <c r="B232" t="s">
        <v>34</v>
      </c>
      <c r="C232">
        <v>0.33284999999999998</v>
      </c>
      <c r="D232">
        <v>6.13E-2</v>
      </c>
      <c r="E232">
        <f t="shared" si="3"/>
        <v>0.27154999999999996</v>
      </c>
      <c r="F232" s="1">
        <v>3.2350000645695698E-9</v>
      </c>
    </row>
    <row r="233" spans="1:6" x14ac:dyDescent="0.25">
      <c r="A233" t="s">
        <v>7</v>
      </c>
      <c r="B233" t="s">
        <v>34</v>
      </c>
      <c r="C233">
        <v>0.1135</v>
      </c>
      <c r="D233">
        <v>7.85E-2</v>
      </c>
      <c r="E233">
        <f t="shared" si="3"/>
        <v>3.5000000000000003E-2</v>
      </c>
      <c r="F233">
        <v>7.9507174054399999E-4</v>
      </c>
    </row>
    <row r="234" spans="1:6" x14ac:dyDescent="0.25">
      <c r="A234" t="s">
        <v>8</v>
      </c>
      <c r="B234" t="s">
        <v>34</v>
      </c>
      <c r="C234">
        <v>4.9450000000000001E-2</v>
      </c>
      <c r="D234">
        <v>5.5500000000000001E-2</v>
      </c>
      <c r="E234">
        <f t="shared" si="3"/>
        <v>-6.0499999999999998E-3</v>
      </c>
      <c r="F234" s="1">
        <v>8.8821065435386394E-5</v>
      </c>
    </row>
    <row r="235" spans="1:6" x14ac:dyDescent="0.25">
      <c r="A235" t="s">
        <v>9</v>
      </c>
      <c r="B235" t="s">
        <v>34</v>
      </c>
      <c r="C235">
        <v>0.37340000000000001</v>
      </c>
      <c r="D235">
        <v>0.1033</v>
      </c>
      <c r="E235">
        <f t="shared" si="3"/>
        <v>0.27010000000000001</v>
      </c>
      <c r="F235" s="1">
        <v>5.3949948824071396E-22</v>
      </c>
    </row>
    <row r="236" spans="1:6" x14ac:dyDescent="0.25">
      <c r="A236" t="s">
        <v>0</v>
      </c>
      <c r="B236" t="s">
        <v>35</v>
      </c>
      <c r="C236">
        <v>0.22650000000000001</v>
      </c>
      <c r="D236">
        <v>0.18765000000000001</v>
      </c>
      <c r="E236">
        <f t="shared" si="3"/>
        <v>3.8849999999999996E-2</v>
      </c>
      <c r="F236" s="1">
        <v>2.5754814309527598E-13</v>
      </c>
    </row>
    <row r="237" spans="1:6" x14ac:dyDescent="0.25">
      <c r="A237" t="s">
        <v>2</v>
      </c>
      <c r="B237" t="s">
        <v>35</v>
      </c>
      <c r="C237">
        <v>0.20760000000000001</v>
      </c>
      <c r="D237">
        <v>0.2155</v>
      </c>
      <c r="E237">
        <f t="shared" si="3"/>
        <v>-7.8999999999999904E-3</v>
      </c>
      <c r="F237">
        <v>0.28596336655961002</v>
      </c>
    </row>
    <row r="238" spans="1:6" x14ac:dyDescent="0.25">
      <c r="A238" t="s">
        <v>3</v>
      </c>
      <c r="B238" t="s">
        <v>35</v>
      </c>
      <c r="C238">
        <v>0.22239999999999999</v>
      </c>
      <c r="D238">
        <v>0.19320000000000001</v>
      </c>
      <c r="E238">
        <f t="shared" si="3"/>
        <v>2.9199999999999976E-2</v>
      </c>
      <c r="F238" s="1">
        <v>2.7331178048102101E-18</v>
      </c>
    </row>
    <row r="239" spans="1:6" x14ac:dyDescent="0.25">
      <c r="A239" t="s">
        <v>4</v>
      </c>
      <c r="B239" t="s">
        <v>35</v>
      </c>
      <c r="C239">
        <v>0.20849999999999999</v>
      </c>
      <c r="D239">
        <v>0.21029999999999999</v>
      </c>
      <c r="E239">
        <f t="shared" si="3"/>
        <v>-1.799999999999996E-3</v>
      </c>
      <c r="F239">
        <v>0.30292177093574002</v>
      </c>
    </row>
    <row r="240" spans="1:6" x14ac:dyDescent="0.25">
      <c r="A240" t="s">
        <v>5</v>
      </c>
      <c r="B240" t="s">
        <v>35</v>
      </c>
      <c r="C240">
        <v>0.20649999999999999</v>
      </c>
      <c r="D240">
        <v>0.22585</v>
      </c>
      <c r="E240">
        <f t="shared" si="3"/>
        <v>-1.9350000000000006E-2</v>
      </c>
      <c r="F240">
        <v>1.392229508701E-3</v>
      </c>
    </row>
    <row r="241" spans="1:6" x14ac:dyDescent="0.25">
      <c r="A241" t="s">
        <v>6</v>
      </c>
      <c r="B241" t="s">
        <v>35</v>
      </c>
      <c r="C241">
        <v>0.12615000000000001</v>
      </c>
      <c r="D241">
        <v>0.1915</v>
      </c>
      <c r="E241">
        <f t="shared" si="3"/>
        <v>-6.5349999999999991E-2</v>
      </c>
      <c r="F241" s="1">
        <v>9.0797432258441599E-9</v>
      </c>
    </row>
    <row r="242" spans="1:6" x14ac:dyDescent="0.25">
      <c r="A242" t="s">
        <v>7</v>
      </c>
      <c r="B242" t="s">
        <v>35</v>
      </c>
      <c r="C242">
        <v>0.23005</v>
      </c>
      <c r="D242">
        <v>0.2394</v>
      </c>
      <c r="E242">
        <f t="shared" si="3"/>
        <v>-9.3499999999999972E-3</v>
      </c>
      <c r="F242">
        <v>0.43065038776575698</v>
      </c>
    </row>
    <row r="243" spans="1:6" x14ac:dyDescent="0.25">
      <c r="A243" t="s">
        <v>8</v>
      </c>
      <c r="B243" t="s">
        <v>35</v>
      </c>
      <c r="C243">
        <v>0.2301</v>
      </c>
      <c r="D243">
        <v>0.22819999999999999</v>
      </c>
      <c r="E243">
        <f t="shared" si="3"/>
        <v>1.9000000000000128E-3</v>
      </c>
      <c r="F243">
        <v>0.965017116548888</v>
      </c>
    </row>
    <row r="244" spans="1:6" x14ac:dyDescent="0.25">
      <c r="A244" t="s">
        <v>9</v>
      </c>
      <c r="B244" t="s">
        <v>35</v>
      </c>
      <c r="C244">
        <v>0.2387</v>
      </c>
      <c r="D244">
        <v>0.22670000000000001</v>
      </c>
      <c r="E244">
        <f t="shared" si="3"/>
        <v>1.1999999999999983E-2</v>
      </c>
      <c r="F244">
        <v>0.43312703042395501</v>
      </c>
    </row>
    <row r="245" spans="1:6" x14ac:dyDescent="0.25">
      <c r="A245" t="s">
        <v>0</v>
      </c>
      <c r="B245" t="s">
        <v>36</v>
      </c>
      <c r="C245">
        <v>0.22650000000000001</v>
      </c>
      <c r="D245">
        <v>0.18765000000000001</v>
      </c>
      <c r="E245">
        <f t="shared" si="3"/>
        <v>3.8849999999999996E-2</v>
      </c>
      <c r="F245" s="1">
        <v>2.5754814309527598E-13</v>
      </c>
    </row>
    <row r="246" spans="1:6" x14ac:dyDescent="0.25">
      <c r="A246" t="s">
        <v>2</v>
      </c>
      <c r="B246" t="s">
        <v>36</v>
      </c>
      <c r="C246">
        <v>0.20760000000000001</v>
      </c>
      <c r="D246">
        <v>0.2155</v>
      </c>
      <c r="E246">
        <f t="shared" si="3"/>
        <v>-7.8999999999999904E-3</v>
      </c>
      <c r="F246">
        <v>0.28596336655961002</v>
      </c>
    </row>
    <row r="247" spans="1:6" x14ac:dyDescent="0.25">
      <c r="A247" t="s">
        <v>3</v>
      </c>
      <c r="B247" t="s">
        <v>36</v>
      </c>
      <c r="C247">
        <v>0.22239999999999999</v>
      </c>
      <c r="D247">
        <v>0.19320000000000001</v>
      </c>
      <c r="E247">
        <f t="shared" si="3"/>
        <v>2.9199999999999976E-2</v>
      </c>
      <c r="F247" s="1">
        <v>2.7331178048102101E-18</v>
      </c>
    </row>
    <row r="248" spans="1:6" x14ac:dyDescent="0.25">
      <c r="A248" t="s">
        <v>4</v>
      </c>
      <c r="B248" t="s">
        <v>36</v>
      </c>
      <c r="C248">
        <v>0.20849999999999999</v>
      </c>
      <c r="D248">
        <v>0.21029999999999999</v>
      </c>
      <c r="E248">
        <f t="shared" si="3"/>
        <v>-1.799999999999996E-3</v>
      </c>
      <c r="F248">
        <v>0.30292177093574002</v>
      </c>
    </row>
    <row r="249" spans="1:6" x14ac:dyDescent="0.25">
      <c r="A249" t="s">
        <v>5</v>
      </c>
      <c r="B249" t="s">
        <v>36</v>
      </c>
      <c r="C249">
        <v>0.20649999999999999</v>
      </c>
      <c r="D249">
        <v>0.22585</v>
      </c>
      <c r="E249">
        <f t="shared" si="3"/>
        <v>-1.9350000000000006E-2</v>
      </c>
      <c r="F249">
        <v>1.392229508701E-3</v>
      </c>
    </row>
    <row r="250" spans="1:6" x14ac:dyDescent="0.25">
      <c r="A250" t="s">
        <v>6</v>
      </c>
      <c r="B250" t="s">
        <v>36</v>
      </c>
      <c r="C250">
        <v>0.12615000000000001</v>
      </c>
      <c r="D250">
        <v>0.1915</v>
      </c>
      <c r="E250">
        <f t="shared" si="3"/>
        <v>-6.5349999999999991E-2</v>
      </c>
      <c r="F250" s="1">
        <v>9.0797432258441599E-9</v>
      </c>
    </row>
    <row r="251" spans="1:6" x14ac:dyDescent="0.25">
      <c r="A251" t="s">
        <v>7</v>
      </c>
      <c r="B251" t="s">
        <v>36</v>
      </c>
      <c r="C251">
        <v>0.23005</v>
      </c>
      <c r="D251">
        <v>0.2394</v>
      </c>
      <c r="E251">
        <f t="shared" si="3"/>
        <v>-9.3499999999999972E-3</v>
      </c>
      <c r="F251">
        <v>0.43065038776575698</v>
      </c>
    </row>
    <row r="252" spans="1:6" x14ac:dyDescent="0.25">
      <c r="A252" t="s">
        <v>8</v>
      </c>
      <c r="B252" t="s">
        <v>36</v>
      </c>
      <c r="C252">
        <v>0.2301</v>
      </c>
      <c r="D252">
        <v>0.22819999999999999</v>
      </c>
      <c r="E252">
        <f t="shared" si="3"/>
        <v>1.9000000000000128E-3</v>
      </c>
      <c r="F252">
        <v>0.965017116548888</v>
      </c>
    </row>
    <row r="253" spans="1:6" x14ac:dyDescent="0.25">
      <c r="A253" t="s">
        <v>9</v>
      </c>
      <c r="B253" t="s">
        <v>36</v>
      </c>
      <c r="C253">
        <v>0.2387</v>
      </c>
      <c r="D253">
        <v>0.22670000000000001</v>
      </c>
      <c r="E253">
        <f t="shared" si="3"/>
        <v>1.1999999999999983E-2</v>
      </c>
      <c r="F253">
        <v>0.43312703042395501</v>
      </c>
    </row>
    <row r="254" spans="1:6" x14ac:dyDescent="0.25">
      <c r="A254" t="s">
        <v>0</v>
      </c>
      <c r="B254" t="s">
        <v>37</v>
      </c>
      <c r="C254">
        <v>4.19E-2</v>
      </c>
      <c r="D254">
        <v>4.5199999999999997E-2</v>
      </c>
      <c r="E254">
        <f t="shared" si="3"/>
        <v>-3.2999999999999974E-3</v>
      </c>
      <c r="F254">
        <v>6.9008492561959999E-3</v>
      </c>
    </row>
    <row r="255" spans="1:6" x14ac:dyDescent="0.25">
      <c r="A255" t="s">
        <v>2</v>
      </c>
      <c r="B255" t="s">
        <v>37</v>
      </c>
      <c r="C255">
        <v>3.8249999999999999E-2</v>
      </c>
      <c r="D255">
        <v>4.2599999999999999E-2</v>
      </c>
      <c r="E255">
        <f t="shared" si="3"/>
        <v>-4.3499999999999997E-3</v>
      </c>
      <c r="F255" s="1">
        <v>3.0507301821474001E-6</v>
      </c>
    </row>
    <row r="256" spans="1:6" x14ac:dyDescent="0.25">
      <c r="A256" t="s">
        <v>3</v>
      </c>
      <c r="B256" t="s">
        <v>37</v>
      </c>
      <c r="C256">
        <v>4.3099999999999999E-2</v>
      </c>
      <c r="D256">
        <v>4.4999999999999998E-2</v>
      </c>
      <c r="E256">
        <f t="shared" si="3"/>
        <v>-1.8999999999999989E-3</v>
      </c>
      <c r="F256">
        <v>1.1884317393533E-2</v>
      </c>
    </row>
    <row r="257" spans="1:6" x14ac:dyDescent="0.25">
      <c r="A257" t="s">
        <v>4</v>
      </c>
      <c r="B257" t="s">
        <v>37</v>
      </c>
      <c r="C257">
        <v>5.1900000000000002E-2</v>
      </c>
      <c r="D257">
        <v>5.5E-2</v>
      </c>
      <c r="E257">
        <f t="shared" si="3"/>
        <v>-3.0999999999999986E-3</v>
      </c>
      <c r="F257">
        <v>0.12698447288532699</v>
      </c>
    </row>
    <row r="258" spans="1:6" x14ac:dyDescent="0.25">
      <c r="A258" t="s">
        <v>5</v>
      </c>
      <c r="B258" t="s">
        <v>37</v>
      </c>
      <c r="C258">
        <v>5.67E-2</v>
      </c>
      <c r="D258">
        <v>8.3099999999999993E-2</v>
      </c>
      <c r="E258">
        <f t="shared" si="3"/>
        <v>-2.6399999999999993E-2</v>
      </c>
      <c r="F258">
        <v>2.6360529698099999E-4</v>
      </c>
    </row>
    <row r="259" spans="1:6" x14ac:dyDescent="0.25">
      <c r="A259" t="s">
        <v>6</v>
      </c>
      <c r="B259" t="s">
        <v>37</v>
      </c>
      <c r="C259">
        <v>3.8850000000000003E-2</v>
      </c>
      <c r="D259">
        <v>5.7099999999999998E-2</v>
      </c>
      <c r="E259">
        <f t="shared" ref="E259:E322" si="4">C259-D259</f>
        <v>-1.8249999999999995E-2</v>
      </c>
      <c r="F259" s="1">
        <v>9.7672657545531598E-11</v>
      </c>
    </row>
    <row r="260" spans="1:6" x14ac:dyDescent="0.25">
      <c r="A260" t="s">
        <v>7</v>
      </c>
      <c r="B260" t="s">
        <v>37</v>
      </c>
      <c r="C260">
        <v>0.4118</v>
      </c>
      <c r="D260">
        <v>0.16370000000000001</v>
      </c>
      <c r="E260">
        <f t="shared" si="4"/>
        <v>0.24809999999999999</v>
      </c>
      <c r="F260" s="1">
        <v>3.1118722829027501E-8</v>
      </c>
    </row>
    <row r="261" spans="1:6" x14ac:dyDescent="0.25">
      <c r="A261" t="s">
        <v>8</v>
      </c>
      <c r="B261" t="s">
        <v>37</v>
      </c>
      <c r="C261">
        <v>4.9299999999999997E-2</v>
      </c>
      <c r="D261">
        <v>6.615E-2</v>
      </c>
      <c r="E261">
        <f t="shared" si="4"/>
        <v>-1.6850000000000004E-2</v>
      </c>
      <c r="F261" s="1">
        <v>2.5946826798921201E-13</v>
      </c>
    </row>
    <row r="262" spans="1:6" x14ac:dyDescent="0.25">
      <c r="A262" t="s">
        <v>9</v>
      </c>
      <c r="B262" t="s">
        <v>37</v>
      </c>
      <c r="C262">
        <v>4.3099999999999999E-2</v>
      </c>
      <c r="D262">
        <v>5.3400000000000003E-2</v>
      </c>
      <c r="E262">
        <f t="shared" si="4"/>
        <v>-1.0300000000000004E-2</v>
      </c>
      <c r="F262">
        <v>7.0176727646669998E-3</v>
      </c>
    </row>
    <row r="263" spans="1:6" x14ac:dyDescent="0.25">
      <c r="A263" t="s">
        <v>0</v>
      </c>
      <c r="B263" t="s">
        <v>38</v>
      </c>
      <c r="C263">
        <v>0</v>
      </c>
      <c r="D263">
        <v>0</v>
      </c>
      <c r="E263">
        <f t="shared" si="4"/>
        <v>0</v>
      </c>
      <c r="F263" t="s">
        <v>39</v>
      </c>
    </row>
    <row r="264" spans="1:6" x14ac:dyDescent="0.25">
      <c r="A264" t="s">
        <v>2</v>
      </c>
      <c r="B264" t="s">
        <v>38</v>
      </c>
      <c r="C264">
        <v>0</v>
      </c>
      <c r="D264">
        <v>0</v>
      </c>
      <c r="E264">
        <f t="shared" si="4"/>
        <v>0</v>
      </c>
      <c r="F264" t="s">
        <v>39</v>
      </c>
    </row>
    <row r="265" spans="1:6" x14ac:dyDescent="0.25">
      <c r="A265" t="s">
        <v>3</v>
      </c>
      <c r="B265" t="s">
        <v>38</v>
      </c>
      <c r="C265">
        <v>0</v>
      </c>
      <c r="D265">
        <v>0</v>
      </c>
      <c r="E265">
        <f t="shared" si="4"/>
        <v>0</v>
      </c>
      <c r="F265" t="s">
        <v>39</v>
      </c>
    </row>
    <row r="266" spans="1:6" x14ac:dyDescent="0.25">
      <c r="A266" t="s">
        <v>4</v>
      </c>
      <c r="B266" t="s">
        <v>38</v>
      </c>
      <c r="C266">
        <v>0</v>
      </c>
      <c r="D266">
        <v>0</v>
      </c>
      <c r="E266">
        <f t="shared" si="4"/>
        <v>0</v>
      </c>
      <c r="F266" t="s">
        <v>39</v>
      </c>
    </row>
    <row r="267" spans="1:6" x14ac:dyDescent="0.25">
      <c r="A267" t="s">
        <v>5</v>
      </c>
      <c r="B267" t="s">
        <v>38</v>
      </c>
      <c r="C267">
        <v>0</v>
      </c>
      <c r="D267">
        <v>0</v>
      </c>
      <c r="E267">
        <f t="shared" si="4"/>
        <v>0</v>
      </c>
      <c r="F267" t="s">
        <v>39</v>
      </c>
    </row>
    <row r="268" spans="1:6" x14ac:dyDescent="0.25">
      <c r="A268" t="s">
        <v>6</v>
      </c>
      <c r="B268" t="s">
        <v>38</v>
      </c>
      <c r="C268">
        <v>0</v>
      </c>
      <c r="D268">
        <v>0</v>
      </c>
      <c r="E268">
        <f t="shared" si="4"/>
        <v>0</v>
      </c>
      <c r="F268" t="s">
        <v>39</v>
      </c>
    </row>
    <row r="269" spans="1:6" x14ac:dyDescent="0.25">
      <c r="A269" t="s">
        <v>7</v>
      </c>
      <c r="B269" t="s">
        <v>38</v>
      </c>
      <c r="C269">
        <v>0</v>
      </c>
      <c r="D269">
        <v>0</v>
      </c>
      <c r="E269">
        <f t="shared" si="4"/>
        <v>0</v>
      </c>
      <c r="F269" t="s">
        <v>39</v>
      </c>
    </row>
    <row r="270" spans="1:6" x14ac:dyDescent="0.25">
      <c r="A270" t="s">
        <v>8</v>
      </c>
      <c r="B270" t="s">
        <v>38</v>
      </c>
      <c r="C270">
        <v>0</v>
      </c>
      <c r="D270">
        <v>0</v>
      </c>
      <c r="E270">
        <f t="shared" si="4"/>
        <v>0</v>
      </c>
      <c r="F270" t="s">
        <v>39</v>
      </c>
    </row>
    <row r="271" spans="1:6" x14ac:dyDescent="0.25">
      <c r="A271" t="s">
        <v>9</v>
      </c>
      <c r="B271" t="s">
        <v>38</v>
      </c>
      <c r="C271">
        <v>0</v>
      </c>
      <c r="D271">
        <v>0</v>
      </c>
      <c r="E271">
        <f t="shared" si="4"/>
        <v>0</v>
      </c>
      <c r="F271" t="s">
        <v>39</v>
      </c>
    </row>
    <row r="272" spans="1:6" x14ac:dyDescent="0.25">
      <c r="A272" t="s">
        <v>0</v>
      </c>
      <c r="B272" t="s">
        <v>40</v>
      </c>
      <c r="C272">
        <v>4.19E-2</v>
      </c>
      <c r="D272">
        <v>4.5199999999999997E-2</v>
      </c>
      <c r="E272">
        <f t="shared" si="4"/>
        <v>-3.2999999999999974E-3</v>
      </c>
      <c r="F272">
        <v>6.9008492561959999E-3</v>
      </c>
    </row>
    <row r="273" spans="1:6" x14ac:dyDescent="0.25">
      <c r="A273" t="s">
        <v>2</v>
      </c>
      <c r="B273" t="s">
        <v>40</v>
      </c>
      <c r="C273">
        <v>3.8249999999999999E-2</v>
      </c>
      <c r="D273">
        <v>4.2599999999999999E-2</v>
      </c>
      <c r="E273">
        <f t="shared" si="4"/>
        <v>-4.3499999999999997E-3</v>
      </c>
      <c r="F273" s="1">
        <v>3.0507301821474001E-6</v>
      </c>
    </row>
    <row r="274" spans="1:6" x14ac:dyDescent="0.25">
      <c r="A274" t="s">
        <v>3</v>
      </c>
      <c r="B274" t="s">
        <v>40</v>
      </c>
      <c r="C274">
        <v>4.3099999999999999E-2</v>
      </c>
      <c r="D274">
        <v>4.4999999999999998E-2</v>
      </c>
      <c r="E274">
        <f t="shared" si="4"/>
        <v>-1.8999999999999989E-3</v>
      </c>
      <c r="F274">
        <v>1.1884317393533E-2</v>
      </c>
    </row>
    <row r="275" spans="1:6" x14ac:dyDescent="0.25">
      <c r="A275" t="s">
        <v>4</v>
      </c>
      <c r="B275" t="s">
        <v>40</v>
      </c>
      <c r="C275">
        <v>5.1900000000000002E-2</v>
      </c>
      <c r="D275">
        <v>5.5E-2</v>
      </c>
      <c r="E275">
        <f t="shared" si="4"/>
        <v>-3.0999999999999986E-3</v>
      </c>
      <c r="F275">
        <v>0.12698447288532699</v>
      </c>
    </row>
    <row r="276" spans="1:6" x14ac:dyDescent="0.25">
      <c r="A276" t="s">
        <v>5</v>
      </c>
      <c r="B276" t="s">
        <v>40</v>
      </c>
      <c r="C276">
        <v>5.67E-2</v>
      </c>
      <c r="D276">
        <v>8.3099999999999993E-2</v>
      </c>
      <c r="E276">
        <f t="shared" si="4"/>
        <v>-2.6399999999999993E-2</v>
      </c>
      <c r="F276">
        <v>2.6360529698099999E-4</v>
      </c>
    </row>
    <row r="277" spans="1:6" x14ac:dyDescent="0.25">
      <c r="A277" t="s">
        <v>6</v>
      </c>
      <c r="B277" t="s">
        <v>40</v>
      </c>
      <c r="C277">
        <v>3.8850000000000003E-2</v>
      </c>
      <c r="D277">
        <v>5.7099999999999998E-2</v>
      </c>
      <c r="E277">
        <f t="shared" si="4"/>
        <v>-1.8249999999999995E-2</v>
      </c>
      <c r="F277" s="1">
        <v>9.7672657545531598E-11</v>
      </c>
    </row>
    <row r="278" spans="1:6" x14ac:dyDescent="0.25">
      <c r="A278" t="s">
        <v>7</v>
      </c>
      <c r="B278" t="s">
        <v>40</v>
      </c>
      <c r="C278">
        <v>0.4118</v>
      </c>
      <c r="D278">
        <v>0.16370000000000001</v>
      </c>
      <c r="E278">
        <f t="shared" si="4"/>
        <v>0.24809999999999999</v>
      </c>
      <c r="F278" s="1">
        <v>3.1118722829027501E-8</v>
      </c>
    </row>
    <row r="279" spans="1:6" x14ac:dyDescent="0.25">
      <c r="A279" t="s">
        <v>8</v>
      </c>
      <c r="B279" t="s">
        <v>40</v>
      </c>
      <c r="C279">
        <v>4.9299999999999997E-2</v>
      </c>
      <c r="D279">
        <v>6.615E-2</v>
      </c>
      <c r="E279">
        <f t="shared" si="4"/>
        <v>-1.6850000000000004E-2</v>
      </c>
      <c r="F279" s="1">
        <v>2.5946826798921201E-13</v>
      </c>
    </row>
    <row r="280" spans="1:6" x14ac:dyDescent="0.25">
      <c r="A280" t="s">
        <v>9</v>
      </c>
      <c r="B280" t="s">
        <v>40</v>
      </c>
      <c r="C280">
        <v>4.3099999999999999E-2</v>
      </c>
      <c r="D280">
        <v>5.3400000000000003E-2</v>
      </c>
      <c r="E280">
        <f t="shared" si="4"/>
        <v>-1.0300000000000004E-2</v>
      </c>
      <c r="F280">
        <v>7.0176727646669998E-3</v>
      </c>
    </row>
    <row r="281" spans="1:6" x14ac:dyDescent="0.25">
      <c r="A281" t="s">
        <v>0</v>
      </c>
      <c r="B281" t="s">
        <v>41</v>
      </c>
      <c r="C281">
        <v>0.68389999999999995</v>
      </c>
      <c r="D281">
        <v>0.67110000000000003</v>
      </c>
      <c r="E281">
        <f t="shared" si="4"/>
        <v>1.2799999999999923E-2</v>
      </c>
      <c r="F281" s="1">
        <v>1.1673583654013401E-7</v>
      </c>
    </row>
    <row r="282" spans="1:6" x14ac:dyDescent="0.25">
      <c r="A282" t="s">
        <v>2</v>
      </c>
      <c r="B282" t="s">
        <v>41</v>
      </c>
      <c r="C282">
        <v>0.67789999999999995</v>
      </c>
      <c r="D282">
        <v>0.67949999999999999</v>
      </c>
      <c r="E282">
        <f t="shared" si="4"/>
        <v>-1.6000000000000458E-3</v>
      </c>
      <c r="F282">
        <v>0.12564339022071999</v>
      </c>
    </row>
    <row r="283" spans="1:6" x14ac:dyDescent="0.25">
      <c r="A283" t="s">
        <v>3</v>
      </c>
      <c r="B283" t="s">
        <v>41</v>
      </c>
      <c r="C283">
        <v>0.6855</v>
      </c>
      <c r="D283">
        <v>0.68269999999999997</v>
      </c>
      <c r="E283">
        <f t="shared" si="4"/>
        <v>2.8000000000000247E-3</v>
      </c>
      <c r="F283" s="1">
        <v>8.1756562134239596E-5</v>
      </c>
    </row>
    <row r="284" spans="1:6" x14ac:dyDescent="0.25">
      <c r="A284" t="s">
        <v>4</v>
      </c>
      <c r="B284" t="s">
        <v>41</v>
      </c>
      <c r="C284">
        <v>0.67610000000000003</v>
      </c>
      <c r="D284">
        <v>0.68300000000000005</v>
      </c>
      <c r="E284">
        <f t="shared" si="4"/>
        <v>-6.9000000000000172E-3</v>
      </c>
      <c r="F284" s="1">
        <v>2.68333712155017E-6</v>
      </c>
    </row>
    <row r="285" spans="1:6" x14ac:dyDescent="0.25">
      <c r="A285" t="s">
        <v>5</v>
      </c>
      <c r="B285" t="s">
        <v>41</v>
      </c>
      <c r="C285">
        <v>0.67320000000000002</v>
      </c>
      <c r="D285">
        <v>0.67559999999999998</v>
      </c>
      <c r="E285">
        <f t="shared" si="4"/>
        <v>-2.3999999999999577E-3</v>
      </c>
      <c r="F285">
        <v>1.5575438286098E-2</v>
      </c>
    </row>
    <row r="286" spans="1:6" x14ac:dyDescent="0.25">
      <c r="A286" t="s">
        <v>6</v>
      </c>
      <c r="B286" t="s">
        <v>41</v>
      </c>
      <c r="C286">
        <v>0.67669999999999997</v>
      </c>
      <c r="D286">
        <v>0.67689999999999995</v>
      </c>
      <c r="E286">
        <f t="shared" si="4"/>
        <v>-1.9999999999997797E-4</v>
      </c>
      <c r="F286">
        <v>0.65610115011877701</v>
      </c>
    </row>
    <row r="287" spans="1:6" x14ac:dyDescent="0.25">
      <c r="A287" t="s">
        <v>7</v>
      </c>
      <c r="B287" t="s">
        <v>41</v>
      </c>
      <c r="C287">
        <v>0.67905000000000004</v>
      </c>
      <c r="D287">
        <v>0.68179999999999996</v>
      </c>
      <c r="E287">
        <f t="shared" si="4"/>
        <v>-2.7499999999999192E-3</v>
      </c>
      <c r="F287">
        <v>0.109820336487118</v>
      </c>
    </row>
    <row r="288" spans="1:6" x14ac:dyDescent="0.25">
      <c r="A288" t="s">
        <v>8</v>
      </c>
      <c r="B288" t="s">
        <v>41</v>
      </c>
      <c r="C288">
        <v>0.68559999999999999</v>
      </c>
      <c r="D288">
        <v>0.67654999999999998</v>
      </c>
      <c r="E288">
        <f t="shared" si="4"/>
        <v>9.0500000000000025E-3</v>
      </c>
      <c r="F288" s="1">
        <v>1.2967048285477401E-7</v>
      </c>
    </row>
    <row r="289" spans="1:6" x14ac:dyDescent="0.25">
      <c r="A289" t="s">
        <v>9</v>
      </c>
      <c r="B289" t="s">
        <v>41</v>
      </c>
      <c r="C289">
        <v>0.67800000000000005</v>
      </c>
      <c r="D289">
        <v>0.68230000000000002</v>
      </c>
      <c r="E289">
        <f t="shared" si="4"/>
        <v>-4.2999999999999705E-3</v>
      </c>
      <c r="F289">
        <v>3.204733762949E-3</v>
      </c>
    </row>
    <row r="290" spans="1:6" x14ac:dyDescent="0.25">
      <c r="A290" t="s">
        <v>0</v>
      </c>
      <c r="B290" t="s">
        <v>42</v>
      </c>
      <c r="C290">
        <v>5.7799999999999997E-2</v>
      </c>
      <c r="D290">
        <v>5.5050000000000002E-2</v>
      </c>
      <c r="E290">
        <f t="shared" si="4"/>
        <v>2.7499999999999955E-3</v>
      </c>
      <c r="F290">
        <v>5.6470598432584999E-2</v>
      </c>
    </row>
    <row r="291" spans="1:6" x14ac:dyDescent="0.25">
      <c r="A291" t="s">
        <v>2</v>
      </c>
      <c r="B291" t="s">
        <v>42</v>
      </c>
      <c r="C291">
        <v>5.475E-2</v>
      </c>
      <c r="D291">
        <v>5.45E-2</v>
      </c>
      <c r="E291">
        <f t="shared" si="4"/>
        <v>2.5000000000000022E-4</v>
      </c>
      <c r="F291">
        <v>0.67613350711220899</v>
      </c>
    </row>
    <row r="292" spans="1:6" x14ac:dyDescent="0.25">
      <c r="A292" t="s">
        <v>3</v>
      </c>
      <c r="B292" t="s">
        <v>42</v>
      </c>
      <c r="C292">
        <v>5.1799999999999999E-2</v>
      </c>
      <c r="D292">
        <v>4.8500000000000001E-2</v>
      </c>
      <c r="E292">
        <f t="shared" si="4"/>
        <v>3.2999999999999974E-3</v>
      </c>
      <c r="F292" s="1">
        <v>2.2502008150727701E-7</v>
      </c>
    </row>
    <row r="293" spans="1:6" x14ac:dyDescent="0.25">
      <c r="A293" t="s">
        <v>4</v>
      </c>
      <c r="B293" t="s">
        <v>42</v>
      </c>
      <c r="C293">
        <v>5.5300000000000002E-2</v>
      </c>
      <c r="D293">
        <v>5.1249999999999997E-2</v>
      </c>
      <c r="E293">
        <f t="shared" si="4"/>
        <v>4.050000000000005E-3</v>
      </c>
      <c r="F293">
        <v>0.10090160579646</v>
      </c>
    </row>
    <row r="294" spans="1:6" x14ac:dyDescent="0.25">
      <c r="A294" t="s">
        <v>5</v>
      </c>
      <c r="B294" t="s">
        <v>42</v>
      </c>
      <c r="C294">
        <v>5.6300000000000003E-2</v>
      </c>
      <c r="D294">
        <v>5.7799999999999997E-2</v>
      </c>
      <c r="E294">
        <f t="shared" si="4"/>
        <v>-1.4999999999999944E-3</v>
      </c>
      <c r="F294">
        <v>0.54847864398582102</v>
      </c>
    </row>
    <row r="295" spans="1:6" x14ac:dyDescent="0.25">
      <c r="A295" t="s">
        <v>6</v>
      </c>
      <c r="B295" t="s">
        <v>42</v>
      </c>
      <c r="C295">
        <v>6.1699999999999998E-2</v>
      </c>
      <c r="D295">
        <v>6.2100000000000002E-2</v>
      </c>
      <c r="E295">
        <f t="shared" si="4"/>
        <v>-4.0000000000000452E-4</v>
      </c>
      <c r="F295">
        <v>0.49244762015108201</v>
      </c>
    </row>
    <row r="296" spans="1:6" x14ac:dyDescent="0.25">
      <c r="A296" t="s">
        <v>7</v>
      </c>
      <c r="B296" t="s">
        <v>42</v>
      </c>
      <c r="C296">
        <v>5.5E-2</v>
      </c>
      <c r="D296">
        <v>5.3499999999999999E-2</v>
      </c>
      <c r="E296">
        <f t="shared" si="4"/>
        <v>1.5000000000000013E-3</v>
      </c>
      <c r="F296">
        <v>0.30944328456148801</v>
      </c>
    </row>
    <row r="297" spans="1:6" x14ac:dyDescent="0.25">
      <c r="A297" t="s">
        <v>8</v>
      </c>
      <c r="B297" t="s">
        <v>42</v>
      </c>
      <c r="C297">
        <v>5.4399999999999997E-2</v>
      </c>
      <c r="D297">
        <v>5.5399999999999998E-2</v>
      </c>
      <c r="E297">
        <f t="shared" si="4"/>
        <v>-1.0000000000000009E-3</v>
      </c>
      <c r="F297">
        <v>0.47304015528767801</v>
      </c>
    </row>
    <row r="298" spans="1:6" x14ac:dyDescent="0.25">
      <c r="A298" t="s">
        <v>9</v>
      </c>
      <c r="B298" t="s">
        <v>42</v>
      </c>
      <c r="C298">
        <v>6.2899999999999998E-2</v>
      </c>
      <c r="D298">
        <v>5.8400000000000001E-2</v>
      </c>
      <c r="E298">
        <f t="shared" si="4"/>
        <v>4.4999999999999971E-3</v>
      </c>
      <c r="F298">
        <v>1.3334029080709999E-3</v>
      </c>
    </row>
    <row r="299" spans="1:6" x14ac:dyDescent="0.25">
      <c r="A299" t="s">
        <v>0</v>
      </c>
      <c r="B299" t="s">
        <v>43</v>
      </c>
      <c r="C299">
        <v>4.7199999999999999E-2</v>
      </c>
      <c r="D299">
        <v>4.6899999999999997E-2</v>
      </c>
      <c r="E299">
        <f t="shared" si="4"/>
        <v>3.0000000000000165E-4</v>
      </c>
      <c r="F299">
        <v>0.59620911126579801</v>
      </c>
    </row>
    <row r="300" spans="1:6" x14ac:dyDescent="0.25">
      <c r="A300" t="s">
        <v>2</v>
      </c>
      <c r="B300" t="s">
        <v>43</v>
      </c>
      <c r="C300">
        <v>4.6149999999999997E-2</v>
      </c>
      <c r="D300">
        <v>4.8599999999999997E-2</v>
      </c>
      <c r="E300">
        <f t="shared" si="4"/>
        <v>-2.4500000000000008E-3</v>
      </c>
      <c r="F300">
        <v>0.215158741948483</v>
      </c>
    </row>
    <row r="301" spans="1:6" x14ac:dyDescent="0.25">
      <c r="A301" t="s">
        <v>3</v>
      </c>
      <c r="B301" t="s">
        <v>43</v>
      </c>
      <c r="C301">
        <v>4.6399999999999997E-2</v>
      </c>
      <c r="D301">
        <v>4.3799999999999999E-2</v>
      </c>
      <c r="E301">
        <f t="shared" si="4"/>
        <v>2.5999999999999981E-3</v>
      </c>
      <c r="F301" s="1">
        <v>1.1117834425528101E-12</v>
      </c>
    </row>
    <row r="302" spans="1:6" x14ac:dyDescent="0.25">
      <c r="A302" t="s">
        <v>4</v>
      </c>
      <c r="B302" t="s">
        <v>43</v>
      </c>
      <c r="C302">
        <v>4.9599999999999998E-2</v>
      </c>
      <c r="D302">
        <v>4.4850000000000001E-2</v>
      </c>
      <c r="E302">
        <f t="shared" si="4"/>
        <v>4.7499999999999973E-3</v>
      </c>
      <c r="F302" s="1">
        <v>9.4708822790558904E-11</v>
      </c>
    </row>
    <row r="303" spans="1:6" x14ac:dyDescent="0.25">
      <c r="A303" t="s">
        <v>5</v>
      </c>
      <c r="B303" t="s">
        <v>43</v>
      </c>
      <c r="C303">
        <v>4.9050000000000003E-2</v>
      </c>
      <c r="D303">
        <v>4.4549999999999999E-2</v>
      </c>
      <c r="E303">
        <f t="shared" si="4"/>
        <v>4.500000000000004E-3</v>
      </c>
      <c r="F303">
        <v>7.3572371415703997E-2</v>
      </c>
    </row>
    <row r="304" spans="1:6" x14ac:dyDescent="0.25">
      <c r="A304" t="s">
        <v>6</v>
      </c>
      <c r="B304" t="s">
        <v>43</v>
      </c>
      <c r="C304">
        <v>5.0750000000000003E-2</v>
      </c>
      <c r="D304">
        <v>5.5800000000000002E-2</v>
      </c>
      <c r="E304">
        <f t="shared" si="4"/>
        <v>-5.0499999999999989E-3</v>
      </c>
      <c r="F304">
        <v>1.0186991144552E-2</v>
      </c>
    </row>
    <row r="305" spans="1:6" x14ac:dyDescent="0.25">
      <c r="A305" t="s">
        <v>7</v>
      </c>
      <c r="B305" t="s">
        <v>43</v>
      </c>
      <c r="C305">
        <v>4.9399999999999999E-2</v>
      </c>
      <c r="D305">
        <v>4.9500000000000002E-2</v>
      </c>
      <c r="E305">
        <f t="shared" si="4"/>
        <v>-1.0000000000000286E-4</v>
      </c>
      <c r="F305">
        <v>0.78747037662224495</v>
      </c>
    </row>
    <row r="306" spans="1:6" x14ac:dyDescent="0.25">
      <c r="A306" t="s">
        <v>8</v>
      </c>
      <c r="B306" t="s">
        <v>43</v>
      </c>
      <c r="C306">
        <v>4.9000000000000002E-2</v>
      </c>
      <c r="D306">
        <v>5.1200000000000002E-2</v>
      </c>
      <c r="E306">
        <f t="shared" si="4"/>
        <v>-2.2000000000000006E-3</v>
      </c>
      <c r="F306">
        <v>6.1042935776380002E-3</v>
      </c>
    </row>
    <row r="307" spans="1:6" x14ac:dyDescent="0.25">
      <c r="A307" t="s">
        <v>9</v>
      </c>
      <c r="B307" t="s">
        <v>43</v>
      </c>
      <c r="C307">
        <v>4.99E-2</v>
      </c>
      <c r="D307">
        <v>5.0099999999999999E-2</v>
      </c>
      <c r="E307">
        <f t="shared" si="4"/>
        <v>-1.9999999999999879E-4</v>
      </c>
      <c r="F307">
        <v>0.41702488723918502</v>
      </c>
    </row>
    <row r="308" spans="1:6" x14ac:dyDescent="0.25">
      <c r="A308" t="s">
        <v>0</v>
      </c>
      <c r="B308" t="s">
        <v>44</v>
      </c>
      <c r="C308">
        <v>4.7199999999999999E-2</v>
      </c>
      <c r="D308">
        <v>4.6899999999999997E-2</v>
      </c>
      <c r="E308">
        <f t="shared" si="4"/>
        <v>3.0000000000000165E-4</v>
      </c>
      <c r="F308">
        <v>0.59620911126579801</v>
      </c>
    </row>
    <row r="309" spans="1:6" x14ac:dyDescent="0.25">
      <c r="A309" t="s">
        <v>2</v>
      </c>
      <c r="B309" t="s">
        <v>44</v>
      </c>
      <c r="C309">
        <v>4.6149999999999997E-2</v>
      </c>
      <c r="D309">
        <v>4.8599999999999997E-2</v>
      </c>
      <c r="E309">
        <f t="shared" si="4"/>
        <v>-2.4500000000000008E-3</v>
      </c>
      <c r="F309">
        <v>0.215158741948483</v>
      </c>
    </row>
    <row r="310" spans="1:6" x14ac:dyDescent="0.25">
      <c r="A310" t="s">
        <v>3</v>
      </c>
      <c r="B310" t="s">
        <v>44</v>
      </c>
      <c r="C310">
        <v>4.6399999999999997E-2</v>
      </c>
      <c r="D310">
        <v>4.3799999999999999E-2</v>
      </c>
      <c r="E310">
        <f t="shared" si="4"/>
        <v>2.5999999999999981E-3</v>
      </c>
      <c r="F310" s="1">
        <v>1.1117834425528101E-12</v>
      </c>
    </row>
    <row r="311" spans="1:6" x14ac:dyDescent="0.25">
      <c r="A311" t="s">
        <v>4</v>
      </c>
      <c r="B311" t="s">
        <v>44</v>
      </c>
      <c r="C311">
        <v>4.9599999999999998E-2</v>
      </c>
      <c r="D311">
        <v>4.4850000000000001E-2</v>
      </c>
      <c r="E311">
        <f t="shared" si="4"/>
        <v>4.7499999999999973E-3</v>
      </c>
      <c r="F311" s="1">
        <v>9.4708822790558904E-11</v>
      </c>
    </row>
    <row r="312" spans="1:6" x14ac:dyDescent="0.25">
      <c r="A312" t="s">
        <v>5</v>
      </c>
      <c r="B312" t="s">
        <v>44</v>
      </c>
      <c r="C312">
        <v>4.9050000000000003E-2</v>
      </c>
      <c r="D312">
        <v>4.4549999999999999E-2</v>
      </c>
      <c r="E312">
        <f t="shared" si="4"/>
        <v>4.500000000000004E-3</v>
      </c>
      <c r="F312">
        <v>7.3572371415703997E-2</v>
      </c>
    </row>
    <row r="313" spans="1:6" x14ac:dyDescent="0.25">
      <c r="A313" t="s">
        <v>6</v>
      </c>
      <c r="B313" t="s">
        <v>44</v>
      </c>
      <c r="C313">
        <v>5.0750000000000003E-2</v>
      </c>
      <c r="D313">
        <v>5.5800000000000002E-2</v>
      </c>
      <c r="E313">
        <f t="shared" si="4"/>
        <v>-5.0499999999999989E-3</v>
      </c>
      <c r="F313">
        <v>1.0186991144552E-2</v>
      </c>
    </row>
    <row r="314" spans="1:6" x14ac:dyDescent="0.25">
      <c r="A314" t="s">
        <v>7</v>
      </c>
      <c r="B314" t="s">
        <v>44</v>
      </c>
      <c r="C314">
        <v>4.9399999999999999E-2</v>
      </c>
      <c r="D314">
        <v>4.9500000000000002E-2</v>
      </c>
      <c r="E314">
        <f t="shared" si="4"/>
        <v>-1.0000000000000286E-4</v>
      </c>
      <c r="F314">
        <v>0.78747037662224495</v>
      </c>
    </row>
    <row r="315" spans="1:6" x14ac:dyDescent="0.25">
      <c r="A315" t="s">
        <v>8</v>
      </c>
      <c r="B315" t="s">
        <v>44</v>
      </c>
      <c r="C315">
        <v>4.9000000000000002E-2</v>
      </c>
      <c r="D315">
        <v>5.1200000000000002E-2</v>
      </c>
      <c r="E315">
        <f t="shared" si="4"/>
        <v>-2.2000000000000006E-3</v>
      </c>
      <c r="F315">
        <v>6.1042935776380002E-3</v>
      </c>
    </row>
    <row r="316" spans="1:6" x14ac:dyDescent="0.25">
      <c r="A316" t="s">
        <v>9</v>
      </c>
      <c r="B316" t="s">
        <v>44</v>
      </c>
      <c r="C316">
        <v>4.99E-2</v>
      </c>
      <c r="D316">
        <v>5.0099999999999999E-2</v>
      </c>
      <c r="E316">
        <f t="shared" si="4"/>
        <v>-1.9999999999999879E-4</v>
      </c>
      <c r="F316">
        <v>0.41702488723918502</v>
      </c>
    </row>
    <row r="317" spans="1:6" x14ac:dyDescent="0.25">
      <c r="A317" t="s">
        <v>0</v>
      </c>
      <c r="B317" t="s">
        <v>45</v>
      </c>
      <c r="C317">
        <v>4.7199999999999999E-2</v>
      </c>
      <c r="D317">
        <v>4.6899999999999997E-2</v>
      </c>
      <c r="E317">
        <f t="shared" si="4"/>
        <v>3.0000000000000165E-4</v>
      </c>
      <c r="F317">
        <v>0.59620911126579801</v>
      </c>
    </row>
    <row r="318" spans="1:6" x14ac:dyDescent="0.25">
      <c r="A318" t="s">
        <v>2</v>
      </c>
      <c r="B318" t="s">
        <v>45</v>
      </c>
      <c r="C318">
        <v>4.6149999999999997E-2</v>
      </c>
      <c r="D318">
        <v>4.8599999999999997E-2</v>
      </c>
      <c r="E318">
        <f t="shared" si="4"/>
        <v>-2.4500000000000008E-3</v>
      </c>
      <c r="F318">
        <v>0.215158741948483</v>
      </c>
    </row>
    <row r="319" spans="1:6" x14ac:dyDescent="0.25">
      <c r="A319" t="s">
        <v>3</v>
      </c>
      <c r="B319" t="s">
        <v>45</v>
      </c>
      <c r="C319">
        <v>4.6399999999999997E-2</v>
      </c>
      <c r="D319">
        <v>4.3799999999999999E-2</v>
      </c>
      <c r="E319">
        <f t="shared" si="4"/>
        <v>2.5999999999999981E-3</v>
      </c>
      <c r="F319" s="1">
        <v>1.1117834425528101E-12</v>
      </c>
    </row>
    <row r="320" spans="1:6" x14ac:dyDescent="0.25">
      <c r="A320" t="s">
        <v>4</v>
      </c>
      <c r="B320" t="s">
        <v>45</v>
      </c>
      <c r="C320">
        <v>4.9599999999999998E-2</v>
      </c>
      <c r="D320">
        <v>4.4850000000000001E-2</v>
      </c>
      <c r="E320">
        <f t="shared" si="4"/>
        <v>4.7499999999999973E-3</v>
      </c>
      <c r="F320" s="1">
        <v>9.4708822790558904E-11</v>
      </c>
    </row>
    <row r="321" spans="1:6" x14ac:dyDescent="0.25">
      <c r="A321" t="s">
        <v>5</v>
      </c>
      <c r="B321" t="s">
        <v>45</v>
      </c>
      <c r="C321">
        <v>4.9050000000000003E-2</v>
      </c>
      <c r="D321">
        <v>4.4549999999999999E-2</v>
      </c>
      <c r="E321">
        <f t="shared" si="4"/>
        <v>4.500000000000004E-3</v>
      </c>
      <c r="F321">
        <v>7.3572371415703997E-2</v>
      </c>
    </row>
    <row r="322" spans="1:6" x14ac:dyDescent="0.25">
      <c r="A322" t="s">
        <v>6</v>
      </c>
      <c r="B322" t="s">
        <v>45</v>
      </c>
      <c r="C322">
        <v>5.0750000000000003E-2</v>
      </c>
      <c r="D322">
        <v>5.5800000000000002E-2</v>
      </c>
      <c r="E322">
        <f t="shared" si="4"/>
        <v>-5.0499999999999989E-3</v>
      </c>
      <c r="F322">
        <v>1.0186991144552E-2</v>
      </c>
    </row>
    <row r="323" spans="1:6" x14ac:dyDescent="0.25">
      <c r="A323" t="s">
        <v>7</v>
      </c>
      <c r="B323" t="s">
        <v>45</v>
      </c>
      <c r="C323">
        <v>4.9399999999999999E-2</v>
      </c>
      <c r="D323">
        <v>4.9500000000000002E-2</v>
      </c>
      <c r="E323">
        <f t="shared" ref="E323:E386" si="5">C323-D323</f>
        <v>-1.0000000000000286E-4</v>
      </c>
      <c r="F323">
        <v>0.78747037662224495</v>
      </c>
    </row>
    <row r="324" spans="1:6" x14ac:dyDescent="0.25">
      <c r="A324" t="s">
        <v>8</v>
      </c>
      <c r="B324" t="s">
        <v>45</v>
      </c>
      <c r="C324">
        <v>4.9000000000000002E-2</v>
      </c>
      <c r="D324">
        <v>5.1200000000000002E-2</v>
      </c>
      <c r="E324">
        <f t="shared" si="5"/>
        <v>-2.2000000000000006E-3</v>
      </c>
      <c r="F324">
        <v>6.1042935776380002E-3</v>
      </c>
    </row>
    <row r="325" spans="1:6" x14ac:dyDescent="0.25">
      <c r="A325" t="s">
        <v>9</v>
      </c>
      <c r="B325" t="s">
        <v>45</v>
      </c>
      <c r="C325">
        <v>4.99E-2</v>
      </c>
      <c r="D325">
        <v>5.0099999999999999E-2</v>
      </c>
      <c r="E325">
        <f t="shared" si="5"/>
        <v>-1.9999999999999879E-4</v>
      </c>
      <c r="F325">
        <v>0.41702488723918502</v>
      </c>
    </row>
    <row r="326" spans="1:6" x14ac:dyDescent="0.25">
      <c r="A326" t="s">
        <v>0</v>
      </c>
      <c r="B326" t="s">
        <v>46</v>
      </c>
      <c r="C326">
        <v>0.2979</v>
      </c>
      <c r="D326">
        <v>0.34325</v>
      </c>
      <c r="E326">
        <f t="shared" si="5"/>
        <v>-4.5350000000000001E-2</v>
      </c>
      <c r="F326" s="1">
        <v>2.2533769262283001E-14</v>
      </c>
    </row>
    <row r="327" spans="1:6" x14ac:dyDescent="0.25">
      <c r="A327" t="s">
        <v>2</v>
      </c>
      <c r="B327" t="s">
        <v>46</v>
      </c>
      <c r="C327">
        <v>3.9399999999999998E-2</v>
      </c>
      <c r="D327">
        <v>3.95E-2</v>
      </c>
      <c r="E327">
        <f t="shared" si="5"/>
        <v>-1.0000000000000286E-4</v>
      </c>
      <c r="F327">
        <v>0.10184719774215201</v>
      </c>
    </row>
    <row r="328" spans="1:6" x14ac:dyDescent="0.25">
      <c r="A328" t="s">
        <v>3</v>
      </c>
      <c r="B328" t="s">
        <v>46</v>
      </c>
      <c r="C328">
        <v>4.3799999999999999E-2</v>
      </c>
      <c r="D328">
        <v>4.1599999999999998E-2</v>
      </c>
      <c r="E328">
        <f t="shared" si="5"/>
        <v>2.2000000000000006E-3</v>
      </c>
      <c r="F328">
        <v>7.9460807435089001E-2</v>
      </c>
    </row>
    <row r="329" spans="1:6" x14ac:dyDescent="0.25">
      <c r="A329" t="s">
        <v>4</v>
      </c>
      <c r="B329" t="s">
        <v>46</v>
      </c>
      <c r="C329">
        <v>4.6100000000000002E-2</v>
      </c>
      <c r="D329">
        <v>4.58E-2</v>
      </c>
      <c r="E329">
        <f t="shared" si="5"/>
        <v>3.0000000000000165E-4</v>
      </c>
      <c r="F329">
        <v>0.23525135454603399</v>
      </c>
    </row>
    <row r="330" spans="1:6" x14ac:dyDescent="0.25">
      <c r="A330" t="s">
        <v>5</v>
      </c>
      <c r="B330" t="s">
        <v>46</v>
      </c>
      <c r="C330">
        <v>4.2700000000000002E-2</v>
      </c>
      <c r="D330">
        <v>4.725E-2</v>
      </c>
      <c r="E330">
        <f t="shared" si="5"/>
        <v>-4.5499999999999985E-3</v>
      </c>
      <c r="F330">
        <v>1.7005801057169E-2</v>
      </c>
    </row>
    <row r="331" spans="1:6" x14ac:dyDescent="0.25">
      <c r="A331" t="s">
        <v>6</v>
      </c>
      <c r="B331" t="s">
        <v>46</v>
      </c>
      <c r="C331">
        <v>0.34589999999999999</v>
      </c>
      <c r="D331">
        <v>0.34839999999999999</v>
      </c>
      <c r="E331">
        <f t="shared" si="5"/>
        <v>-2.5000000000000022E-3</v>
      </c>
      <c r="F331">
        <v>0.96109393559790401</v>
      </c>
    </row>
    <row r="332" spans="1:6" x14ac:dyDescent="0.25">
      <c r="A332" t="s">
        <v>7</v>
      </c>
      <c r="B332" t="s">
        <v>46</v>
      </c>
      <c r="C332">
        <v>4.8599999999999997E-2</v>
      </c>
      <c r="D332">
        <v>4.5400000000000003E-2</v>
      </c>
      <c r="E332">
        <f t="shared" si="5"/>
        <v>3.1999999999999945E-3</v>
      </c>
      <c r="F332">
        <v>7.3227938510537993E-2</v>
      </c>
    </row>
    <row r="333" spans="1:6" x14ac:dyDescent="0.25">
      <c r="A333" t="s">
        <v>8</v>
      </c>
      <c r="B333" t="s">
        <v>46</v>
      </c>
      <c r="C333">
        <v>0.30209999999999998</v>
      </c>
      <c r="D333">
        <v>0.32190000000000002</v>
      </c>
      <c r="E333">
        <f t="shared" si="5"/>
        <v>-1.980000000000004E-2</v>
      </c>
      <c r="F333">
        <v>7.4324752371431005E-2</v>
      </c>
    </row>
    <row r="334" spans="1:6" x14ac:dyDescent="0.25">
      <c r="A334" t="s">
        <v>9</v>
      </c>
      <c r="B334" t="s">
        <v>46</v>
      </c>
      <c r="C334">
        <v>5.1499999999999997E-2</v>
      </c>
      <c r="D334">
        <v>4.7800000000000002E-2</v>
      </c>
      <c r="E334">
        <f t="shared" si="5"/>
        <v>3.699999999999995E-3</v>
      </c>
      <c r="F334">
        <v>0.78219362185777197</v>
      </c>
    </row>
    <row r="335" spans="1:6" x14ac:dyDescent="0.25">
      <c r="A335" t="s">
        <v>0</v>
      </c>
      <c r="B335" t="s">
        <v>47</v>
      </c>
      <c r="C335">
        <v>5.6099999999999997E-2</v>
      </c>
      <c r="D335">
        <v>5.645E-2</v>
      </c>
      <c r="E335">
        <f t="shared" si="5"/>
        <v>-3.5000000000000309E-4</v>
      </c>
      <c r="F335">
        <v>0.49279269385124502</v>
      </c>
    </row>
    <row r="336" spans="1:6" x14ac:dyDescent="0.25">
      <c r="A336" t="s">
        <v>2</v>
      </c>
      <c r="B336" t="s">
        <v>47</v>
      </c>
      <c r="C336">
        <v>4.9399999999999999E-2</v>
      </c>
      <c r="D336">
        <v>4.9500000000000002E-2</v>
      </c>
      <c r="E336">
        <f t="shared" si="5"/>
        <v>-1.0000000000000286E-4</v>
      </c>
      <c r="F336">
        <v>0.99561431526425503</v>
      </c>
    </row>
    <row r="337" spans="1:6" x14ac:dyDescent="0.25">
      <c r="A337" t="s">
        <v>3</v>
      </c>
      <c r="B337" t="s">
        <v>47</v>
      </c>
      <c r="C337">
        <v>5.16E-2</v>
      </c>
      <c r="D337">
        <v>4.9500000000000002E-2</v>
      </c>
      <c r="E337">
        <f t="shared" si="5"/>
        <v>2.0999999999999977E-3</v>
      </c>
      <c r="F337">
        <v>7.4176556741640002E-3</v>
      </c>
    </row>
    <row r="338" spans="1:6" x14ac:dyDescent="0.25">
      <c r="A338" t="s">
        <v>4</v>
      </c>
      <c r="B338" t="s">
        <v>47</v>
      </c>
      <c r="C338">
        <v>5.45E-2</v>
      </c>
      <c r="D338">
        <v>4.7899999999999998E-2</v>
      </c>
      <c r="E338">
        <f t="shared" si="5"/>
        <v>6.6000000000000017E-3</v>
      </c>
      <c r="F338" s="1">
        <v>1.48629272480695E-13</v>
      </c>
    </row>
    <row r="339" spans="1:6" x14ac:dyDescent="0.25">
      <c r="A339" t="s">
        <v>5</v>
      </c>
      <c r="B339" t="s">
        <v>47</v>
      </c>
      <c r="C339">
        <v>5.4449999999999998E-2</v>
      </c>
      <c r="D339">
        <v>5.33E-2</v>
      </c>
      <c r="E339">
        <f t="shared" si="5"/>
        <v>1.1499999999999982E-3</v>
      </c>
      <c r="F339">
        <v>3.4867451709146E-2</v>
      </c>
    </row>
    <row r="340" spans="1:6" x14ac:dyDescent="0.25">
      <c r="A340" t="s">
        <v>6</v>
      </c>
      <c r="B340" t="s">
        <v>47</v>
      </c>
      <c r="C340">
        <v>5.5E-2</v>
      </c>
      <c r="D340">
        <v>5.8700000000000002E-2</v>
      </c>
      <c r="E340">
        <f t="shared" si="5"/>
        <v>-3.7000000000000019E-3</v>
      </c>
      <c r="F340">
        <v>0.35255745021215601</v>
      </c>
    </row>
    <row r="341" spans="1:6" x14ac:dyDescent="0.25">
      <c r="A341" t="s">
        <v>7</v>
      </c>
      <c r="B341" t="s">
        <v>47</v>
      </c>
      <c r="C341">
        <v>5.4300000000000001E-2</v>
      </c>
      <c r="D341">
        <v>4.9000000000000002E-2</v>
      </c>
      <c r="E341">
        <f t="shared" si="5"/>
        <v>5.2999999999999992E-3</v>
      </c>
      <c r="F341" s="1">
        <v>5.8496509180005698E-5</v>
      </c>
    </row>
    <row r="342" spans="1:6" x14ac:dyDescent="0.25">
      <c r="A342" t="s">
        <v>8</v>
      </c>
      <c r="B342" t="s">
        <v>47</v>
      </c>
      <c r="C342">
        <v>5.0599999999999999E-2</v>
      </c>
      <c r="D342">
        <v>5.2350000000000001E-2</v>
      </c>
      <c r="E342">
        <f t="shared" si="5"/>
        <v>-1.7500000000000016E-3</v>
      </c>
      <c r="F342">
        <v>1.4025925189431999E-2</v>
      </c>
    </row>
    <row r="343" spans="1:6" x14ac:dyDescent="0.25">
      <c r="A343" t="s">
        <v>9</v>
      </c>
      <c r="B343" t="s">
        <v>47</v>
      </c>
      <c r="C343">
        <v>5.5399999999999998E-2</v>
      </c>
      <c r="D343">
        <v>5.2699999999999997E-2</v>
      </c>
      <c r="E343">
        <f t="shared" si="5"/>
        <v>2.700000000000001E-3</v>
      </c>
      <c r="F343">
        <v>8.76315193164E-4</v>
      </c>
    </row>
    <row r="344" spans="1:6" x14ac:dyDescent="0.25">
      <c r="A344" t="s">
        <v>0</v>
      </c>
      <c r="B344" t="s">
        <v>48</v>
      </c>
      <c r="C344">
        <v>4.0399999999999998E-2</v>
      </c>
      <c r="D344">
        <v>4.0399999999999998E-2</v>
      </c>
      <c r="E344">
        <f t="shared" si="5"/>
        <v>0</v>
      </c>
      <c r="F344">
        <v>0.51778847367799496</v>
      </c>
    </row>
    <row r="345" spans="1:6" x14ac:dyDescent="0.25">
      <c r="A345" t="s">
        <v>2</v>
      </c>
      <c r="B345" t="s">
        <v>48</v>
      </c>
      <c r="C345">
        <v>3.7499999999999999E-2</v>
      </c>
      <c r="D345">
        <v>3.6600000000000001E-2</v>
      </c>
      <c r="E345">
        <f t="shared" si="5"/>
        <v>8.9999999999999802E-4</v>
      </c>
      <c r="F345">
        <v>0.64673803156835796</v>
      </c>
    </row>
    <row r="346" spans="1:6" x14ac:dyDescent="0.25">
      <c r="A346" t="s">
        <v>3</v>
      </c>
      <c r="B346" t="s">
        <v>48</v>
      </c>
      <c r="C346">
        <v>3.7699999999999997E-2</v>
      </c>
      <c r="D346">
        <v>3.61E-2</v>
      </c>
      <c r="E346">
        <f t="shared" si="5"/>
        <v>1.5999999999999973E-3</v>
      </c>
      <c r="F346" s="1">
        <v>4.6518771538922299E-7</v>
      </c>
    </row>
    <row r="347" spans="1:6" x14ac:dyDescent="0.25">
      <c r="A347" t="s">
        <v>4</v>
      </c>
      <c r="B347" t="s">
        <v>48</v>
      </c>
      <c r="C347">
        <v>3.8600000000000002E-2</v>
      </c>
      <c r="D347">
        <v>3.44E-2</v>
      </c>
      <c r="E347">
        <f t="shared" si="5"/>
        <v>4.2000000000000023E-3</v>
      </c>
      <c r="F347" s="1">
        <v>2.8714788711622702E-5</v>
      </c>
    </row>
    <row r="348" spans="1:6" x14ac:dyDescent="0.25">
      <c r="A348" t="s">
        <v>5</v>
      </c>
      <c r="B348" t="s">
        <v>48</v>
      </c>
      <c r="C348">
        <v>3.9449999999999999E-2</v>
      </c>
      <c r="D348">
        <v>3.9849999999999997E-2</v>
      </c>
      <c r="E348">
        <f t="shared" si="5"/>
        <v>-3.9999999999999758E-4</v>
      </c>
      <c r="F348">
        <v>0.63151898370991599</v>
      </c>
    </row>
    <row r="349" spans="1:6" x14ac:dyDescent="0.25">
      <c r="A349" t="s">
        <v>6</v>
      </c>
      <c r="B349" t="s">
        <v>48</v>
      </c>
      <c r="C349">
        <v>3.9050000000000001E-2</v>
      </c>
      <c r="D349">
        <v>4.1300000000000003E-2</v>
      </c>
      <c r="E349">
        <f t="shared" si="5"/>
        <v>-2.250000000000002E-3</v>
      </c>
      <c r="F349">
        <v>4.3137155197845001E-2</v>
      </c>
    </row>
    <row r="350" spans="1:6" x14ac:dyDescent="0.25">
      <c r="A350" t="s">
        <v>7</v>
      </c>
      <c r="B350" t="s">
        <v>48</v>
      </c>
      <c r="C350">
        <v>3.8899999999999997E-2</v>
      </c>
      <c r="D350">
        <v>3.9399999999999998E-2</v>
      </c>
      <c r="E350">
        <f t="shared" si="5"/>
        <v>-5.0000000000000044E-4</v>
      </c>
      <c r="F350">
        <v>0.29316691250578802</v>
      </c>
    </row>
    <row r="351" spans="1:6" x14ac:dyDescent="0.25">
      <c r="A351" t="s">
        <v>8</v>
      </c>
      <c r="B351" t="s">
        <v>48</v>
      </c>
      <c r="C351">
        <v>3.6900000000000002E-2</v>
      </c>
      <c r="D351">
        <v>3.805E-2</v>
      </c>
      <c r="E351">
        <f t="shared" si="5"/>
        <v>-1.1499999999999982E-3</v>
      </c>
      <c r="F351">
        <v>1.4993423977221001E-2</v>
      </c>
    </row>
    <row r="352" spans="1:6" x14ac:dyDescent="0.25">
      <c r="A352" t="s">
        <v>9</v>
      </c>
      <c r="B352" t="s">
        <v>48</v>
      </c>
      <c r="C352">
        <v>3.8899999999999997E-2</v>
      </c>
      <c r="D352">
        <v>3.7400000000000003E-2</v>
      </c>
      <c r="E352">
        <f t="shared" si="5"/>
        <v>1.4999999999999944E-3</v>
      </c>
      <c r="F352">
        <v>5.9315981210990004E-3</v>
      </c>
    </row>
    <row r="353" spans="1:6" x14ac:dyDescent="0.25">
      <c r="A353" t="s">
        <v>0</v>
      </c>
      <c r="B353" t="s">
        <v>49</v>
      </c>
      <c r="C353">
        <v>9.4299999999999995E-2</v>
      </c>
      <c r="D353">
        <v>8.2449999999999996E-2</v>
      </c>
      <c r="E353">
        <f t="shared" si="5"/>
        <v>1.1849999999999999E-2</v>
      </c>
      <c r="F353" s="1">
        <v>1.0336884434957199E-6</v>
      </c>
    </row>
    <row r="354" spans="1:6" x14ac:dyDescent="0.25">
      <c r="A354" t="s">
        <v>2</v>
      </c>
      <c r="B354" t="s">
        <v>49</v>
      </c>
      <c r="C354">
        <v>9.1649999999999995E-2</v>
      </c>
      <c r="D354">
        <v>8.9200000000000002E-2</v>
      </c>
      <c r="E354">
        <f t="shared" si="5"/>
        <v>2.4499999999999938E-3</v>
      </c>
      <c r="F354">
        <v>0.435893750700447</v>
      </c>
    </row>
    <row r="355" spans="1:6" x14ac:dyDescent="0.25">
      <c r="A355" t="s">
        <v>3</v>
      </c>
      <c r="B355" t="s">
        <v>49</v>
      </c>
      <c r="C355">
        <v>0.1042</v>
      </c>
      <c r="D355">
        <v>9.7900000000000001E-2</v>
      </c>
      <c r="E355">
        <f t="shared" si="5"/>
        <v>6.3E-3</v>
      </c>
      <c r="F355" s="1">
        <v>6.5053536954111695E-8</v>
      </c>
    </row>
    <row r="356" spans="1:6" x14ac:dyDescent="0.25">
      <c r="A356" t="s">
        <v>4</v>
      </c>
      <c r="B356" t="s">
        <v>49</v>
      </c>
      <c r="C356">
        <v>9.5699999999999993E-2</v>
      </c>
      <c r="D356">
        <v>0.10034999999999999</v>
      </c>
      <c r="E356">
        <f t="shared" si="5"/>
        <v>-4.6500000000000014E-3</v>
      </c>
      <c r="F356">
        <v>4.93392165622E-4</v>
      </c>
    </row>
    <row r="357" spans="1:6" x14ac:dyDescent="0.25">
      <c r="A357" t="s">
        <v>5</v>
      </c>
      <c r="B357" t="s">
        <v>49</v>
      </c>
      <c r="C357">
        <v>8.9800000000000005E-2</v>
      </c>
      <c r="D357">
        <v>9.0950000000000003E-2</v>
      </c>
      <c r="E357">
        <f t="shared" si="5"/>
        <v>-1.1499999999999982E-3</v>
      </c>
      <c r="F357">
        <v>0.49867930747150602</v>
      </c>
    </row>
    <row r="358" spans="1:6" x14ac:dyDescent="0.25">
      <c r="A358" t="s">
        <v>6</v>
      </c>
      <c r="B358" t="s">
        <v>49</v>
      </c>
      <c r="C358">
        <v>9.2200000000000004E-2</v>
      </c>
      <c r="D358">
        <v>9.0200000000000002E-2</v>
      </c>
      <c r="E358">
        <f t="shared" si="5"/>
        <v>2.0000000000000018E-3</v>
      </c>
      <c r="F358">
        <v>0.45503472928124999</v>
      </c>
    </row>
    <row r="359" spans="1:6" x14ac:dyDescent="0.25">
      <c r="A359" t="s">
        <v>7</v>
      </c>
      <c r="B359" t="s">
        <v>49</v>
      </c>
      <c r="C359">
        <v>9.3899999999999997E-2</v>
      </c>
      <c r="D359">
        <v>0.10059999999999999</v>
      </c>
      <c r="E359">
        <f t="shared" si="5"/>
        <v>-6.6999999999999976E-3</v>
      </c>
      <c r="F359">
        <v>1.1238654655499999E-4</v>
      </c>
    </row>
    <row r="360" spans="1:6" x14ac:dyDescent="0.25">
      <c r="A360" t="s">
        <v>8</v>
      </c>
      <c r="B360" t="s">
        <v>49</v>
      </c>
      <c r="C360">
        <v>0.1085</v>
      </c>
      <c r="D360">
        <v>0.104</v>
      </c>
      <c r="E360">
        <f t="shared" si="5"/>
        <v>4.500000000000004E-3</v>
      </c>
      <c r="F360">
        <v>6.0891772029400002E-3</v>
      </c>
    </row>
    <row r="361" spans="1:6" x14ac:dyDescent="0.25">
      <c r="A361" t="s">
        <v>9</v>
      </c>
      <c r="B361" t="s">
        <v>49</v>
      </c>
      <c r="C361">
        <v>9.1700000000000004E-2</v>
      </c>
      <c r="D361">
        <v>9.6299999999999997E-2</v>
      </c>
      <c r="E361">
        <f t="shared" si="5"/>
        <v>-4.599999999999993E-3</v>
      </c>
      <c r="F361">
        <v>8.9270789891759995E-3</v>
      </c>
    </row>
    <row r="362" spans="1:6" x14ac:dyDescent="0.25">
      <c r="A362" t="s">
        <v>0</v>
      </c>
      <c r="B362" t="s">
        <v>50</v>
      </c>
      <c r="C362">
        <v>1.8499999999999999E-2</v>
      </c>
      <c r="D362">
        <v>1.7950000000000001E-2</v>
      </c>
      <c r="E362">
        <f t="shared" si="5"/>
        <v>5.4999999999999841E-4</v>
      </c>
      <c r="F362">
        <v>7.1437819663455998E-2</v>
      </c>
    </row>
    <row r="363" spans="1:6" x14ac:dyDescent="0.25">
      <c r="A363" t="s">
        <v>2</v>
      </c>
      <c r="B363" t="s">
        <v>50</v>
      </c>
      <c r="C363">
        <v>1.8700000000000001E-2</v>
      </c>
      <c r="D363">
        <v>1.8200000000000001E-2</v>
      </c>
      <c r="E363">
        <f t="shared" si="5"/>
        <v>5.0000000000000044E-4</v>
      </c>
      <c r="F363">
        <v>0.296250641897292</v>
      </c>
    </row>
    <row r="364" spans="1:6" x14ac:dyDescent="0.25">
      <c r="A364" t="s">
        <v>3</v>
      </c>
      <c r="B364" t="s">
        <v>50</v>
      </c>
      <c r="C364">
        <v>1.83E-2</v>
      </c>
      <c r="D364">
        <v>1.6199999999999999E-2</v>
      </c>
      <c r="E364">
        <f t="shared" si="5"/>
        <v>2.1000000000000012E-3</v>
      </c>
      <c r="F364" s="1">
        <v>3.34264003536301E-18</v>
      </c>
    </row>
    <row r="365" spans="1:6" x14ac:dyDescent="0.25">
      <c r="A365" t="s">
        <v>4</v>
      </c>
      <c r="B365" t="s">
        <v>50</v>
      </c>
      <c r="C365">
        <v>1.9400000000000001E-2</v>
      </c>
      <c r="D365">
        <v>1.585E-2</v>
      </c>
      <c r="E365">
        <f t="shared" si="5"/>
        <v>3.5500000000000011E-3</v>
      </c>
      <c r="F365" s="1">
        <v>1.0402696702959799E-15</v>
      </c>
    </row>
    <row r="366" spans="1:6" x14ac:dyDescent="0.25">
      <c r="A366" t="s">
        <v>5</v>
      </c>
      <c r="B366" t="s">
        <v>50</v>
      </c>
      <c r="C366">
        <v>1.9099999999999999E-2</v>
      </c>
      <c r="D366">
        <v>1.7999999999999999E-2</v>
      </c>
      <c r="E366">
        <f t="shared" si="5"/>
        <v>1.1000000000000003E-3</v>
      </c>
      <c r="F366">
        <v>1.4963645333499999E-4</v>
      </c>
    </row>
    <row r="367" spans="1:6" x14ac:dyDescent="0.25">
      <c r="A367" t="s">
        <v>6</v>
      </c>
      <c r="B367" t="s">
        <v>50</v>
      </c>
      <c r="C367">
        <v>1.9300000000000001E-2</v>
      </c>
      <c r="D367">
        <v>1.9099999999999999E-2</v>
      </c>
      <c r="E367">
        <f t="shared" si="5"/>
        <v>2.0000000000000226E-4</v>
      </c>
      <c r="F367">
        <v>0.32338562826441303</v>
      </c>
    </row>
    <row r="368" spans="1:6" x14ac:dyDescent="0.25">
      <c r="A368" t="s">
        <v>7</v>
      </c>
      <c r="B368" t="s">
        <v>50</v>
      </c>
      <c r="C368">
        <v>1.8800000000000001E-2</v>
      </c>
      <c r="D368">
        <v>1.9199999999999998E-2</v>
      </c>
      <c r="E368">
        <f t="shared" si="5"/>
        <v>-3.9999999999999758E-4</v>
      </c>
      <c r="F368">
        <v>0.30473002353094097</v>
      </c>
    </row>
    <row r="369" spans="1:6" x14ac:dyDescent="0.25">
      <c r="A369" t="s">
        <v>8</v>
      </c>
      <c r="B369" t="s">
        <v>50</v>
      </c>
      <c r="C369">
        <v>1.8499999999999999E-2</v>
      </c>
      <c r="D369">
        <v>1.805E-2</v>
      </c>
      <c r="E369">
        <f t="shared" si="5"/>
        <v>4.4999999999999901E-4</v>
      </c>
      <c r="F369">
        <v>0.95452633977161405</v>
      </c>
    </row>
    <row r="370" spans="1:6" x14ac:dyDescent="0.25">
      <c r="A370" t="s">
        <v>9</v>
      </c>
      <c r="B370" t="s">
        <v>50</v>
      </c>
      <c r="C370">
        <v>1.84E-2</v>
      </c>
      <c r="D370">
        <v>1.7299999999999999E-2</v>
      </c>
      <c r="E370">
        <f t="shared" si="5"/>
        <v>1.1000000000000003E-3</v>
      </c>
      <c r="F370">
        <v>4.6790421969396999E-2</v>
      </c>
    </row>
    <row r="371" spans="1:6" x14ac:dyDescent="0.25">
      <c r="A371" t="s">
        <v>0</v>
      </c>
      <c r="B371" t="s">
        <v>51</v>
      </c>
      <c r="C371">
        <v>0.1583</v>
      </c>
      <c r="D371">
        <v>7.5999999999999998E-2</v>
      </c>
      <c r="E371">
        <f t="shared" si="5"/>
        <v>8.2299999999999998E-2</v>
      </c>
      <c r="F371" s="1">
        <v>1.9468612557918201E-29</v>
      </c>
    </row>
    <row r="372" spans="1:6" x14ac:dyDescent="0.25">
      <c r="A372" t="s">
        <v>2</v>
      </c>
      <c r="B372" t="s">
        <v>51</v>
      </c>
      <c r="C372">
        <v>0.12295</v>
      </c>
      <c r="D372">
        <v>5.8599999999999999E-2</v>
      </c>
      <c r="E372">
        <f t="shared" si="5"/>
        <v>6.4350000000000004E-2</v>
      </c>
      <c r="F372" s="1">
        <v>2.8911046008589403E-14</v>
      </c>
    </row>
    <row r="373" spans="1:6" x14ac:dyDescent="0.25">
      <c r="A373" t="s">
        <v>3</v>
      </c>
      <c r="B373" t="s">
        <v>51</v>
      </c>
      <c r="C373">
        <v>7.7299999999999994E-2</v>
      </c>
      <c r="D373">
        <v>5.4399999999999997E-2</v>
      </c>
      <c r="E373">
        <f t="shared" si="5"/>
        <v>2.2899999999999997E-2</v>
      </c>
      <c r="F373" s="1">
        <v>3.5213877918365603E-29</v>
      </c>
    </row>
    <row r="374" spans="1:6" x14ac:dyDescent="0.25">
      <c r="A374" t="s">
        <v>4</v>
      </c>
      <c r="B374" t="s">
        <v>51</v>
      </c>
      <c r="C374">
        <v>0.14065</v>
      </c>
      <c r="D374">
        <v>5.8000000000000003E-2</v>
      </c>
      <c r="E374">
        <f t="shared" si="5"/>
        <v>8.2650000000000001E-2</v>
      </c>
      <c r="F374" s="1">
        <v>3.4797156238843598E-34</v>
      </c>
    </row>
    <row r="375" spans="1:6" x14ac:dyDescent="0.25">
      <c r="A375" t="s">
        <v>5</v>
      </c>
      <c r="B375" t="s">
        <v>51</v>
      </c>
      <c r="C375">
        <v>0.18074999999999999</v>
      </c>
      <c r="D375">
        <v>6.4500000000000002E-2</v>
      </c>
      <c r="E375">
        <f t="shared" si="5"/>
        <v>0.11624999999999999</v>
      </c>
      <c r="F375" s="1">
        <v>2.5997515049137899E-23</v>
      </c>
    </row>
    <row r="376" spans="1:6" x14ac:dyDescent="0.25">
      <c r="A376" t="s">
        <v>6</v>
      </c>
      <c r="B376" t="s">
        <v>51</v>
      </c>
      <c r="C376">
        <v>0.3599</v>
      </c>
      <c r="D376">
        <v>6.2199999999999998E-2</v>
      </c>
      <c r="E376">
        <f t="shared" si="5"/>
        <v>0.29770000000000002</v>
      </c>
      <c r="F376" s="1">
        <v>4.9976794609511299E-16</v>
      </c>
    </row>
    <row r="377" spans="1:6" x14ac:dyDescent="0.25">
      <c r="A377" t="s">
        <v>7</v>
      </c>
      <c r="B377" t="s">
        <v>51</v>
      </c>
      <c r="C377">
        <v>7.7700000000000005E-2</v>
      </c>
      <c r="D377">
        <v>6.6100000000000006E-2</v>
      </c>
      <c r="E377">
        <f t="shared" si="5"/>
        <v>1.1599999999999999E-2</v>
      </c>
      <c r="F377">
        <v>6.2443593846448001E-2</v>
      </c>
    </row>
    <row r="378" spans="1:6" x14ac:dyDescent="0.25">
      <c r="A378" t="s">
        <v>8</v>
      </c>
      <c r="B378" t="s">
        <v>51</v>
      </c>
      <c r="C378">
        <v>4.8849999999999998E-2</v>
      </c>
      <c r="D378">
        <v>5.135E-2</v>
      </c>
      <c r="E378">
        <f t="shared" si="5"/>
        <v>-2.5000000000000022E-3</v>
      </c>
      <c r="F378">
        <v>0.354746262946945</v>
      </c>
    </row>
    <row r="379" spans="1:6" x14ac:dyDescent="0.25">
      <c r="A379" t="s">
        <v>9</v>
      </c>
      <c r="B379" t="s">
        <v>51</v>
      </c>
      <c r="C379">
        <v>0.25330000000000003</v>
      </c>
      <c r="D379">
        <v>6.59E-2</v>
      </c>
      <c r="E379">
        <f t="shared" si="5"/>
        <v>0.18740000000000001</v>
      </c>
      <c r="F379" s="1">
        <v>4.0117976078446399E-18</v>
      </c>
    </row>
    <row r="380" spans="1:6" x14ac:dyDescent="0.25">
      <c r="A380" t="s">
        <v>0</v>
      </c>
      <c r="B380" t="s">
        <v>52</v>
      </c>
      <c r="C380">
        <v>0.15820000000000001</v>
      </c>
      <c r="D380">
        <v>6.5449999999999994E-2</v>
      </c>
      <c r="E380">
        <f t="shared" si="5"/>
        <v>9.2750000000000013E-2</v>
      </c>
      <c r="F380" s="1">
        <v>9.9596141727876607E-38</v>
      </c>
    </row>
    <row r="381" spans="1:6" x14ac:dyDescent="0.25">
      <c r="A381" t="s">
        <v>2</v>
      </c>
      <c r="B381" t="s">
        <v>52</v>
      </c>
      <c r="C381">
        <v>0.14445</v>
      </c>
      <c r="D381">
        <v>5.2999999999999999E-2</v>
      </c>
      <c r="E381">
        <f t="shared" si="5"/>
        <v>9.1450000000000004E-2</v>
      </c>
      <c r="F381" s="1">
        <v>2.39258673473949E-21</v>
      </c>
    </row>
    <row r="382" spans="1:6" x14ac:dyDescent="0.25">
      <c r="A382" t="s">
        <v>3</v>
      </c>
      <c r="B382" t="s">
        <v>52</v>
      </c>
      <c r="C382">
        <v>6.9500000000000006E-2</v>
      </c>
      <c r="D382">
        <v>4.7399999999999998E-2</v>
      </c>
      <c r="E382">
        <f t="shared" si="5"/>
        <v>2.2100000000000009E-2</v>
      </c>
      <c r="F382" s="1">
        <v>1.2594420246201499E-35</v>
      </c>
    </row>
    <row r="383" spans="1:6" x14ac:dyDescent="0.25">
      <c r="A383" t="s">
        <v>4</v>
      </c>
      <c r="B383" t="s">
        <v>52</v>
      </c>
      <c r="C383">
        <v>0.13930000000000001</v>
      </c>
      <c r="D383">
        <v>4.9799999999999997E-2</v>
      </c>
      <c r="E383">
        <f t="shared" si="5"/>
        <v>8.950000000000001E-2</v>
      </c>
      <c r="F383" s="1">
        <v>5.4273253110552198E-38</v>
      </c>
    </row>
    <row r="384" spans="1:6" x14ac:dyDescent="0.25">
      <c r="A384" t="s">
        <v>5</v>
      </c>
      <c r="B384" t="s">
        <v>52</v>
      </c>
      <c r="C384">
        <v>0.18195</v>
      </c>
      <c r="D384">
        <v>5.5350000000000003E-2</v>
      </c>
      <c r="E384">
        <f t="shared" si="5"/>
        <v>0.12659999999999999</v>
      </c>
      <c r="F384" s="1">
        <v>3.3798269585046001E-26</v>
      </c>
    </row>
    <row r="385" spans="1:6" x14ac:dyDescent="0.25">
      <c r="A385" t="s">
        <v>6</v>
      </c>
      <c r="B385" t="s">
        <v>52</v>
      </c>
      <c r="C385">
        <v>0.35715000000000002</v>
      </c>
      <c r="D385">
        <v>5.3699999999999998E-2</v>
      </c>
      <c r="E385">
        <f t="shared" si="5"/>
        <v>0.30345</v>
      </c>
      <c r="F385" s="1">
        <v>1.3383659865205E-19</v>
      </c>
    </row>
    <row r="386" spans="1:6" x14ac:dyDescent="0.25">
      <c r="A386" t="s">
        <v>7</v>
      </c>
      <c r="B386" t="s">
        <v>52</v>
      </c>
      <c r="C386">
        <v>7.3300000000000004E-2</v>
      </c>
      <c r="D386">
        <v>5.67E-2</v>
      </c>
      <c r="E386">
        <f t="shared" si="5"/>
        <v>1.6600000000000004E-2</v>
      </c>
      <c r="F386">
        <v>1.2529869374562E-2</v>
      </c>
    </row>
    <row r="387" spans="1:6" x14ac:dyDescent="0.25">
      <c r="A387" t="s">
        <v>8</v>
      </c>
      <c r="B387" t="s">
        <v>52</v>
      </c>
      <c r="C387">
        <v>4.3549999999999998E-2</v>
      </c>
      <c r="D387">
        <v>4.4850000000000001E-2</v>
      </c>
      <c r="E387">
        <f t="shared" ref="E387:E450" si="6">C387-D387</f>
        <v>-1.3000000000000025E-3</v>
      </c>
      <c r="F387">
        <v>0.64924068172972205</v>
      </c>
    </row>
    <row r="388" spans="1:6" x14ac:dyDescent="0.25">
      <c r="A388" t="s">
        <v>9</v>
      </c>
      <c r="B388" t="s">
        <v>52</v>
      </c>
      <c r="C388">
        <v>0.2233</v>
      </c>
      <c r="D388">
        <v>5.74E-2</v>
      </c>
      <c r="E388">
        <f t="shared" si="6"/>
        <v>0.16589999999999999</v>
      </c>
      <c r="F388" s="1">
        <v>4.3173691951170498E-19</v>
      </c>
    </row>
    <row r="389" spans="1:6" x14ac:dyDescent="0.25">
      <c r="A389" t="s">
        <v>0</v>
      </c>
      <c r="B389" t="s">
        <v>53</v>
      </c>
      <c r="C389">
        <v>0.1178</v>
      </c>
      <c r="D389">
        <v>5.3999999999999999E-2</v>
      </c>
      <c r="E389">
        <f t="shared" si="6"/>
        <v>6.3799999999999996E-2</v>
      </c>
      <c r="F389" s="1">
        <v>1.7723385106771799E-18</v>
      </c>
    </row>
    <row r="390" spans="1:6" x14ac:dyDescent="0.25">
      <c r="A390" t="s">
        <v>2</v>
      </c>
      <c r="B390" t="s">
        <v>53</v>
      </c>
      <c r="C390">
        <v>6.2649999999999997E-2</v>
      </c>
      <c r="D390">
        <v>4.8099999999999997E-2</v>
      </c>
      <c r="E390">
        <f t="shared" si="6"/>
        <v>1.455E-2</v>
      </c>
      <c r="F390">
        <v>6.4651140006299998E-4</v>
      </c>
    </row>
    <row r="391" spans="1:6" x14ac:dyDescent="0.25">
      <c r="A391" t="s">
        <v>3</v>
      </c>
      <c r="B391" t="s">
        <v>53</v>
      </c>
      <c r="C391">
        <v>5.16E-2</v>
      </c>
      <c r="D391">
        <v>4.7600000000000003E-2</v>
      </c>
      <c r="E391">
        <f t="shared" si="6"/>
        <v>3.9999999999999966E-3</v>
      </c>
      <c r="F391" s="1">
        <v>8.9464575197300606E-9</v>
      </c>
    </row>
    <row r="392" spans="1:6" x14ac:dyDescent="0.25">
      <c r="A392" t="s">
        <v>4</v>
      </c>
      <c r="B392" t="s">
        <v>53</v>
      </c>
      <c r="C392">
        <v>7.85E-2</v>
      </c>
      <c r="D392">
        <v>5.015E-2</v>
      </c>
      <c r="E392">
        <f t="shared" si="6"/>
        <v>2.835E-2</v>
      </c>
      <c r="F392" s="1">
        <v>1.3889722783315299E-19</v>
      </c>
    </row>
    <row r="393" spans="1:6" x14ac:dyDescent="0.25">
      <c r="A393" t="s">
        <v>5</v>
      </c>
      <c r="B393" t="s">
        <v>53</v>
      </c>
      <c r="C393">
        <v>6.2E-2</v>
      </c>
      <c r="D393">
        <v>5.1249999999999997E-2</v>
      </c>
      <c r="E393">
        <f t="shared" si="6"/>
        <v>1.0750000000000003E-2</v>
      </c>
      <c r="F393">
        <v>1.4580405163099999E-4</v>
      </c>
    </row>
    <row r="394" spans="1:6" x14ac:dyDescent="0.25">
      <c r="A394" t="s">
        <v>6</v>
      </c>
      <c r="B394" t="s">
        <v>53</v>
      </c>
      <c r="C394">
        <v>0.24154999999999999</v>
      </c>
      <c r="D394">
        <v>5.0500000000000003E-2</v>
      </c>
      <c r="E394">
        <f t="shared" si="6"/>
        <v>0.19105</v>
      </c>
      <c r="F394" s="1">
        <v>8.8026595457339193E-15</v>
      </c>
    </row>
    <row r="395" spans="1:6" x14ac:dyDescent="0.25">
      <c r="A395" t="s">
        <v>7</v>
      </c>
      <c r="B395" t="s">
        <v>53</v>
      </c>
      <c r="C395">
        <v>5.3249999999999999E-2</v>
      </c>
      <c r="D395">
        <v>5.04E-2</v>
      </c>
      <c r="E395">
        <f t="shared" si="6"/>
        <v>2.8499999999999984E-3</v>
      </c>
      <c r="F395">
        <v>7.3928913623909007E-2</v>
      </c>
    </row>
    <row r="396" spans="1:6" x14ac:dyDescent="0.25">
      <c r="A396" t="s">
        <v>8</v>
      </c>
      <c r="B396" t="s">
        <v>53</v>
      </c>
      <c r="C396">
        <v>4.4850000000000001E-2</v>
      </c>
      <c r="D396">
        <v>4.6399999999999997E-2</v>
      </c>
      <c r="E396">
        <f t="shared" si="6"/>
        <v>-1.5499999999999958E-3</v>
      </c>
      <c r="F396">
        <v>0.37422572643107499</v>
      </c>
    </row>
    <row r="397" spans="1:6" x14ac:dyDescent="0.25">
      <c r="A397" t="s">
        <v>9</v>
      </c>
      <c r="B397" t="s">
        <v>53</v>
      </c>
      <c r="C397">
        <v>6.7500000000000004E-2</v>
      </c>
      <c r="D397">
        <v>5.2499999999999998E-2</v>
      </c>
      <c r="E397">
        <f t="shared" si="6"/>
        <v>1.5000000000000006E-2</v>
      </c>
      <c r="F397">
        <v>1.3008847663007E-2</v>
      </c>
    </row>
    <row r="398" spans="1:6" x14ac:dyDescent="0.25">
      <c r="A398" t="s">
        <v>0</v>
      </c>
      <c r="B398" t="s">
        <v>54</v>
      </c>
      <c r="C398">
        <v>0.31879999999999997</v>
      </c>
      <c r="D398">
        <v>0.1709</v>
      </c>
      <c r="E398">
        <f t="shared" si="6"/>
        <v>0.14789999999999998</v>
      </c>
      <c r="F398" s="1">
        <v>2.7527706214307501E-35</v>
      </c>
    </row>
    <row r="399" spans="1:6" x14ac:dyDescent="0.25">
      <c r="A399" t="s">
        <v>2</v>
      </c>
      <c r="B399" t="s">
        <v>54</v>
      </c>
      <c r="C399">
        <v>0.22625000000000001</v>
      </c>
      <c r="D399">
        <v>0.19320000000000001</v>
      </c>
      <c r="E399">
        <f t="shared" si="6"/>
        <v>3.3049999999999996E-2</v>
      </c>
      <c r="F399" s="1">
        <v>3.8627473269770502E-5</v>
      </c>
    </row>
    <row r="400" spans="1:6" x14ac:dyDescent="0.25">
      <c r="A400" t="s">
        <v>3</v>
      </c>
      <c r="B400" t="s">
        <v>54</v>
      </c>
      <c r="C400">
        <v>0.25469999999999998</v>
      </c>
      <c r="D400">
        <v>0.17910000000000001</v>
      </c>
      <c r="E400">
        <f t="shared" si="6"/>
        <v>7.5599999999999973E-2</v>
      </c>
      <c r="F400" s="1">
        <v>2.1694369342106502E-52</v>
      </c>
    </row>
    <row r="401" spans="1:6" x14ac:dyDescent="0.25">
      <c r="A401" t="s">
        <v>4</v>
      </c>
      <c r="B401" t="s">
        <v>54</v>
      </c>
      <c r="C401">
        <v>0.29594999999999999</v>
      </c>
      <c r="D401">
        <v>0.21254999999999999</v>
      </c>
      <c r="E401">
        <f t="shared" si="6"/>
        <v>8.3400000000000002E-2</v>
      </c>
      <c r="F401" s="1">
        <v>7.81870043581577E-17</v>
      </c>
    </row>
    <row r="402" spans="1:6" x14ac:dyDescent="0.25">
      <c r="A402" t="s">
        <v>5</v>
      </c>
      <c r="B402" t="s">
        <v>54</v>
      </c>
      <c r="C402">
        <v>0.33629999999999999</v>
      </c>
      <c r="D402">
        <v>0.22525000000000001</v>
      </c>
      <c r="E402">
        <f t="shared" si="6"/>
        <v>0.11104999999999998</v>
      </c>
      <c r="F402" s="1">
        <v>7.3688544864834398E-19</v>
      </c>
    </row>
    <row r="403" spans="1:6" x14ac:dyDescent="0.25">
      <c r="A403" t="s">
        <v>6</v>
      </c>
      <c r="B403" t="s">
        <v>54</v>
      </c>
      <c r="C403">
        <v>0.26374999999999998</v>
      </c>
      <c r="D403">
        <v>0.17610000000000001</v>
      </c>
      <c r="E403">
        <f t="shared" si="6"/>
        <v>8.7649999999999978E-2</v>
      </c>
      <c r="F403" s="1">
        <v>4.07537325382461E-5</v>
      </c>
    </row>
    <row r="404" spans="1:6" x14ac:dyDescent="0.25">
      <c r="A404" t="s">
        <v>7</v>
      </c>
      <c r="B404" t="s">
        <v>54</v>
      </c>
      <c r="C404">
        <v>0.3463</v>
      </c>
      <c r="D404">
        <v>0.25559999999999999</v>
      </c>
      <c r="E404">
        <f t="shared" si="6"/>
        <v>9.0700000000000003E-2</v>
      </c>
      <c r="F404" s="1">
        <v>7.2713781437439502E-13</v>
      </c>
    </row>
    <row r="405" spans="1:6" x14ac:dyDescent="0.25">
      <c r="A405" t="s">
        <v>8</v>
      </c>
      <c r="B405" t="s">
        <v>54</v>
      </c>
      <c r="C405">
        <v>0.19020000000000001</v>
      </c>
      <c r="D405">
        <v>0.17655000000000001</v>
      </c>
      <c r="E405">
        <f t="shared" si="6"/>
        <v>1.3649999999999995E-2</v>
      </c>
      <c r="F405">
        <v>0.29091587374456801</v>
      </c>
    </row>
    <row r="406" spans="1:6" x14ac:dyDescent="0.25">
      <c r="A406" t="s">
        <v>9</v>
      </c>
      <c r="B406" t="s">
        <v>54</v>
      </c>
      <c r="C406">
        <v>0.4551</v>
      </c>
      <c r="D406">
        <v>0.29859999999999998</v>
      </c>
      <c r="E406">
        <f t="shared" si="6"/>
        <v>0.15650000000000003</v>
      </c>
      <c r="F406" s="1">
        <v>4.9948135942318701E-17</v>
      </c>
    </row>
    <row r="407" spans="1:6" x14ac:dyDescent="0.25">
      <c r="A407" t="s">
        <v>0</v>
      </c>
      <c r="B407" t="s">
        <v>55</v>
      </c>
      <c r="C407">
        <v>0.31879999999999997</v>
      </c>
      <c r="D407">
        <v>0.1709</v>
      </c>
      <c r="E407">
        <f t="shared" si="6"/>
        <v>0.14789999999999998</v>
      </c>
      <c r="F407" s="1">
        <v>2.7527706214307501E-35</v>
      </c>
    </row>
    <row r="408" spans="1:6" x14ac:dyDescent="0.25">
      <c r="A408" t="s">
        <v>2</v>
      </c>
      <c r="B408" t="s">
        <v>55</v>
      </c>
      <c r="C408">
        <v>0.22625000000000001</v>
      </c>
      <c r="D408">
        <v>0.19320000000000001</v>
      </c>
      <c r="E408">
        <f t="shared" si="6"/>
        <v>3.3049999999999996E-2</v>
      </c>
      <c r="F408" s="1">
        <v>3.8627473269770502E-5</v>
      </c>
    </row>
    <row r="409" spans="1:6" x14ac:dyDescent="0.25">
      <c r="A409" t="s">
        <v>3</v>
      </c>
      <c r="B409" t="s">
        <v>55</v>
      </c>
      <c r="C409">
        <v>0.25469999999999998</v>
      </c>
      <c r="D409">
        <v>0.17910000000000001</v>
      </c>
      <c r="E409">
        <f t="shared" si="6"/>
        <v>7.5599999999999973E-2</v>
      </c>
      <c r="F409" s="1">
        <v>2.1694369342106502E-52</v>
      </c>
    </row>
    <row r="410" spans="1:6" x14ac:dyDescent="0.25">
      <c r="A410" t="s">
        <v>4</v>
      </c>
      <c r="B410" t="s">
        <v>55</v>
      </c>
      <c r="C410">
        <v>0.29594999999999999</v>
      </c>
      <c r="D410">
        <v>0.21254999999999999</v>
      </c>
      <c r="E410">
        <f t="shared" si="6"/>
        <v>8.3400000000000002E-2</v>
      </c>
      <c r="F410" s="1">
        <v>7.81870043581577E-17</v>
      </c>
    </row>
    <row r="411" spans="1:6" x14ac:dyDescent="0.25">
      <c r="A411" t="s">
        <v>5</v>
      </c>
      <c r="B411" t="s">
        <v>55</v>
      </c>
      <c r="C411">
        <v>0.33629999999999999</v>
      </c>
      <c r="D411">
        <v>0.22525000000000001</v>
      </c>
      <c r="E411">
        <f t="shared" si="6"/>
        <v>0.11104999999999998</v>
      </c>
      <c r="F411" s="1">
        <v>7.3688544864834398E-19</v>
      </c>
    </row>
    <row r="412" spans="1:6" x14ac:dyDescent="0.25">
      <c r="A412" t="s">
        <v>6</v>
      </c>
      <c r="B412" t="s">
        <v>55</v>
      </c>
      <c r="C412">
        <v>0.26374999999999998</v>
      </c>
      <c r="D412">
        <v>0.17610000000000001</v>
      </c>
      <c r="E412">
        <f t="shared" si="6"/>
        <v>8.7649999999999978E-2</v>
      </c>
      <c r="F412" s="1">
        <v>4.07537325382461E-5</v>
      </c>
    </row>
    <row r="413" spans="1:6" x14ac:dyDescent="0.25">
      <c r="A413" t="s">
        <v>7</v>
      </c>
      <c r="B413" t="s">
        <v>55</v>
      </c>
      <c r="C413">
        <v>0.3463</v>
      </c>
      <c r="D413">
        <v>0.25559999999999999</v>
      </c>
      <c r="E413">
        <f t="shared" si="6"/>
        <v>9.0700000000000003E-2</v>
      </c>
      <c r="F413" s="1">
        <v>7.2713781437439502E-13</v>
      </c>
    </row>
    <row r="414" spans="1:6" x14ac:dyDescent="0.25">
      <c r="A414" t="s">
        <v>8</v>
      </c>
      <c r="B414" t="s">
        <v>55</v>
      </c>
      <c r="C414">
        <v>0.19020000000000001</v>
      </c>
      <c r="D414">
        <v>0.17655000000000001</v>
      </c>
      <c r="E414">
        <f t="shared" si="6"/>
        <v>1.3649999999999995E-2</v>
      </c>
      <c r="F414">
        <v>0.29091587374456801</v>
      </c>
    </row>
    <row r="415" spans="1:6" x14ac:dyDescent="0.25">
      <c r="A415" t="s">
        <v>9</v>
      </c>
      <c r="B415" t="s">
        <v>55</v>
      </c>
      <c r="C415">
        <v>0.4551</v>
      </c>
      <c r="D415">
        <v>0.29859999999999998</v>
      </c>
      <c r="E415">
        <f t="shared" si="6"/>
        <v>0.15650000000000003</v>
      </c>
      <c r="F415" s="1">
        <v>4.9948135942318701E-17</v>
      </c>
    </row>
    <row r="416" spans="1:6" x14ac:dyDescent="0.25">
      <c r="A416" t="s">
        <v>0</v>
      </c>
      <c r="B416" t="s">
        <v>56</v>
      </c>
      <c r="C416">
        <v>0.85160000000000002</v>
      </c>
      <c r="D416">
        <v>0.82745000000000002</v>
      </c>
      <c r="E416">
        <f t="shared" si="6"/>
        <v>2.4150000000000005E-2</v>
      </c>
      <c r="F416">
        <v>9.211077574636E-3</v>
      </c>
    </row>
    <row r="417" spans="1:6" x14ac:dyDescent="0.25">
      <c r="A417" t="s">
        <v>2</v>
      </c>
      <c r="B417" t="s">
        <v>56</v>
      </c>
      <c r="C417">
        <v>0.85870000000000002</v>
      </c>
      <c r="D417">
        <v>0.79790000000000005</v>
      </c>
      <c r="E417">
        <f t="shared" si="6"/>
        <v>6.0799999999999965E-2</v>
      </c>
      <c r="F417" s="1">
        <v>1.3861582759245199E-7</v>
      </c>
    </row>
    <row r="418" spans="1:6" x14ac:dyDescent="0.25">
      <c r="A418" t="s">
        <v>3</v>
      </c>
      <c r="B418" t="s">
        <v>56</v>
      </c>
      <c r="C418">
        <v>0.7</v>
      </c>
      <c r="D418">
        <v>0.66080000000000005</v>
      </c>
      <c r="E418">
        <f t="shared" si="6"/>
        <v>3.9199999999999902E-2</v>
      </c>
      <c r="F418" s="1">
        <v>3.1077233153210002E-8</v>
      </c>
    </row>
    <row r="419" spans="1:6" x14ac:dyDescent="0.25">
      <c r="A419" t="s">
        <v>4</v>
      </c>
      <c r="B419" t="s">
        <v>56</v>
      </c>
      <c r="C419">
        <v>0.61775000000000002</v>
      </c>
      <c r="D419">
        <v>0.74409999999999998</v>
      </c>
      <c r="E419">
        <f t="shared" si="6"/>
        <v>-0.12634999999999996</v>
      </c>
      <c r="F419" s="1">
        <v>9.4700466516968694E-11</v>
      </c>
    </row>
    <row r="420" spans="1:6" x14ac:dyDescent="0.25">
      <c r="A420" t="s">
        <v>5</v>
      </c>
      <c r="B420" t="s">
        <v>56</v>
      </c>
      <c r="C420">
        <v>0.51375000000000004</v>
      </c>
      <c r="D420">
        <v>0.70435000000000003</v>
      </c>
      <c r="E420">
        <f t="shared" si="6"/>
        <v>-0.19059999999999999</v>
      </c>
      <c r="F420" s="1">
        <v>4.2907424095963505E-22</v>
      </c>
    </row>
    <row r="421" spans="1:6" x14ac:dyDescent="0.25">
      <c r="A421" t="s">
        <v>6</v>
      </c>
      <c r="B421" t="s">
        <v>56</v>
      </c>
      <c r="C421">
        <v>0.4788</v>
      </c>
      <c r="D421">
        <v>0.75719999999999998</v>
      </c>
      <c r="E421">
        <f t="shared" si="6"/>
        <v>-0.27839999999999998</v>
      </c>
      <c r="F421" s="1">
        <v>3.4206480688710101E-11</v>
      </c>
    </row>
    <row r="422" spans="1:6" x14ac:dyDescent="0.25">
      <c r="A422" t="s">
        <v>7</v>
      </c>
      <c r="B422" t="s">
        <v>56</v>
      </c>
      <c r="C422">
        <v>0.52180000000000004</v>
      </c>
      <c r="D422">
        <v>0.68640000000000001</v>
      </c>
      <c r="E422">
        <f t="shared" si="6"/>
        <v>-0.16459999999999997</v>
      </c>
      <c r="F422" s="1">
        <v>8.3224642123721292E-6</v>
      </c>
    </row>
    <row r="423" spans="1:6" x14ac:dyDescent="0.25">
      <c r="A423" t="s">
        <v>8</v>
      </c>
      <c r="B423" t="s">
        <v>56</v>
      </c>
      <c r="C423">
        <v>0.83365</v>
      </c>
      <c r="D423">
        <v>0.83335000000000004</v>
      </c>
      <c r="E423">
        <f t="shared" si="6"/>
        <v>2.9999999999996696E-4</v>
      </c>
      <c r="F423">
        <v>0.99055181700608597</v>
      </c>
    </row>
    <row r="424" spans="1:6" x14ac:dyDescent="0.25">
      <c r="A424" t="s">
        <v>9</v>
      </c>
      <c r="B424" t="s">
        <v>56</v>
      </c>
      <c r="C424">
        <v>0.50009999999999999</v>
      </c>
      <c r="D424">
        <v>0.63319999999999999</v>
      </c>
      <c r="E424">
        <f t="shared" si="6"/>
        <v>-0.1331</v>
      </c>
      <c r="F424" s="1">
        <v>3.2715584365312001E-15</v>
      </c>
    </row>
    <row r="425" spans="1:6" x14ac:dyDescent="0.25">
      <c r="A425" t="s">
        <v>0</v>
      </c>
      <c r="B425" t="s">
        <v>57</v>
      </c>
      <c r="C425">
        <v>0.87670000000000003</v>
      </c>
      <c r="D425">
        <v>0.85250000000000004</v>
      </c>
      <c r="E425">
        <f t="shared" si="6"/>
        <v>2.4199999999999999E-2</v>
      </c>
      <c r="F425">
        <v>1.70936230998E-4</v>
      </c>
    </row>
    <row r="426" spans="1:6" x14ac:dyDescent="0.25">
      <c r="A426" t="s">
        <v>2</v>
      </c>
      <c r="B426" t="s">
        <v>57</v>
      </c>
      <c r="C426">
        <v>0.86514999999999997</v>
      </c>
      <c r="D426">
        <v>0.85780000000000001</v>
      </c>
      <c r="E426">
        <f t="shared" si="6"/>
        <v>7.3499999999999677E-3</v>
      </c>
      <c r="F426">
        <v>0.15159658136176801</v>
      </c>
    </row>
    <row r="427" spans="1:6" x14ac:dyDescent="0.25">
      <c r="A427" t="s">
        <v>3</v>
      </c>
      <c r="B427" t="s">
        <v>57</v>
      </c>
      <c r="C427">
        <v>0.88170000000000004</v>
      </c>
      <c r="D427">
        <v>0.89939999999999998</v>
      </c>
      <c r="E427">
        <f t="shared" si="6"/>
        <v>-1.7699999999999938E-2</v>
      </c>
      <c r="F427" s="1">
        <v>7.3314430523375502E-19</v>
      </c>
    </row>
    <row r="428" spans="1:6" x14ac:dyDescent="0.25">
      <c r="A428" t="s">
        <v>4</v>
      </c>
      <c r="B428" t="s">
        <v>57</v>
      </c>
      <c r="C428">
        <v>0.79069999999999996</v>
      </c>
      <c r="D428">
        <v>0.84594999999999998</v>
      </c>
      <c r="E428">
        <f t="shared" si="6"/>
        <v>-5.5250000000000021E-2</v>
      </c>
      <c r="F428" s="1">
        <v>1.09464503761482E-8</v>
      </c>
    </row>
    <row r="429" spans="1:6" x14ac:dyDescent="0.25">
      <c r="A429" t="s">
        <v>5</v>
      </c>
      <c r="B429" t="s">
        <v>57</v>
      </c>
      <c r="C429">
        <v>0.76195000000000002</v>
      </c>
      <c r="D429">
        <v>0.85934999999999995</v>
      </c>
      <c r="E429">
        <f t="shared" si="6"/>
        <v>-9.7399999999999931E-2</v>
      </c>
      <c r="F429" s="1">
        <v>1.6485831387662901E-15</v>
      </c>
    </row>
    <row r="430" spans="1:6" x14ac:dyDescent="0.25">
      <c r="A430" t="s">
        <v>6</v>
      </c>
      <c r="B430" t="s">
        <v>57</v>
      </c>
      <c r="C430">
        <v>0.65590000000000004</v>
      </c>
      <c r="D430">
        <v>0.85109999999999997</v>
      </c>
      <c r="E430">
        <f t="shared" si="6"/>
        <v>-0.19519999999999993</v>
      </c>
      <c r="F430" s="1">
        <v>1.32157005877552E-12</v>
      </c>
    </row>
    <row r="431" spans="1:6" x14ac:dyDescent="0.25">
      <c r="A431" t="s">
        <v>7</v>
      </c>
      <c r="B431" t="s">
        <v>57</v>
      </c>
      <c r="C431">
        <v>0.55430000000000001</v>
      </c>
      <c r="D431">
        <v>0.77159999999999995</v>
      </c>
      <c r="E431">
        <f t="shared" si="6"/>
        <v>-0.21729999999999994</v>
      </c>
      <c r="F431" s="1">
        <v>5.0859030484603299E-7</v>
      </c>
    </row>
    <row r="432" spans="1:6" x14ac:dyDescent="0.25">
      <c r="A432" t="s">
        <v>8</v>
      </c>
      <c r="B432" t="s">
        <v>57</v>
      </c>
      <c r="C432">
        <v>0.88090000000000002</v>
      </c>
      <c r="D432">
        <v>0.89149999999999996</v>
      </c>
      <c r="E432">
        <f t="shared" si="6"/>
        <v>-1.0599999999999943E-2</v>
      </c>
      <c r="F432">
        <v>3.4682831770700001E-4</v>
      </c>
    </row>
    <row r="433" spans="1:6" x14ac:dyDescent="0.25">
      <c r="A433" t="s">
        <v>9</v>
      </c>
      <c r="B433" t="s">
        <v>57</v>
      </c>
      <c r="C433">
        <v>0.82979999999999998</v>
      </c>
      <c r="D433">
        <v>0.84440000000000004</v>
      </c>
      <c r="E433">
        <f t="shared" si="6"/>
        <v>-1.4600000000000057E-2</v>
      </c>
      <c r="F433">
        <v>1.1896831327868999E-2</v>
      </c>
    </row>
    <row r="434" spans="1:6" x14ac:dyDescent="0.25">
      <c r="A434" t="s">
        <v>0</v>
      </c>
      <c r="B434" t="s">
        <v>58</v>
      </c>
      <c r="C434">
        <v>0.73560000000000003</v>
      </c>
      <c r="D434">
        <v>0.61034999999999995</v>
      </c>
      <c r="E434">
        <f t="shared" si="6"/>
        <v>0.12525000000000008</v>
      </c>
      <c r="F434" s="1">
        <v>1.26769916318017E-17</v>
      </c>
    </row>
    <row r="435" spans="1:6" x14ac:dyDescent="0.25">
      <c r="A435" t="s">
        <v>2</v>
      </c>
      <c r="B435" t="s">
        <v>58</v>
      </c>
      <c r="C435">
        <v>0.73814999999999997</v>
      </c>
      <c r="D435">
        <v>0.64629999999999999</v>
      </c>
      <c r="E435">
        <f t="shared" si="6"/>
        <v>9.1849999999999987E-2</v>
      </c>
      <c r="F435" s="1">
        <v>1.0772000424765001E-11</v>
      </c>
    </row>
    <row r="436" spans="1:6" x14ac:dyDescent="0.25">
      <c r="A436" t="s">
        <v>3</v>
      </c>
      <c r="B436" t="s">
        <v>58</v>
      </c>
      <c r="C436">
        <v>0.66410000000000002</v>
      </c>
      <c r="D436">
        <v>0.65329999999999999</v>
      </c>
      <c r="E436">
        <f t="shared" si="6"/>
        <v>1.0800000000000032E-2</v>
      </c>
      <c r="F436">
        <v>5.9687676796570999E-2</v>
      </c>
    </row>
    <row r="437" spans="1:6" x14ac:dyDescent="0.25">
      <c r="A437" t="s">
        <v>4</v>
      </c>
      <c r="B437" t="s">
        <v>58</v>
      </c>
      <c r="C437">
        <v>0.48125000000000001</v>
      </c>
      <c r="D437">
        <v>0.66325000000000001</v>
      </c>
      <c r="E437">
        <f t="shared" si="6"/>
        <v>-0.182</v>
      </c>
      <c r="F437" s="1">
        <v>1.8421121355759601E-18</v>
      </c>
    </row>
    <row r="438" spans="1:6" x14ac:dyDescent="0.25">
      <c r="A438" t="s">
        <v>5</v>
      </c>
      <c r="B438" t="s">
        <v>58</v>
      </c>
      <c r="C438">
        <v>0.38255</v>
      </c>
      <c r="D438">
        <v>0.61160000000000003</v>
      </c>
      <c r="E438">
        <f t="shared" si="6"/>
        <v>-0.22905000000000003</v>
      </c>
      <c r="F438" s="1">
        <v>4.1443722582794701E-27</v>
      </c>
    </row>
    <row r="439" spans="1:6" x14ac:dyDescent="0.25">
      <c r="A439" t="s">
        <v>6</v>
      </c>
      <c r="B439" t="s">
        <v>58</v>
      </c>
      <c r="C439">
        <v>0.26545000000000002</v>
      </c>
      <c r="D439">
        <v>0.60389999999999999</v>
      </c>
      <c r="E439">
        <f t="shared" si="6"/>
        <v>-0.33844999999999997</v>
      </c>
      <c r="F439" s="1">
        <v>3.5538370935356201E-15</v>
      </c>
    </row>
    <row r="440" spans="1:6" x14ac:dyDescent="0.25">
      <c r="A440" t="s">
        <v>7</v>
      </c>
      <c r="B440" t="s">
        <v>58</v>
      </c>
      <c r="C440">
        <v>0.30454999999999999</v>
      </c>
      <c r="D440">
        <v>0.55559999999999998</v>
      </c>
      <c r="E440">
        <f t="shared" si="6"/>
        <v>-0.25105</v>
      </c>
      <c r="F440" s="1">
        <v>5.3914461459628903E-14</v>
      </c>
    </row>
    <row r="441" spans="1:6" x14ac:dyDescent="0.25">
      <c r="A441" t="s">
        <v>8</v>
      </c>
      <c r="B441" t="s">
        <v>58</v>
      </c>
      <c r="C441">
        <v>0.66225000000000001</v>
      </c>
      <c r="D441">
        <v>0.67649999999999999</v>
      </c>
      <c r="E441">
        <f t="shared" si="6"/>
        <v>-1.4249999999999985E-2</v>
      </c>
      <c r="F441">
        <v>6.7809553774710998E-2</v>
      </c>
    </row>
    <row r="442" spans="1:6" x14ac:dyDescent="0.25">
      <c r="A442" t="s">
        <v>9</v>
      </c>
      <c r="B442" t="s">
        <v>58</v>
      </c>
      <c r="C442">
        <v>0.36359999999999998</v>
      </c>
      <c r="D442">
        <v>0.60409999999999997</v>
      </c>
      <c r="E442">
        <f t="shared" si="6"/>
        <v>-0.24049999999999999</v>
      </c>
      <c r="F442" s="1">
        <v>3.31136983432513E-21</v>
      </c>
    </row>
    <row r="443" spans="1:6" x14ac:dyDescent="0.25">
      <c r="A443" t="s">
        <v>0</v>
      </c>
      <c r="B443" t="s">
        <v>59</v>
      </c>
      <c r="C443">
        <v>0.26910000000000001</v>
      </c>
      <c r="D443">
        <v>0.25409999999999999</v>
      </c>
      <c r="E443">
        <f t="shared" si="6"/>
        <v>1.5000000000000013E-2</v>
      </c>
      <c r="F443">
        <v>4.1418704041392002E-2</v>
      </c>
    </row>
    <row r="444" spans="1:6" x14ac:dyDescent="0.25">
      <c r="A444" t="s">
        <v>2</v>
      </c>
      <c r="B444" t="s">
        <v>59</v>
      </c>
      <c r="C444">
        <v>0.31524999999999997</v>
      </c>
      <c r="D444">
        <v>0.23980000000000001</v>
      </c>
      <c r="E444">
        <f t="shared" si="6"/>
        <v>7.5449999999999962E-2</v>
      </c>
      <c r="F444" s="1">
        <v>1.09292761396188E-5</v>
      </c>
    </row>
    <row r="445" spans="1:6" x14ac:dyDescent="0.25">
      <c r="A445" t="s">
        <v>3</v>
      </c>
      <c r="B445" t="s">
        <v>59</v>
      </c>
      <c r="C445">
        <v>0.31030000000000002</v>
      </c>
      <c r="D445">
        <v>0.217</v>
      </c>
      <c r="E445">
        <f t="shared" si="6"/>
        <v>9.3300000000000022E-2</v>
      </c>
      <c r="F445" s="1">
        <v>1.7407734030231202E-49</v>
      </c>
    </row>
    <row r="446" spans="1:6" x14ac:dyDescent="0.25">
      <c r="A446" t="s">
        <v>4</v>
      </c>
      <c r="B446" t="s">
        <v>59</v>
      </c>
      <c r="C446">
        <v>0.51700000000000002</v>
      </c>
      <c r="D446">
        <v>0.24610000000000001</v>
      </c>
      <c r="E446">
        <f t="shared" si="6"/>
        <v>0.27090000000000003</v>
      </c>
      <c r="F446" s="1">
        <v>4.6042086974989803E-28</v>
      </c>
    </row>
    <row r="447" spans="1:6" x14ac:dyDescent="0.25">
      <c r="A447" t="s">
        <v>5</v>
      </c>
      <c r="B447" t="s">
        <v>59</v>
      </c>
      <c r="C447">
        <v>0.57974999999999999</v>
      </c>
      <c r="D447">
        <v>0.30590000000000001</v>
      </c>
      <c r="E447">
        <f t="shared" si="6"/>
        <v>0.27384999999999998</v>
      </c>
      <c r="F447" s="1">
        <v>1.28102361345764E-28</v>
      </c>
    </row>
    <row r="448" spans="1:6" x14ac:dyDescent="0.25">
      <c r="A448" t="s">
        <v>6</v>
      </c>
      <c r="B448" t="s">
        <v>59</v>
      </c>
      <c r="C448">
        <v>0.6623</v>
      </c>
      <c r="D448">
        <v>0.245</v>
      </c>
      <c r="E448">
        <f t="shared" si="6"/>
        <v>0.4173</v>
      </c>
      <c r="F448" s="1">
        <v>7.9522545050249503E-19</v>
      </c>
    </row>
    <row r="449" spans="1:6" x14ac:dyDescent="0.25">
      <c r="A449" t="s">
        <v>7</v>
      </c>
      <c r="B449" t="s">
        <v>59</v>
      </c>
      <c r="C449">
        <v>0.39215</v>
      </c>
      <c r="D449">
        <v>0.2873</v>
      </c>
      <c r="E449">
        <f t="shared" si="6"/>
        <v>0.10485</v>
      </c>
      <c r="F449">
        <v>1.86943852008E-4</v>
      </c>
    </row>
    <row r="450" spans="1:6" x14ac:dyDescent="0.25">
      <c r="A450" t="s">
        <v>8</v>
      </c>
      <c r="B450" t="s">
        <v>59</v>
      </c>
      <c r="C450">
        <v>0.2676</v>
      </c>
      <c r="D450">
        <v>0.24340000000000001</v>
      </c>
      <c r="E450">
        <f t="shared" si="6"/>
        <v>2.4199999999999999E-2</v>
      </c>
      <c r="F450" s="1">
        <v>5.2698182483572398E-5</v>
      </c>
    </row>
    <row r="451" spans="1:6" x14ac:dyDescent="0.25">
      <c r="A451" t="s">
        <v>9</v>
      </c>
      <c r="B451" t="s">
        <v>59</v>
      </c>
      <c r="C451">
        <v>0.63</v>
      </c>
      <c r="D451">
        <v>0.4143</v>
      </c>
      <c r="E451">
        <f t="shared" ref="E451:E514" si="7">C451-D451</f>
        <v>0.2157</v>
      </c>
      <c r="F451" s="1">
        <v>2.7216639084982898E-20</v>
      </c>
    </row>
    <row r="452" spans="1:6" x14ac:dyDescent="0.25">
      <c r="A452" t="s">
        <v>0</v>
      </c>
      <c r="B452" t="s">
        <v>60</v>
      </c>
      <c r="C452">
        <v>0.85160000000000002</v>
      </c>
      <c r="D452">
        <v>0.82745000000000002</v>
      </c>
      <c r="E452">
        <f t="shared" si="7"/>
        <v>2.4150000000000005E-2</v>
      </c>
      <c r="F452">
        <v>9.211077574636E-3</v>
      </c>
    </row>
    <row r="453" spans="1:6" x14ac:dyDescent="0.25">
      <c r="A453" t="s">
        <v>2</v>
      </c>
      <c r="B453" t="s">
        <v>60</v>
      </c>
      <c r="C453">
        <v>0.85870000000000002</v>
      </c>
      <c r="D453">
        <v>0.79790000000000005</v>
      </c>
      <c r="E453">
        <f t="shared" si="7"/>
        <v>6.0799999999999965E-2</v>
      </c>
      <c r="F453" s="1">
        <v>1.3861582759245199E-7</v>
      </c>
    </row>
    <row r="454" spans="1:6" x14ac:dyDescent="0.25">
      <c r="A454" t="s">
        <v>3</v>
      </c>
      <c r="B454" t="s">
        <v>60</v>
      </c>
      <c r="C454">
        <v>0.7</v>
      </c>
      <c r="D454">
        <v>0.66080000000000005</v>
      </c>
      <c r="E454">
        <f t="shared" si="7"/>
        <v>3.9199999999999902E-2</v>
      </c>
      <c r="F454" s="1">
        <v>3.1077233153210002E-8</v>
      </c>
    </row>
    <row r="455" spans="1:6" x14ac:dyDescent="0.25">
      <c r="A455" t="s">
        <v>4</v>
      </c>
      <c r="B455" t="s">
        <v>60</v>
      </c>
      <c r="C455">
        <v>0.61775000000000002</v>
      </c>
      <c r="D455">
        <v>0.74409999999999998</v>
      </c>
      <c r="E455">
        <f t="shared" si="7"/>
        <v>-0.12634999999999996</v>
      </c>
      <c r="F455" s="1">
        <v>9.4700466516968694E-11</v>
      </c>
    </row>
    <row r="456" spans="1:6" x14ac:dyDescent="0.25">
      <c r="A456" t="s">
        <v>5</v>
      </c>
      <c r="B456" t="s">
        <v>60</v>
      </c>
      <c r="C456">
        <v>0.51375000000000004</v>
      </c>
      <c r="D456">
        <v>0.70435000000000003</v>
      </c>
      <c r="E456">
        <f t="shared" si="7"/>
        <v>-0.19059999999999999</v>
      </c>
      <c r="F456" s="1">
        <v>4.2907424095963505E-22</v>
      </c>
    </row>
    <row r="457" spans="1:6" x14ac:dyDescent="0.25">
      <c r="A457" t="s">
        <v>6</v>
      </c>
      <c r="B457" t="s">
        <v>60</v>
      </c>
      <c r="C457">
        <v>0.4788</v>
      </c>
      <c r="D457">
        <v>0.75719999999999998</v>
      </c>
      <c r="E457">
        <f t="shared" si="7"/>
        <v>-0.27839999999999998</v>
      </c>
      <c r="F457" s="1">
        <v>3.4206480688710101E-11</v>
      </c>
    </row>
    <row r="458" spans="1:6" x14ac:dyDescent="0.25">
      <c r="A458" t="s">
        <v>7</v>
      </c>
      <c r="B458" t="s">
        <v>60</v>
      </c>
      <c r="C458">
        <v>0.52180000000000004</v>
      </c>
      <c r="D458">
        <v>0.68640000000000001</v>
      </c>
      <c r="E458">
        <f t="shared" si="7"/>
        <v>-0.16459999999999997</v>
      </c>
      <c r="F458" s="1">
        <v>8.3224642123721292E-6</v>
      </c>
    </row>
    <row r="459" spans="1:6" x14ac:dyDescent="0.25">
      <c r="A459" t="s">
        <v>8</v>
      </c>
      <c r="B459" t="s">
        <v>60</v>
      </c>
      <c r="C459">
        <v>0.83365</v>
      </c>
      <c r="D459">
        <v>0.83335000000000004</v>
      </c>
      <c r="E459">
        <f t="shared" si="7"/>
        <v>2.9999999999996696E-4</v>
      </c>
      <c r="F459">
        <v>0.99055181700608597</v>
      </c>
    </row>
    <row r="460" spans="1:6" x14ac:dyDescent="0.25">
      <c r="A460" t="s">
        <v>9</v>
      </c>
      <c r="B460" t="s">
        <v>60</v>
      </c>
      <c r="C460">
        <v>0.50009999999999999</v>
      </c>
      <c r="D460">
        <v>0.63319999999999999</v>
      </c>
      <c r="E460">
        <f t="shared" si="7"/>
        <v>-0.1331</v>
      </c>
      <c r="F460" s="1">
        <v>3.2715584365312001E-15</v>
      </c>
    </row>
    <row r="461" spans="1:6" x14ac:dyDescent="0.25">
      <c r="A461" t="s">
        <v>0</v>
      </c>
      <c r="B461" t="s">
        <v>61</v>
      </c>
      <c r="C461">
        <v>4.3499999999999997E-2</v>
      </c>
      <c r="D461">
        <v>4.5600000000000002E-2</v>
      </c>
      <c r="E461">
        <f t="shared" si="7"/>
        <v>-2.1000000000000046E-3</v>
      </c>
      <c r="F461" s="1">
        <v>3.7669894816137597E-5</v>
      </c>
    </row>
    <row r="462" spans="1:6" x14ac:dyDescent="0.25">
      <c r="A462" t="s">
        <v>2</v>
      </c>
      <c r="B462" t="s">
        <v>61</v>
      </c>
      <c r="C462">
        <v>4.1099999999999998E-2</v>
      </c>
      <c r="D462">
        <v>4.4299999999999999E-2</v>
      </c>
      <c r="E462">
        <f t="shared" si="7"/>
        <v>-3.2000000000000015E-3</v>
      </c>
      <c r="F462" s="1">
        <v>8.3670960062129395E-5</v>
      </c>
    </row>
    <row r="463" spans="1:6" x14ac:dyDescent="0.25">
      <c r="A463" t="s">
        <v>3</v>
      </c>
      <c r="B463" t="s">
        <v>61</v>
      </c>
      <c r="C463">
        <v>5.2900000000000003E-2</v>
      </c>
      <c r="D463">
        <v>5.3999999999999999E-2</v>
      </c>
      <c r="E463">
        <f t="shared" si="7"/>
        <v>-1.0999999999999968E-3</v>
      </c>
      <c r="F463">
        <v>2.6140161415145999E-2</v>
      </c>
    </row>
    <row r="464" spans="1:6" x14ac:dyDescent="0.25">
      <c r="A464" t="s">
        <v>4</v>
      </c>
      <c r="B464" t="s">
        <v>61</v>
      </c>
      <c r="C464">
        <v>4.7399999999999998E-2</v>
      </c>
      <c r="D464">
        <v>4.9250000000000002E-2</v>
      </c>
      <c r="E464">
        <f t="shared" si="7"/>
        <v>-1.8500000000000044E-3</v>
      </c>
      <c r="F464">
        <v>6.60736171687E-4</v>
      </c>
    </row>
    <row r="465" spans="1:6" x14ac:dyDescent="0.25">
      <c r="A465" t="s">
        <v>5</v>
      </c>
      <c r="B465" t="s">
        <v>61</v>
      </c>
      <c r="C465">
        <v>4.6199999999999998E-2</v>
      </c>
      <c r="D465">
        <v>4.9599999999999998E-2</v>
      </c>
      <c r="E465">
        <f t="shared" si="7"/>
        <v>-3.4000000000000002E-3</v>
      </c>
      <c r="F465">
        <v>1.026084541926E-3</v>
      </c>
    </row>
    <row r="466" spans="1:6" x14ac:dyDescent="0.25">
      <c r="A466" t="s">
        <v>6</v>
      </c>
      <c r="B466" t="s">
        <v>61</v>
      </c>
      <c r="C466">
        <v>4.4299999999999999E-2</v>
      </c>
      <c r="D466">
        <v>6.2100000000000002E-2</v>
      </c>
      <c r="E466">
        <f t="shared" si="7"/>
        <v>-1.7800000000000003E-2</v>
      </c>
      <c r="F466" s="1">
        <v>2.0399959655756602E-15</v>
      </c>
    </row>
    <row r="467" spans="1:6" x14ac:dyDescent="0.25">
      <c r="A467" t="s">
        <v>7</v>
      </c>
      <c r="B467" t="s">
        <v>61</v>
      </c>
      <c r="C467">
        <v>8.77E-2</v>
      </c>
      <c r="D467">
        <v>7.8700000000000006E-2</v>
      </c>
      <c r="E467">
        <f t="shared" si="7"/>
        <v>8.9999999999999941E-3</v>
      </c>
      <c r="F467">
        <v>0.26195069475060601</v>
      </c>
    </row>
    <row r="468" spans="1:6" x14ac:dyDescent="0.25">
      <c r="A468" t="s">
        <v>8</v>
      </c>
      <c r="B468" t="s">
        <v>61</v>
      </c>
      <c r="C468">
        <v>4.41E-2</v>
      </c>
      <c r="D468">
        <v>4.9549999999999997E-2</v>
      </c>
      <c r="E468">
        <f t="shared" si="7"/>
        <v>-5.4499999999999965E-3</v>
      </c>
      <c r="F468" s="1">
        <v>4.3476756453729198E-7</v>
      </c>
    </row>
    <row r="469" spans="1:6" x14ac:dyDescent="0.25">
      <c r="A469" t="s">
        <v>9</v>
      </c>
      <c r="B469" t="s">
        <v>61</v>
      </c>
      <c r="C469">
        <v>4.4600000000000001E-2</v>
      </c>
      <c r="D469">
        <v>4.8800000000000003E-2</v>
      </c>
      <c r="E469">
        <f t="shared" si="7"/>
        <v>-4.2000000000000023E-3</v>
      </c>
      <c r="F469" s="1">
        <v>1.0513777566330501E-5</v>
      </c>
    </row>
    <row r="470" spans="1:6" x14ac:dyDescent="0.25">
      <c r="A470" t="s">
        <v>0</v>
      </c>
      <c r="B470" t="s">
        <v>62</v>
      </c>
      <c r="C470">
        <v>4.3499999999999997E-2</v>
      </c>
      <c r="D470">
        <v>4.5600000000000002E-2</v>
      </c>
      <c r="E470">
        <f t="shared" si="7"/>
        <v>-2.1000000000000046E-3</v>
      </c>
      <c r="F470" s="1">
        <v>3.7669894816137597E-5</v>
      </c>
    </row>
    <row r="471" spans="1:6" x14ac:dyDescent="0.25">
      <c r="A471" t="s">
        <v>2</v>
      </c>
      <c r="B471" t="s">
        <v>62</v>
      </c>
      <c r="C471">
        <v>4.1099999999999998E-2</v>
      </c>
      <c r="D471">
        <v>4.4299999999999999E-2</v>
      </c>
      <c r="E471">
        <f t="shared" si="7"/>
        <v>-3.2000000000000015E-3</v>
      </c>
      <c r="F471" s="1">
        <v>8.3670960062129395E-5</v>
      </c>
    </row>
    <row r="472" spans="1:6" x14ac:dyDescent="0.25">
      <c r="A472" t="s">
        <v>3</v>
      </c>
      <c r="B472" t="s">
        <v>62</v>
      </c>
      <c r="C472">
        <v>5.2900000000000003E-2</v>
      </c>
      <c r="D472">
        <v>5.3999999999999999E-2</v>
      </c>
      <c r="E472">
        <f t="shared" si="7"/>
        <v>-1.0999999999999968E-3</v>
      </c>
      <c r="F472">
        <v>2.6140161415145999E-2</v>
      </c>
    </row>
    <row r="473" spans="1:6" x14ac:dyDescent="0.25">
      <c r="A473" t="s">
        <v>4</v>
      </c>
      <c r="B473" t="s">
        <v>62</v>
      </c>
      <c r="C473">
        <v>4.7399999999999998E-2</v>
      </c>
      <c r="D473">
        <v>4.9250000000000002E-2</v>
      </c>
      <c r="E473">
        <f t="shared" si="7"/>
        <v>-1.8500000000000044E-3</v>
      </c>
      <c r="F473">
        <v>6.60736171687E-4</v>
      </c>
    </row>
    <row r="474" spans="1:6" x14ac:dyDescent="0.25">
      <c r="A474" t="s">
        <v>5</v>
      </c>
      <c r="B474" t="s">
        <v>62</v>
      </c>
      <c r="C474">
        <v>4.6199999999999998E-2</v>
      </c>
      <c r="D474">
        <v>4.9599999999999998E-2</v>
      </c>
      <c r="E474">
        <f t="shared" si="7"/>
        <v>-3.4000000000000002E-3</v>
      </c>
      <c r="F474">
        <v>1.026084541926E-3</v>
      </c>
    </row>
    <row r="475" spans="1:6" x14ac:dyDescent="0.25">
      <c r="A475" t="s">
        <v>6</v>
      </c>
      <c r="B475" t="s">
        <v>62</v>
      </c>
      <c r="C475">
        <v>4.4299999999999999E-2</v>
      </c>
      <c r="D475">
        <v>6.2100000000000002E-2</v>
      </c>
      <c r="E475">
        <f t="shared" si="7"/>
        <v>-1.7800000000000003E-2</v>
      </c>
      <c r="F475" s="1">
        <v>2.0399959655756602E-15</v>
      </c>
    </row>
    <row r="476" spans="1:6" x14ac:dyDescent="0.25">
      <c r="A476" t="s">
        <v>7</v>
      </c>
      <c r="B476" t="s">
        <v>62</v>
      </c>
      <c r="C476">
        <v>8.77E-2</v>
      </c>
      <c r="D476">
        <v>7.8700000000000006E-2</v>
      </c>
      <c r="E476">
        <f t="shared" si="7"/>
        <v>8.9999999999999941E-3</v>
      </c>
      <c r="F476">
        <v>0.26195069475060601</v>
      </c>
    </row>
    <row r="477" spans="1:6" x14ac:dyDescent="0.25">
      <c r="A477" t="s">
        <v>8</v>
      </c>
      <c r="B477" t="s">
        <v>62</v>
      </c>
      <c r="C477">
        <v>4.41E-2</v>
      </c>
      <c r="D477">
        <v>4.9549999999999997E-2</v>
      </c>
      <c r="E477">
        <f t="shared" si="7"/>
        <v>-5.4499999999999965E-3</v>
      </c>
      <c r="F477" s="1">
        <v>4.3476756453729198E-7</v>
      </c>
    </row>
    <row r="478" spans="1:6" x14ac:dyDescent="0.25">
      <c r="A478" t="s">
        <v>9</v>
      </c>
      <c r="B478" t="s">
        <v>62</v>
      </c>
      <c r="C478">
        <v>4.4600000000000001E-2</v>
      </c>
      <c r="D478">
        <v>4.8800000000000003E-2</v>
      </c>
      <c r="E478">
        <f t="shared" si="7"/>
        <v>-4.2000000000000023E-3</v>
      </c>
      <c r="F478" s="1">
        <v>1.0513777566330501E-5</v>
      </c>
    </row>
    <row r="479" spans="1:6" x14ac:dyDescent="0.25">
      <c r="A479" t="s">
        <v>0</v>
      </c>
      <c r="B479" t="s">
        <v>63</v>
      </c>
      <c r="C479">
        <v>4.3499999999999997E-2</v>
      </c>
      <c r="D479">
        <v>4.5600000000000002E-2</v>
      </c>
      <c r="E479">
        <f t="shared" si="7"/>
        <v>-2.1000000000000046E-3</v>
      </c>
      <c r="F479" s="1">
        <v>3.7669894816137597E-5</v>
      </c>
    </row>
    <row r="480" spans="1:6" x14ac:dyDescent="0.25">
      <c r="A480" t="s">
        <v>2</v>
      </c>
      <c r="B480" t="s">
        <v>63</v>
      </c>
      <c r="C480">
        <v>4.1099999999999998E-2</v>
      </c>
      <c r="D480">
        <v>4.4299999999999999E-2</v>
      </c>
      <c r="E480">
        <f t="shared" si="7"/>
        <v>-3.2000000000000015E-3</v>
      </c>
      <c r="F480" s="1">
        <v>8.3670960062129395E-5</v>
      </c>
    </row>
    <row r="481" spans="1:6" x14ac:dyDescent="0.25">
      <c r="A481" t="s">
        <v>3</v>
      </c>
      <c r="B481" t="s">
        <v>63</v>
      </c>
      <c r="C481">
        <v>5.2900000000000003E-2</v>
      </c>
      <c r="D481">
        <v>5.3999999999999999E-2</v>
      </c>
      <c r="E481">
        <f t="shared" si="7"/>
        <v>-1.0999999999999968E-3</v>
      </c>
      <c r="F481">
        <v>2.6140161415145999E-2</v>
      </c>
    </row>
    <row r="482" spans="1:6" x14ac:dyDescent="0.25">
      <c r="A482" t="s">
        <v>4</v>
      </c>
      <c r="B482" t="s">
        <v>63</v>
      </c>
      <c r="C482">
        <v>4.7399999999999998E-2</v>
      </c>
      <c r="D482">
        <v>4.9250000000000002E-2</v>
      </c>
      <c r="E482">
        <f t="shared" si="7"/>
        <v>-1.8500000000000044E-3</v>
      </c>
      <c r="F482">
        <v>6.60736171687E-4</v>
      </c>
    </row>
    <row r="483" spans="1:6" x14ac:dyDescent="0.25">
      <c r="A483" t="s">
        <v>5</v>
      </c>
      <c r="B483" t="s">
        <v>63</v>
      </c>
      <c r="C483">
        <v>4.6199999999999998E-2</v>
      </c>
      <c r="D483">
        <v>4.9599999999999998E-2</v>
      </c>
      <c r="E483">
        <f t="shared" si="7"/>
        <v>-3.4000000000000002E-3</v>
      </c>
      <c r="F483">
        <v>1.026084541926E-3</v>
      </c>
    </row>
    <row r="484" spans="1:6" x14ac:dyDescent="0.25">
      <c r="A484" t="s">
        <v>6</v>
      </c>
      <c r="B484" t="s">
        <v>63</v>
      </c>
      <c r="C484">
        <v>4.4299999999999999E-2</v>
      </c>
      <c r="D484">
        <v>6.2100000000000002E-2</v>
      </c>
      <c r="E484">
        <f t="shared" si="7"/>
        <v>-1.7800000000000003E-2</v>
      </c>
      <c r="F484" s="1">
        <v>2.0399959655756602E-15</v>
      </c>
    </row>
    <row r="485" spans="1:6" x14ac:dyDescent="0.25">
      <c r="A485" t="s">
        <v>7</v>
      </c>
      <c r="B485" t="s">
        <v>63</v>
      </c>
      <c r="C485">
        <v>8.77E-2</v>
      </c>
      <c r="D485">
        <v>7.8700000000000006E-2</v>
      </c>
      <c r="E485">
        <f t="shared" si="7"/>
        <v>8.9999999999999941E-3</v>
      </c>
      <c r="F485">
        <v>0.26195069475060601</v>
      </c>
    </row>
    <row r="486" spans="1:6" x14ac:dyDescent="0.25">
      <c r="A486" t="s">
        <v>8</v>
      </c>
      <c r="B486" t="s">
        <v>63</v>
      </c>
      <c r="C486">
        <v>4.41E-2</v>
      </c>
      <c r="D486">
        <v>4.9549999999999997E-2</v>
      </c>
      <c r="E486">
        <f t="shared" si="7"/>
        <v>-5.4499999999999965E-3</v>
      </c>
      <c r="F486" s="1">
        <v>4.3476756453729198E-7</v>
      </c>
    </row>
    <row r="487" spans="1:6" x14ac:dyDescent="0.25">
      <c r="A487" t="s">
        <v>9</v>
      </c>
      <c r="B487" t="s">
        <v>63</v>
      </c>
      <c r="C487">
        <v>4.4600000000000001E-2</v>
      </c>
      <c r="D487">
        <v>4.8800000000000003E-2</v>
      </c>
      <c r="E487">
        <f t="shared" si="7"/>
        <v>-4.2000000000000023E-3</v>
      </c>
      <c r="F487" s="1">
        <v>1.0513777566330501E-5</v>
      </c>
    </row>
    <row r="488" spans="1:6" x14ac:dyDescent="0.25">
      <c r="A488" t="s">
        <v>0</v>
      </c>
      <c r="B488" t="s">
        <v>64</v>
      </c>
      <c r="C488">
        <v>4.3499999999999997E-2</v>
      </c>
      <c r="D488">
        <v>4.5600000000000002E-2</v>
      </c>
      <c r="E488">
        <f t="shared" si="7"/>
        <v>-2.1000000000000046E-3</v>
      </c>
      <c r="F488" s="1">
        <v>3.7669894816137597E-5</v>
      </c>
    </row>
    <row r="489" spans="1:6" x14ac:dyDescent="0.25">
      <c r="A489" t="s">
        <v>2</v>
      </c>
      <c r="B489" t="s">
        <v>64</v>
      </c>
      <c r="C489">
        <v>4.1099999999999998E-2</v>
      </c>
      <c r="D489">
        <v>4.4299999999999999E-2</v>
      </c>
      <c r="E489">
        <f t="shared" si="7"/>
        <v>-3.2000000000000015E-3</v>
      </c>
      <c r="F489" s="1">
        <v>8.3670960062129395E-5</v>
      </c>
    </row>
    <row r="490" spans="1:6" x14ac:dyDescent="0.25">
      <c r="A490" t="s">
        <v>3</v>
      </c>
      <c r="B490" t="s">
        <v>64</v>
      </c>
      <c r="C490">
        <v>5.2900000000000003E-2</v>
      </c>
      <c r="D490">
        <v>5.3999999999999999E-2</v>
      </c>
      <c r="E490">
        <f t="shared" si="7"/>
        <v>-1.0999999999999968E-3</v>
      </c>
      <c r="F490">
        <v>2.6140161415145999E-2</v>
      </c>
    </row>
    <row r="491" spans="1:6" x14ac:dyDescent="0.25">
      <c r="A491" t="s">
        <v>4</v>
      </c>
      <c r="B491" t="s">
        <v>64</v>
      </c>
      <c r="C491">
        <v>4.7399999999999998E-2</v>
      </c>
      <c r="D491">
        <v>4.9250000000000002E-2</v>
      </c>
      <c r="E491">
        <f t="shared" si="7"/>
        <v>-1.8500000000000044E-3</v>
      </c>
      <c r="F491">
        <v>6.60736171687E-4</v>
      </c>
    </row>
    <row r="492" spans="1:6" x14ac:dyDescent="0.25">
      <c r="A492" t="s">
        <v>5</v>
      </c>
      <c r="B492" t="s">
        <v>64</v>
      </c>
      <c r="C492">
        <v>4.6199999999999998E-2</v>
      </c>
      <c r="D492">
        <v>4.9599999999999998E-2</v>
      </c>
      <c r="E492">
        <f t="shared" si="7"/>
        <v>-3.4000000000000002E-3</v>
      </c>
      <c r="F492">
        <v>1.026084541926E-3</v>
      </c>
    </row>
    <row r="493" spans="1:6" x14ac:dyDescent="0.25">
      <c r="A493" t="s">
        <v>6</v>
      </c>
      <c r="B493" t="s">
        <v>64</v>
      </c>
      <c r="C493">
        <v>4.4299999999999999E-2</v>
      </c>
      <c r="D493">
        <v>6.2100000000000002E-2</v>
      </c>
      <c r="E493">
        <f t="shared" si="7"/>
        <v>-1.7800000000000003E-2</v>
      </c>
      <c r="F493" s="1">
        <v>2.0399959655756602E-15</v>
      </c>
    </row>
    <row r="494" spans="1:6" x14ac:dyDescent="0.25">
      <c r="A494" t="s">
        <v>7</v>
      </c>
      <c r="B494" t="s">
        <v>64</v>
      </c>
      <c r="C494">
        <v>8.77E-2</v>
      </c>
      <c r="D494">
        <v>7.8700000000000006E-2</v>
      </c>
      <c r="E494">
        <f t="shared" si="7"/>
        <v>8.9999999999999941E-3</v>
      </c>
      <c r="F494">
        <v>0.26195069475060601</v>
      </c>
    </row>
    <row r="495" spans="1:6" x14ac:dyDescent="0.25">
      <c r="A495" t="s">
        <v>8</v>
      </c>
      <c r="B495" t="s">
        <v>64</v>
      </c>
      <c r="C495">
        <v>4.41E-2</v>
      </c>
      <c r="D495">
        <v>4.9549999999999997E-2</v>
      </c>
      <c r="E495">
        <f t="shared" si="7"/>
        <v>-5.4499999999999965E-3</v>
      </c>
      <c r="F495" s="1">
        <v>4.3476756453729198E-7</v>
      </c>
    </row>
    <row r="496" spans="1:6" x14ac:dyDescent="0.25">
      <c r="A496" t="s">
        <v>9</v>
      </c>
      <c r="B496" t="s">
        <v>64</v>
      </c>
      <c r="C496">
        <v>4.4600000000000001E-2</v>
      </c>
      <c r="D496">
        <v>4.8800000000000003E-2</v>
      </c>
      <c r="E496">
        <f t="shared" si="7"/>
        <v>-4.2000000000000023E-3</v>
      </c>
      <c r="F496" s="1">
        <v>1.0513777566330501E-5</v>
      </c>
    </row>
    <row r="497" spans="1:6" x14ac:dyDescent="0.25">
      <c r="A497" t="s">
        <v>0</v>
      </c>
      <c r="B497" t="s">
        <v>65</v>
      </c>
      <c r="C497">
        <v>4.3499999999999997E-2</v>
      </c>
      <c r="D497">
        <v>4.5600000000000002E-2</v>
      </c>
      <c r="E497">
        <f t="shared" si="7"/>
        <v>-2.1000000000000046E-3</v>
      </c>
      <c r="F497" s="1">
        <v>3.7669894816137597E-5</v>
      </c>
    </row>
    <row r="498" spans="1:6" x14ac:dyDescent="0.25">
      <c r="A498" t="s">
        <v>2</v>
      </c>
      <c r="B498" t="s">
        <v>65</v>
      </c>
      <c r="C498">
        <v>4.1099999999999998E-2</v>
      </c>
      <c r="D498">
        <v>4.4299999999999999E-2</v>
      </c>
      <c r="E498">
        <f t="shared" si="7"/>
        <v>-3.2000000000000015E-3</v>
      </c>
      <c r="F498" s="1">
        <v>8.3670960062129395E-5</v>
      </c>
    </row>
    <row r="499" spans="1:6" x14ac:dyDescent="0.25">
      <c r="A499" t="s">
        <v>3</v>
      </c>
      <c r="B499" t="s">
        <v>65</v>
      </c>
      <c r="C499">
        <v>5.2900000000000003E-2</v>
      </c>
      <c r="D499">
        <v>5.3999999999999999E-2</v>
      </c>
      <c r="E499">
        <f t="shared" si="7"/>
        <v>-1.0999999999999968E-3</v>
      </c>
      <c r="F499">
        <v>2.6140161415145999E-2</v>
      </c>
    </row>
    <row r="500" spans="1:6" x14ac:dyDescent="0.25">
      <c r="A500" t="s">
        <v>4</v>
      </c>
      <c r="B500" t="s">
        <v>65</v>
      </c>
      <c r="C500">
        <v>4.7399999999999998E-2</v>
      </c>
      <c r="D500">
        <v>4.9250000000000002E-2</v>
      </c>
      <c r="E500">
        <f t="shared" si="7"/>
        <v>-1.8500000000000044E-3</v>
      </c>
      <c r="F500">
        <v>6.60736171687E-4</v>
      </c>
    </row>
    <row r="501" spans="1:6" x14ac:dyDescent="0.25">
      <c r="A501" t="s">
        <v>5</v>
      </c>
      <c r="B501" t="s">
        <v>65</v>
      </c>
      <c r="C501">
        <v>4.6199999999999998E-2</v>
      </c>
      <c r="D501">
        <v>4.9599999999999998E-2</v>
      </c>
      <c r="E501">
        <f t="shared" si="7"/>
        <v>-3.4000000000000002E-3</v>
      </c>
      <c r="F501">
        <v>1.026084541926E-3</v>
      </c>
    </row>
    <row r="502" spans="1:6" x14ac:dyDescent="0.25">
      <c r="A502" t="s">
        <v>6</v>
      </c>
      <c r="B502" t="s">
        <v>65</v>
      </c>
      <c r="C502">
        <v>4.4299999999999999E-2</v>
      </c>
      <c r="D502">
        <v>6.2100000000000002E-2</v>
      </c>
      <c r="E502">
        <f t="shared" si="7"/>
        <v>-1.7800000000000003E-2</v>
      </c>
      <c r="F502" s="1">
        <v>2.0399959655756602E-15</v>
      </c>
    </row>
    <row r="503" spans="1:6" x14ac:dyDescent="0.25">
      <c r="A503" t="s">
        <v>7</v>
      </c>
      <c r="B503" t="s">
        <v>65</v>
      </c>
      <c r="C503">
        <v>8.77E-2</v>
      </c>
      <c r="D503">
        <v>7.8700000000000006E-2</v>
      </c>
      <c r="E503">
        <f t="shared" si="7"/>
        <v>8.9999999999999941E-3</v>
      </c>
      <c r="F503">
        <v>0.26195069475060601</v>
      </c>
    </row>
    <row r="504" spans="1:6" x14ac:dyDescent="0.25">
      <c r="A504" t="s">
        <v>8</v>
      </c>
      <c r="B504" t="s">
        <v>65</v>
      </c>
      <c r="C504">
        <v>4.41E-2</v>
      </c>
      <c r="D504">
        <v>4.9549999999999997E-2</v>
      </c>
      <c r="E504">
        <f t="shared" si="7"/>
        <v>-5.4499999999999965E-3</v>
      </c>
      <c r="F504" s="1">
        <v>4.3476756453729198E-7</v>
      </c>
    </row>
    <row r="505" spans="1:6" x14ac:dyDescent="0.25">
      <c r="A505" t="s">
        <v>9</v>
      </c>
      <c r="B505" t="s">
        <v>65</v>
      </c>
      <c r="C505">
        <v>4.4600000000000001E-2</v>
      </c>
      <c r="D505">
        <v>4.8800000000000003E-2</v>
      </c>
      <c r="E505">
        <f t="shared" si="7"/>
        <v>-4.2000000000000023E-3</v>
      </c>
      <c r="F505" s="1">
        <v>1.0513777566330501E-5</v>
      </c>
    </row>
    <row r="506" spans="1:6" x14ac:dyDescent="0.25">
      <c r="A506" t="s">
        <v>0</v>
      </c>
      <c r="B506" t="s">
        <v>66</v>
      </c>
      <c r="C506">
        <v>0.1384</v>
      </c>
      <c r="D506">
        <v>0.1492</v>
      </c>
      <c r="E506">
        <f t="shared" si="7"/>
        <v>-1.0800000000000004E-2</v>
      </c>
      <c r="F506">
        <v>2.8777627138930001E-3</v>
      </c>
    </row>
    <row r="507" spans="1:6" x14ac:dyDescent="0.25">
      <c r="A507" t="s">
        <v>2</v>
      </c>
      <c r="B507" t="s">
        <v>66</v>
      </c>
      <c r="C507">
        <v>8.695E-2</v>
      </c>
      <c r="D507">
        <v>0.10390000000000001</v>
      </c>
      <c r="E507">
        <f t="shared" si="7"/>
        <v>-1.6950000000000007E-2</v>
      </c>
      <c r="F507">
        <v>4.6242392413259996E-3</v>
      </c>
    </row>
    <row r="508" spans="1:6" x14ac:dyDescent="0.25">
      <c r="A508" t="s">
        <v>3</v>
      </c>
      <c r="B508" t="s">
        <v>66</v>
      </c>
      <c r="C508">
        <v>0.12989999999999999</v>
      </c>
      <c r="D508">
        <v>0.1045</v>
      </c>
      <c r="E508">
        <f t="shared" si="7"/>
        <v>2.5399999999999992E-2</v>
      </c>
      <c r="F508" s="1">
        <v>4.6936888602679402E-11</v>
      </c>
    </row>
    <row r="509" spans="1:6" x14ac:dyDescent="0.25">
      <c r="A509" t="s">
        <v>4</v>
      </c>
      <c r="B509" t="s">
        <v>66</v>
      </c>
      <c r="C509">
        <v>0.15359999999999999</v>
      </c>
      <c r="D509">
        <v>0.18275</v>
      </c>
      <c r="E509">
        <f t="shared" si="7"/>
        <v>-2.9150000000000009E-2</v>
      </c>
      <c r="F509" s="1">
        <v>2.9534105800871599E-8</v>
      </c>
    </row>
    <row r="510" spans="1:6" x14ac:dyDescent="0.25">
      <c r="A510" t="s">
        <v>5</v>
      </c>
      <c r="B510" t="s">
        <v>66</v>
      </c>
      <c r="C510">
        <v>0.15175</v>
      </c>
      <c r="D510">
        <v>0.17369999999999999</v>
      </c>
      <c r="E510">
        <f t="shared" si="7"/>
        <v>-2.1949999999999997E-2</v>
      </c>
      <c r="F510">
        <v>1.0211078091439001E-2</v>
      </c>
    </row>
    <row r="511" spans="1:6" x14ac:dyDescent="0.25">
      <c r="A511" t="s">
        <v>6</v>
      </c>
      <c r="B511" t="s">
        <v>66</v>
      </c>
      <c r="C511">
        <v>9.6350000000000005E-2</v>
      </c>
      <c r="D511">
        <v>0.1759</v>
      </c>
      <c r="E511">
        <f t="shared" si="7"/>
        <v>-7.9549999999999996E-2</v>
      </c>
      <c r="F511" s="1">
        <v>7.2647608187281498E-14</v>
      </c>
    </row>
    <row r="512" spans="1:6" x14ac:dyDescent="0.25">
      <c r="A512" t="s">
        <v>7</v>
      </c>
      <c r="B512" t="s">
        <v>66</v>
      </c>
      <c r="C512">
        <v>0.13170000000000001</v>
      </c>
      <c r="D512">
        <v>0.14610000000000001</v>
      </c>
      <c r="E512">
        <f t="shared" si="7"/>
        <v>-1.4399999999999996E-2</v>
      </c>
      <c r="F512">
        <v>2.7113016908563999E-2</v>
      </c>
    </row>
    <row r="513" spans="1:6" x14ac:dyDescent="0.25">
      <c r="A513" t="s">
        <v>8</v>
      </c>
      <c r="B513" t="s">
        <v>66</v>
      </c>
      <c r="C513">
        <v>0.11155</v>
      </c>
      <c r="D513">
        <v>0.10675</v>
      </c>
      <c r="E513">
        <f t="shared" si="7"/>
        <v>4.7999999999999987E-3</v>
      </c>
      <c r="F513">
        <v>0.68014077160331199</v>
      </c>
    </row>
    <row r="514" spans="1:6" x14ac:dyDescent="0.25">
      <c r="A514" t="s">
        <v>9</v>
      </c>
      <c r="B514" t="s">
        <v>66</v>
      </c>
      <c r="C514">
        <v>0.1048</v>
      </c>
      <c r="D514">
        <v>0.1313</v>
      </c>
      <c r="E514">
        <f t="shared" si="7"/>
        <v>-2.6499999999999996E-2</v>
      </c>
      <c r="F514" s="1">
        <v>2.3859761621334702E-6</v>
      </c>
    </row>
    <row r="515" spans="1:6" x14ac:dyDescent="0.25">
      <c r="A515" t="s">
        <v>0</v>
      </c>
      <c r="B515" t="s">
        <v>67</v>
      </c>
      <c r="C515">
        <v>2.6800000000000001E-2</v>
      </c>
      <c r="D515">
        <v>2.895E-2</v>
      </c>
      <c r="E515">
        <f t="shared" ref="E515:E578" si="8">C515-D515</f>
        <v>-2.1499999999999991E-3</v>
      </c>
      <c r="F515">
        <v>2.38248155438E-4</v>
      </c>
    </row>
    <row r="516" spans="1:6" x14ac:dyDescent="0.25">
      <c r="A516" t="s">
        <v>2</v>
      </c>
      <c r="B516" t="s">
        <v>67</v>
      </c>
      <c r="C516">
        <v>2.4799999999999999E-2</v>
      </c>
      <c r="D516">
        <v>2.6700000000000002E-2</v>
      </c>
      <c r="E516">
        <f t="shared" si="8"/>
        <v>-1.9000000000000024E-3</v>
      </c>
      <c r="F516">
        <v>8.8004232713700004E-4</v>
      </c>
    </row>
    <row r="517" spans="1:6" x14ac:dyDescent="0.25">
      <c r="A517" t="s">
        <v>3</v>
      </c>
      <c r="B517" t="s">
        <v>67</v>
      </c>
      <c r="C517">
        <v>2.5000000000000001E-2</v>
      </c>
      <c r="D517">
        <v>2.3800000000000002E-2</v>
      </c>
      <c r="E517">
        <f t="shared" si="8"/>
        <v>1.1999999999999997E-3</v>
      </c>
      <c r="F517">
        <v>9.8725266405259998E-3</v>
      </c>
    </row>
    <row r="518" spans="1:6" x14ac:dyDescent="0.25">
      <c r="A518" t="s">
        <v>4</v>
      </c>
      <c r="B518" t="s">
        <v>67</v>
      </c>
      <c r="C518">
        <v>2.5000000000000001E-2</v>
      </c>
      <c r="D518">
        <v>2.3300000000000001E-2</v>
      </c>
      <c r="E518">
        <f t="shared" si="8"/>
        <v>1.7000000000000001E-3</v>
      </c>
      <c r="F518">
        <v>2.3702809301069999E-3</v>
      </c>
    </row>
    <row r="519" spans="1:6" x14ac:dyDescent="0.25">
      <c r="A519" t="s">
        <v>5</v>
      </c>
      <c r="B519" t="s">
        <v>67</v>
      </c>
      <c r="C519">
        <v>2.6700000000000002E-2</v>
      </c>
      <c r="D519">
        <v>2.9250000000000002E-2</v>
      </c>
      <c r="E519">
        <f t="shared" si="8"/>
        <v>-2.5500000000000002E-3</v>
      </c>
      <c r="F519">
        <v>3.6810280184979998E-3</v>
      </c>
    </row>
    <row r="520" spans="1:6" x14ac:dyDescent="0.25">
      <c r="A520" t="s">
        <v>6</v>
      </c>
      <c r="B520" t="s">
        <v>67</v>
      </c>
      <c r="C520">
        <v>2.6450000000000001E-2</v>
      </c>
      <c r="D520">
        <v>2.87E-2</v>
      </c>
      <c r="E520">
        <f t="shared" si="8"/>
        <v>-2.2499999999999985E-3</v>
      </c>
      <c r="F520">
        <v>1.2950649030708E-2</v>
      </c>
    </row>
    <row r="521" spans="1:6" x14ac:dyDescent="0.25">
      <c r="A521" t="s">
        <v>7</v>
      </c>
      <c r="B521" t="s">
        <v>67</v>
      </c>
      <c r="C521">
        <v>2.47E-2</v>
      </c>
      <c r="D521">
        <v>2.5499999999999998E-2</v>
      </c>
      <c r="E521">
        <f t="shared" si="8"/>
        <v>-7.9999999999999863E-4</v>
      </c>
      <c r="F521">
        <v>0.11927178894101401</v>
      </c>
    </row>
    <row r="522" spans="1:6" x14ac:dyDescent="0.25">
      <c r="A522" t="s">
        <v>8</v>
      </c>
      <c r="B522" t="s">
        <v>67</v>
      </c>
      <c r="C522">
        <v>2.5350000000000001E-2</v>
      </c>
      <c r="D522">
        <v>2.6950000000000002E-2</v>
      </c>
      <c r="E522">
        <f t="shared" si="8"/>
        <v>-1.6000000000000007E-3</v>
      </c>
      <c r="F522">
        <v>2.7400291067885999E-2</v>
      </c>
    </row>
    <row r="523" spans="1:6" x14ac:dyDescent="0.25">
      <c r="A523" t="s">
        <v>9</v>
      </c>
      <c r="B523" t="s">
        <v>67</v>
      </c>
      <c r="C523">
        <v>2.6599999999999999E-2</v>
      </c>
      <c r="D523">
        <v>2.6599999999999999E-2</v>
      </c>
      <c r="E523">
        <f t="shared" si="8"/>
        <v>0</v>
      </c>
      <c r="F523">
        <v>0.646529618647534</v>
      </c>
    </row>
    <row r="524" spans="1:6" x14ac:dyDescent="0.25">
      <c r="A524" t="s">
        <v>0</v>
      </c>
      <c r="B524" t="s">
        <v>68</v>
      </c>
      <c r="C524">
        <v>2.6800000000000001E-2</v>
      </c>
      <c r="D524">
        <v>2.895E-2</v>
      </c>
      <c r="E524">
        <f t="shared" si="8"/>
        <v>-2.1499999999999991E-3</v>
      </c>
      <c r="F524">
        <v>2.38248155438E-4</v>
      </c>
    </row>
    <row r="525" spans="1:6" x14ac:dyDescent="0.25">
      <c r="A525" t="s">
        <v>2</v>
      </c>
      <c r="B525" t="s">
        <v>68</v>
      </c>
      <c r="C525">
        <v>2.4799999999999999E-2</v>
      </c>
      <c r="D525">
        <v>2.6700000000000002E-2</v>
      </c>
      <c r="E525">
        <f t="shared" si="8"/>
        <v>-1.9000000000000024E-3</v>
      </c>
      <c r="F525">
        <v>8.8004232713700004E-4</v>
      </c>
    </row>
    <row r="526" spans="1:6" x14ac:dyDescent="0.25">
      <c r="A526" t="s">
        <v>3</v>
      </c>
      <c r="B526" t="s">
        <v>68</v>
      </c>
      <c r="C526">
        <v>2.5000000000000001E-2</v>
      </c>
      <c r="D526">
        <v>2.3800000000000002E-2</v>
      </c>
      <c r="E526">
        <f t="shared" si="8"/>
        <v>1.1999999999999997E-3</v>
      </c>
      <c r="F526">
        <v>9.8725266405259998E-3</v>
      </c>
    </row>
    <row r="527" spans="1:6" x14ac:dyDescent="0.25">
      <c r="A527" t="s">
        <v>4</v>
      </c>
      <c r="B527" t="s">
        <v>68</v>
      </c>
      <c r="C527">
        <v>2.5000000000000001E-2</v>
      </c>
      <c r="D527">
        <v>2.3300000000000001E-2</v>
      </c>
      <c r="E527">
        <f t="shared" si="8"/>
        <v>1.7000000000000001E-3</v>
      </c>
      <c r="F527">
        <v>2.3702809301069999E-3</v>
      </c>
    </row>
    <row r="528" spans="1:6" x14ac:dyDescent="0.25">
      <c r="A528" t="s">
        <v>5</v>
      </c>
      <c r="B528" t="s">
        <v>68</v>
      </c>
      <c r="C528">
        <v>2.6700000000000002E-2</v>
      </c>
      <c r="D528">
        <v>2.9250000000000002E-2</v>
      </c>
      <c r="E528">
        <f t="shared" si="8"/>
        <v>-2.5500000000000002E-3</v>
      </c>
      <c r="F528">
        <v>3.6810280184979998E-3</v>
      </c>
    </row>
    <row r="529" spans="1:6" x14ac:dyDescent="0.25">
      <c r="A529" t="s">
        <v>6</v>
      </c>
      <c r="B529" t="s">
        <v>68</v>
      </c>
      <c r="C529">
        <v>2.6450000000000001E-2</v>
      </c>
      <c r="D529">
        <v>2.87E-2</v>
      </c>
      <c r="E529">
        <f t="shared" si="8"/>
        <v>-2.2499999999999985E-3</v>
      </c>
      <c r="F529">
        <v>1.2950649030708E-2</v>
      </c>
    </row>
    <row r="530" spans="1:6" x14ac:dyDescent="0.25">
      <c r="A530" t="s">
        <v>7</v>
      </c>
      <c r="B530" t="s">
        <v>68</v>
      </c>
      <c r="C530">
        <v>2.47E-2</v>
      </c>
      <c r="D530">
        <v>2.5499999999999998E-2</v>
      </c>
      <c r="E530">
        <f t="shared" si="8"/>
        <v>-7.9999999999999863E-4</v>
      </c>
      <c r="F530">
        <v>0.11927178894101401</v>
      </c>
    </row>
    <row r="531" spans="1:6" x14ac:dyDescent="0.25">
      <c r="A531" t="s">
        <v>8</v>
      </c>
      <c r="B531" t="s">
        <v>68</v>
      </c>
      <c r="C531">
        <v>2.5350000000000001E-2</v>
      </c>
      <c r="D531">
        <v>2.6950000000000002E-2</v>
      </c>
      <c r="E531">
        <f t="shared" si="8"/>
        <v>-1.6000000000000007E-3</v>
      </c>
      <c r="F531">
        <v>2.7400291067885999E-2</v>
      </c>
    </row>
    <row r="532" spans="1:6" x14ac:dyDescent="0.25">
      <c r="A532" t="s">
        <v>9</v>
      </c>
      <c r="B532" t="s">
        <v>68</v>
      </c>
      <c r="C532">
        <v>2.6599999999999999E-2</v>
      </c>
      <c r="D532">
        <v>2.6599999999999999E-2</v>
      </c>
      <c r="E532">
        <f t="shared" si="8"/>
        <v>0</v>
      </c>
      <c r="F532">
        <v>0.646529618647534</v>
      </c>
    </row>
    <row r="533" spans="1:6" x14ac:dyDescent="0.25">
      <c r="A533" t="s">
        <v>0</v>
      </c>
      <c r="B533" t="s">
        <v>69</v>
      </c>
      <c r="C533">
        <v>2.6800000000000001E-2</v>
      </c>
      <c r="D533">
        <v>2.895E-2</v>
      </c>
      <c r="E533">
        <f t="shared" si="8"/>
        <v>-2.1499999999999991E-3</v>
      </c>
      <c r="F533">
        <v>2.38248155438E-4</v>
      </c>
    </row>
    <row r="534" spans="1:6" x14ac:dyDescent="0.25">
      <c r="A534" t="s">
        <v>2</v>
      </c>
      <c r="B534" t="s">
        <v>69</v>
      </c>
      <c r="C534">
        <v>2.4799999999999999E-2</v>
      </c>
      <c r="D534">
        <v>2.6700000000000002E-2</v>
      </c>
      <c r="E534">
        <f t="shared" si="8"/>
        <v>-1.9000000000000024E-3</v>
      </c>
      <c r="F534">
        <v>8.8004232713700004E-4</v>
      </c>
    </row>
    <row r="535" spans="1:6" x14ac:dyDescent="0.25">
      <c r="A535" t="s">
        <v>3</v>
      </c>
      <c r="B535" t="s">
        <v>69</v>
      </c>
      <c r="C535">
        <v>2.5000000000000001E-2</v>
      </c>
      <c r="D535">
        <v>2.3800000000000002E-2</v>
      </c>
      <c r="E535">
        <f t="shared" si="8"/>
        <v>1.1999999999999997E-3</v>
      </c>
      <c r="F535">
        <v>9.8725266405259998E-3</v>
      </c>
    </row>
    <row r="536" spans="1:6" x14ac:dyDescent="0.25">
      <c r="A536" t="s">
        <v>4</v>
      </c>
      <c r="B536" t="s">
        <v>69</v>
      </c>
      <c r="C536">
        <v>2.5000000000000001E-2</v>
      </c>
      <c r="D536">
        <v>2.3300000000000001E-2</v>
      </c>
      <c r="E536">
        <f t="shared" si="8"/>
        <v>1.7000000000000001E-3</v>
      </c>
      <c r="F536">
        <v>2.3702809301069999E-3</v>
      </c>
    </row>
    <row r="537" spans="1:6" x14ac:dyDescent="0.25">
      <c r="A537" t="s">
        <v>5</v>
      </c>
      <c r="B537" t="s">
        <v>69</v>
      </c>
      <c r="C537">
        <v>2.6700000000000002E-2</v>
      </c>
      <c r="D537">
        <v>2.9250000000000002E-2</v>
      </c>
      <c r="E537">
        <f t="shared" si="8"/>
        <v>-2.5500000000000002E-3</v>
      </c>
      <c r="F537">
        <v>3.6810280184979998E-3</v>
      </c>
    </row>
    <row r="538" spans="1:6" x14ac:dyDescent="0.25">
      <c r="A538" t="s">
        <v>6</v>
      </c>
      <c r="B538" t="s">
        <v>69</v>
      </c>
      <c r="C538">
        <v>2.6450000000000001E-2</v>
      </c>
      <c r="D538">
        <v>2.87E-2</v>
      </c>
      <c r="E538">
        <f t="shared" si="8"/>
        <v>-2.2499999999999985E-3</v>
      </c>
      <c r="F538">
        <v>1.2950649030708E-2</v>
      </c>
    </row>
    <row r="539" spans="1:6" x14ac:dyDescent="0.25">
      <c r="A539" t="s">
        <v>7</v>
      </c>
      <c r="B539" t="s">
        <v>69</v>
      </c>
      <c r="C539">
        <v>2.47E-2</v>
      </c>
      <c r="D539">
        <v>2.5499999999999998E-2</v>
      </c>
      <c r="E539">
        <f t="shared" si="8"/>
        <v>-7.9999999999999863E-4</v>
      </c>
      <c r="F539">
        <v>0.11927178894101401</v>
      </c>
    </row>
    <row r="540" spans="1:6" x14ac:dyDescent="0.25">
      <c r="A540" t="s">
        <v>8</v>
      </c>
      <c r="B540" t="s">
        <v>69</v>
      </c>
      <c r="C540">
        <v>2.5350000000000001E-2</v>
      </c>
      <c r="D540">
        <v>2.6950000000000002E-2</v>
      </c>
      <c r="E540">
        <f t="shared" si="8"/>
        <v>-1.6000000000000007E-3</v>
      </c>
      <c r="F540">
        <v>2.7400291067885999E-2</v>
      </c>
    </row>
    <row r="541" spans="1:6" x14ac:dyDescent="0.25">
      <c r="A541" t="s">
        <v>9</v>
      </c>
      <c r="B541" t="s">
        <v>69</v>
      </c>
      <c r="C541">
        <v>2.6599999999999999E-2</v>
      </c>
      <c r="D541">
        <v>2.6599999999999999E-2</v>
      </c>
      <c r="E541">
        <f t="shared" si="8"/>
        <v>0</v>
      </c>
      <c r="F541">
        <v>0.646529618647534</v>
      </c>
    </row>
    <row r="542" spans="1:6" x14ac:dyDescent="0.25">
      <c r="A542" t="s">
        <v>0</v>
      </c>
      <c r="B542" t="s">
        <v>70</v>
      </c>
      <c r="C542">
        <v>2.6800000000000001E-2</v>
      </c>
      <c r="D542">
        <v>2.895E-2</v>
      </c>
      <c r="E542">
        <f t="shared" si="8"/>
        <v>-2.1499999999999991E-3</v>
      </c>
      <c r="F542">
        <v>2.38248155438E-4</v>
      </c>
    </row>
    <row r="543" spans="1:6" x14ac:dyDescent="0.25">
      <c r="A543" t="s">
        <v>2</v>
      </c>
      <c r="B543" t="s">
        <v>70</v>
      </c>
      <c r="C543">
        <v>2.4799999999999999E-2</v>
      </c>
      <c r="D543">
        <v>2.6700000000000002E-2</v>
      </c>
      <c r="E543">
        <f t="shared" si="8"/>
        <v>-1.9000000000000024E-3</v>
      </c>
      <c r="F543">
        <v>8.8004232713700004E-4</v>
      </c>
    </row>
    <row r="544" spans="1:6" x14ac:dyDescent="0.25">
      <c r="A544" t="s">
        <v>3</v>
      </c>
      <c r="B544" t="s">
        <v>70</v>
      </c>
      <c r="C544">
        <v>2.5000000000000001E-2</v>
      </c>
      <c r="D544">
        <v>2.3800000000000002E-2</v>
      </c>
      <c r="E544">
        <f t="shared" si="8"/>
        <v>1.1999999999999997E-3</v>
      </c>
      <c r="F544">
        <v>9.8725266405259998E-3</v>
      </c>
    </row>
    <row r="545" spans="1:6" x14ac:dyDescent="0.25">
      <c r="A545" t="s">
        <v>4</v>
      </c>
      <c r="B545" t="s">
        <v>70</v>
      </c>
      <c r="C545">
        <v>2.5000000000000001E-2</v>
      </c>
      <c r="D545">
        <v>2.3300000000000001E-2</v>
      </c>
      <c r="E545">
        <f t="shared" si="8"/>
        <v>1.7000000000000001E-3</v>
      </c>
      <c r="F545">
        <v>2.3702809301069999E-3</v>
      </c>
    </row>
    <row r="546" spans="1:6" x14ac:dyDescent="0.25">
      <c r="A546" t="s">
        <v>5</v>
      </c>
      <c r="B546" t="s">
        <v>70</v>
      </c>
      <c r="C546">
        <v>2.6700000000000002E-2</v>
      </c>
      <c r="D546">
        <v>2.9250000000000002E-2</v>
      </c>
      <c r="E546">
        <f t="shared" si="8"/>
        <v>-2.5500000000000002E-3</v>
      </c>
      <c r="F546">
        <v>3.6810280184979998E-3</v>
      </c>
    </row>
    <row r="547" spans="1:6" x14ac:dyDescent="0.25">
      <c r="A547" t="s">
        <v>6</v>
      </c>
      <c r="B547" t="s">
        <v>70</v>
      </c>
      <c r="C547">
        <v>2.6450000000000001E-2</v>
      </c>
      <c r="D547">
        <v>2.87E-2</v>
      </c>
      <c r="E547">
        <f t="shared" si="8"/>
        <v>-2.2499999999999985E-3</v>
      </c>
      <c r="F547">
        <v>1.2950649030708E-2</v>
      </c>
    </row>
    <row r="548" spans="1:6" x14ac:dyDescent="0.25">
      <c r="A548" t="s">
        <v>7</v>
      </c>
      <c r="B548" t="s">
        <v>70</v>
      </c>
      <c r="C548">
        <v>2.47E-2</v>
      </c>
      <c r="D548">
        <v>2.5499999999999998E-2</v>
      </c>
      <c r="E548">
        <f t="shared" si="8"/>
        <v>-7.9999999999999863E-4</v>
      </c>
      <c r="F548">
        <v>0.11927178894101401</v>
      </c>
    </row>
    <row r="549" spans="1:6" x14ac:dyDescent="0.25">
      <c r="A549" t="s">
        <v>8</v>
      </c>
      <c r="B549" t="s">
        <v>70</v>
      </c>
      <c r="C549">
        <v>2.5350000000000001E-2</v>
      </c>
      <c r="D549">
        <v>2.6950000000000002E-2</v>
      </c>
      <c r="E549">
        <f t="shared" si="8"/>
        <v>-1.6000000000000007E-3</v>
      </c>
      <c r="F549">
        <v>2.7400291067885999E-2</v>
      </c>
    </row>
    <row r="550" spans="1:6" x14ac:dyDescent="0.25">
      <c r="A550" t="s">
        <v>9</v>
      </c>
      <c r="B550" t="s">
        <v>70</v>
      </c>
      <c r="C550">
        <v>2.6599999999999999E-2</v>
      </c>
      <c r="D550">
        <v>2.6599999999999999E-2</v>
      </c>
      <c r="E550">
        <f t="shared" si="8"/>
        <v>0</v>
      </c>
      <c r="F550">
        <v>0.646529618647534</v>
      </c>
    </row>
    <row r="551" spans="1:6" x14ac:dyDescent="0.25">
      <c r="A551" t="s">
        <v>0</v>
      </c>
      <c r="B551" t="s">
        <v>71</v>
      </c>
      <c r="C551">
        <v>2.6800000000000001E-2</v>
      </c>
      <c r="D551">
        <v>2.895E-2</v>
      </c>
      <c r="E551">
        <f t="shared" si="8"/>
        <v>-2.1499999999999991E-3</v>
      </c>
      <c r="F551">
        <v>2.38248155438E-4</v>
      </c>
    </row>
    <row r="552" spans="1:6" x14ac:dyDescent="0.25">
      <c r="A552" t="s">
        <v>2</v>
      </c>
      <c r="B552" t="s">
        <v>71</v>
      </c>
      <c r="C552">
        <v>2.4799999999999999E-2</v>
      </c>
      <c r="D552">
        <v>2.6700000000000002E-2</v>
      </c>
      <c r="E552">
        <f t="shared" si="8"/>
        <v>-1.9000000000000024E-3</v>
      </c>
      <c r="F552">
        <v>8.8004232713700004E-4</v>
      </c>
    </row>
    <row r="553" spans="1:6" x14ac:dyDescent="0.25">
      <c r="A553" t="s">
        <v>3</v>
      </c>
      <c r="B553" t="s">
        <v>71</v>
      </c>
      <c r="C553">
        <v>2.5000000000000001E-2</v>
      </c>
      <c r="D553">
        <v>2.3800000000000002E-2</v>
      </c>
      <c r="E553">
        <f t="shared" si="8"/>
        <v>1.1999999999999997E-3</v>
      </c>
      <c r="F553">
        <v>9.8725266405259998E-3</v>
      </c>
    </row>
    <row r="554" spans="1:6" x14ac:dyDescent="0.25">
      <c r="A554" t="s">
        <v>4</v>
      </c>
      <c r="B554" t="s">
        <v>71</v>
      </c>
      <c r="C554">
        <v>2.5000000000000001E-2</v>
      </c>
      <c r="D554">
        <v>2.3300000000000001E-2</v>
      </c>
      <c r="E554">
        <f t="shared" si="8"/>
        <v>1.7000000000000001E-3</v>
      </c>
      <c r="F554">
        <v>2.3702809301069999E-3</v>
      </c>
    </row>
    <row r="555" spans="1:6" x14ac:dyDescent="0.25">
      <c r="A555" t="s">
        <v>5</v>
      </c>
      <c r="B555" t="s">
        <v>71</v>
      </c>
      <c r="C555">
        <v>2.6700000000000002E-2</v>
      </c>
      <c r="D555">
        <v>2.9250000000000002E-2</v>
      </c>
      <c r="E555">
        <f t="shared" si="8"/>
        <v>-2.5500000000000002E-3</v>
      </c>
      <c r="F555">
        <v>3.6810280184979998E-3</v>
      </c>
    </row>
    <row r="556" spans="1:6" x14ac:dyDescent="0.25">
      <c r="A556" t="s">
        <v>6</v>
      </c>
      <c r="B556" t="s">
        <v>71</v>
      </c>
      <c r="C556">
        <v>2.6450000000000001E-2</v>
      </c>
      <c r="D556">
        <v>2.87E-2</v>
      </c>
      <c r="E556">
        <f t="shared" si="8"/>
        <v>-2.2499999999999985E-3</v>
      </c>
      <c r="F556">
        <v>1.2950649030708E-2</v>
      </c>
    </row>
    <row r="557" spans="1:6" x14ac:dyDescent="0.25">
      <c r="A557" t="s">
        <v>7</v>
      </c>
      <c r="B557" t="s">
        <v>71</v>
      </c>
      <c r="C557">
        <v>2.47E-2</v>
      </c>
      <c r="D557">
        <v>2.5499999999999998E-2</v>
      </c>
      <c r="E557">
        <f t="shared" si="8"/>
        <v>-7.9999999999999863E-4</v>
      </c>
      <c r="F557">
        <v>0.11927178894101401</v>
      </c>
    </row>
    <row r="558" spans="1:6" x14ac:dyDescent="0.25">
      <c r="A558" t="s">
        <v>8</v>
      </c>
      <c r="B558" t="s">
        <v>71</v>
      </c>
      <c r="C558">
        <v>2.5350000000000001E-2</v>
      </c>
      <c r="D558">
        <v>2.6950000000000002E-2</v>
      </c>
      <c r="E558">
        <f t="shared" si="8"/>
        <v>-1.6000000000000007E-3</v>
      </c>
      <c r="F558">
        <v>2.7400291067885999E-2</v>
      </c>
    </row>
    <row r="559" spans="1:6" x14ac:dyDescent="0.25">
      <c r="A559" t="s">
        <v>9</v>
      </c>
      <c r="B559" t="s">
        <v>71</v>
      </c>
      <c r="C559">
        <v>2.6599999999999999E-2</v>
      </c>
      <c r="D559">
        <v>2.6599999999999999E-2</v>
      </c>
      <c r="E559">
        <f t="shared" si="8"/>
        <v>0</v>
      </c>
      <c r="F559">
        <v>0.646529618647534</v>
      </c>
    </row>
    <row r="560" spans="1:6" x14ac:dyDescent="0.25">
      <c r="A560" t="s">
        <v>0</v>
      </c>
      <c r="B560" t="s">
        <v>72</v>
      </c>
      <c r="C560">
        <v>5.2299999999999999E-2</v>
      </c>
      <c r="D560">
        <v>5.3499999999999999E-2</v>
      </c>
      <c r="E560">
        <f t="shared" si="8"/>
        <v>-1.1999999999999997E-3</v>
      </c>
      <c r="F560">
        <v>3.1814082880440998E-2</v>
      </c>
    </row>
    <row r="561" spans="1:6" x14ac:dyDescent="0.25">
      <c r="A561" t="s">
        <v>2</v>
      </c>
      <c r="B561" t="s">
        <v>72</v>
      </c>
      <c r="C561">
        <v>4.8750000000000002E-2</v>
      </c>
      <c r="D561">
        <v>5.2200000000000003E-2</v>
      </c>
      <c r="E561">
        <f t="shared" si="8"/>
        <v>-3.4500000000000017E-3</v>
      </c>
      <c r="F561">
        <v>1.0179177131677E-2</v>
      </c>
    </row>
    <row r="562" spans="1:6" x14ac:dyDescent="0.25">
      <c r="A562" t="s">
        <v>3</v>
      </c>
      <c r="B562" t="s">
        <v>72</v>
      </c>
      <c r="C562">
        <v>4.9299999999999997E-2</v>
      </c>
      <c r="D562">
        <v>4.6300000000000001E-2</v>
      </c>
      <c r="E562">
        <f t="shared" si="8"/>
        <v>2.9999999999999957E-3</v>
      </c>
      <c r="F562">
        <v>3.7930126321399999E-4</v>
      </c>
    </row>
    <row r="563" spans="1:6" x14ac:dyDescent="0.25">
      <c r="A563" t="s">
        <v>4</v>
      </c>
      <c r="B563" t="s">
        <v>72</v>
      </c>
      <c r="C563">
        <v>4.9700000000000001E-2</v>
      </c>
      <c r="D563">
        <v>4.3799999999999999E-2</v>
      </c>
      <c r="E563">
        <f t="shared" si="8"/>
        <v>5.9000000000000025E-3</v>
      </c>
      <c r="F563" s="1">
        <v>3.87999942778946E-6</v>
      </c>
    </row>
    <row r="564" spans="1:6" x14ac:dyDescent="0.25">
      <c r="A564" t="s">
        <v>5</v>
      </c>
      <c r="B564" t="s">
        <v>72</v>
      </c>
      <c r="C564">
        <v>4.9799999999999997E-2</v>
      </c>
      <c r="D564">
        <v>5.3900000000000003E-2</v>
      </c>
      <c r="E564">
        <f t="shared" si="8"/>
        <v>-4.1000000000000064E-3</v>
      </c>
      <c r="F564">
        <v>1.0562610938229999E-3</v>
      </c>
    </row>
    <row r="565" spans="1:6" x14ac:dyDescent="0.25">
      <c r="A565" t="s">
        <v>6</v>
      </c>
      <c r="B565" t="s">
        <v>72</v>
      </c>
      <c r="C565">
        <v>5.4550000000000001E-2</v>
      </c>
      <c r="D565">
        <v>5.8500000000000003E-2</v>
      </c>
      <c r="E565">
        <f t="shared" si="8"/>
        <v>-3.9500000000000021E-3</v>
      </c>
      <c r="F565">
        <v>0.27208311074094299</v>
      </c>
    </row>
    <row r="566" spans="1:6" x14ac:dyDescent="0.25">
      <c r="A566" t="s">
        <v>7</v>
      </c>
      <c r="B566" t="s">
        <v>72</v>
      </c>
      <c r="C566">
        <v>4.9299999999999997E-2</v>
      </c>
      <c r="D566">
        <v>5.1900000000000002E-2</v>
      </c>
      <c r="E566">
        <f t="shared" si="8"/>
        <v>-2.6000000000000051E-3</v>
      </c>
      <c r="F566">
        <v>1.9432269883023E-2</v>
      </c>
    </row>
    <row r="567" spans="1:6" x14ac:dyDescent="0.25">
      <c r="A567" t="s">
        <v>8</v>
      </c>
      <c r="B567" t="s">
        <v>72</v>
      </c>
      <c r="C567">
        <v>4.7500000000000001E-2</v>
      </c>
      <c r="D567">
        <v>4.8399999999999999E-2</v>
      </c>
      <c r="E567">
        <f t="shared" si="8"/>
        <v>-8.9999999999999802E-4</v>
      </c>
      <c r="F567">
        <v>0.13384192814174101</v>
      </c>
    </row>
    <row r="568" spans="1:6" x14ac:dyDescent="0.25">
      <c r="A568" t="s">
        <v>9</v>
      </c>
      <c r="B568" t="s">
        <v>72</v>
      </c>
      <c r="C568">
        <v>5.3800000000000001E-2</v>
      </c>
      <c r="D568">
        <v>5.0299999999999997E-2</v>
      </c>
      <c r="E568">
        <f t="shared" si="8"/>
        <v>3.5000000000000031E-3</v>
      </c>
      <c r="F568">
        <v>6.8191631660853999E-2</v>
      </c>
    </row>
    <row r="569" spans="1:6" x14ac:dyDescent="0.25">
      <c r="A569" t="s">
        <v>0</v>
      </c>
      <c r="B569" t="s">
        <v>73</v>
      </c>
      <c r="C569">
        <v>3.0300000000000001E-2</v>
      </c>
      <c r="D569">
        <v>3.0099999999999998E-2</v>
      </c>
      <c r="E569">
        <f t="shared" si="8"/>
        <v>2.0000000000000226E-4</v>
      </c>
      <c r="F569">
        <v>0.19170159324650601</v>
      </c>
    </row>
    <row r="570" spans="1:6" x14ac:dyDescent="0.25">
      <c r="A570" t="s">
        <v>2</v>
      </c>
      <c r="B570" t="s">
        <v>73</v>
      </c>
      <c r="C570">
        <v>2.845E-2</v>
      </c>
      <c r="D570">
        <v>3.15E-2</v>
      </c>
      <c r="E570">
        <f t="shared" si="8"/>
        <v>-3.0500000000000006E-3</v>
      </c>
      <c r="F570" s="1">
        <v>1.3399856475225201E-5</v>
      </c>
    </row>
    <row r="571" spans="1:6" x14ac:dyDescent="0.25">
      <c r="A571" t="s">
        <v>3</v>
      </c>
      <c r="B571" t="s">
        <v>73</v>
      </c>
      <c r="C571">
        <v>2.8400000000000002E-2</v>
      </c>
      <c r="D571">
        <v>2.76E-2</v>
      </c>
      <c r="E571">
        <f t="shared" si="8"/>
        <v>8.000000000000021E-4</v>
      </c>
      <c r="F571">
        <v>1.2767711777061E-2</v>
      </c>
    </row>
    <row r="572" spans="1:6" x14ac:dyDescent="0.25">
      <c r="A572" t="s">
        <v>4</v>
      </c>
      <c r="B572" t="s">
        <v>73</v>
      </c>
      <c r="C572">
        <v>2.9499999999999998E-2</v>
      </c>
      <c r="D572">
        <v>2.7949999999999999E-2</v>
      </c>
      <c r="E572">
        <f t="shared" si="8"/>
        <v>1.5499999999999993E-3</v>
      </c>
      <c r="F572">
        <v>7.0451700344068002E-2</v>
      </c>
    </row>
    <row r="573" spans="1:6" x14ac:dyDescent="0.25">
      <c r="A573" t="s">
        <v>5</v>
      </c>
      <c r="B573" t="s">
        <v>73</v>
      </c>
      <c r="C573">
        <v>3.0700000000000002E-2</v>
      </c>
      <c r="D573">
        <v>3.5099999999999999E-2</v>
      </c>
      <c r="E573">
        <f t="shared" si="8"/>
        <v>-4.3999999999999977E-3</v>
      </c>
      <c r="F573" s="1">
        <v>1.33471930492384E-5</v>
      </c>
    </row>
    <row r="574" spans="1:6" x14ac:dyDescent="0.25">
      <c r="A574" t="s">
        <v>6</v>
      </c>
      <c r="B574" t="s">
        <v>73</v>
      </c>
      <c r="C574">
        <v>3.1E-2</v>
      </c>
      <c r="D574">
        <v>3.4799999999999998E-2</v>
      </c>
      <c r="E574">
        <f t="shared" si="8"/>
        <v>-3.7999999999999978E-3</v>
      </c>
      <c r="F574">
        <v>3.9126361353099999E-3</v>
      </c>
    </row>
    <row r="575" spans="1:6" x14ac:dyDescent="0.25">
      <c r="A575" t="s">
        <v>7</v>
      </c>
      <c r="B575" t="s">
        <v>73</v>
      </c>
      <c r="C575">
        <v>2.8500000000000001E-2</v>
      </c>
      <c r="D575">
        <v>2.9899999999999999E-2</v>
      </c>
      <c r="E575">
        <f t="shared" si="8"/>
        <v>-1.3999999999999985E-3</v>
      </c>
      <c r="F575">
        <v>2.2773924355199999E-3</v>
      </c>
    </row>
    <row r="576" spans="1:6" x14ac:dyDescent="0.25">
      <c r="A576" t="s">
        <v>8</v>
      </c>
      <c r="B576" t="s">
        <v>73</v>
      </c>
      <c r="C576">
        <v>0.03</v>
      </c>
      <c r="D576">
        <v>3.1850000000000003E-2</v>
      </c>
      <c r="E576">
        <f t="shared" si="8"/>
        <v>-1.8500000000000044E-3</v>
      </c>
      <c r="F576">
        <v>3.0595372956331999E-2</v>
      </c>
    </row>
    <row r="577" spans="1:6" x14ac:dyDescent="0.25">
      <c r="A577" t="s">
        <v>9</v>
      </c>
      <c r="B577" t="s">
        <v>73</v>
      </c>
      <c r="C577">
        <v>3.1199999999999999E-2</v>
      </c>
      <c r="D577">
        <v>3.0300000000000001E-2</v>
      </c>
      <c r="E577">
        <f t="shared" si="8"/>
        <v>8.9999999999999802E-4</v>
      </c>
      <c r="F577">
        <v>0.310818830473514</v>
      </c>
    </row>
    <row r="578" spans="1:6" x14ac:dyDescent="0.25">
      <c r="A578" t="s">
        <v>0</v>
      </c>
      <c r="B578" t="s">
        <v>74</v>
      </c>
      <c r="C578">
        <v>2.4500000000000001E-2</v>
      </c>
      <c r="D578">
        <v>2.3949999999999999E-2</v>
      </c>
      <c r="E578">
        <f t="shared" si="8"/>
        <v>5.5000000000000188E-4</v>
      </c>
      <c r="F578">
        <v>0.44284619999067598</v>
      </c>
    </row>
    <row r="579" spans="1:6" x14ac:dyDescent="0.25">
      <c r="A579" t="s">
        <v>2</v>
      </c>
      <c r="B579" t="s">
        <v>74</v>
      </c>
      <c r="C579">
        <v>2.5049999999999999E-2</v>
      </c>
      <c r="D579">
        <v>2.5499999999999998E-2</v>
      </c>
      <c r="E579">
        <f t="shared" ref="E579:E642" si="9">C579-D579</f>
        <v>-4.4999999999999901E-4</v>
      </c>
      <c r="F579">
        <v>0.42500971147165401</v>
      </c>
    </row>
    <row r="580" spans="1:6" x14ac:dyDescent="0.25">
      <c r="A580" t="s">
        <v>3</v>
      </c>
      <c r="B580" t="s">
        <v>74</v>
      </c>
      <c r="C580">
        <v>2.4199999999999999E-2</v>
      </c>
      <c r="D580">
        <v>2.1999999999999999E-2</v>
      </c>
      <c r="E580">
        <f t="shared" si="9"/>
        <v>2.2000000000000006E-3</v>
      </c>
      <c r="F580" s="1">
        <v>3.4677053179180102E-18</v>
      </c>
    </row>
    <row r="581" spans="1:6" x14ac:dyDescent="0.25">
      <c r="A581" t="s">
        <v>4</v>
      </c>
      <c r="B581" t="s">
        <v>74</v>
      </c>
      <c r="C581">
        <v>2.81E-2</v>
      </c>
      <c r="D581">
        <v>2.1850000000000001E-2</v>
      </c>
      <c r="E581">
        <f t="shared" si="9"/>
        <v>6.2499999999999986E-3</v>
      </c>
      <c r="F581" s="1">
        <v>5.5897365065523098E-20</v>
      </c>
    </row>
    <row r="582" spans="1:6" x14ac:dyDescent="0.25">
      <c r="A582" t="s">
        <v>5</v>
      </c>
      <c r="B582" t="s">
        <v>74</v>
      </c>
      <c r="C582">
        <v>2.75E-2</v>
      </c>
      <c r="D582">
        <v>2.605E-2</v>
      </c>
      <c r="E582">
        <f t="shared" si="9"/>
        <v>1.4499999999999999E-3</v>
      </c>
      <c r="F582">
        <v>2.9871022906049999E-3</v>
      </c>
    </row>
    <row r="583" spans="1:6" x14ac:dyDescent="0.25">
      <c r="A583" t="s">
        <v>6</v>
      </c>
      <c r="B583" t="s">
        <v>74</v>
      </c>
      <c r="C583">
        <v>2.6200000000000001E-2</v>
      </c>
      <c r="D583">
        <v>2.8000000000000001E-2</v>
      </c>
      <c r="E583">
        <f t="shared" si="9"/>
        <v>-1.7999999999999995E-3</v>
      </c>
      <c r="F583">
        <v>5.4425718070431998E-2</v>
      </c>
    </row>
    <row r="584" spans="1:6" x14ac:dyDescent="0.25">
      <c r="A584" t="s">
        <v>7</v>
      </c>
      <c r="B584" t="s">
        <v>74</v>
      </c>
      <c r="C584">
        <v>2.5999999999999999E-2</v>
      </c>
      <c r="D584">
        <v>2.58E-2</v>
      </c>
      <c r="E584">
        <f t="shared" si="9"/>
        <v>1.9999999999999879E-4</v>
      </c>
      <c r="F584">
        <v>0.94279882387069203</v>
      </c>
    </row>
    <row r="585" spans="1:6" x14ac:dyDescent="0.25">
      <c r="A585" t="s">
        <v>8</v>
      </c>
      <c r="B585" t="s">
        <v>74</v>
      </c>
      <c r="C585">
        <v>2.53E-2</v>
      </c>
      <c r="D585">
        <v>2.605E-2</v>
      </c>
      <c r="E585">
        <f t="shared" si="9"/>
        <v>-7.5000000000000067E-4</v>
      </c>
      <c r="F585">
        <v>4.3855184799687003E-2</v>
      </c>
    </row>
    <row r="586" spans="1:6" x14ac:dyDescent="0.25">
      <c r="A586" t="s">
        <v>9</v>
      </c>
      <c r="B586" t="s">
        <v>74</v>
      </c>
      <c r="C586">
        <v>2.9399999999999999E-2</v>
      </c>
      <c r="D586">
        <v>2.5600000000000001E-2</v>
      </c>
      <c r="E586">
        <f t="shared" si="9"/>
        <v>3.7999999999999978E-3</v>
      </c>
      <c r="F586" s="1">
        <v>5.7725868936927901E-10</v>
      </c>
    </row>
    <row r="587" spans="1:6" x14ac:dyDescent="0.25">
      <c r="A587" t="s">
        <v>0</v>
      </c>
      <c r="B587" t="s">
        <v>75</v>
      </c>
      <c r="C587">
        <v>2.4500000000000001E-2</v>
      </c>
      <c r="D587">
        <v>2.3949999999999999E-2</v>
      </c>
      <c r="E587">
        <f t="shared" si="9"/>
        <v>5.5000000000000188E-4</v>
      </c>
      <c r="F587">
        <v>0.44284619999067598</v>
      </c>
    </row>
    <row r="588" spans="1:6" x14ac:dyDescent="0.25">
      <c r="A588" t="s">
        <v>2</v>
      </c>
      <c r="B588" t="s">
        <v>75</v>
      </c>
      <c r="C588">
        <v>2.5049999999999999E-2</v>
      </c>
      <c r="D588">
        <v>2.5499999999999998E-2</v>
      </c>
      <c r="E588">
        <f t="shared" si="9"/>
        <v>-4.4999999999999901E-4</v>
      </c>
      <c r="F588">
        <v>0.42500971147165401</v>
      </c>
    </row>
    <row r="589" spans="1:6" x14ac:dyDescent="0.25">
      <c r="A589" t="s">
        <v>3</v>
      </c>
      <c r="B589" t="s">
        <v>75</v>
      </c>
      <c r="C589">
        <v>2.4199999999999999E-2</v>
      </c>
      <c r="D589">
        <v>2.1999999999999999E-2</v>
      </c>
      <c r="E589">
        <f t="shared" si="9"/>
        <v>2.2000000000000006E-3</v>
      </c>
      <c r="F589" s="1">
        <v>3.4677053179180102E-18</v>
      </c>
    </row>
    <row r="590" spans="1:6" x14ac:dyDescent="0.25">
      <c r="A590" t="s">
        <v>4</v>
      </c>
      <c r="B590" t="s">
        <v>75</v>
      </c>
      <c r="C590">
        <v>2.81E-2</v>
      </c>
      <c r="D590">
        <v>2.1850000000000001E-2</v>
      </c>
      <c r="E590">
        <f t="shared" si="9"/>
        <v>6.2499999999999986E-3</v>
      </c>
      <c r="F590" s="1">
        <v>5.5897365065523098E-20</v>
      </c>
    </row>
    <row r="591" spans="1:6" x14ac:dyDescent="0.25">
      <c r="A591" t="s">
        <v>5</v>
      </c>
      <c r="B591" t="s">
        <v>75</v>
      </c>
      <c r="C591">
        <v>2.75E-2</v>
      </c>
      <c r="D591">
        <v>2.605E-2</v>
      </c>
      <c r="E591">
        <f t="shared" si="9"/>
        <v>1.4499999999999999E-3</v>
      </c>
      <c r="F591">
        <v>2.9871022906049999E-3</v>
      </c>
    </row>
    <row r="592" spans="1:6" x14ac:dyDescent="0.25">
      <c r="A592" t="s">
        <v>6</v>
      </c>
      <c r="B592" t="s">
        <v>75</v>
      </c>
      <c r="C592">
        <v>2.6200000000000001E-2</v>
      </c>
      <c r="D592">
        <v>2.8000000000000001E-2</v>
      </c>
      <c r="E592">
        <f t="shared" si="9"/>
        <v>-1.7999999999999995E-3</v>
      </c>
      <c r="F592">
        <v>5.4425718070431998E-2</v>
      </c>
    </row>
    <row r="593" spans="1:6" x14ac:dyDescent="0.25">
      <c r="A593" t="s">
        <v>7</v>
      </c>
      <c r="B593" t="s">
        <v>75</v>
      </c>
      <c r="C593">
        <v>2.5999999999999999E-2</v>
      </c>
      <c r="D593">
        <v>2.58E-2</v>
      </c>
      <c r="E593">
        <f t="shared" si="9"/>
        <v>1.9999999999999879E-4</v>
      </c>
      <c r="F593">
        <v>0.94279882387069203</v>
      </c>
    </row>
    <row r="594" spans="1:6" x14ac:dyDescent="0.25">
      <c r="A594" t="s">
        <v>8</v>
      </c>
      <c r="B594" t="s">
        <v>75</v>
      </c>
      <c r="C594">
        <v>2.53E-2</v>
      </c>
      <c r="D594">
        <v>2.605E-2</v>
      </c>
      <c r="E594">
        <f t="shared" si="9"/>
        <v>-7.5000000000000067E-4</v>
      </c>
      <c r="F594">
        <v>4.3855184799687003E-2</v>
      </c>
    </row>
    <row r="595" spans="1:6" x14ac:dyDescent="0.25">
      <c r="A595" t="s">
        <v>9</v>
      </c>
      <c r="B595" t="s">
        <v>75</v>
      </c>
      <c r="C595">
        <v>2.9399999999999999E-2</v>
      </c>
      <c r="D595">
        <v>2.5600000000000001E-2</v>
      </c>
      <c r="E595">
        <f t="shared" si="9"/>
        <v>3.7999999999999978E-3</v>
      </c>
      <c r="F595" s="1">
        <v>5.7725868936927901E-10</v>
      </c>
    </row>
    <row r="596" spans="1:6" x14ac:dyDescent="0.25">
      <c r="A596" t="s">
        <v>0</v>
      </c>
      <c r="B596" t="s">
        <v>76</v>
      </c>
      <c r="C596">
        <v>2.4500000000000001E-2</v>
      </c>
      <c r="D596">
        <v>2.3949999999999999E-2</v>
      </c>
      <c r="E596">
        <f t="shared" si="9"/>
        <v>5.5000000000000188E-4</v>
      </c>
      <c r="F596">
        <v>0.44284619999067598</v>
      </c>
    </row>
    <row r="597" spans="1:6" x14ac:dyDescent="0.25">
      <c r="A597" t="s">
        <v>2</v>
      </c>
      <c r="B597" t="s">
        <v>76</v>
      </c>
      <c r="C597">
        <v>2.5049999999999999E-2</v>
      </c>
      <c r="D597">
        <v>2.5499999999999998E-2</v>
      </c>
      <c r="E597">
        <f t="shared" si="9"/>
        <v>-4.4999999999999901E-4</v>
      </c>
      <c r="F597">
        <v>0.42500971147165401</v>
      </c>
    </row>
    <row r="598" spans="1:6" x14ac:dyDescent="0.25">
      <c r="A598" t="s">
        <v>3</v>
      </c>
      <c r="B598" t="s">
        <v>76</v>
      </c>
      <c r="C598">
        <v>2.4199999999999999E-2</v>
      </c>
      <c r="D598">
        <v>2.1999999999999999E-2</v>
      </c>
      <c r="E598">
        <f t="shared" si="9"/>
        <v>2.2000000000000006E-3</v>
      </c>
      <c r="F598" s="1">
        <v>3.4677053179180102E-18</v>
      </c>
    </row>
    <row r="599" spans="1:6" x14ac:dyDescent="0.25">
      <c r="A599" t="s">
        <v>4</v>
      </c>
      <c r="B599" t="s">
        <v>76</v>
      </c>
      <c r="C599">
        <v>2.81E-2</v>
      </c>
      <c r="D599">
        <v>2.1850000000000001E-2</v>
      </c>
      <c r="E599">
        <f t="shared" si="9"/>
        <v>6.2499999999999986E-3</v>
      </c>
      <c r="F599" s="1">
        <v>5.5897365065523098E-20</v>
      </c>
    </row>
    <row r="600" spans="1:6" x14ac:dyDescent="0.25">
      <c r="A600" t="s">
        <v>5</v>
      </c>
      <c r="B600" t="s">
        <v>76</v>
      </c>
      <c r="C600">
        <v>2.75E-2</v>
      </c>
      <c r="D600">
        <v>2.605E-2</v>
      </c>
      <c r="E600">
        <f t="shared" si="9"/>
        <v>1.4499999999999999E-3</v>
      </c>
      <c r="F600">
        <v>2.9871022906049999E-3</v>
      </c>
    </row>
    <row r="601" spans="1:6" x14ac:dyDescent="0.25">
      <c r="A601" t="s">
        <v>6</v>
      </c>
      <c r="B601" t="s">
        <v>76</v>
      </c>
      <c r="C601">
        <v>2.6200000000000001E-2</v>
      </c>
      <c r="D601">
        <v>2.8000000000000001E-2</v>
      </c>
      <c r="E601">
        <f t="shared" si="9"/>
        <v>-1.7999999999999995E-3</v>
      </c>
      <c r="F601">
        <v>5.4425718070431998E-2</v>
      </c>
    </row>
    <row r="602" spans="1:6" x14ac:dyDescent="0.25">
      <c r="A602" t="s">
        <v>7</v>
      </c>
      <c r="B602" t="s">
        <v>76</v>
      </c>
      <c r="C602">
        <v>2.5999999999999999E-2</v>
      </c>
      <c r="D602">
        <v>2.58E-2</v>
      </c>
      <c r="E602">
        <f t="shared" si="9"/>
        <v>1.9999999999999879E-4</v>
      </c>
      <c r="F602">
        <v>0.94279882387069203</v>
      </c>
    </row>
    <row r="603" spans="1:6" x14ac:dyDescent="0.25">
      <c r="A603" t="s">
        <v>8</v>
      </c>
      <c r="B603" t="s">
        <v>76</v>
      </c>
      <c r="C603">
        <v>2.53E-2</v>
      </c>
      <c r="D603">
        <v>2.605E-2</v>
      </c>
      <c r="E603">
        <f t="shared" si="9"/>
        <v>-7.5000000000000067E-4</v>
      </c>
      <c r="F603">
        <v>4.3855184799687003E-2</v>
      </c>
    </row>
    <row r="604" spans="1:6" x14ac:dyDescent="0.25">
      <c r="A604" t="s">
        <v>9</v>
      </c>
      <c r="B604" t="s">
        <v>76</v>
      </c>
      <c r="C604">
        <v>2.9399999999999999E-2</v>
      </c>
      <c r="D604">
        <v>2.5600000000000001E-2</v>
      </c>
      <c r="E604">
        <f t="shared" si="9"/>
        <v>3.7999999999999978E-3</v>
      </c>
      <c r="F604" s="1">
        <v>5.7725868936927901E-10</v>
      </c>
    </row>
    <row r="605" spans="1:6" x14ac:dyDescent="0.25">
      <c r="A605" t="s">
        <v>0</v>
      </c>
      <c r="B605" t="s">
        <v>77</v>
      </c>
      <c r="C605">
        <v>0.10929999999999999</v>
      </c>
      <c r="D605">
        <v>0.10785</v>
      </c>
      <c r="E605">
        <f t="shared" si="9"/>
        <v>1.449999999999993E-3</v>
      </c>
      <c r="F605">
        <v>0.713179927787989</v>
      </c>
    </row>
    <row r="606" spans="1:6" x14ac:dyDescent="0.25">
      <c r="A606" t="s">
        <v>2</v>
      </c>
      <c r="B606" t="s">
        <v>77</v>
      </c>
      <c r="C606">
        <v>0.1047</v>
      </c>
      <c r="D606">
        <v>0.11119999999999999</v>
      </c>
      <c r="E606">
        <f t="shared" si="9"/>
        <v>-6.4999999999999919E-3</v>
      </c>
      <c r="F606" s="1">
        <v>8.3195198973833802E-7</v>
      </c>
    </row>
    <row r="607" spans="1:6" x14ac:dyDescent="0.25">
      <c r="A607" t="s">
        <v>3</v>
      </c>
      <c r="B607" t="s">
        <v>77</v>
      </c>
      <c r="C607">
        <v>0.1143</v>
      </c>
      <c r="D607">
        <v>0.11360000000000001</v>
      </c>
      <c r="E607">
        <f t="shared" si="9"/>
        <v>6.999999999999923E-4</v>
      </c>
      <c r="F607">
        <v>0.57074547074706905</v>
      </c>
    </row>
    <row r="608" spans="1:6" x14ac:dyDescent="0.25">
      <c r="A608" t="s">
        <v>4</v>
      </c>
      <c r="B608" t="s">
        <v>77</v>
      </c>
      <c r="C608">
        <v>0.1062</v>
      </c>
      <c r="D608">
        <v>0.10929999999999999</v>
      </c>
      <c r="E608">
        <f t="shared" si="9"/>
        <v>-3.0999999999999917E-3</v>
      </c>
      <c r="F608" s="1">
        <v>7.3924803828641106E-5</v>
      </c>
    </row>
    <row r="609" spans="1:6" x14ac:dyDescent="0.25">
      <c r="A609" t="s">
        <v>5</v>
      </c>
      <c r="B609" t="s">
        <v>77</v>
      </c>
      <c r="C609">
        <v>9.9449999999999997E-2</v>
      </c>
      <c r="D609">
        <v>0.10539999999999999</v>
      </c>
      <c r="E609">
        <f t="shared" si="9"/>
        <v>-5.949999999999997E-3</v>
      </c>
      <c r="F609" s="1">
        <v>2.1154925824979501E-5</v>
      </c>
    </row>
    <row r="610" spans="1:6" x14ac:dyDescent="0.25">
      <c r="A610" t="s">
        <v>6</v>
      </c>
      <c r="B610" t="s">
        <v>77</v>
      </c>
      <c r="C610">
        <v>0.10425</v>
      </c>
      <c r="D610">
        <v>0.1142</v>
      </c>
      <c r="E610">
        <f t="shared" si="9"/>
        <v>-9.9500000000000005E-3</v>
      </c>
      <c r="F610" s="1">
        <v>3.9395368596535602E-7</v>
      </c>
    </row>
    <row r="611" spans="1:6" x14ac:dyDescent="0.25">
      <c r="A611" t="s">
        <v>7</v>
      </c>
      <c r="B611" t="s">
        <v>77</v>
      </c>
      <c r="C611">
        <v>0.11675000000000001</v>
      </c>
      <c r="D611">
        <v>0.1197</v>
      </c>
      <c r="E611">
        <f t="shared" si="9"/>
        <v>-2.9499999999999943E-3</v>
      </c>
      <c r="F611">
        <v>2.6643401872599999E-4</v>
      </c>
    </row>
    <row r="612" spans="1:6" x14ac:dyDescent="0.25">
      <c r="A612" t="s">
        <v>8</v>
      </c>
      <c r="B612" t="s">
        <v>77</v>
      </c>
      <c r="C612">
        <v>0.11890000000000001</v>
      </c>
      <c r="D612">
        <v>0.11895</v>
      </c>
      <c r="E612">
        <f t="shared" si="9"/>
        <v>-4.9999999999994493E-5</v>
      </c>
      <c r="F612">
        <v>0.45193736912531901</v>
      </c>
    </row>
    <row r="613" spans="1:6" x14ac:dyDescent="0.25">
      <c r="A613" t="s">
        <v>9</v>
      </c>
      <c r="B613" t="s">
        <v>77</v>
      </c>
      <c r="C613">
        <v>0.10539999999999999</v>
      </c>
      <c r="D613">
        <v>0.1003</v>
      </c>
      <c r="E613">
        <f t="shared" si="9"/>
        <v>5.0999999999999934E-3</v>
      </c>
      <c r="F613">
        <v>3.5250946664659999E-2</v>
      </c>
    </row>
    <row r="614" spans="1:6" x14ac:dyDescent="0.25">
      <c r="A614" t="s">
        <v>0</v>
      </c>
      <c r="B614" t="s">
        <v>78</v>
      </c>
      <c r="C614">
        <v>0.13489999999999999</v>
      </c>
      <c r="D614">
        <v>0.13295000000000001</v>
      </c>
      <c r="E614">
        <f t="shared" si="9"/>
        <v>1.9499999999999795E-3</v>
      </c>
      <c r="F614">
        <v>0.94869074084085703</v>
      </c>
    </row>
    <row r="615" spans="1:6" x14ac:dyDescent="0.25">
      <c r="A615" t="s">
        <v>2</v>
      </c>
      <c r="B615" t="s">
        <v>78</v>
      </c>
      <c r="C615">
        <v>0.12889999999999999</v>
      </c>
      <c r="D615">
        <v>0.13589999999999999</v>
      </c>
      <c r="E615">
        <f t="shared" si="9"/>
        <v>-7.0000000000000062E-3</v>
      </c>
      <c r="F615" s="1">
        <v>1.6710951613930901E-6</v>
      </c>
    </row>
    <row r="616" spans="1:6" x14ac:dyDescent="0.25">
      <c r="A616" t="s">
        <v>3</v>
      </c>
      <c r="B616" t="s">
        <v>78</v>
      </c>
      <c r="C616">
        <v>0.1416</v>
      </c>
      <c r="D616">
        <v>0.1416</v>
      </c>
      <c r="E616">
        <f t="shared" si="9"/>
        <v>0</v>
      </c>
      <c r="F616">
        <v>0.37702976995653198</v>
      </c>
    </row>
    <row r="617" spans="1:6" x14ac:dyDescent="0.25">
      <c r="A617" t="s">
        <v>4</v>
      </c>
      <c r="B617" t="s">
        <v>78</v>
      </c>
      <c r="C617">
        <v>0.1305</v>
      </c>
      <c r="D617">
        <v>0.13614999999999999</v>
      </c>
      <c r="E617">
        <f t="shared" si="9"/>
        <v>-5.6499999999999884E-3</v>
      </c>
      <c r="F617" s="1">
        <v>3.0229099841051902E-6</v>
      </c>
    </row>
    <row r="618" spans="1:6" x14ac:dyDescent="0.25">
      <c r="A618" t="s">
        <v>5</v>
      </c>
      <c r="B618" t="s">
        <v>78</v>
      </c>
      <c r="C618">
        <v>0.1217</v>
      </c>
      <c r="D618">
        <v>0.13055</v>
      </c>
      <c r="E618">
        <f t="shared" si="9"/>
        <v>-8.8499999999999968E-3</v>
      </c>
      <c r="F618" s="1">
        <v>1.0126447145729E-5</v>
      </c>
    </row>
    <row r="619" spans="1:6" x14ac:dyDescent="0.25">
      <c r="A619" t="s">
        <v>6</v>
      </c>
      <c r="B619" t="s">
        <v>78</v>
      </c>
      <c r="C619">
        <v>0.12855</v>
      </c>
      <c r="D619">
        <v>0.14199999999999999</v>
      </c>
      <c r="E619">
        <f t="shared" si="9"/>
        <v>-1.344999999999999E-2</v>
      </c>
      <c r="F619" s="1">
        <v>4.8176357083127097E-8</v>
      </c>
    </row>
    <row r="620" spans="1:6" x14ac:dyDescent="0.25">
      <c r="A620" t="s">
        <v>7</v>
      </c>
      <c r="B620" t="s">
        <v>78</v>
      </c>
      <c r="C620">
        <v>0.14474999999999999</v>
      </c>
      <c r="D620">
        <v>0.14929999999999999</v>
      </c>
      <c r="E620">
        <f t="shared" si="9"/>
        <v>-4.5499999999999985E-3</v>
      </c>
      <c r="F620">
        <v>1.6335948817500001E-4</v>
      </c>
    </row>
    <row r="621" spans="1:6" x14ac:dyDescent="0.25">
      <c r="A621" t="s">
        <v>8</v>
      </c>
      <c r="B621" t="s">
        <v>78</v>
      </c>
      <c r="C621">
        <v>0.14849999999999999</v>
      </c>
      <c r="D621">
        <v>0.1482</v>
      </c>
      <c r="E621">
        <f t="shared" si="9"/>
        <v>2.9999999999999472E-4</v>
      </c>
      <c r="F621">
        <v>0.69336392419568404</v>
      </c>
    </row>
    <row r="622" spans="1:6" x14ac:dyDescent="0.25">
      <c r="A622" t="s">
        <v>9</v>
      </c>
      <c r="B622" t="s">
        <v>78</v>
      </c>
      <c r="C622">
        <v>0.129</v>
      </c>
      <c r="D622">
        <v>0.1231</v>
      </c>
      <c r="E622">
        <f t="shared" si="9"/>
        <v>5.9000000000000025E-3</v>
      </c>
      <c r="F622">
        <v>4.0296237547884001E-2</v>
      </c>
    </row>
    <row r="623" spans="1:6" x14ac:dyDescent="0.25">
      <c r="A623" t="s">
        <v>0</v>
      </c>
      <c r="B623" t="s">
        <v>79</v>
      </c>
      <c r="C623">
        <v>6.25E-2</v>
      </c>
      <c r="D623">
        <v>6.3100000000000003E-2</v>
      </c>
      <c r="E623">
        <f t="shared" si="9"/>
        <v>-6.0000000000000331E-4</v>
      </c>
      <c r="F623">
        <v>0.49513272254977903</v>
      </c>
    </row>
    <row r="624" spans="1:6" x14ac:dyDescent="0.25">
      <c r="A624" t="s">
        <v>2</v>
      </c>
      <c r="B624" t="s">
        <v>79</v>
      </c>
      <c r="C624">
        <v>8.2500000000000004E-2</v>
      </c>
      <c r="D624">
        <v>7.9799999999999996E-2</v>
      </c>
      <c r="E624">
        <f t="shared" si="9"/>
        <v>2.7000000000000079E-3</v>
      </c>
      <c r="F624">
        <v>7.132451826996E-3</v>
      </c>
    </row>
    <row r="625" spans="1:6" x14ac:dyDescent="0.25">
      <c r="A625" t="s">
        <v>3</v>
      </c>
      <c r="B625" t="s">
        <v>79</v>
      </c>
      <c r="C625">
        <v>5.6599999999999998E-2</v>
      </c>
      <c r="D625">
        <v>5.4399999999999997E-2</v>
      </c>
      <c r="E625">
        <f t="shared" si="9"/>
        <v>2.2000000000000006E-3</v>
      </c>
      <c r="F625">
        <v>1.2093325524216001E-2</v>
      </c>
    </row>
    <row r="626" spans="1:6" x14ac:dyDescent="0.25">
      <c r="A626" t="s">
        <v>4</v>
      </c>
      <c r="B626" t="s">
        <v>79</v>
      </c>
      <c r="C626">
        <v>6.5049999999999997E-2</v>
      </c>
      <c r="D626">
        <v>7.2800000000000004E-2</v>
      </c>
      <c r="E626">
        <f t="shared" si="9"/>
        <v>-7.7500000000000069E-3</v>
      </c>
      <c r="F626" s="1">
        <v>3.0389135322015201E-9</v>
      </c>
    </row>
    <row r="627" spans="1:6" x14ac:dyDescent="0.25">
      <c r="A627" t="s">
        <v>5</v>
      </c>
      <c r="B627" t="s">
        <v>79</v>
      </c>
      <c r="C627">
        <v>6.5750000000000003E-2</v>
      </c>
      <c r="D627">
        <v>6.8099999999999994E-2</v>
      </c>
      <c r="E627">
        <f t="shared" si="9"/>
        <v>-2.349999999999991E-3</v>
      </c>
      <c r="F627">
        <v>8.3239733517120995E-2</v>
      </c>
    </row>
    <row r="628" spans="1:6" x14ac:dyDescent="0.25">
      <c r="A628" t="s">
        <v>6</v>
      </c>
      <c r="B628" t="s">
        <v>79</v>
      </c>
      <c r="C628">
        <v>6.2600000000000003E-2</v>
      </c>
      <c r="D628">
        <v>7.46E-2</v>
      </c>
      <c r="E628">
        <f t="shared" si="9"/>
        <v>-1.1999999999999997E-2</v>
      </c>
      <c r="F628" s="1">
        <v>1.3926431423555201E-5</v>
      </c>
    </row>
    <row r="629" spans="1:6" x14ac:dyDescent="0.25">
      <c r="A629" t="s">
        <v>7</v>
      </c>
      <c r="B629" t="s">
        <v>79</v>
      </c>
      <c r="C629">
        <v>6.7949999999999997E-2</v>
      </c>
      <c r="D629">
        <v>8.4199999999999997E-2</v>
      </c>
      <c r="E629">
        <f t="shared" si="9"/>
        <v>-1.6250000000000001E-2</v>
      </c>
      <c r="F629" s="1">
        <v>5.8323797569581401E-10</v>
      </c>
    </row>
    <row r="630" spans="1:6" x14ac:dyDescent="0.25">
      <c r="A630" t="s">
        <v>8</v>
      </c>
      <c r="B630" t="s">
        <v>79</v>
      </c>
      <c r="C630">
        <v>5.885E-2</v>
      </c>
      <c r="D630">
        <v>6.3299999999999995E-2</v>
      </c>
      <c r="E630">
        <f t="shared" si="9"/>
        <v>-4.4499999999999956E-3</v>
      </c>
      <c r="F630">
        <v>1.2207137688693E-2</v>
      </c>
    </row>
    <row r="631" spans="1:6" x14ac:dyDescent="0.25">
      <c r="A631" t="s">
        <v>9</v>
      </c>
      <c r="B631" t="s">
        <v>79</v>
      </c>
      <c r="C631">
        <v>7.6600000000000001E-2</v>
      </c>
      <c r="D631">
        <v>8.3500000000000005E-2</v>
      </c>
      <c r="E631">
        <f t="shared" si="9"/>
        <v>-6.9000000000000034E-3</v>
      </c>
      <c r="F631" s="1">
        <v>2.4771194451730001E-5</v>
      </c>
    </row>
    <row r="632" spans="1:6" x14ac:dyDescent="0.25">
      <c r="A632" t="s">
        <v>0</v>
      </c>
      <c r="B632" t="s">
        <v>80</v>
      </c>
      <c r="C632">
        <v>4.6300000000000001E-2</v>
      </c>
      <c r="D632">
        <v>5.0999999999999997E-2</v>
      </c>
      <c r="E632">
        <f t="shared" si="9"/>
        <v>-4.6999999999999958E-3</v>
      </c>
      <c r="F632">
        <v>3.5243682984199999E-4</v>
      </c>
    </row>
    <row r="633" spans="1:6" x14ac:dyDescent="0.25">
      <c r="A633" t="s">
        <v>2</v>
      </c>
      <c r="B633" t="s">
        <v>80</v>
      </c>
      <c r="C633">
        <v>4.1300000000000003E-2</v>
      </c>
      <c r="D633">
        <v>4.3099999999999999E-2</v>
      </c>
      <c r="E633">
        <f t="shared" si="9"/>
        <v>-1.799999999999996E-3</v>
      </c>
      <c r="F633">
        <v>1.09924970522E-2</v>
      </c>
    </row>
    <row r="634" spans="1:6" x14ac:dyDescent="0.25">
      <c r="A634" t="s">
        <v>3</v>
      </c>
      <c r="B634" t="s">
        <v>80</v>
      </c>
      <c r="C634">
        <v>4.1500000000000002E-2</v>
      </c>
      <c r="D634">
        <v>4.1399999999999999E-2</v>
      </c>
      <c r="E634">
        <f t="shared" si="9"/>
        <v>1.0000000000000286E-4</v>
      </c>
      <c r="F634">
        <v>0.84307885006212901</v>
      </c>
    </row>
    <row r="635" spans="1:6" x14ac:dyDescent="0.25">
      <c r="A635" t="s">
        <v>4</v>
      </c>
      <c r="B635" t="s">
        <v>80</v>
      </c>
      <c r="C635">
        <v>4.2299999999999997E-2</v>
      </c>
      <c r="D635">
        <v>3.8449999999999998E-2</v>
      </c>
      <c r="E635">
        <f t="shared" si="9"/>
        <v>3.8499999999999993E-3</v>
      </c>
      <c r="F635">
        <v>4.7346244373099998E-4</v>
      </c>
    </row>
    <row r="636" spans="1:6" x14ac:dyDescent="0.25">
      <c r="A636" t="s">
        <v>5</v>
      </c>
      <c r="B636" t="s">
        <v>80</v>
      </c>
      <c r="C636">
        <v>4.19E-2</v>
      </c>
      <c r="D636">
        <v>4.8500000000000001E-2</v>
      </c>
      <c r="E636">
        <f t="shared" si="9"/>
        <v>-6.6000000000000017E-3</v>
      </c>
      <c r="F636" s="1">
        <v>3.21105831628366E-7</v>
      </c>
    </row>
    <row r="637" spans="1:6" x14ac:dyDescent="0.25">
      <c r="A637" t="s">
        <v>6</v>
      </c>
      <c r="B637" t="s">
        <v>80</v>
      </c>
      <c r="C637">
        <v>4.5699999999999998E-2</v>
      </c>
      <c r="D637">
        <v>0.05</v>
      </c>
      <c r="E637">
        <f t="shared" si="9"/>
        <v>-4.3000000000000052E-3</v>
      </c>
      <c r="F637">
        <v>7.3519944444963001E-2</v>
      </c>
    </row>
    <row r="638" spans="1:6" x14ac:dyDescent="0.25">
      <c r="A638" t="s">
        <v>7</v>
      </c>
      <c r="B638" t="s">
        <v>80</v>
      </c>
      <c r="C638">
        <v>4.1099999999999998E-2</v>
      </c>
      <c r="D638">
        <v>4.3299999999999998E-2</v>
      </c>
      <c r="E638">
        <f t="shared" si="9"/>
        <v>-2.2000000000000006E-3</v>
      </c>
      <c r="F638">
        <v>1.1052690987920001E-3</v>
      </c>
    </row>
    <row r="639" spans="1:6" x14ac:dyDescent="0.25">
      <c r="A639" t="s">
        <v>8</v>
      </c>
      <c r="B639" t="s">
        <v>80</v>
      </c>
      <c r="C639">
        <v>4.1799999999999997E-2</v>
      </c>
      <c r="D639">
        <v>4.3799999999999999E-2</v>
      </c>
      <c r="E639">
        <f t="shared" si="9"/>
        <v>-2.0000000000000018E-3</v>
      </c>
      <c r="F639">
        <v>3.1999424911689999E-3</v>
      </c>
    </row>
    <row r="640" spans="1:6" x14ac:dyDescent="0.25">
      <c r="A640" t="s">
        <v>9</v>
      </c>
      <c r="B640" t="s">
        <v>80</v>
      </c>
      <c r="C640">
        <v>4.4200000000000003E-2</v>
      </c>
      <c r="D640">
        <v>4.2599999999999999E-2</v>
      </c>
      <c r="E640">
        <f t="shared" si="9"/>
        <v>1.6000000000000042E-3</v>
      </c>
      <c r="F640">
        <v>0.247135281035917</v>
      </c>
    </row>
    <row r="641" spans="1:6" x14ac:dyDescent="0.25">
      <c r="A641" t="s">
        <v>0</v>
      </c>
      <c r="B641" t="s">
        <v>81</v>
      </c>
      <c r="C641">
        <v>4.6300000000000001E-2</v>
      </c>
      <c r="D641">
        <v>5.0999999999999997E-2</v>
      </c>
      <c r="E641">
        <f t="shared" si="9"/>
        <v>-4.6999999999999958E-3</v>
      </c>
      <c r="F641">
        <v>3.5243682984199999E-4</v>
      </c>
    </row>
    <row r="642" spans="1:6" x14ac:dyDescent="0.25">
      <c r="A642" t="s">
        <v>2</v>
      </c>
      <c r="B642" t="s">
        <v>81</v>
      </c>
      <c r="C642">
        <v>4.1300000000000003E-2</v>
      </c>
      <c r="D642">
        <v>4.3099999999999999E-2</v>
      </c>
      <c r="E642">
        <f t="shared" si="9"/>
        <v>-1.799999999999996E-3</v>
      </c>
      <c r="F642">
        <v>1.09924970522E-2</v>
      </c>
    </row>
    <row r="643" spans="1:6" x14ac:dyDescent="0.25">
      <c r="A643" t="s">
        <v>3</v>
      </c>
      <c r="B643" t="s">
        <v>81</v>
      </c>
      <c r="C643">
        <v>4.1500000000000002E-2</v>
      </c>
      <c r="D643">
        <v>4.1399999999999999E-2</v>
      </c>
      <c r="E643">
        <f t="shared" ref="E643:E706" si="10">C643-D643</f>
        <v>1.0000000000000286E-4</v>
      </c>
      <c r="F643">
        <v>0.84307885006212901</v>
      </c>
    </row>
    <row r="644" spans="1:6" x14ac:dyDescent="0.25">
      <c r="A644" t="s">
        <v>4</v>
      </c>
      <c r="B644" t="s">
        <v>81</v>
      </c>
      <c r="C644">
        <v>4.2299999999999997E-2</v>
      </c>
      <c r="D644">
        <v>3.8449999999999998E-2</v>
      </c>
      <c r="E644">
        <f t="shared" si="10"/>
        <v>3.8499999999999993E-3</v>
      </c>
      <c r="F644">
        <v>4.7346244373099998E-4</v>
      </c>
    </row>
    <row r="645" spans="1:6" x14ac:dyDescent="0.25">
      <c r="A645" t="s">
        <v>5</v>
      </c>
      <c r="B645" t="s">
        <v>81</v>
      </c>
      <c r="C645">
        <v>4.19E-2</v>
      </c>
      <c r="D645">
        <v>4.8500000000000001E-2</v>
      </c>
      <c r="E645">
        <f t="shared" si="10"/>
        <v>-6.6000000000000017E-3</v>
      </c>
      <c r="F645" s="1">
        <v>3.21105831628366E-7</v>
      </c>
    </row>
    <row r="646" spans="1:6" x14ac:dyDescent="0.25">
      <c r="A646" t="s">
        <v>6</v>
      </c>
      <c r="B646" t="s">
        <v>81</v>
      </c>
      <c r="C646">
        <v>4.5699999999999998E-2</v>
      </c>
      <c r="D646">
        <v>0.05</v>
      </c>
      <c r="E646">
        <f t="shared" si="10"/>
        <v>-4.3000000000000052E-3</v>
      </c>
      <c r="F646">
        <v>7.3519944444963001E-2</v>
      </c>
    </row>
    <row r="647" spans="1:6" x14ac:dyDescent="0.25">
      <c r="A647" t="s">
        <v>7</v>
      </c>
      <c r="B647" t="s">
        <v>81</v>
      </c>
      <c r="C647">
        <v>4.1099999999999998E-2</v>
      </c>
      <c r="D647">
        <v>4.3299999999999998E-2</v>
      </c>
      <c r="E647">
        <f t="shared" si="10"/>
        <v>-2.2000000000000006E-3</v>
      </c>
      <c r="F647">
        <v>1.1052690987920001E-3</v>
      </c>
    </row>
    <row r="648" spans="1:6" x14ac:dyDescent="0.25">
      <c r="A648" t="s">
        <v>8</v>
      </c>
      <c r="B648" t="s">
        <v>81</v>
      </c>
      <c r="C648">
        <v>4.1799999999999997E-2</v>
      </c>
      <c r="D648">
        <v>4.3799999999999999E-2</v>
      </c>
      <c r="E648">
        <f t="shared" si="10"/>
        <v>-2.0000000000000018E-3</v>
      </c>
      <c r="F648">
        <v>3.1999424911689999E-3</v>
      </c>
    </row>
    <row r="649" spans="1:6" x14ac:dyDescent="0.25">
      <c r="A649" t="s">
        <v>9</v>
      </c>
      <c r="B649" t="s">
        <v>81</v>
      </c>
      <c r="C649">
        <v>4.4200000000000003E-2</v>
      </c>
      <c r="D649">
        <v>4.2599999999999999E-2</v>
      </c>
      <c r="E649">
        <f t="shared" si="10"/>
        <v>1.6000000000000042E-3</v>
      </c>
      <c r="F649">
        <v>0.247135281035917</v>
      </c>
    </row>
    <row r="650" spans="1:6" x14ac:dyDescent="0.25">
      <c r="A650" t="s">
        <v>0</v>
      </c>
      <c r="B650" t="s">
        <v>82</v>
      </c>
      <c r="C650">
        <v>3.6799999999999999E-2</v>
      </c>
      <c r="D650">
        <v>3.755E-2</v>
      </c>
      <c r="E650">
        <f t="shared" si="10"/>
        <v>-7.5000000000000067E-4</v>
      </c>
      <c r="F650">
        <v>0.10007769698106</v>
      </c>
    </row>
    <row r="651" spans="1:6" x14ac:dyDescent="0.25">
      <c r="A651" t="s">
        <v>2</v>
      </c>
      <c r="B651" t="s">
        <v>82</v>
      </c>
      <c r="C651">
        <v>3.7900000000000003E-2</v>
      </c>
      <c r="D651">
        <v>4.24E-2</v>
      </c>
      <c r="E651">
        <f t="shared" si="10"/>
        <v>-4.4999999999999971E-3</v>
      </c>
      <c r="F651" s="1">
        <v>1.5435942321707999E-6</v>
      </c>
    </row>
    <row r="652" spans="1:6" x14ac:dyDescent="0.25">
      <c r="A652" t="s">
        <v>3</v>
      </c>
      <c r="B652" t="s">
        <v>82</v>
      </c>
      <c r="C652">
        <v>3.8600000000000002E-2</v>
      </c>
      <c r="D652">
        <v>3.6999999999999998E-2</v>
      </c>
      <c r="E652">
        <f t="shared" si="10"/>
        <v>1.6000000000000042E-3</v>
      </c>
      <c r="F652">
        <v>1.65253893396E-4</v>
      </c>
    </row>
    <row r="653" spans="1:6" x14ac:dyDescent="0.25">
      <c r="A653" t="s">
        <v>4</v>
      </c>
      <c r="B653" t="s">
        <v>82</v>
      </c>
      <c r="C653">
        <v>3.9899999999999998E-2</v>
      </c>
      <c r="D653">
        <v>3.6249999999999998E-2</v>
      </c>
      <c r="E653">
        <f t="shared" si="10"/>
        <v>3.6500000000000005E-3</v>
      </c>
      <c r="F653" s="1">
        <v>5.1648198799603099E-6</v>
      </c>
    </row>
    <row r="654" spans="1:6" x14ac:dyDescent="0.25">
      <c r="A654" t="s">
        <v>5</v>
      </c>
      <c r="B654" t="s">
        <v>82</v>
      </c>
      <c r="C654">
        <v>4.1799999999999997E-2</v>
      </c>
      <c r="D654">
        <v>4.4150000000000002E-2</v>
      </c>
      <c r="E654">
        <f t="shared" si="10"/>
        <v>-2.3500000000000049E-3</v>
      </c>
      <c r="F654">
        <v>4.9330529506600004E-4</v>
      </c>
    </row>
    <row r="655" spans="1:6" x14ac:dyDescent="0.25">
      <c r="A655" t="s">
        <v>6</v>
      </c>
      <c r="B655" t="s">
        <v>82</v>
      </c>
      <c r="C655">
        <v>4.0649999999999999E-2</v>
      </c>
      <c r="D655">
        <v>4.36E-2</v>
      </c>
      <c r="E655">
        <f t="shared" si="10"/>
        <v>-2.9500000000000012E-3</v>
      </c>
      <c r="F655">
        <v>6.9357056714079005E-2</v>
      </c>
    </row>
    <row r="656" spans="1:6" x14ac:dyDescent="0.25">
      <c r="A656" t="s">
        <v>7</v>
      </c>
      <c r="B656" t="s">
        <v>82</v>
      </c>
      <c r="C656">
        <v>3.9149999999999997E-2</v>
      </c>
      <c r="D656">
        <v>4.24E-2</v>
      </c>
      <c r="E656">
        <f t="shared" si="10"/>
        <v>-3.2500000000000029E-3</v>
      </c>
      <c r="F656">
        <v>3.0733891162700001E-4</v>
      </c>
    </row>
    <row r="657" spans="1:6" x14ac:dyDescent="0.25">
      <c r="A657" t="s">
        <v>8</v>
      </c>
      <c r="B657" t="s">
        <v>82</v>
      </c>
      <c r="C657">
        <v>3.9899999999999998E-2</v>
      </c>
      <c r="D657">
        <v>4.07E-2</v>
      </c>
      <c r="E657">
        <f t="shared" si="10"/>
        <v>-8.000000000000021E-4</v>
      </c>
      <c r="F657">
        <v>0.184295507317182</v>
      </c>
    </row>
    <row r="658" spans="1:6" x14ac:dyDescent="0.25">
      <c r="A658" t="s">
        <v>9</v>
      </c>
      <c r="B658" t="s">
        <v>82</v>
      </c>
      <c r="C658">
        <v>4.07E-2</v>
      </c>
      <c r="D658">
        <v>3.85E-2</v>
      </c>
      <c r="E658">
        <f t="shared" si="10"/>
        <v>2.2000000000000006E-3</v>
      </c>
      <c r="F658">
        <v>1.0850687298379999E-3</v>
      </c>
    </row>
    <row r="659" spans="1:6" x14ac:dyDescent="0.25">
      <c r="A659" t="s">
        <v>0</v>
      </c>
      <c r="B659" t="s">
        <v>83</v>
      </c>
      <c r="C659">
        <v>3.6799999999999999E-2</v>
      </c>
      <c r="D659">
        <v>3.755E-2</v>
      </c>
      <c r="E659">
        <f t="shared" si="10"/>
        <v>-7.5000000000000067E-4</v>
      </c>
      <c r="F659">
        <v>0.10007769698106</v>
      </c>
    </row>
    <row r="660" spans="1:6" x14ac:dyDescent="0.25">
      <c r="A660" t="s">
        <v>2</v>
      </c>
      <c r="B660" t="s">
        <v>83</v>
      </c>
      <c r="C660">
        <v>3.7900000000000003E-2</v>
      </c>
      <c r="D660">
        <v>4.24E-2</v>
      </c>
      <c r="E660">
        <f t="shared" si="10"/>
        <v>-4.4999999999999971E-3</v>
      </c>
      <c r="F660" s="1">
        <v>1.5435942321707999E-6</v>
      </c>
    </row>
    <row r="661" spans="1:6" x14ac:dyDescent="0.25">
      <c r="A661" t="s">
        <v>3</v>
      </c>
      <c r="B661" t="s">
        <v>83</v>
      </c>
      <c r="C661">
        <v>3.8600000000000002E-2</v>
      </c>
      <c r="D661">
        <v>3.6999999999999998E-2</v>
      </c>
      <c r="E661">
        <f t="shared" si="10"/>
        <v>1.6000000000000042E-3</v>
      </c>
      <c r="F661">
        <v>1.65253893396E-4</v>
      </c>
    </row>
    <row r="662" spans="1:6" x14ac:dyDescent="0.25">
      <c r="A662" t="s">
        <v>4</v>
      </c>
      <c r="B662" t="s">
        <v>83</v>
      </c>
      <c r="C662">
        <v>3.9899999999999998E-2</v>
      </c>
      <c r="D662">
        <v>3.6249999999999998E-2</v>
      </c>
      <c r="E662">
        <f t="shared" si="10"/>
        <v>3.6500000000000005E-3</v>
      </c>
      <c r="F662" s="1">
        <v>5.1648198799603099E-6</v>
      </c>
    </row>
    <row r="663" spans="1:6" x14ac:dyDescent="0.25">
      <c r="A663" t="s">
        <v>5</v>
      </c>
      <c r="B663" t="s">
        <v>83</v>
      </c>
      <c r="C663">
        <v>4.1799999999999997E-2</v>
      </c>
      <c r="D663">
        <v>4.4150000000000002E-2</v>
      </c>
      <c r="E663">
        <f t="shared" si="10"/>
        <v>-2.3500000000000049E-3</v>
      </c>
      <c r="F663">
        <v>4.9330529506600004E-4</v>
      </c>
    </row>
    <row r="664" spans="1:6" x14ac:dyDescent="0.25">
      <c r="A664" t="s">
        <v>6</v>
      </c>
      <c r="B664" t="s">
        <v>83</v>
      </c>
      <c r="C664">
        <v>4.0649999999999999E-2</v>
      </c>
      <c r="D664">
        <v>4.36E-2</v>
      </c>
      <c r="E664">
        <f t="shared" si="10"/>
        <v>-2.9500000000000012E-3</v>
      </c>
      <c r="F664">
        <v>6.9357056714079005E-2</v>
      </c>
    </row>
    <row r="665" spans="1:6" x14ac:dyDescent="0.25">
      <c r="A665" t="s">
        <v>7</v>
      </c>
      <c r="B665" t="s">
        <v>83</v>
      </c>
      <c r="C665">
        <v>3.9149999999999997E-2</v>
      </c>
      <c r="D665">
        <v>4.24E-2</v>
      </c>
      <c r="E665">
        <f t="shared" si="10"/>
        <v>-3.2500000000000029E-3</v>
      </c>
      <c r="F665">
        <v>3.0733891162700001E-4</v>
      </c>
    </row>
    <row r="666" spans="1:6" x14ac:dyDescent="0.25">
      <c r="A666" t="s">
        <v>8</v>
      </c>
      <c r="B666" t="s">
        <v>83</v>
      </c>
      <c r="C666">
        <v>3.9899999999999998E-2</v>
      </c>
      <c r="D666">
        <v>4.07E-2</v>
      </c>
      <c r="E666">
        <f t="shared" si="10"/>
        <v>-8.000000000000021E-4</v>
      </c>
      <c r="F666">
        <v>0.184295507317182</v>
      </c>
    </row>
    <row r="667" spans="1:6" x14ac:dyDescent="0.25">
      <c r="A667" t="s">
        <v>9</v>
      </c>
      <c r="B667" t="s">
        <v>83</v>
      </c>
      <c r="C667">
        <v>4.07E-2</v>
      </c>
      <c r="D667">
        <v>3.85E-2</v>
      </c>
      <c r="E667">
        <f t="shared" si="10"/>
        <v>2.2000000000000006E-3</v>
      </c>
      <c r="F667">
        <v>1.0850687298379999E-3</v>
      </c>
    </row>
    <row r="668" spans="1:6" x14ac:dyDescent="0.25">
      <c r="A668" t="s">
        <v>0</v>
      </c>
      <c r="B668" t="s">
        <v>84</v>
      </c>
      <c r="C668">
        <v>9.4299999999999995E-2</v>
      </c>
      <c r="D668">
        <v>9.4200000000000006E-2</v>
      </c>
      <c r="E668">
        <f t="shared" si="10"/>
        <v>9.9999999999988987E-5</v>
      </c>
      <c r="F668">
        <v>0.36997627412205197</v>
      </c>
    </row>
    <row r="669" spans="1:6" x14ac:dyDescent="0.25">
      <c r="A669" t="s">
        <v>2</v>
      </c>
      <c r="B669" t="s">
        <v>84</v>
      </c>
      <c r="C669">
        <v>8.5550000000000001E-2</v>
      </c>
      <c r="D669">
        <v>9.1700000000000004E-2</v>
      </c>
      <c r="E669">
        <f t="shared" si="10"/>
        <v>-6.1500000000000027E-3</v>
      </c>
      <c r="F669">
        <v>1.7011426998900001E-4</v>
      </c>
    </row>
    <row r="670" spans="1:6" x14ac:dyDescent="0.25">
      <c r="A670" t="s">
        <v>3</v>
      </c>
      <c r="B670" t="s">
        <v>84</v>
      </c>
      <c r="C670">
        <v>0.1033</v>
      </c>
      <c r="D670">
        <v>0.10100000000000001</v>
      </c>
      <c r="E670">
        <f t="shared" si="10"/>
        <v>2.2999999999999965E-3</v>
      </c>
      <c r="F670" s="1">
        <v>9.4644716938081002E-6</v>
      </c>
    </row>
    <row r="671" spans="1:6" x14ac:dyDescent="0.25">
      <c r="A671" t="s">
        <v>4</v>
      </c>
      <c r="B671" t="s">
        <v>84</v>
      </c>
      <c r="C671">
        <v>9.4950000000000007E-2</v>
      </c>
      <c r="D671">
        <v>0.1007</v>
      </c>
      <c r="E671">
        <f t="shared" si="10"/>
        <v>-5.7499999999999912E-3</v>
      </c>
      <c r="F671" s="1">
        <v>6.4816498750990996E-7</v>
      </c>
    </row>
    <row r="672" spans="1:6" x14ac:dyDescent="0.25">
      <c r="A672" t="s">
        <v>5</v>
      </c>
      <c r="B672" t="s">
        <v>84</v>
      </c>
      <c r="C672">
        <v>8.5400000000000004E-2</v>
      </c>
      <c r="D672">
        <v>9.4350000000000003E-2</v>
      </c>
      <c r="E672">
        <f t="shared" si="10"/>
        <v>-8.9499999999999996E-3</v>
      </c>
      <c r="F672" s="1">
        <v>2.6256539895707802E-8</v>
      </c>
    </row>
    <row r="673" spans="1:6" x14ac:dyDescent="0.25">
      <c r="A673" t="s">
        <v>6</v>
      </c>
      <c r="B673" t="s">
        <v>84</v>
      </c>
      <c r="C673">
        <v>9.3899999999999997E-2</v>
      </c>
      <c r="D673">
        <v>0.10349999999999999</v>
      </c>
      <c r="E673">
        <f t="shared" si="10"/>
        <v>-9.5999999999999974E-3</v>
      </c>
      <c r="F673" s="1">
        <v>1.6826527685222801E-6</v>
      </c>
    </row>
    <row r="674" spans="1:6" x14ac:dyDescent="0.25">
      <c r="A674" t="s">
        <v>7</v>
      </c>
      <c r="B674" t="s">
        <v>84</v>
      </c>
      <c r="C674">
        <v>0.1007</v>
      </c>
      <c r="D674">
        <v>0.104</v>
      </c>
      <c r="E674">
        <f t="shared" si="10"/>
        <v>-3.2999999999999974E-3</v>
      </c>
      <c r="F674">
        <v>6.8401919116349999E-3</v>
      </c>
    </row>
    <row r="675" spans="1:6" x14ac:dyDescent="0.25">
      <c r="A675" t="s">
        <v>8</v>
      </c>
      <c r="B675" t="s">
        <v>84</v>
      </c>
      <c r="C675">
        <v>0.1036</v>
      </c>
      <c r="D675">
        <v>0.10335</v>
      </c>
      <c r="E675">
        <f t="shared" si="10"/>
        <v>2.5000000000000022E-4</v>
      </c>
      <c r="F675">
        <v>0.69109634321467495</v>
      </c>
    </row>
    <row r="676" spans="1:6" x14ac:dyDescent="0.25">
      <c r="A676" t="s">
        <v>9</v>
      </c>
      <c r="B676" t="s">
        <v>84</v>
      </c>
      <c r="C676">
        <v>8.7800000000000003E-2</v>
      </c>
      <c r="D676">
        <v>0.1003</v>
      </c>
      <c r="E676">
        <f t="shared" si="10"/>
        <v>-1.2499999999999997E-2</v>
      </c>
      <c r="F676" s="1">
        <v>1.2334821319011E-10</v>
      </c>
    </row>
    <row r="677" spans="1:6" x14ac:dyDescent="0.25">
      <c r="A677" t="s">
        <v>0</v>
      </c>
      <c r="B677" t="s">
        <v>85</v>
      </c>
      <c r="C677">
        <v>9.4299999999999995E-2</v>
      </c>
      <c r="D677">
        <v>9.4200000000000006E-2</v>
      </c>
      <c r="E677">
        <f t="shared" si="10"/>
        <v>9.9999999999988987E-5</v>
      </c>
      <c r="F677">
        <v>0.36997627412205197</v>
      </c>
    </row>
    <row r="678" spans="1:6" x14ac:dyDescent="0.25">
      <c r="A678" t="s">
        <v>2</v>
      </c>
      <c r="B678" t="s">
        <v>85</v>
      </c>
      <c r="C678">
        <v>8.5550000000000001E-2</v>
      </c>
      <c r="D678">
        <v>9.1700000000000004E-2</v>
      </c>
      <c r="E678">
        <f t="shared" si="10"/>
        <v>-6.1500000000000027E-3</v>
      </c>
      <c r="F678">
        <v>1.7011426998900001E-4</v>
      </c>
    </row>
    <row r="679" spans="1:6" x14ac:dyDescent="0.25">
      <c r="A679" t="s">
        <v>3</v>
      </c>
      <c r="B679" t="s">
        <v>85</v>
      </c>
      <c r="C679">
        <v>0.1033</v>
      </c>
      <c r="D679">
        <v>0.10100000000000001</v>
      </c>
      <c r="E679">
        <f t="shared" si="10"/>
        <v>2.2999999999999965E-3</v>
      </c>
      <c r="F679" s="1">
        <v>9.4644716938081002E-6</v>
      </c>
    </row>
    <row r="680" spans="1:6" x14ac:dyDescent="0.25">
      <c r="A680" t="s">
        <v>4</v>
      </c>
      <c r="B680" t="s">
        <v>85</v>
      </c>
      <c r="C680">
        <v>9.4950000000000007E-2</v>
      </c>
      <c r="D680">
        <v>0.1007</v>
      </c>
      <c r="E680">
        <f t="shared" si="10"/>
        <v>-5.7499999999999912E-3</v>
      </c>
      <c r="F680" s="1">
        <v>6.4816498750990996E-7</v>
      </c>
    </row>
    <row r="681" spans="1:6" x14ac:dyDescent="0.25">
      <c r="A681" t="s">
        <v>5</v>
      </c>
      <c r="B681" t="s">
        <v>85</v>
      </c>
      <c r="C681">
        <v>8.5400000000000004E-2</v>
      </c>
      <c r="D681">
        <v>9.4350000000000003E-2</v>
      </c>
      <c r="E681">
        <f t="shared" si="10"/>
        <v>-8.9499999999999996E-3</v>
      </c>
      <c r="F681" s="1">
        <v>2.6256539895707802E-8</v>
      </c>
    </row>
    <row r="682" spans="1:6" x14ac:dyDescent="0.25">
      <c r="A682" t="s">
        <v>6</v>
      </c>
      <c r="B682" t="s">
        <v>85</v>
      </c>
      <c r="C682">
        <v>9.3899999999999997E-2</v>
      </c>
      <c r="D682">
        <v>0.10349999999999999</v>
      </c>
      <c r="E682">
        <f t="shared" si="10"/>
        <v>-9.5999999999999974E-3</v>
      </c>
      <c r="F682" s="1">
        <v>1.6826527685222801E-6</v>
      </c>
    </row>
    <row r="683" spans="1:6" x14ac:dyDescent="0.25">
      <c r="A683" t="s">
        <v>7</v>
      </c>
      <c r="B683" t="s">
        <v>85</v>
      </c>
      <c r="C683">
        <v>0.1007</v>
      </c>
      <c r="D683">
        <v>0.104</v>
      </c>
      <c r="E683">
        <f t="shared" si="10"/>
        <v>-3.2999999999999974E-3</v>
      </c>
      <c r="F683">
        <v>6.8401919116349999E-3</v>
      </c>
    </row>
    <row r="684" spans="1:6" x14ac:dyDescent="0.25">
      <c r="A684" t="s">
        <v>8</v>
      </c>
      <c r="B684" t="s">
        <v>85</v>
      </c>
      <c r="C684">
        <v>0.1036</v>
      </c>
      <c r="D684">
        <v>0.10335</v>
      </c>
      <c r="E684">
        <f t="shared" si="10"/>
        <v>2.5000000000000022E-4</v>
      </c>
      <c r="F684">
        <v>0.69109634321467495</v>
      </c>
    </row>
    <row r="685" spans="1:6" x14ac:dyDescent="0.25">
      <c r="A685" t="s">
        <v>9</v>
      </c>
      <c r="B685" t="s">
        <v>85</v>
      </c>
      <c r="C685">
        <v>8.7800000000000003E-2</v>
      </c>
      <c r="D685">
        <v>0.1003</v>
      </c>
      <c r="E685">
        <f t="shared" si="10"/>
        <v>-1.2499999999999997E-2</v>
      </c>
      <c r="F685" s="1">
        <v>1.2334821319011E-10</v>
      </c>
    </row>
    <row r="686" spans="1:6" x14ac:dyDescent="0.25">
      <c r="A686" t="s">
        <v>0</v>
      </c>
      <c r="B686" t="s">
        <v>86</v>
      </c>
      <c r="C686">
        <v>0.15429999999999999</v>
      </c>
      <c r="D686">
        <v>0.15740000000000001</v>
      </c>
      <c r="E686">
        <f t="shared" si="10"/>
        <v>-3.1000000000000194E-3</v>
      </c>
      <c r="F686" s="1">
        <v>8.0235513066528099E-5</v>
      </c>
    </row>
    <row r="687" spans="1:6" x14ac:dyDescent="0.25">
      <c r="A687" t="s">
        <v>2</v>
      </c>
      <c r="B687" t="s">
        <v>86</v>
      </c>
      <c r="C687">
        <v>0.15140000000000001</v>
      </c>
      <c r="D687">
        <v>0.16420000000000001</v>
      </c>
      <c r="E687">
        <f t="shared" si="10"/>
        <v>-1.2800000000000006E-2</v>
      </c>
      <c r="F687" s="1">
        <v>2.08332988581031E-18</v>
      </c>
    </row>
    <row r="688" spans="1:6" x14ac:dyDescent="0.25">
      <c r="A688" t="s">
        <v>3</v>
      </c>
      <c r="B688" t="s">
        <v>86</v>
      </c>
      <c r="C688">
        <v>0.1552</v>
      </c>
      <c r="D688">
        <v>0.1656</v>
      </c>
      <c r="E688">
        <f t="shared" si="10"/>
        <v>-1.0399999999999993E-2</v>
      </c>
      <c r="F688" s="1">
        <v>5.6777351562333101E-21</v>
      </c>
    </row>
    <row r="689" spans="1:6" x14ac:dyDescent="0.25">
      <c r="A689" t="s">
        <v>4</v>
      </c>
      <c r="B689" t="s">
        <v>86</v>
      </c>
      <c r="C689">
        <v>0.15140000000000001</v>
      </c>
      <c r="D689">
        <v>0.15725</v>
      </c>
      <c r="E689">
        <f t="shared" si="10"/>
        <v>-5.8499999999999941E-3</v>
      </c>
      <c r="F689" s="1">
        <v>7.3233982715470206E-5</v>
      </c>
    </row>
    <row r="690" spans="1:6" x14ac:dyDescent="0.25">
      <c r="A690" t="s">
        <v>5</v>
      </c>
      <c r="B690" t="s">
        <v>86</v>
      </c>
      <c r="C690">
        <v>0.15634999999999999</v>
      </c>
      <c r="D690">
        <v>0.1651</v>
      </c>
      <c r="E690">
        <f t="shared" si="10"/>
        <v>-8.7500000000000078E-3</v>
      </c>
      <c r="F690" s="1">
        <v>5.1747723702148198E-6</v>
      </c>
    </row>
    <row r="691" spans="1:6" x14ac:dyDescent="0.25">
      <c r="A691" t="s">
        <v>6</v>
      </c>
      <c r="B691" t="s">
        <v>86</v>
      </c>
      <c r="C691">
        <v>0.16200000000000001</v>
      </c>
      <c r="D691">
        <v>0.1762</v>
      </c>
      <c r="E691">
        <f t="shared" si="10"/>
        <v>-1.419999999999999E-2</v>
      </c>
      <c r="F691">
        <v>5.8613551895939997E-3</v>
      </c>
    </row>
    <row r="692" spans="1:6" x14ac:dyDescent="0.25">
      <c r="A692" t="s">
        <v>7</v>
      </c>
      <c r="B692" t="s">
        <v>86</v>
      </c>
      <c r="C692">
        <v>0.16385</v>
      </c>
      <c r="D692">
        <v>0.18390000000000001</v>
      </c>
      <c r="E692">
        <f t="shared" si="10"/>
        <v>-2.0050000000000012E-2</v>
      </c>
      <c r="F692" s="1">
        <v>1.02597326355559E-8</v>
      </c>
    </row>
    <row r="693" spans="1:6" x14ac:dyDescent="0.25">
      <c r="A693" t="s">
        <v>8</v>
      </c>
      <c r="B693" t="s">
        <v>86</v>
      </c>
      <c r="C693">
        <v>0.17055000000000001</v>
      </c>
      <c r="D693">
        <v>0.1772</v>
      </c>
      <c r="E693">
        <f t="shared" si="10"/>
        <v>-6.6499999999999893E-3</v>
      </c>
      <c r="F693">
        <v>3.6472136972061003E-2</v>
      </c>
    </row>
    <row r="694" spans="1:6" x14ac:dyDescent="0.25">
      <c r="A694" t="s">
        <v>9</v>
      </c>
      <c r="B694" t="s">
        <v>86</v>
      </c>
      <c r="C694">
        <v>0.1542</v>
      </c>
      <c r="D694">
        <v>0.15509999999999999</v>
      </c>
      <c r="E694">
        <f t="shared" si="10"/>
        <v>-8.9999999999998415E-4</v>
      </c>
      <c r="F694">
        <v>0.54953744392609305</v>
      </c>
    </row>
    <row r="695" spans="1:6" x14ac:dyDescent="0.25">
      <c r="A695" t="s">
        <v>0</v>
      </c>
      <c r="B695" t="s">
        <v>87</v>
      </c>
      <c r="C695">
        <v>0.15429999999999999</v>
      </c>
      <c r="D695">
        <v>0.15740000000000001</v>
      </c>
      <c r="E695">
        <f t="shared" si="10"/>
        <v>-3.1000000000000194E-3</v>
      </c>
      <c r="F695" s="1">
        <v>8.0235513066528099E-5</v>
      </c>
    </row>
    <row r="696" spans="1:6" x14ac:dyDescent="0.25">
      <c r="A696" t="s">
        <v>2</v>
      </c>
      <c r="B696" t="s">
        <v>87</v>
      </c>
      <c r="C696">
        <v>0.15140000000000001</v>
      </c>
      <c r="D696">
        <v>0.16420000000000001</v>
      </c>
      <c r="E696">
        <f t="shared" si="10"/>
        <v>-1.2800000000000006E-2</v>
      </c>
      <c r="F696" s="1">
        <v>2.08332988581031E-18</v>
      </c>
    </row>
    <row r="697" spans="1:6" x14ac:dyDescent="0.25">
      <c r="A697" t="s">
        <v>3</v>
      </c>
      <c r="B697" t="s">
        <v>87</v>
      </c>
      <c r="C697">
        <v>0.1552</v>
      </c>
      <c r="D697">
        <v>0.1656</v>
      </c>
      <c r="E697">
        <f t="shared" si="10"/>
        <v>-1.0399999999999993E-2</v>
      </c>
      <c r="F697" s="1">
        <v>5.6777351562333101E-21</v>
      </c>
    </row>
    <row r="698" spans="1:6" x14ac:dyDescent="0.25">
      <c r="A698" t="s">
        <v>4</v>
      </c>
      <c r="B698" t="s">
        <v>87</v>
      </c>
      <c r="C698">
        <v>0.15140000000000001</v>
      </c>
      <c r="D698">
        <v>0.15725</v>
      </c>
      <c r="E698">
        <f t="shared" si="10"/>
        <v>-5.8499999999999941E-3</v>
      </c>
      <c r="F698" s="1">
        <v>7.3233982715470206E-5</v>
      </c>
    </row>
    <row r="699" spans="1:6" x14ac:dyDescent="0.25">
      <c r="A699" t="s">
        <v>5</v>
      </c>
      <c r="B699" t="s">
        <v>87</v>
      </c>
      <c r="C699">
        <v>0.15634999999999999</v>
      </c>
      <c r="D699">
        <v>0.1651</v>
      </c>
      <c r="E699">
        <f t="shared" si="10"/>
        <v>-8.7500000000000078E-3</v>
      </c>
      <c r="F699" s="1">
        <v>5.1747723702148198E-6</v>
      </c>
    </row>
    <row r="700" spans="1:6" x14ac:dyDescent="0.25">
      <c r="A700" t="s">
        <v>6</v>
      </c>
      <c r="B700" t="s">
        <v>87</v>
      </c>
      <c r="C700">
        <v>0.16200000000000001</v>
      </c>
      <c r="D700">
        <v>0.1762</v>
      </c>
      <c r="E700">
        <f t="shared" si="10"/>
        <v>-1.419999999999999E-2</v>
      </c>
      <c r="F700">
        <v>5.8613551895939997E-3</v>
      </c>
    </row>
    <row r="701" spans="1:6" x14ac:dyDescent="0.25">
      <c r="A701" t="s">
        <v>7</v>
      </c>
      <c r="B701" t="s">
        <v>87</v>
      </c>
      <c r="C701">
        <v>0.16385</v>
      </c>
      <c r="D701">
        <v>0.18390000000000001</v>
      </c>
      <c r="E701">
        <f t="shared" si="10"/>
        <v>-2.0050000000000012E-2</v>
      </c>
      <c r="F701" s="1">
        <v>1.02597326355559E-8</v>
      </c>
    </row>
    <row r="702" spans="1:6" x14ac:dyDescent="0.25">
      <c r="A702" t="s">
        <v>8</v>
      </c>
      <c r="B702" t="s">
        <v>87</v>
      </c>
      <c r="C702">
        <v>0.17055000000000001</v>
      </c>
      <c r="D702">
        <v>0.1772</v>
      </c>
      <c r="E702">
        <f t="shared" si="10"/>
        <v>-6.6499999999999893E-3</v>
      </c>
      <c r="F702">
        <v>3.6472136972061003E-2</v>
      </c>
    </row>
    <row r="703" spans="1:6" x14ac:dyDescent="0.25">
      <c r="A703" t="s">
        <v>9</v>
      </c>
      <c r="B703" t="s">
        <v>87</v>
      </c>
      <c r="C703">
        <v>0.1542</v>
      </c>
      <c r="D703">
        <v>0.15509999999999999</v>
      </c>
      <c r="E703">
        <f t="shared" si="10"/>
        <v>-8.9999999999998415E-4</v>
      </c>
      <c r="F703">
        <v>0.54953744392609305</v>
      </c>
    </row>
    <row r="704" spans="1:6" x14ac:dyDescent="0.25">
      <c r="A704" t="s">
        <v>0</v>
      </c>
      <c r="B704" t="s">
        <v>88</v>
      </c>
      <c r="C704">
        <v>0.15429999999999999</v>
      </c>
      <c r="D704">
        <v>0.15740000000000001</v>
      </c>
      <c r="E704">
        <f t="shared" si="10"/>
        <v>-3.1000000000000194E-3</v>
      </c>
      <c r="F704" s="1">
        <v>8.0235513066528099E-5</v>
      </c>
    </row>
    <row r="705" spans="1:6" x14ac:dyDescent="0.25">
      <c r="A705" t="s">
        <v>2</v>
      </c>
      <c r="B705" t="s">
        <v>88</v>
      </c>
      <c r="C705">
        <v>0.15140000000000001</v>
      </c>
      <c r="D705">
        <v>0.16420000000000001</v>
      </c>
      <c r="E705">
        <f t="shared" si="10"/>
        <v>-1.2800000000000006E-2</v>
      </c>
      <c r="F705" s="1">
        <v>2.08332988581031E-18</v>
      </c>
    </row>
    <row r="706" spans="1:6" x14ac:dyDescent="0.25">
      <c r="A706" t="s">
        <v>3</v>
      </c>
      <c r="B706" t="s">
        <v>88</v>
      </c>
      <c r="C706">
        <v>0.1552</v>
      </c>
      <c r="D706">
        <v>0.1656</v>
      </c>
      <c r="E706">
        <f t="shared" si="10"/>
        <v>-1.0399999999999993E-2</v>
      </c>
      <c r="F706" s="1">
        <v>5.6777351562333101E-21</v>
      </c>
    </row>
    <row r="707" spans="1:6" x14ac:dyDescent="0.25">
      <c r="A707" t="s">
        <v>4</v>
      </c>
      <c r="B707" t="s">
        <v>88</v>
      </c>
      <c r="C707">
        <v>0.15140000000000001</v>
      </c>
      <c r="D707">
        <v>0.15725</v>
      </c>
      <c r="E707">
        <f t="shared" ref="E707:E770" si="11">C707-D707</f>
        <v>-5.8499999999999941E-3</v>
      </c>
      <c r="F707" s="1">
        <v>7.3233982715470206E-5</v>
      </c>
    </row>
    <row r="708" spans="1:6" x14ac:dyDescent="0.25">
      <c r="A708" t="s">
        <v>5</v>
      </c>
      <c r="B708" t="s">
        <v>88</v>
      </c>
      <c r="C708">
        <v>0.15634999999999999</v>
      </c>
      <c r="D708">
        <v>0.1651</v>
      </c>
      <c r="E708">
        <f t="shared" si="11"/>
        <v>-8.7500000000000078E-3</v>
      </c>
      <c r="F708" s="1">
        <v>5.1747723702148198E-6</v>
      </c>
    </row>
    <row r="709" spans="1:6" x14ac:dyDescent="0.25">
      <c r="A709" t="s">
        <v>6</v>
      </c>
      <c r="B709" t="s">
        <v>88</v>
      </c>
      <c r="C709">
        <v>0.16200000000000001</v>
      </c>
      <c r="D709">
        <v>0.1762</v>
      </c>
      <c r="E709">
        <f t="shared" si="11"/>
        <v>-1.419999999999999E-2</v>
      </c>
      <c r="F709">
        <v>5.8613551895939997E-3</v>
      </c>
    </row>
    <row r="710" spans="1:6" x14ac:dyDescent="0.25">
      <c r="A710" t="s">
        <v>7</v>
      </c>
      <c r="B710" t="s">
        <v>88</v>
      </c>
      <c r="C710">
        <v>0.16385</v>
      </c>
      <c r="D710">
        <v>0.18390000000000001</v>
      </c>
      <c r="E710">
        <f t="shared" si="11"/>
        <v>-2.0050000000000012E-2</v>
      </c>
      <c r="F710" s="1">
        <v>1.02597326355559E-8</v>
      </c>
    </row>
    <row r="711" spans="1:6" x14ac:dyDescent="0.25">
      <c r="A711" t="s">
        <v>8</v>
      </c>
      <c r="B711" t="s">
        <v>88</v>
      </c>
      <c r="C711">
        <v>0.17055000000000001</v>
      </c>
      <c r="D711">
        <v>0.1772</v>
      </c>
      <c r="E711">
        <f t="shared" si="11"/>
        <v>-6.6499999999999893E-3</v>
      </c>
      <c r="F711">
        <v>3.6472136972061003E-2</v>
      </c>
    </row>
    <row r="712" spans="1:6" x14ac:dyDescent="0.25">
      <c r="A712" t="s">
        <v>9</v>
      </c>
      <c r="B712" t="s">
        <v>88</v>
      </c>
      <c r="C712">
        <v>0.1542</v>
      </c>
      <c r="D712">
        <v>0.15509999999999999</v>
      </c>
      <c r="E712">
        <f t="shared" si="11"/>
        <v>-8.9999999999998415E-4</v>
      </c>
      <c r="F712">
        <v>0.54953744392609305</v>
      </c>
    </row>
    <row r="713" spans="1:6" x14ac:dyDescent="0.25">
      <c r="A713" t="s">
        <v>0</v>
      </c>
      <c r="B713" t="s">
        <v>89</v>
      </c>
      <c r="C713">
        <v>0.15429999999999999</v>
      </c>
      <c r="D713">
        <v>0.15740000000000001</v>
      </c>
      <c r="E713">
        <f t="shared" si="11"/>
        <v>-3.1000000000000194E-3</v>
      </c>
      <c r="F713" s="1">
        <v>8.0235513066528099E-5</v>
      </c>
    </row>
    <row r="714" spans="1:6" x14ac:dyDescent="0.25">
      <c r="A714" t="s">
        <v>2</v>
      </c>
      <c r="B714" t="s">
        <v>89</v>
      </c>
      <c r="C714">
        <v>0.15140000000000001</v>
      </c>
      <c r="D714">
        <v>0.16420000000000001</v>
      </c>
      <c r="E714">
        <f t="shared" si="11"/>
        <v>-1.2800000000000006E-2</v>
      </c>
      <c r="F714" s="1">
        <v>2.08332988581031E-18</v>
      </c>
    </row>
    <row r="715" spans="1:6" x14ac:dyDescent="0.25">
      <c r="A715" t="s">
        <v>3</v>
      </c>
      <c r="B715" t="s">
        <v>89</v>
      </c>
      <c r="C715">
        <v>0.1552</v>
      </c>
      <c r="D715">
        <v>0.1656</v>
      </c>
      <c r="E715">
        <f t="shared" si="11"/>
        <v>-1.0399999999999993E-2</v>
      </c>
      <c r="F715" s="1">
        <v>5.6777351562333101E-21</v>
      </c>
    </row>
    <row r="716" spans="1:6" x14ac:dyDescent="0.25">
      <c r="A716" t="s">
        <v>4</v>
      </c>
      <c r="B716" t="s">
        <v>89</v>
      </c>
      <c r="C716">
        <v>0.15140000000000001</v>
      </c>
      <c r="D716">
        <v>0.15725</v>
      </c>
      <c r="E716">
        <f t="shared" si="11"/>
        <v>-5.8499999999999941E-3</v>
      </c>
      <c r="F716" s="1">
        <v>7.3233982715470206E-5</v>
      </c>
    </row>
    <row r="717" spans="1:6" x14ac:dyDescent="0.25">
      <c r="A717" t="s">
        <v>5</v>
      </c>
      <c r="B717" t="s">
        <v>89</v>
      </c>
      <c r="C717">
        <v>0.15634999999999999</v>
      </c>
      <c r="D717">
        <v>0.1651</v>
      </c>
      <c r="E717">
        <f t="shared" si="11"/>
        <v>-8.7500000000000078E-3</v>
      </c>
      <c r="F717" s="1">
        <v>5.1747723702148198E-6</v>
      </c>
    </row>
    <row r="718" spans="1:6" x14ac:dyDescent="0.25">
      <c r="A718" t="s">
        <v>6</v>
      </c>
      <c r="B718" t="s">
        <v>89</v>
      </c>
      <c r="C718">
        <v>0.16200000000000001</v>
      </c>
      <c r="D718">
        <v>0.1762</v>
      </c>
      <c r="E718">
        <f t="shared" si="11"/>
        <v>-1.419999999999999E-2</v>
      </c>
      <c r="F718">
        <v>5.8613551895939997E-3</v>
      </c>
    </row>
    <row r="719" spans="1:6" x14ac:dyDescent="0.25">
      <c r="A719" t="s">
        <v>7</v>
      </c>
      <c r="B719" t="s">
        <v>89</v>
      </c>
      <c r="C719">
        <v>0.16385</v>
      </c>
      <c r="D719">
        <v>0.18390000000000001</v>
      </c>
      <c r="E719">
        <f t="shared" si="11"/>
        <v>-2.0050000000000012E-2</v>
      </c>
      <c r="F719" s="1">
        <v>1.02597326355559E-8</v>
      </c>
    </row>
    <row r="720" spans="1:6" x14ac:dyDescent="0.25">
      <c r="A720" t="s">
        <v>8</v>
      </c>
      <c r="B720" t="s">
        <v>89</v>
      </c>
      <c r="C720">
        <v>0.17055000000000001</v>
      </c>
      <c r="D720">
        <v>0.1772</v>
      </c>
      <c r="E720">
        <f t="shared" si="11"/>
        <v>-6.6499999999999893E-3</v>
      </c>
      <c r="F720">
        <v>3.6472136972061003E-2</v>
      </c>
    </row>
    <row r="721" spans="1:6" x14ac:dyDescent="0.25">
      <c r="A721" t="s">
        <v>9</v>
      </c>
      <c r="B721" t="s">
        <v>89</v>
      </c>
      <c r="C721">
        <v>0.1542</v>
      </c>
      <c r="D721">
        <v>0.15509999999999999</v>
      </c>
      <c r="E721">
        <f t="shared" si="11"/>
        <v>-8.9999999999998415E-4</v>
      </c>
      <c r="F721">
        <v>0.54953744392609305</v>
      </c>
    </row>
    <row r="722" spans="1:6" x14ac:dyDescent="0.25">
      <c r="A722" t="s">
        <v>0</v>
      </c>
      <c r="B722" t="s">
        <v>90</v>
      </c>
      <c r="C722">
        <v>4.1399999999999999E-2</v>
      </c>
      <c r="D722">
        <v>4.1099999999999998E-2</v>
      </c>
      <c r="E722">
        <f t="shared" si="11"/>
        <v>3.0000000000000165E-4</v>
      </c>
      <c r="F722">
        <v>0.88039986591873898</v>
      </c>
    </row>
    <row r="723" spans="1:6" x14ac:dyDescent="0.25">
      <c r="A723" t="s">
        <v>2</v>
      </c>
      <c r="B723" t="s">
        <v>90</v>
      </c>
      <c r="C723">
        <v>3.755E-2</v>
      </c>
      <c r="D723">
        <v>3.9300000000000002E-2</v>
      </c>
      <c r="E723">
        <f t="shared" si="11"/>
        <v>-1.7500000000000016E-3</v>
      </c>
      <c r="F723">
        <v>6.0309349609715998E-2</v>
      </c>
    </row>
    <row r="724" spans="1:6" x14ac:dyDescent="0.25">
      <c r="A724" t="s">
        <v>3</v>
      </c>
      <c r="B724" t="s">
        <v>90</v>
      </c>
      <c r="C724">
        <v>3.8100000000000002E-2</v>
      </c>
      <c r="D724">
        <v>3.5700000000000003E-2</v>
      </c>
      <c r="E724">
        <f t="shared" si="11"/>
        <v>2.3999999999999994E-3</v>
      </c>
      <c r="F724" s="1">
        <v>2.21085598747752E-10</v>
      </c>
    </row>
    <row r="725" spans="1:6" x14ac:dyDescent="0.25">
      <c r="A725" t="s">
        <v>4</v>
      </c>
      <c r="B725" t="s">
        <v>90</v>
      </c>
      <c r="C725">
        <v>3.9899999999999998E-2</v>
      </c>
      <c r="D725">
        <v>3.3599999999999998E-2</v>
      </c>
      <c r="E725">
        <f t="shared" si="11"/>
        <v>6.3E-3</v>
      </c>
      <c r="F725" s="1">
        <v>1.8229178143661799E-9</v>
      </c>
    </row>
    <row r="726" spans="1:6" x14ac:dyDescent="0.25">
      <c r="A726" t="s">
        <v>5</v>
      </c>
      <c r="B726" t="s">
        <v>90</v>
      </c>
      <c r="C726">
        <v>3.9399999999999998E-2</v>
      </c>
      <c r="D726">
        <v>4.1399999999999999E-2</v>
      </c>
      <c r="E726">
        <f t="shared" si="11"/>
        <v>-2.0000000000000018E-3</v>
      </c>
      <c r="F726">
        <v>1.554961183907E-3</v>
      </c>
    </row>
    <row r="727" spans="1:6" x14ac:dyDescent="0.25">
      <c r="A727" t="s">
        <v>6</v>
      </c>
      <c r="B727" t="s">
        <v>90</v>
      </c>
      <c r="C727">
        <v>4.095E-2</v>
      </c>
      <c r="D727">
        <v>4.2599999999999999E-2</v>
      </c>
      <c r="E727">
        <f t="shared" si="11"/>
        <v>-1.6499999999999987E-3</v>
      </c>
      <c r="F727">
        <v>0.121171459134362</v>
      </c>
    </row>
    <row r="728" spans="1:6" x14ac:dyDescent="0.25">
      <c r="A728" t="s">
        <v>7</v>
      </c>
      <c r="B728" t="s">
        <v>90</v>
      </c>
      <c r="C728">
        <v>3.9300000000000002E-2</v>
      </c>
      <c r="D728">
        <v>3.9600000000000003E-2</v>
      </c>
      <c r="E728">
        <f t="shared" si="11"/>
        <v>-3.0000000000000165E-4</v>
      </c>
      <c r="F728">
        <v>9.7143337584176995E-2</v>
      </c>
    </row>
    <row r="729" spans="1:6" x14ac:dyDescent="0.25">
      <c r="A729" t="s">
        <v>8</v>
      </c>
      <c r="B729" t="s">
        <v>90</v>
      </c>
      <c r="C729">
        <v>3.8699999999999998E-2</v>
      </c>
      <c r="D729">
        <v>4.045E-2</v>
      </c>
      <c r="E729">
        <f t="shared" si="11"/>
        <v>-1.7500000000000016E-3</v>
      </c>
      <c r="F729">
        <v>3.4846678844163002E-2</v>
      </c>
    </row>
    <row r="730" spans="1:6" x14ac:dyDescent="0.25">
      <c r="A730" t="s">
        <v>9</v>
      </c>
      <c r="B730" t="s">
        <v>90</v>
      </c>
      <c r="C730">
        <v>4.0599999999999997E-2</v>
      </c>
      <c r="D730">
        <v>3.85E-2</v>
      </c>
      <c r="E730">
        <f t="shared" si="11"/>
        <v>2.0999999999999977E-3</v>
      </c>
      <c r="F730">
        <v>6.5971259043699996E-3</v>
      </c>
    </row>
    <row r="731" spans="1:6" x14ac:dyDescent="0.25">
      <c r="A731" t="s">
        <v>0</v>
      </c>
      <c r="B731" t="s">
        <v>91</v>
      </c>
      <c r="C731">
        <v>4.1399999999999999E-2</v>
      </c>
      <c r="D731">
        <v>4.1099999999999998E-2</v>
      </c>
      <c r="E731">
        <f t="shared" si="11"/>
        <v>3.0000000000000165E-4</v>
      </c>
      <c r="F731">
        <v>0.88039986591873898</v>
      </c>
    </row>
    <row r="732" spans="1:6" x14ac:dyDescent="0.25">
      <c r="A732" t="s">
        <v>2</v>
      </c>
      <c r="B732" t="s">
        <v>91</v>
      </c>
      <c r="C732">
        <v>3.755E-2</v>
      </c>
      <c r="D732">
        <v>3.9300000000000002E-2</v>
      </c>
      <c r="E732">
        <f t="shared" si="11"/>
        <v>-1.7500000000000016E-3</v>
      </c>
      <c r="F732">
        <v>6.0309349609715998E-2</v>
      </c>
    </row>
    <row r="733" spans="1:6" x14ac:dyDescent="0.25">
      <c r="A733" t="s">
        <v>3</v>
      </c>
      <c r="B733" t="s">
        <v>91</v>
      </c>
      <c r="C733">
        <v>3.8100000000000002E-2</v>
      </c>
      <c r="D733">
        <v>3.5700000000000003E-2</v>
      </c>
      <c r="E733">
        <f t="shared" si="11"/>
        <v>2.3999999999999994E-3</v>
      </c>
      <c r="F733" s="1">
        <v>2.21085598747752E-10</v>
      </c>
    </row>
    <row r="734" spans="1:6" x14ac:dyDescent="0.25">
      <c r="A734" t="s">
        <v>4</v>
      </c>
      <c r="B734" t="s">
        <v>91</v>
      </c>
      <c r="C734">
        <v>3.9899999999999998E-2</v>
      </c>
      <c r="D734">
        <v>3.3599999999999998E-2</v>
      </c>
      <c r="E734">
        <f t="shared" si="11"/>
        <v>6.3E-3</v>
      </c>
      <c r="F734" s="1">
        <v>1.8229178143661799E-9</v>
      </c>
    </row>
    <row r="735" spans="1:6" x14ac:dyDescent="0.25">
      <c r="A735" t="s">
        <v>5</v>
      </c>
      <c r="B735" t="s">
        <v>91</v>
      </c>
      <c r="C735">
        <v>3.9399999999999998E-2</v>
      </c>
      <c r="D735">
        <v>4.1399999999999999E-2</v>
      </c>
      <c r="E735">
        <f t="shared" si="11"/>
        <v>-2.0000000000000018E-3</v>
      </c>
      <c r="F735">
        <v>1.554961183907E-3</v>
      </c>
    </row>
    <row r="736" spans="1:6" x14ac:dyDescent="0.25">
      <c r="A736" t="s">
        <v>6</v>
      </c>
      <c r="B736" t="s">
        <v>91</v>
      </c>
      <c r="C736">
        <v>4.095E-2</v>
      </c>
      <c r="D736">
        <v>4.2599999999999999E-2</v>
      </c>
      <c r="E736">
        <f t="shared" si="11"/>
        <v>-1.6499999999999987E-3</v>
      </c>
      <c r="F736">
        <v>0.121171459134362</v>
      </c>
    </row>
    <row r="737" spans="1:6" x14ac:dyDescent="0.25">
      <c r="A737" t="s">
        <v>7</v>
      </c>
      <c r="B737" t="s">
        <v>91</v>
      </c>
      <c r="C737">
        <v>3.9300000000000002E-2</v>
      </c>
      <c r="D737">
        <v>3.9600000000000003E-2</v>
      </c>
      <c r="E737">
        <f t="shared" si="11"/>
        <v>-3.0000000000000165E-4</v>
      </c>
      <c r="F737">
        <v>9.7143337584176995E-2</v>
      </c>
    </row>
    <row r="738" spans="1:6" x14ac:dyDescent="0.25">
      <c r="A738" t="s">
        <v>8</v>
      </c>
      <c r="B738" t="s">
        <v>91</v>
      </c>
      <c r="C738">
        <v>3.8699999999999998E-2</v>
      </c>
      <c r="D738">
        <v>4.045E-2</v>
      </c>
      <c r="E738">
        <f t="shared" si="11"/>
        <v>-1.7500000000000016E-3</v>
      </c>
      <c r="F738">
        <v>3.4846678844163002E-2</v>
      </c>
    </row>
    <row r="739" spans="1:6" x14ac:dyDescent="0.25">
      <c r="A739" t="s">
        <v>9</v>
      </c>
      <c r="B739" t="s">
        <v>91</v>
      </c>
      <c r="C739">
        <v>4.0599999999999997E-2</v>
      </c>
      <c r="D739">
        <v>3.85E-2</v>
      </c>
      <c r="E739">
        <f t="shared" si="11"/>
        <v>2.0999999999999977E-3</v>
      </c>
      <c r="F739">
        <v>6.5971259043699996E-3</v>
      </c>
    </row>
    <row r="740" spans="1:6" x14ac:dyDescent="0.25">
      <c r="A740" t="s">
        <v>0</v>
      </c>
      <c r="B740" t="s">
        <v>92</v>
      </c>
      <c r="C740">
        <v>4.1399999999999999E-2</v>
      </c>
      <c r="D740">
        <v>4.1099999999999998E-2</v>
      </c>
      <c r="E740">
        <f t="shared" si="11"/>
        <v>3.0000000000000165E-4</v>
      </c>
      <c r="F740">
        <v>0.88039986591873898</v>
      </c>
    </row>
    <row r="741" spans="1:6" x14ac:dyDescent="0.25">
      <c r="A741" t="s">
        <v>2</v>
      </c>
      <c r="B741" t="s">
        <v>92</v>
      </c>
      <c r="C741">
        <v>3.755E-2</v>
      </c>
      <c r="D741">
        <v>3.9300000000000002E-2</v>
      </c>
      <c r="E741">
        <f t="shared" si="11"/>
        <v>-1.7500000000000016E-3</v>
      </c>
      <c r="F741">
        <v>6.0309349609715998E-2</v>
      </c>
    </row>
    <row r="742" spans="1:6" x14ac:dyDescent="0.25">
      <c r="A742" t="s">
        <v>3</v>
      </c>
      <c r="B742" t="s">
        <v>92</v>
      </c>
      <c r="C742">
        <v>3.8100000000000002E-2</v>
      </c>
      <c r="D742">
        <v>3.5700000000000003E-2</v>
      </c>
      <c r="E742">
        <f t="shared" si="11"/>
        <v>2.3999999999999994E-3</v>
      </c>
      <c r="F742" s="1">
        <v>2.21085598747752E-10</v>
      </c>
    </row>
    <row r="743" spans="1:6" x14ac:dyDescent="0.25">
      <c r="A743" t="s">
        <v>4</v>
      </c>
      <c r="B743" t="s">
        <v>92</v>
      </c>
      <c r="C743">
        <v>3.9899999999999998E-2</v>
      </c>
      <c r="D743">
        <v>3.3599999999999998E-2</v>
      </c>
      <c r="E743">
        <f t="shared" si="11"/>
        <v>6.3E-3</v>
      </c>
      <c r="F743" s="1">
        <v>1.8229178143661799E-9</v>
      </c>
    </row>
    <row r="744" spans="1:6" x14ac:dyDescent="0.25">
      <c r="A744" t="s">
        <v>5</v>
      </c>
      <c r="B744" t="s">
        <v>92</v>
      </c>
      <c r="C744">
        <v>3.9399999999999998E-2</v>
      </c>
      <c r="D744">
        <v>4.1399999999999999E-2</v>
      </c>
      <c r="E744">
        <f t="shared" si="11"/>
        <v>-2.0000000000000018E-3</v>
      </c>
      <c r="F744">
        <v>1.554961183907E-3</v>
      </c>
    </row>
    <row r="745" spans="1:6" x14ac:dyDescent="0.25">
      <c r="A745" t="s">
        <v>6</v>
      </c>
      <c r="B745" t="s">
        <v>92</v>
      </c>
      <c r="C745">
        <v>4.095E-2</v>
      </c>
      <c r="D745">
        <v>4.2599999999999999E-2</v>
      </c>
      <c r="E745">
        <f t="shared" si="11"/>
        <v>-1.6499999999999987E-3</v>
      </c>
      <c r="F745">
        <v>0.121171459134362</v>
      </c>
    </row>
    <row r="746" spans="1:6" x14ac:dyDescent="0.25">
      <c r="A746" t="s">
        <v>7</v>
      </c>
      <c r="B746" t="s">
        <v>92</v>
      </c>
      <c r="C746">
        <v>3.9300000000000002E-2</v>
      </c>
      <c r="D746">
        <v>3.9600000000000003E-2</v>
      </c>
      <c r="E746">
        <f t="shared" si="11"/>
        <v>-3.0000000000000165E-4</v>
      </c>
      <c r="F746">
        <v>9.7143337584176995E-2</v>
      </c>
    </row>
    <row r="747" spans="1:6" x14ac:dyDescent="0.25">
      <c r="A747" t="s">
        <v>8</v>
      </c>
      <c r="B747" t="s">
        <v>92</v>
      </c>
      <c r="C747">
        <v>3.8699999999999998E-2</v>
      </c>
      <c r="D747">
        <v>4.045E-2</v>
      </c>
      <c r="E747">
        <f t="shared" si="11"/>
        <v>-1.7500000000000016E-3</v>
      </c>
      <c r="F747">
        <v>3.4846678844163002E-2</v>
      </c>
    </row>
    <row r="748" spans="1:6" x14ac:dyDescent="0.25">
      <c r="A748" t="s">
        <v>9</v>
      </c>
      <c r="B748" t="s">
        <v>92</v>
      </c>
      <c r="C748">
        <v>4.0599999999999997E-2</v>
      </c>
      <c r="D748">
        <v>3.85E-2</v>
      </c>
      <c r="E748">
        <f t="shared" si="11"/>
        <v>2.0999999999999977E-3</v>
      </c>
      <c r="F748">
        <v>6.5971259043699996E-3</v>
      </c>
    </row>
    <row r="749" spans="1:6" x14ac:dyDescent="0.25">
      <c r="A749" t="s">
        <v>0</v>
      </c>
      <c r="B749" t="s">
        <v>93</v>
      </c>
      <c r="C749">
        <v>4.1399999999999999E-2</v>
      </c>
      <c r="D749">
        <v>4.1099999999999998E-2</v>
      </c>
      <c r="E749">
        <f t="shared" si="11"/>
        <v>3.0000000000000165E-4</v>
      </c>
      <c r="F749">
        <v>0.88039986591873898</v>
      </c>
    </row>
    <row r="750" spans="1:6" x14ac:dyDescent="0.25">
      <c r="A750" t="s">
        <v>2</v>
      </c>
      <c r="B750" t="s">
        <v>93</v>
      </c>
      <c r="C750">
        <v>3.755E-2</v>
      </c>
      <c r="D750">
        <v>3.9300000000000002E-2</v>
      </c>
      <c r="E750">
        <f t="shared" si="11"/>
        <v>-1.7500000000000016E-3</v>
      </c>
      <c r="F750">
        <v>6.0309349609715998E-2</v>
      </c>
    </row>
    <row r="751" spans="1:6" x14ac:dyDescent="0.25">
      <c r="A751" t="s">
        <v>3</v>
      </c>
      <c r="B751" t="s">
        <v>93</v>
      </c>
      <c r="C751">
        <v>3.8100000000000002E-2</v>
      </c>
      <c r="D751">
        <v>3.5700000000000003E-2</v>
      </c>
      <c r="E751">
        <f t="shared" si="11"/>
        <v>2.3999999999999994E-3</v>
      </c>
      <c r="F751" s="1">
        <v>2.21085598747752E-10</v>
      </c>
    </row>
    <row r="752" spans="1:6" x14ac:dyDescent="0.25">
      <c r="A752" t="s">
        <v>4</v>
      </c>
      <c r="B752" t="s">
        <v>93</v>
      </c>
      <c r="C752">
        <v>3.9899999999999998E-2</v>
      </c>
      <c r="D752">
        <v>3.3599999999999998E-2</v>
      </c>
      <c r="E752">
        <f t="shared" si="11"/>
        <v>6.3E-3</v>
      </c>
      <c r="F752" s="1">
        <v>1.8229178143661799E-9</v>
      </c>
    </row>
    <row r="753" spans="1:6" x14ac:dyDescent="0.25">
      <c r="A753" t="s">
        <v>5</v>
      </c>
      <c r="B753" t="s">
        <v>93</v>
      </c>
      <c r="C753">
        <v>3.9399999999999998E-2</v>
      </c>
      <c r="D753">
        <v>4.1399999999999999E-2</v>
      </c>
      <c r="E753">
        <f t="shared" si="11"/>
        <v>-2.0000000000000018E-3</v>
      </c>
      <c r="F753">
        <v>1.554961183907E-3</v>
      </c>
    </row>
    <row r="754" spans="1:6" x14ac:dyDescent="0.25">
      <c r="A754" t="s">
        <v>6</v>
      </c>
      <c r="B754" t="s">
        <v>93</v>
      </c>
      <c r="C754">
        <v>4.095E-2</v>
      </c>
      <c r="D754">
        <v>4.2599999999999999E-2</v>
      </c>
      <c r="E754">
        <f t="shared" si="11"/>
        <v>-1.6499999999999987E-3</v>
      </c>
      <c r="F754">
        <v>0.121171459134362</v>
      </c>
    </row>
    <row r="755" spans="1:6" x14ac:dyDescent="0.25">
      <c r="A755" t="s">
        <v>7</v>
      </c>
      <c r="B755" t="s">
        <v>93</v>
      </c>
      <c r="C755">
        <v>3.9300000000000002E-2</v>
      </c>
      <c r="D755">
        <v>3.9600000000000003E-2</v>
      </c>
      <c r="E755">
        <f t="shared" si="11"/>
        <v>-3.0000000000000165E-4</v>
      </c>
      <c r="F755">
        <v>9.7143337584176995E-2</v>
      </c>
    </row>
    <row r="756" spans="1:6" x14ac:dyDescent="0.25">
      <c r="A756" t="s">
        <v>8</v>
      </c>
      <c r="B756" t="s">
        <v>93</v>
      </c>
      <c r="C756">
        <v>3.8699999999999998E-2</v>
      </c>
      <c r="D756">
        <v>4.045E-2</v>
      </c>
      <c r="E756">
        <f t="shared" si="11"/>
        <v>-1.7500000000000016E-3</v>
      </c>
      <c r="F756">
        <v>3.4846678844163002E-2</v>
      </c>
    </row>
    <row r="757" spans="1:6" x14ac:dyDescent="0.25">
      <c r="A757" t="s">
        <v>9</v>
      </c>
      <c r="B757" t="s">
        <v>93</v>
      </c>
      <c r="C757">
        <v>4.0599999999999997E-2</v>
      </c>
      <c r="D757">
        <v>3.85E-2</v>
      </c>
      <c r="E757">
        <f t="shared" si="11"/>
        <v>2.0999999999999977E-3</v>
      </c>
      <c r="F757">
        <v>6.5971259043699996E-3</v>
      </c>
    </row>
    <row r="758" spans="1:6" x14ac:dyDescent="0.25">
      <c r="A758" t="s">
        <v>0</v>
      </c>
      <c r="B758" t="s">
        <v>94</v>
      </c>
      <c r="C758">
        <v>4.3700000000000003E-2</v>
      </c>
      <c r="D758">
        <v>4.8000000000000001E-2</v>
      </c>
      <c r="E758">
        <f t="shared" si="11"/>
        <v>-4.2999999999999983E-3</v>
      </c>
      <c r="F758" s="1">
        <v>4.9774021282758103E-5</v>
      </c>
    </row>
    <row r="759" spans="1:6" x14ac:dyDescent="0.25">
      <c r="A759" t="s">
        <v>2</v>
      </c>
      <c r="B759" t="s">
        <v>94</v>
      </c>
      <c r="C759">
        <v>5.0650000000000001E-2</v>
      </c>
      <c r="D759">
        <v>6.4000000000000001E-2</v>
      </c>
      <c r="E759">
        <f t="shared" si="11"/>
        <v>-1.3350000000000001E-2</v>
      </c>
      <c r="F759" s="1">
        <v>1.08178860475442E-11</v>
      </c>
    </row>
    <row r="760" spans="1:6" x14ac:dyDescent="0.25">
      <c r="A760" t="s">
        <v>3</v>
      </c>
      <c r="B760" t="s">
        <v>94</v>
      </c>
      <c r="C760">
        <v>5.3499999999999999E-2</v>
      </c>
      <c r="D760">
        <v>5.2499999999999998E-2</v>
      </c>
      <c r="E760">
        <f t="shared" si="11"/>
        <v>1.0000000000000009E-3</v>
      </c>
      <c r="F760">
        <v>0.57190373134107297</v>
      </c>
    </row>
    <row r="761" spans="1:6" x14ac:dyDescent="0.25">
      <c r="A761" t="s">
        <v>4</v>
      </c>
      <c r="B761" t="s">
        <v>94</v>
      </c>
      <c r="C761">
        <v>5.015E-2</v>
      </c>
      <c r="D761">
        <v>5.1049999999999998E-2</v>
      </c>
      <c r="E761">
        <f t="shared" si="11"/>
        <v>-8.9999999999999802E-4</v>
      </c>
      <c r="F761">
        <v>0.18115302646204301</v>
      </c>
    </row>
    <row r="762" spans="1:6" x14ac:dyDescent="0.25">
      <c r="A762" t="s">
        <v>5</v>
      </c>
      <c r="B762" t="s">
        <v>94</v>
      </c>
      <c r="C762">
        <v>5.2049999999999999E-2</v>
      </c>
      <c r="D762">
        <v>6.2199999999999998E-2</v>
      </c>
      <c r="E762">
        <f t="shared" si="11"/>
        <v>-1.0149999999999999E-2</v>
      </c>
      <c r="F762" s="1">
        <v>5.3677761516953599E-6</v>
      </c>
    </row>
    <row r="763" spans="1:6" x14ac:dyDescent="0.25">
      <c r="A763" t="s">
        <v>6</v>
      </c>
      <c r="B763" t="s">
        <v>94</v>
      </c>
      <c r="C763">
        <v>5.0250000000000003E-2</v>
      </c>
      <c r="D763">
        <v>7.4099999999999999E-2</v>
      </c>
      <c r="E763">
        <f t="shared" si="11"/>
        <v>-2.3849999999999996E-2</v>
      </c>
      <c r="F763" s="1">
        <v>2.4339521285651901E-10</v>
      </c>
    </row>
    <row r="764" spans="1:6" x14ac:dyDescent="0.25">
      <c r="A764" t="s">
        <v>7</v>
      </c>
      <c r="B764" t="s">
        <v>94</v>
      </c>
      <c r="C764">
        <v>4.6649999999999997E-2</v>
      </c>
      <c r="D764">
        <v>6.3100000000000003E-2</v>
      </c>
      <c r="E764">
        <f t="shared" si="11"/>
        <v>-1.6450000000000006E-2</v>
      </c>
      <c r="F764" s="1">
        <v>2.5203059068377801E-9</v>
      </c>
    </row>
    <row r="765" spans="1:6" x14ac:dyDescent="0.25">
      <c r="A765" t="s">
        <v>8</v>
      </c>
      <c r="B765" t="s">
        <v>94</v>
      </c>
      <c r="C765">
        <v>6.8750000000000006E-2</v>
      </c>
      <c r="D765">
        <v>6.615E-2</v>
      </c>
      <c r="E765">
        <f t="shared" si="11"/>
        <v>2.6000000000000051E-3</v>
      </c>
      <c r="F765">
        <v>0.20939245569466999</v>
      </c>
    </row>
    <row r="766" spans="1:6" x14ac:dyDescent="0.25">
      <c r="A766" t="s">
        <v>9</v>
      </c>
      <c r="B766" t="s">
        <v>94</v>
      </c>
      <c r="C766">
        <v>4.9000000000000002E-2</v>
      </c>
      <c r="D766">
        <v>5.21E-2</v>
      </c>
      <c r="E766">
        <f t="shared" si="11"/>
        <v>-3.0999999999999986E-3</v>
      </c>
      <c r="F766">
        <v>2.6310353689236E-2</v>
      </c>
    </row>
    <row r="767" spans="1:6" x14ac:dyDescent="0.25">
      <c r="A767" t="s">
        <v>0</v>
      </c>
      <c r="B767" t="s">
        <v>95</v>
      </c>
      <c r="C767">
        <v>4.2700000000000002E-2</v>
      </c>
      <c r="D767">
        <v>4.6249999999999999E-2</v>
      </c>
      <c r="E767">
        <f t="shared" si="11"/>
        <v>-3.5499999999999976E-3</v>
      </c>
      <c r="F767">
        <v>1.3784133892399999E-4</v>
      </c>
    </row>
    <row r="768" spans="1:6" x14ac:dyDescent="0.25">
      <c r="A768" t="s">
        <v>2</v>
      </c>
      <c r="B768" t="s">
        <v>95</v>
      </c>
      <c r="C768">
        <v>4.9399999999999999E-2</v>
      </c>
      <c r="D768">
        <v>6.1199999999999997E-2</v>
      </c>
      <c r="E768">
        <f t="shared" si="11"/>
        <v>-1.1799999999999998E-2</v>
      </c>
      <c r="F768" s="1">
        <v>2.6779779888001298E-11</v>
      </c>
    </row>
    <row r="769" spans="1:6" x14ac:dyDescent="0.25">
      <c r="A769" t="s">
        <v>3</v>
      </c>
      <c r="B769" t="s">
        <v>95</v>
      </c>
      <c r="C769">
        <v>5.1499999999999997E-2</v>
      </c>
      <c r="D769">
        <v>5.04E-2</v>
      </c>
      <c r="E769">
        <f t="shared" si="11"/>
        <v>1.0999999999999968E-3</v>
      </c>
      <c r="F769">
        <v>0.37429232669897</v>
      </c>
    </row>
    <row r="770" spans="1:6" x14ac:dyDescent="0.25">
      <c r="A770" t="s">
        <v>4</v>
      </c>
      <c r="B770" t="s">
        <v>95</v>
      </c>
      <c r="C770">
        <v>4.8649999999999999E-2</v>
      </c>
      <c r="D770">
        <v>4.9149999999999999E-2</v>
      </c>
      <c r="E770">
        <f t="shared" si="11"/>
        <v>-5.0000000000000044E-4</v>
      </c>
      <c r="F770">
        <v>0.29046070161335502</v>
      </c>
    </row>
    <row r="771" spans="1:6" x14ac:dyDescent="0.25">
      <c r="A771" t="s">
        <v>5</v>
      </c>
      <c r="B771" t="s">
        <v>95</v>
      </c>
      <c r="C771">
        <v>5.0349999999999999E-2</v>
      </c>
      <c r="D771">
        <v>5.9650000000000002E-2</v>
      </c>
      <c r="E771">
        <f t="shared" ref="E771:E834" si="12">C771-D771</f>
        <v>-9.3000000000000027E-3</v>
      </c>
      <c r="F771" s="1">
        <v>6.9394607870381304E-6</v>
      </c>
    </row>
    <row r="772" spans="1:6" x14ac:dyDescent="0.25">
      <c r="A772" t="s">
        <v>6</v>
      </c>
      <c r="B772" t="s">
        <v>95</v>
      </c>
      <c r="C772">
        <v>4.8849999999999998E-2</v>
      </c>
      <c r="D772">
        <v>7.0999999999999994E-2</v>
      </c>
      <c r="E772">
        <f t="shared" si="12"/>
        <v>-2.2149999999999996E-2</v>
      </c>
      <c r="F772" s="1">
        <v>3.1747930135197502E-10</v>
      </c>
    </row>
    <row r="773" spans="1:6" x14ac:dyDescent="0.25">
      <c r="A773" t="s">
        <v>7</v>
      </c>
      <c r="B773" t="s">
        <v>95</v>
      </c>
      <c r="C773">
        <v>4.5350000000000001E-2</v>
      </c>
      <c r="D773">
        <v>6.0900000000000003E-2</v>
      </c>
      <c r="E773">
        <f t="shared" si="12"/>
        <v>-1.5550000000000001E-2</v>
      </c>
      <c r="F773" s="1">
        <v>1.90387715289096E-9</v>
      </c>
    </row>
    <row r="774" spans="1:6" x14ac:dyDescent="0.25">
      <c r="A774" t="s">
        <v>8</v>
      </c>
      <c r="B774" t="s">
        <v>95</v>
      </c>
      <c r="C774">
        <v>6.6000000000000003E-2</v>
      </c>
      <c r="D774">
        <v>6.3250000000000001E-2</v>
      </c>
      <c r="E774">
        <f t="shared" si="12"/>
        <v>2.7500000000000024E-3</v>
      </c>
      <c r="F774">
        <v>0.21291472335015199</v>
      </c>
    </row>
    <row r="775" spans="1:6" x14ac:dyDescent="0.25">
      <c r="A775" t="s">
        <v>9</v>
      </c>
      <c r="B775" t="s">
        <v>95</v>
      </c>
      <c r="C775">
        <v>4.7500000000000001E-2</v>
      </c>
      <c r="D775">
        <v>5.0099999999999999E-2</v>
      </c>
      <c r="E775">
        <f t="shared" si="12"/>
        <v>-2.5999999999999981E-3</v>
      </c>
      <c r="F775">
        <v>3.5480206718270998E-2</v>
      </c>
    </row>
    <row r="776" spans="1:6" x14ac:dyDescent="0.25">
      <c r="A776" t="s">
        <v>0</v>
      </c>
      <c r="B776" t="s">
        <v>96</v>
      </c>
      <c r="C776">
        <v>3.3799999999999997E-2</v>
      </c>
      <c r="D776">
        <v>3.2349999999999997E-2</v>
      </c>
      <c r="E776">
        <f t="shared" si="12"/>
        <v>1.4499999999999999E-3</v>
      </c>
      <c r="F776">
        <v>0.37405668686432098</v>
      </c>
    </row>
    <row r="777" spans="1:6" x14ac:dyDescent="0.25">
      <c r="A777" t="s">
        <v>2</v>
      </c>
      <c r="B777" t="s">
        <v>96</v>
      </c>
      <c r="C777">
        <v>3.3799999999999997E-2</v>
      </c>
      <c r="D777">
        <v>3.3700000000000001E-2</v>
      </c>
      <c r="E777">
        <f t="shared" si="12"/>
        <v>9.9999999999995925E-5</v>
      </c>
      <c r="F777">
        <v>0.410811393657527</v>
      </c>
    </row>
    <row r="778" spans="1:6" x14ac:dyDescent="0.25">
      <c r="A778" t="s">
        <v>3</v>
      </c>
      <c r="B778" t="s">
        <v>96</v>
      </c>
      <c r="C778">
        <v>3.27E-2</v>
      </c>
      <c r="D778">
        <v>3.0800000000000001E-2</v>
      </c>
      <c r="E778">
        <f t="shared" si="12"/>
        <v>1.8999999999999989E-3</v>
      </c>
      <c r="F778" s="1">
        <v>1.7931231537543799E-9</v>
      </c>
    </row>
    <row r="779" spans="1:6" x14ac:dyDescent="0.25">
      <c r="A779" t="s">
        <v>4</v>
      </c>
      <c r="B779" t="s">
        <v>96</v>
      </c>
      <c r="C779">
        <v>3.5150000000000001E-2</v>
      </c>
      <c r="D779">
        <v>3.015E-2</v>
      </c>
      <c r="E779">
        <f t="shared" si="12"/>
        <v>5.000000000000001E-3</v>
      </c>
      <c r="F779" s="1">
        <v>2.9374450224358001E-8</v>
      </c>
    </row>
    <row r="780" spans="1:6" x14ac:dyDescent="0.25">
      <c r="A780" t="s">
        <v>5</v>
      </c>
      <c r="B780" t="s">
        <v>96</v>
      </c>
      <c r="C780">
        <v>3.5249999999999997E-2</v>
      </c>
      <c r="D780">
        <v>3.6549999999999999E-2</v>
      </c>
      <c r="E780">
        <f t="shared" si="12"/>
        <v>-1.3000000000000025E-3</v>
      </c>
      <c r="F780">
        <v>4.2936167172888999E-2</v>
      </c>
    </row>
    <row r="781" spans="1:6" x14ac:dyDescent="0.25">
      <c r="A781" t="s">
        <v>6</v>
      </c>
      <c r="B781" t="s">
        <v>96</v>
      </c>
      <c r="C781">
        <v>3.6600000000000001E-2</v>
      </c>
      <c r="D781">
        <v>4.0500000000000001E-2</v>
      </c>
      <c r="E781">
        <f t="shared" si="12"/>
        <v>-3.9000000000000007E-3</v>
      </c>
      <c r="F781">
        <v>2.7703816769439001E-2</v>
      </c>
    </row>
    <row r="782" spans="1:6" x14ac:dyDescent="0.25">
      <c r="A782" t="s">
        <v>7</v>
      </c>
      <c r="B782" t="s">
        <v>96</v>
      </c>
      <c r="C782">
        <v>3.4200000000000001E-2</v>
      </c>
      <c r="D782">
        <v>3.5700000000000003E-2</v>
      </c>
      <c r="E782">
        <f t="shared" si="12"/>
        <v>-1.5000000000000013E-3</v>
      </c>
      <c r="F782">
        <v>3.753065644409E-3</v>
      </c>
    </row>
    <row r="783" spans="1:6" x14ac:dyDescent="0.25">
      <c r="A783" t="s">
        <v>8</v>
      </c>
      <c r="B783" t="s">
        <v>96</v>
      </c>
      <c r="C783">
        <v>3.4000000000000002E-2</v>
      </c>
      <c r="D783">
        <v>3.585E-2</v>
      </c>
      <c r="E783">
        <f t="shared" si="12"/>
        <v>-1.8499999999999975E-3</v>
      </c>
      <c r="F783">
        <v>5.7464093570219997E-3</v>
      </c>
    </row>
    <row r="784" spans="1:6" x14ac:dyDescent="0.25">
      <c r="A784" t="s">
        <v>9</v>
      </c>
      <c r="B784" t="s">
        <v>96</v>
      </c>
      <c r="C784">
        <v>3.6200000000000003E-2</v>
      </c>
      <c r="D784">
        <v>3.4599999999999999E-2</v>
      </c>
      <c r="E784">
        <f t="shared" si="12"/>
        <v>1.6000000000000042E-3</v>
      </c>
      <c r="F784">
        <v>5.4016461696387998E-2</v>
      </c>
    </row>
    <row r="785" spans="1:6" x14ac:dyDescent="0.25">
      <c r="A785" t="s">
        <v>0</v>
      </c>
      <c r="B785" t="s">
        <v>97</v>
      </c>
      <c r="C785">
        <v>0.12709999999999999</v>
      </c>
      <c r="D785">
        <v>0.15165000000000001</v>
      </c>
      <c r="E785">
        <f t="shared" si="12"/>
        <v>-2.4550000000000016E-2</v>
      </c>
      <c r="F785" s="1">
        <v>2.2698694912319199E-19</v>
      </c>
    </row>
    <row r="786" spans="1:6" x14ac:dyDescent="0.25">
      <c r="A786" t="s">
        <v>2</v>
      </c>
      <c r="B786" t="s">
        <v>97</v>
      </c>
      <c r="C786">
        <v>0.11534999999999999</v>
      </c>
      <c r="D786">
        <v>0.14419999999999999</v>
      </c>
      <c r="E786">
        <f t="shared" si="12"/>
        <v>-2.8850000000000001E-2</v>
      </c>
      <c r="F786" s="1">
        <v>7.1524776135331008E-18</v>
      </c>
    </row>
    <row r="787" spans="1:6" x14ac:dyDescent="0.25">
      <c r="A787" t="s">
        <v>3</v>
      </c>
      <c r="B787" t="s">
        <v>97</v>
      </c>
      <c r="C787">
        <v>0.1515</v>
      </c>
      <c r="D787">
        <v>0.15379999999999999</v>
      </c>
      <c r="E787">
        <f t="shared" si="12"/>
        <v>-2.2999999999999965E-3</v>
      </c>
      <c r="F787">
        <v>1.3951451423699999E-4</v>
      </c>
    </row>
    <row r="788" spans="1:6" x14ac:dyDescent="0.25">
      <c r="A788" t="s">
        <v>4</v>
      </c>
      <c r="B788" t="s">
        <v>97</v>
      </c>
      <c r="C788">
        <v>0.12189999999999999</v>
      </c>
      <c r="D788">
        <v>0.14285</v>
      </c>
      <c r="E788">
        <f t="shared" si="12"/>
        <v>-2.095000000000001E-2</v>
      </c>
      <c r="F788" s="1">
        <v>5.7793087656201701E-10</v>
      </c>
    </row>
    <row r="789" spans="1:6" x14ac:dyDescent="0.25">
      <c r="A789" t="s">
        <v>5</v>
      </c>
      <c r="B789" t="s">
        <v>97</v>
      </c>
      <c r="C789">
        <v>0.13865</v>
      </c>
      <c r="D789">
        <v>0.13730000000000001</v>
      </c>
      <c r="E789">
        <f t="shared" si="12"/>
        <v>1.3499999999999901E-3</v>
      </c>
      <c r="F789">
        <v>0.39205425571311697</v>
      </c>
    </row>
    <row r="790" spans="1:6" x14ac:dyDescent="0.25">
      <c r="A790" t="s">
        <v>6</v>
      </c>
      <c r="B790" t="s">
        <v>97</v>
      </c>
      <c r="C790">
        <v>0.1111</v>
      </c>
      <c r="D790">
        <v>0.1613</v>
      </c>
      <c r="E790">
        <f t="shared" si="12"/>
        <v>-5.0199999999999995E-2</v>
      </c>
      <c r="F790" s="1">
        <v>1.8913956477036901E-8</v>
      </c>
    </row>
    <row r="791" spans="1:6" x14ac:dyDescent="0.25">
      <c r="A791" t="s">
        <v>7</v>
      </c>
      <c r="B791" t="s">
        <v>97</v>
      </c>
      <c r="C791">
        <v>0.10425</v>
      </c>
      <c r="D791">
        <v>0.14860000000000001</v>
      </c>
      <c r="E791">
        <f t="shared" si="12"/>
        <v>-4.4350000000000014E-2</v>
      </c>
      <c r="F791" s="1">
        <v>4.7061336089335298E-16</v>
      </c>
    </row>
    <row r="792" spans="1:6" x14ac:dyDescent="0.25">
      <c r="A792" t="s">
        <v>8</v>
      </c>
      <c r="B792" t="s">
        <v>97</v>
      </c>
      <c r="C792">
        <v>0.1515</v>
      </c>
      <c r="D792">
        <v>0.14995</v>
      </c>
      <c r="E792">
        <f t="shared" si="12"/>
        <v>1.5499999999999958E-3</v>
      </c>
      <c r="F792">
        <v>0.38301666005778501</v>
      </c>
    </row>
    <row r="793" spans="1:6" x14ac:dyDescent="0.25">
      <c r="A793" t="s">
        <v>9</v>
      </c>
      <c r="B793" t="s">
        <v>97</v>
      </c>
      <c r="C793">
        <v>0.1</v>
      </c>
      <c r="D793">
        <v>0.106</v>
      </c>
      <c r="E793">
        <f t="shared" si="12"/>
        <v>-5.9999999999999915E-3</v>
      </c>
      <c r="F793">
        <v>0.165666036390062</v>
      </c>
    </row>
    <row r="794" spans="1:6" x14ac:dyDescent="0.25">
      <c r="A794" t="s">
        <v>0</v>
      </c>
      <c r="B794" t="s">
        <v>98</v>
      </c>
      <c r="C794">
        <v>6.7199999999999996E-2</v>
      </c>
      <c r="D794">
        <v>6.8250000000000005E-2</v>
      </c>
      <c r="E794">
        <f t="shared" si="12"/>
        <v>-1.0500000000000093E-3</v>
      </c>
      <c r="F794">
        <v>0.51644358506530996</v>
      </c>
    </row>
    <row r="795" spans="1:6" x14ac:dyDescent="0.25">
      <c r="A795" t="s">
        <v>2</v>
      </c>
      <c r="B795" t="s">
        <v>98</v>
      </c>
      <c r="C795">
        <v>6.4500000000000002E-2</v>
      </c>
      <c r="D795">
        <v>6.5199999999999994E-2</v>
      </c>
      <c r="E795">
        <f t="shared" si="12"/>
        <v>-6.999999999999923E-4</v>
      </c>
      <c r="F795">
        <v>0.27704964020521</v>
      </c>
    </row>
    <row r="796" spans="1:6" x14ac:dyDescent="0.25">
      <c r="A796" t="s">
        <v>3</v>
      </c>
      <c r="B796" t="s">
        <v>98</v>
      </c>
      <c r="C796">
        <v>6.7000000000000004E-2</v>
      </c>
      <c r="D796">
        <v>6.4199999999999993E-2</v>
      </c>
      <c r="E796">
        <f t="shared" si="12"/>
        <v>2.8000000000000108E-3</v>
      </c>
      <c r="F796" s="1">
        <v>1.4155162530405599E-7</v>
      </c>
    </row>
    <row r="797" spans="1:6" x14ac:dyDescent="0.25">
      <c r="A797" t="s">
        <v>4</v>
      </c>
      <c r="B797" t="s">
        <v>98</v>
      </c>
      <c r="C797">
        <v>7.1099999999999997E-2</v>
      </c>
      <c r="D797">
        <v>6.4649999999999999E-2</v>
      </c>
      <c r="E797">
        <f t="shared" si="12"/>
        <v>6.4499999999999974E-3</v>
      </c>
      <c r="F797" s="1">
        <v>1.90169634866676E-8</v>
      </c>
    </row>
    <row r="798" spans="1:6" x14ac:dyDescent="0.25">
      <c r="A798" t="s">
        <v>5</v>
      </c>
      <c r="B798" t="s">
        <v>98</v>
      </c>
      <c r="C798">
        <v>8.4250000000000005E-2</v>
      </c>
      <c r="D798">
        <v>7.0699999999999999E-2</v>
      </c>
      <c r="E798">
        <f t="shared" si="12"/>
        <v>1.3550000000000006E-2</v>
      </c>
      <c r="F798" s="1">
        <v>3.4920903649348899E-6</v>
      </c>
    </row>
    <row r="799" spans="1:6" x14ac:dyDescent="0.25">
      <c r="A799" t="s">
        <v>6</v>
      </c>
      <c r="B799" t="s">
        <v>98</v>
      </c>
      <c r="C799">
        <v>6.9900000000000004E-2</v>
      </c>
      <c r="D799">
        <v>7.22E-2</v>
      </c>
      <c r="E799">
        <f t="shared" si="12"/>
        <v>-2.2999999999999965E-3</v>
      </c>
      <c r="F799">
        <v>0.820282492402018</v>
      </c>
    </row>
    <row r="800" spans="1:6" x14ac:dyDescent="0.25">
      <c r="A800" t="s">
        <v>7</v>
      </c>
      <c r="B800" t="s">
        <v>98</v>
      </c>
      <c r="C800">
        <v>6.6400000000000001E-2</v>
      </c>
      <c r="D800">
        <v>6.7100000000000007E-2</v>
      </c>
      <c r="E800">
        <f t="shared" si="12"/>
        <v>-7.0000000000000617E-4</v>
      </c>
      <c r="F800">
        <v>0.485935799988293</v>
      </c>
    </row>
    <row r="801" spans="1:6" x14ac:dyDescent="0.25">
      <c r="A801" t="s">
        <v>8</v>
      </c>
      <c r="B801" t="s">
        <v>98</v>
      </c>
      <c r="C801">
        <v>6.6049999999999998E-2</v>
      </c>
      <c r="D801">
        <v>6.8400000000000002E-2</v>
      </c>
      <c r="E801">
        <f t="shared" si="12"/>
        <v>-2.3500000000000049E-3</v>
      </c>
      <c r="F801">
        <v>3.1866688096660002E-3</v>
      </c>
    </row>
    <row r="802" spans="1:6" x14ac:dyDescent="0.25">
      <c r="A802" t="s">
        <v>9</v>
      </c>
      <c r="B802" t="s">
        <v>98</v>
      </c>
      <c r="C802">
        <v>6.9800000000000001E-2</v>
      </c>
      <c r="D802">
        <v>6.6400000000000001E-2</v>
      </c>
      <c r="E802">
        <f t="shared" si="12"/>
        <v>3.4000000000000002E-3</v>
      </c>
      <c r="F802">
        <v>3.1985118069399998E-4</v>
      </c>
    </row>
    <row r="803" spans="1:6" x14ac:dyDescent="0.25">
      <c r="A803" t="s">
        <v>0</v>
      </c>
      <c r="B803" t="s">
        <v>99</v>
      </c>
      <c r="C803">
        <v>4.3700000000000003E-2</v>
      </c>
      <c r="D803">
        <v>4.8000000000000001E-2</v>
      </c>
      <c r="E803">
        <f t="shared" si="12"/>
        <v>-4.2999999999999983E-3</v>
      </c>
      <c r="F803" s="1">
        <v>4.9774021282758103E-5</v>
      </c>
    </row>
    <row r="804" spans="1:6" x14ac:dyDescent="0.25">
      <c r="A804" t="s">
        <v>2</v>
      </c>
      <c r="B804" t="s">
        <v>99</v>
      </c>
      <c r="C804">
        <v>5.0650000000000001E-2</v>
      </c>
      <c r="D804">
        <v>6.4000000000000001E-2</v>
      </c>
      <c r="E804">
        <f t="shared" si="12"/>
        <v>-1.3350000000000001E-2</v>
      </c>
      <c r="F804" s="1">
        <v>1.08178860475442E-11</v>
      </c>
    </row>
    <row r="805" spans="1:6" x14ac:dyDescent="0.25">
      <c r="A805" t="s">
        <v>3</v>
      </c>
      <c r="B805" t="s">
        <v>99</v>
      </c>
      <c r="C805">
        <v>5.3499999999999999E-2</v>
      </c>
      <c r="D805">
        <v>5.2499999999999998E-2</v>
      </c>
      <c r="E805">
        <f t="shared" si="12"/>
        <v>1.0000000000000009E-3</v>
      </c>
      <c r="F805">
        <v>0.57190373134107297</v>
      </c>
    </row>
    <row r="806" spans="1:6" x14ac:dyDescent="0.25">
      <c r="A806" t="s">
        <v>4</v>
      </c>
      <c r="B806" t="s">
        <v>99</v>
      </c>
      <c r="C806">
        <v>5.015E-2</v>
      </c>
      <c r="D806">
        <v>5.1049999999999998E-2</v>
      </c>
      <c r="E806">
        <f t="shared" si="12"/>
        <v>-8.9999999999999802E-4</v>
      </c>
      <c r="F806">
        <v>0.18115302646204301</v>
      </c>
    </row>
    <row r="807" spans="1:6" x14ac:dyDescent="0.25">
      <c r="A807" t="s">
        <v>5</v>
      </c>
      <c r="B807" t="s">
        <v>99</v>
      </c>
      <c r="C807">
        <v>5.2049999999999999E-2</v>
      </c>
      <c r="D807">
        <v>6.2199999999999998E-2</v>
      </c>
      <c r="E807">
        <f t="shared" si="12"/>
        <v>-1.0149999999999999E-2</v>
      </c>
      <c r="F807" s="1">
        <v>5.3677761516953599E-6</v>
      </c>
    </row>
    <row r="808" spans="1:6" x14ac:dyDescent="0.25">
      <c r="A808" t="s">
        <v>6</v>
      </c>
      <c r="B808" t="s">
        <v>99</v>
      </c>
      <c r="C808">
        <v>5.0250000000000003E-2</v>
      </c>
      <c r="D808">
        <v>7.4099999999999999E-2</v>
      </c>
      <c r="E808">
        <f t="shared" si="12"/>
        <v>-2.3849999999999996E-2</v>
      </c>
      <c r="F808" s="1">
        <v>2.4339521285651901E-10</v>
      </c>
    </row>
    <row r="809" spans="1:6" x14ac:dyDescent="0.25">
      <c r="A809" t="s">
        <v>7</v>
      </c>
      <c r="B809" t="s">
        <v>99</v>
      </c>
      <c r="C809">
        <v>4.6649999999999997E-2</v>
      </c>
      <c r="D809">
        <v>6.3100000000000003E-2</v>
      </c>
      <c r="E809">
        <f t="shared" si="12"/>
        <v>-1.6450000000000006E-2</v>
      </c>
      <c r="F809" s="1">
        <v>2.5203059068377801E-9</v>
      </c>
    </row>
    <row r="810" spans="1:6" x14ac:dyDescent="0.25">
      <c r="A810" t="s">
        <v>8</v>
      </c>
      <c r="B810" t="s">
        <v>99</v>
      </c>
      <c r="C810">
        <v>6.8750000000000006E-2</v>
      </c>
      <c r="D810">
        <v>6.615E-2</v>
      </c>
      <c r="E810">
        <f t="shared" si="12"/>
        <v>2.6000000000000051E-3</v>
      </c>
      <c r="F810">
        <v>0.20939245569466999</v>
      </c>
    </row>
    <row r="811" spans="1:6" x14ac:dyDescent="0.25">
      <c r="A811" t="s">
        <v>9</v>
      </c>
      <c r="B811" t="s">
        <v>99</v>
      </c>
      <c r="C811">
        <v>4.9000000000000002E-2</v>
      </c>
      <c r="D811">
        <v>5.21E-2</v>
      </c>
      <c r="E811">
        <f t="shared" si="12"/>
        <v>-3.0999999999999986E-3</v>
      </c>
      <c r="F811">
        <v>2.6310353689236E-2</v>
      </c>
    </row>
    <row r="812" spans="1:6" x14ac:dyDescent="0.25">
      <c r="A812" t="s">
        <v>0</v>
      </c>
      <c r="B812" t="s">
        <v>100</v>
      </c>
      <c r="C812">
        <v>0.1244</v>
      </c>
      <c r="D812">
        <v>0.12504999999999999</v>
      </c>
      <c r="E812">
        <f t="shared" si="12"/>
        <v>-6.499999999999978E-4</v>
      </c>
      <c r="F812">
        <v>0.287910765974637</v>
      </c>
    </row>
    <row r="813" spans="1:6" x14ac:dyDescent="0.25">
      <c r="A813" t="s">
        <v>2</v>
      </c>
      <c r="B813" t="s">
        <v>100</v>
      </c>
      <c r="C813">
        <v>0.15945000000000001</v>
      </c>
      <c r="D813">
        <v>0.1331</v>
      </c>
      <c r="E813">
        <f t="shared" si="12"/>
        <v>2.6350000000000012E-2</v>
      </c>
      <c r="F813" s="1">
        <v>1.28879530057416E-13</v>
      </c>
    </row>
    <row r="814" spans="1:6" x14ac:dyDescent="0.25">
      <c r="A814" t="s">
        <v>3</v>
      </c>
      <c r="B814" t="s">
        <v>100</v>
      </c>
      <c r="C814">
        <v>0.1216</v>
      </c>
      <c r="D814">
        <v>0.11890000000000001</v>
      </c>
      <c r="E814">
        <f t="shared" si="12"/>
        <v>2.6999999999999941E-3</v>
      </c>
      <c r="F814">
        <v>1.97232976409E-2</v>
      </c>
    </row>
    <row r="815" spans="1:6" x14ac:dyDescent="0.25">
      <c r="A815" t="s">
        <v>4</v>
      </c>
      <c r="B815" t="s">
        <v>100</v>
      </c>
      <c r="C815">
        <v>0.11700000000000001</v>
      </c>
      <c r="D815">
        <v>0.1278</v>
      </c>
      <c r="E815">
        <f t="shared" si="12"/>
        <v>-1.079999999999999E-2</v>
      </c>
      <c r="F815" s="1">
        <v>5.4273561400874098E-9</v>
      </c>
    </row>
    <row r="816" spans="1:6" x14ac:dyDescent="0.25">
      <c r="A816" t="s">
        <v>5</v>
      </c>
      <c r="B816" t="s">
        <v>100</v>
      </c>
      <c r="C816">
        <v>0.112</v>
      </c>
      <c r="D816">
        <v>0.13125000000000001</v>
      </c>
      <c r="E816">
        <f t="shared" si="12"/>
        <v>-1.9250000000000003E-2</v>
      </c>
      <c r="F816" s="1">
        <v>1.46075033722672E-12</v>
      </c>
    </row>
    <row r="817" spans="1:6" x14ac:dyDescent="0.25">
      <c r="A817" t="s">
        <v>6</v>
      </c>
      <c r="B817" t="s">
        <v>100</v>
      </c>
      <c r="C817">
        <v>0.11749999999999999</v>
      </c>
      <c r="D817">
        <v>0.1323</v>
      </c>
      <c r="E817">
        <f t="shared" si="12"/>
        <v>-1.4800000000000008E-2</v>
      </c>
      <c r="F817">
        <v>4.4756182973809998E-3</v>
      </c>
    </row>
    <row r="818" spans="1:6" x14ac:dyDescent="0.25">
      <c r="A818" t="s">
        <v>7</v>
      </c>
      <c r="B818" t="s">
        <v>100</v>
      </c>
      <c r="C818">
        <v>0.10829999999999999</v>
      </c>
      <c r="D818">
        <v>0.12609999999999999</v>
      </c>
      <c r="E818">
        <f t="shared" si="12"/>
        <v>-1.7799999999999996E-2</v>
      </c>
      <c r="F818">
        <v>1.96862829298E-4</v>
      </c>
    </row>
    <row r="819" spans="1:6" x14ac:dyDescent="0.25">
      <c r="A819" t="s">
        <v>8</v>
      </c>
      <c r="B819" t="s">
        <v>100</v>
      </c>
      <c r="C819">
        <v>0.15145</v>
      </c>
      <c r="D819">
        <v>0.15</v>
      </c>
      <c r="E819">
        <f t="shared" si="12"/>
        <v>1.4500000000000068E-3</v>
      </c>
      <c r="F819">
        <v>0.83874076707175305</v>
      </c>
    </row>
    <row r="820" spans="1:6" x14ac:dyDescent="0.25">
      <c r="A820" t="s">
        <v>9</v>
      </c>
      <c r="B820" t="s">
        <v>100</v>
      </c>
      <c r="C820">
        <v>0.1303</v>
      </c>
      <c r="D820">
        <v>0.16769999999999999</v>
      </c>
      <c r="E820">
        <f t="shared" si="12"/>
        <v>-3.7399999999999989E-2</v>
      </c>
      <c r="F820" s="1">
        <v>8.2411438805011796E-14</v>
      </c>
    </row>
    <row r="821" spans="1:6" x14ac:dyDescent="0.25">
      <c r="A821" t="s">
        <v>0</v>
      </c>
      <c r="B821" t="s">
        <v>101</v>
      </c>
      <c r="C821">
        <v>0.1244</v>
      </c>
      <c r="D821">
        <v>0.12504999999999999</v>
      </c>
      <c r="E821">
        <f t="shared" si="12"/>
        <v>-6.499999999999978E-4</v>
      </c>
      <c r="F821">
        <v>0.287910765974637</v>
      </c>
    </row>
    <row r="822" spans="1:6" x14ac:dyDescent="0.25">
      <c r="A822" t="s">
        <v>2</v>
      </c>
      <c r="B822" t="s">
        <v>101</v>
      </c>
      <c r="C822">
        <v>0.15945000000000001</v>
      </c>
      <c r="D822">
        <v>0.1331</v>
      </c>
      <c r="E822">
        <f t="shared" si="12"/>
        <v>2.6350000000000012E-2</v>
      </c>
      <c r="F822" s="1">
        <v>1.28879530057416E-13</v>
      </c>
    </row>
    <row r="823" spans="1:6" x14ac:dyDescent="0.25">
      <c r="A823" t="s">
        <v>3</v>
      </c>
      <c r="B823" t="s">
        <v>101</v>
      </c>
      <c r="C823">
        <v>0.1216</v>
      </c>
      <c r="D823">
        <v>0.11890000000000001</v>
      </c>
      <c r="E823">
        <f t="shared" si="12"/>
        <v>2.6999999999999941E-3</v>
      </c>
      <c r="F823">
        <v>1.97232976409E-2</v>
      </c>
    </row>
    <row r="824" spans="1:6" x14ac:dyDescent="0.25">
      <c r="A824" t="s">
        <v>4</v>
      </c>
      <c r="B824" t="s">
        <v>101</v>
      </c>
      <c r="C824">
        <v>0.11700000000000001</v>
      </c>
      <c r="D824">
        <v>0.1278</v>
      </c>
      <c r="E824">
        <f t="shared" si="12"/>
        <v>-1.079999999999999E-2</v>
      </c>
      <c r="F824" s="1">
        <v>5.4273561400874098E-9</v>
      </c>
    </row>
    <row r="825" spans="1:6" x14ac:dyDescent="0.25">
      <c r="A825" t="s">
        <v>5</v>
      </c>
      <c r="B825" t="s">
        <v>101</v>
      </c>
      <c r="C825">
        <v>0.112</v>
      </c>
      <c r="D825">
        <v>0.13125000000000001</v>
      </c>
      <c r="E825">
        <f t="shared" si="12"/>
        <v>-1.9250000000000003E-2</v>
      </c>
      <c r="F825" s="1">
        <v>1.46075033722672E-12</v>
      </c>
    </row>
    <row r="826" spans="1:6" x14ac:dyDescent="0.25">
      <c r="A826" t="s">
        <v>6</v>
      </c>
      <c r="B826" t="s">
        <v>101</v>
      </c>
      <c r="C826">
        <v>0.11749999999999999</v>
      </c>
      <c r="D826">
        <v>0.1323</v>
      </c>
      <c r="E826">
        <f t="shared" si="12"/>
        <v>-1.4800000000000008E-2</v>
      </c>
      <c r="F826">
        <v>4.4756182973809998E-3</v>
      </c>
    </row>
    <row r="827" spans="1:6" x14ac:dyDescent="0.25">
      <c r="A827" t="s">
        <v>7</v>
      </c>
      <c r="B827" t="s">
        <v>101</v>
      </c>
      <c r="C827">
        <v>0.10829999999999999</v>
      </c>
      <c r="D827">
        <v>0.12609999999999999</v>
      </c>
      <c r="E827">
        <f t="shared" si="12"/>
        <v>-1.7799999999999996E-2</v>
      </c>
      <c r="F827">
        <v>1.96862829298E-4</v>
      </c>
    </row>
    <row r="828" spans="1:6" x14ac:dyDescent="0.25">
      <c r="A828" t="s">
        <v>8</v>
      </c>
      <c r="B828" t="s">
        <v>101</v>
      </c>
      <c r="C828">
        <v>0.15145</v>
      </c>
      <c r="D828">
        <v>0.15</v>
      </c>
      <c r="E828">
        <f t="shared" si="12"/>
        <v>1.4500000000000068E-3</v>
      </c>
      <c r="F828">
        <v>0.83874076707175305</v>
      </c>
    </row>
    <row r="829" spans="1:6" x14ac:dyDescent="0.25">
      <c r="A829" t="s">
        <v>9</v>
      </c>
      <c r="B829" t="s">
        <v>101</v>
      </c>
      <c r="C829">
        <v>0.1303</v>
      </c>
      <c r="D829">
        <v>0.16769999999999999</v>
      </c>
      <c r="E829">
        <f t="shared" si="12"/>
        <v>-3.7399999999999989E-2</v>
      </c>
      <c r="F829" s="1">
        <v>8.2411438805011796E-14</v>
      </c>
    </row>
    <row r="830" spans="1:6" x14ac:dyDescent="0.25">
      <c r="A830" t="s">
        <v>0</v>
      </c>
      <c r="B830" t="s">
        <v>102</v>
      </c>
      <c r="C830">
        <v>0.29239999999999999</v>
      </c>
      <c r="D830">
        <v>0.33765000000000001</v>
      </c>
      <c r="E830">
        <f t="shared" si="12"/>
        <v>-4.5250000000000012E-2</v>
      </c>
      <c r="F830" s="1">
        <v>4.0653181305188698E-14</v>
      </c>
    </row>
    <row r="831" spans="1:6" x14ac:dyDescent="0.25">
      <c r="A831" t="s">
        <v>2</v>
      </c>
      <c r="B831" t="s">
        <v>102</v>
      </c>
      <c r="C831">
        <v>4.335E-2</v>
      </c>
      <c r="D831">
        <v>4.1000000000000002E-2</v>
      </c>
      <c r="E831">
        <f t="shared" si="12"/>
        <v>2.3499999999999979E-3</v>
      </c>
      <c r="F831">
        <v>0.60681633497890297</v>
      </c>
    </row>
    <row r="832" spans="1:6" x14ac:dyDescent="0.25">
      <c r="A832" t="s">
        <v>3</v>
      </c>
      <c r="B832" t="s">
        <v>102</v>
      </c>
      <c r="C832">
        <v>5.21E-2</v>
      </c>
      <c r="D832">
        <v>5.5899999999999998E-2</v>
      </c>
      <c r="E832">
        <f t="shared" si="12"/>
        <v>-3.7999999999999978E-3</v>
      </c>
      <c r="F832">
        <v>0.63104268750469705</v>
      </c>
    </row>
    <row r="833" spans="1:6" x14ac:dyDescent="0.25">
      <c r="A833" t="s">
        <v>4</v>
      </c>
      <c r="B833" t="s">
        <v>102</v>
      </c>
      <c r="C833">
        <v>4.9299999999999997E-2</v>
      </c>
      <c r="D833">
        <v>5.57E-2</v>
      </c>
      <c r="E833">
        <f t="shared" si="12"/>
        <v>-6.4000000000000029E-3</v>
      </c>
      <c r="F833">
        <v>0.36120724728275699</v>
      </c>
    </row>
    <row r="834" spans="1:6" x14ac:dyDescent="0.25">
      <c r="A834" t="s">
        <v>5</v>
      </c>
      <c r="B834" t="s">
        <v>102</v>
      </c>
      <c r="C834">
        <v>4.6850000000000003E-2</v>
      </c>
      <c r="D834">
        <v>4.3749999999999997E-2</v>
      </c>
      <c r="E834">
        <f t="shared" si="12"/>
        <v>3.1000000000000055E-3</v>
      </c>
      <c r="F834">
        <v>0.88477821238306698</v>
      </c>
    </row>
    <row r="835" spans="1:6" x14ac:dyDescent="0.25">
      <c r="A835" t="s">
        <v>6</v>
      </c>
      <c r="B835" t="s">
        <v>102</v>
      </c>
      <c r="C835">
        <v>0.33855000000000002</v>
      </c>
      <c r="D835">
        <v>0.33</v>
      </c>
      <c r="E835">
        <f t="shared" ref="E835:E898" si="13">C835-D835</f>
        <v>8.550000000000002E-3</v>
      </c>
      <c r="F835">
        <v>0.59347867755412298</v>
      </c>
    </row>
    <row r="836" spans="1:6" x14ac:dyDescent="0.25">
      <c r="A836" t="s">
        <v>7</v>
      </c>
      <c r="B836" t="s">
        <v>102</v>
      </c>
      <c r="C836">
        <v>5.015E-2</v>
      </c>
      <c r="D836">
        <v>5.2400000000000002E-2</v>
      </c>
      <c r="E836">
        <f t="shared" si="13"/>
        <v>-2.250000000000002E-3</v>
      </c>
      <c r="F836">
        <v>0.21167364031713801</v>
      </c>
    </row>
    <row r="837" spans="1:6" x14ac:dyDescent="0.25">
      <c r="A837" t="s">
        <v>8</v>
      </c>
      <c r="B837" t="s">
        <v>102</v>
      </c>
      <c r="C837">
        <v>0.26965</v>
      </c>
      <c r="D837">
        <v>0.29820000000000002</v>
      </c>
      <c r="E837">
        <f t="shared" si="13"/>
        <v>-2.855000000000002E-2</v>
      </c>
      <c r="F837">
        <v>0.289515128605009</v>
      </c>
    </row>
    <row r="838" spans="1:6" x14ac:dyDescent="0.25">
      <c r="A838" t="s">
        <v>9</v>
      </c>
      <c r="B838" t="s">
        <v>102</v>
      </c>
      <c r="C838">
        <v>5.1400000000000001E-2</v>
      </c>
      <c r="D838">
        <v>4.9500000000000002E-2</v>
      </c>
      <c r="E838">
        <f t="shared" si="13"/>
        <v>1.8999999999999989E-3</v>
      </c>
      <c r="F838">
        <v>0.76351059520019404</v>
      </c>
    </row>
    <row r="839" spans="1:6" x14ac:dyDescent="0.25">
      <c r="A839" t="s">
        <v>0</v>
      </c>
      <c r="B839" t="s">
        <v>103</v>
      </c>
      <c r="C839">
        <v>0.29239999999999999</v>
      </c>
      <c r="D839">
        <v>0.33765000000000001</v>
      </c>
      <c r="E839">
        <f t="shared" si="13"/>
        <v>-4.5250000000000012E-2</v>
      </c>
      <c r="F839" s="1">
        <v>4.0653181305188698E-14</v>
      </c>
    </row>
    <row r="840" spans="1:6" x14ac:dyDescent="0.25">
      <c r="A840" t="s">
        <v>2</v>
      </c>
      <c r="B840" t="s">
        <v>103</v>
      </c>
      <c r="C840">
        <v>4.335E-2</v>
      </c>
      <c r="D840">
        <v>4.1000000000000002E-2</v>
      </c>
      <c r="E840">
        <f t="shared" si="13"/>
        <v>2.3499999999999979E-3</v>
      </c>
      <c r="F840">
        <v>0.60681633497890297</v>
      </c>
    </row>
    <row r="841" spans="1:6" x14ac:dyDescent="0.25">
      <c r="A841" t="s">
        <v>3</v>
      </c>
      <c r="B841" t="s">
        <v>103</v>
      </c>
      <c r="C841">
        <v>5.21E-2</v>
      </c>
      <c r="D841">
        <v>5.5899999999999998E-2</v>
      </c>
      <c r="E841">
        <f t="shared" si="13"/>
        <v>-3.7999999999999978E-3</v>
      </c>
      <c r="F841">
        <v>0.63104268750469705</v>
      </c>
    </row>
    <row r="842" spans="1:6" x14ac:dyDescent="0.25">
      <c r="A842" t="s">
        <v>4</v>
      </c>
      <c r="B842" t="s">
        <v>103</v>
      </c>
      <c r="C842">
        <v>4.9299999999999997E-2</v>
      </c>
      <c r="D842">
        <v>5.57E-2</v>
      </c>
      <c r="E842">
        <f t="shared" si="13"/>
        <v>-6.4000000000000029E-3</v>
      </c>
      <c r="F842">
        <v>0.36120724728275699</v>
      </c>
    </row>
    <row r="843" spans="1:6" x14ac:dyDescent="0.25">
      <c r="A843" t="s">
        <v>5</v>
      </c>
      <c r="B843" t="s">
        <v>103</v>
      </c>
      <c r="C843">
        <v>4.6850000000000003E-2</v>
      </c>
      <c r="D843">
        <v>4.3749999999999997E-2</v>
      </c>
      <c r="E843">
        <f t="shared" si="13"/>
        <v>3.1000000000000055E-3</v>
      </c>
      <c r="F843">
        <v>0.88477821238306698</v>
      </c>
    </row>
    <row r="844" spans="1:6" x14ac:dyDescent="0.25">
      <c r="A844" t="s">
        <v>6</v>
      </c>
      <c r="B844" t="s">
        <v>103</v>
      </c>
      <c r="C844">
        <v>0.33855000000000002</v>
      </c>
      <c r="D844">
        <v>0.33</v>
      </c>
      <c r="E844">
        <f t="shared" si="13"/>
        <v>8.550000000000002E-3</v>
      </c>
      <c r="F844">
        <v>0.59347867755412298</v>
      </c>
    </row>
    <row r="845" spans="1:6" x14ac:dyDescent="0.25">
      <c r="A845" t="s">
        <v>7</v>
      </c>
      <c r="B845" t="s">
        <v>103</v>
      </c>
      <c r="C845">
        <v>5.015E-2</v>
      </c>
      <c r="D845">
        <v>5.2400000000000002E-2</v>
      </c>
      <c r="E845">
        <f t="shared" si="13"/>
        <v>-2.250000000000002E-3</v>
      </c>
      <c r="F845">
        <v>0.21167364031713801</v>
      </c>
    </row>
    <row r="846" spans="1:6" x14ac:dyDescent="0.25">
      <c r="A846" t="s">
        <v>8</v>
      </c>
      <c r="B846" t="s">
        <v>103</v>
      </c>
      <c r="C846">
        <v>0.26965</v>
      </c>
      <c r="D846">
        <v>0.29820000000000002</v>
      </c>
      <c r="E846">
        <f t="shared" si="13"/>
        <v>-2.855000000000002E-2</v>
      </c>
      <c r="F846">
        <v>0.289515128605009</v>
      </c>
    </row>
    <row r="847" spans="1:6" x14ac:dyDescent="0.25">
      <c r="A847" t="s">
        <v>9</v>
      </c>
      <c r="B847" t="s">
        <v>103</v>
      </c>
      <c r="C847">
        <v>5.1400000000000001E-2</v>
      </c>
      <c r="D847">
        <v>4.9500000000000002E-2</v>
      </c>
      <c r="E847">
        <f t="shared" si="13"/>
        <v>1.8999999999999989E-3</v>
      </c>
      <c r="F847">
        <v>0.76351059520019404</v>
      </c>
    </row>
    <row r="848" spans="1:6" x14ac:dyDescent="0.25">
      <c r="A848" t="s">
        <v>0</v>
      </c>
      <c r="B848" t="s">
        <v>104</v>
      </c>
      <c r="C848">
        <v>4.1000000000000002E-2</v>
      </c>
      <c r="D848">
        <v>4.1799999999999997E-2</v>
      </c>
      <c r="E848">
        <f t="shared" si="13"/>
        <v>-7.9999999999999516E-4</v>
      </c>
      <c r="F848">
        <v>6.9658324790739995E-2</v>
      </c>
    </row>
    <row r="849" spans="1:6" x14ac:dyDescent="0.25">
      <c r="A849" t="s">
        <v>2</v>
      </c>
      <c r="B849" t="s">
        <v>104</v>
      </c>
      <c r="C849">
        <v>3.9899999999999998E-2</v>
      </c>
      <c r="D849">
        <v>4.2700000000000002E-2</v>
      </c>
      <c r="E849">
        <f t="shared" si="13"/>
        <v>-2.8000000000000039E-3</v>
      </c>
      <c r="F849" s="1">
        <v>5.9525643648338299E-5</v>
      </c>
    </row>
    <row r="850" spans="1:6" x14ac:dyDescent="0.25">
      <c r="A850" t="s">
        <v>3</v>
      </c>
      <c r="B850" t="s">
        <v>104</v>
      </c>
      <c r="C850">
        <v>4.0500000000000001E-2</v>
      </c>
      <c r="D850">
        <v>3.9699999999999999E-2</v>
      </c>
      <c r="E850">
        <f t="shared" si="13"/>
        <v>8.000000000000021E-4</v>
      </c>
      <c r="F850">
        <v>4.9320118640763001E-2</v>
      </c>
    </row>
    <row r="851" spans="1:6" x14ac:dyDescent="0.25">
      <c r="A851" t="s">
        <v>4</v>
      </c>
      <c r="B851" t="s">
        <v>104</v>
      </c>
      <c r="C851">
        <v>4.0800000000000003E-2</v>
      </c>
      <c r="D851">
        <v>3.7699999999999997E-2</v>
      </c>
      <c r="E851">
        <f t="shared" si="13"/>
        <v>3.1000000000000055E-3</v>
      </c>
      <c r="F851">
        <v>7.00321291744E-4</v>
      </c>
    </row>
    <row r="852" spans="1:6" x14ac:dyDescent="0.25">
      <c r="A852" t="s">
        <v>5</v>
      </c>
      <c r="B852" t="s">
        <v>104</v>
      </c>
      <c r="C852">
        <v>4.2200000000000001E-2</v>
      </c>
      <c r="D852">
        <v>4.58E-2</v>
      </c>
      <c r="E852">
        <f t="shared" si="13"/>
        <v>-3.599999999999999E-3</v>
      </c>
      <c r="F852">
        <v>1.11405048978E-4</v>
      </c>
    </row>
    <row r="853" spans="1:6" x14ac:dyDescent="0.25">
      <c r="A853" t="s">
        <v>6</v>
      </c>
      <c r="B853" t="s">
        <v>104</v>
      </c>
      <c r="C853">
        <v>4.1000000000000002E-2</v>
      </c>
      <c r="D853">
        <v>4.4999999999999998E-2</v>
      </c>
      <c r="E853">
        <f t="shared" si="13"/>
        <v>-3.9999999999999966E-3</v>
      </c>
      <c r="F853">
        <v>2.3477132232285002E-2</v>
      </c>
    </row>
    <row r="854" spans="1:6" x14ac:dyDescent="0.25">
      <c r="A854" t="s">
        <v>7</v>
      </c>
      <c r="B854" t="s">
        <v>104</v>
      </c>
      <c r="C854">
        <v>4.0649999999999999E-2</v>
      </c>
      <c r="D854">
        <v>4.1500000000000002E-2</v>
      </c>
      <c r="E854">
        <f t="shared" si="13"/>
        <v>-8.5000000000000353E-4</v>
      </c>
      <c r="F854">
        <v>8.0083543058659001E-2</v>
      </c>
    </row>
    <row r="855" spans="1:6" x14ac:dyDescent="0.25">
      <c r="A855" t="s">
        <v>8</v>
      </c>
      <c r="B855" t="s">
        <v>104</v>
      </c>
      <c r="C855">
        <v>3.9300000000000002E-2</v>
      </c>
      <c r="D855">
        <v>4.095E-2</v>
      </c>
      <c r="E855">
        <f t="shared" si="13"/>
        <v>-1.6499999999999987E-3</v>
      </c>
      <c r="F855">
        <v>0.19525433901780201</v>
      </c>
    </row>
    <row r="856" spans="1:6" x14ac:dyDescent="0.25">
      <c r="A856" t="s">
        <v>9</v>
      </c>
      <c r="B856" t="s">
        <v>104</v>
      </c>
      <c r="C856">
        <v>4.24E-2</v>
      </c>
      <c r="D856">
        <v>4.1399999999999999E-2</v>
      </c>
      <c r="E856">
        <f t="shared" si="13"/>
        <v>1.0000000000000009E-3</v>
      </c>
      <c r="F856">
        <v>9.8760506309396007E-2</v>
      </c>
    </row>
    <row r="857" spans="1:6" x14ac:dyDescent="0.25">
      <c r="A857" t="s">
        <v>0</v>
      </c>
      <c r="B857" t="s">
        <v>105</v>
      </c>
      <c r="C857">
        <v>4.1000000000000002E-2</v>
      </c>
      <c r="D857">
        <v>4.1799999999999997E-2</v>
      </c>
      <c r="E857">
        <f t="shared" si="13"/>
        <v>-7.9999999999999516E-4</v>
      </c>
      <c r="F857">
        <v>6.9658324790739995E-2</v>
      </c>
    </row>
    <row r="858" spans="1:6" x14ac:dyDescent="0.25">
      <c r="A858" t="s">
        <v>2</v>
      </c>
      <c r="B858" t="s">
        <v>105</v>
      </c>
      <c r="C858">
        <v>3.9899999999999998E-2</v>
      </c>
      <c r="D858">
        <v>4.2700000000000002E-2</v>
      </c>
      <c r="E858">
        <f t="shared" si="13"/>
        <v>-2.8000000000000039E-3</v>
      </c>
      <c r="F858" s="1">
        <v>5.9525643648338299E-5</v>
      </c>
    </row>
    <row r="859" spans="1:6" x14ac:dyDescent="0.25">
      <c r="A859" t="s">
        <v>3</v>
      </c>
      <c r="B859" t="s">
        <v>105</v>
      </c>
      <c r="C859">
        <v>4.0500000000000001E-2</v>
      </c>
      <c r="D859">
        <v>3.9699999999999999E-2</v>
      </c>
      <c r="E859">
        <f t="shared" si="13"/>
        <v>8.000000000000021E-4</v>
      </c>
      <c r="F859">
        <v>4.9320118640763001E-2</v>
      </c>
    </row>
    <row r="860" spans="1:6" x14ac:dyDescent="0.25">
      <c r="A860" t="s">
        <v>4</v>
      </c>
      <c r="B860" t="s">
        <v>105</v>
      </c>
      <c r="C860">
        <v>4.0800000000000003E-2</v>
      </c>
      <c r="D860">
        <v>3.7699999999999997E-2</v>
      </c>
      <c r="E860">
        <f t="shared" si="13"/>
        <v>3.1000000000000055E-3</v>
      </c>
      <c r="F860">
        <v>7.00321291744E-4</v>
      </c>
    </row>
    <row r="861" spans="1:6" x14ac:dyDescent="0.25">
      <c r="A861" t="s">
        <v>5</v>
      </c>
      <c r="B861" t="s">
        <v>105</v>
      </c>
      <c r="C861">
        <v>4.2200000000000001E-2</v>
      </c>
      <c r="D861">
        <v>4.58E-2</v>
      </c>
      <c r="E861">
        <f t="shared" si="13"/>
        <v>-3.599999999999999E-3</v>
      </c>
      <c r="F861">
        <v>1.11405048978E-4</v>
      </c>
    </row>
    <row r="862" spans="1:6" x14ac:dyDescent="0.25">
      <c r="A862" t="s">
        <v>6</v>
      </c>
      <c r="B862" t="s">
        <v>105</v>
      </c>
      <c r="C862">
        <v>4.1000000000000002E-2</v>
      </c>
      <c r="D862">
        <v>4.4999999999999998E-2</v>
      </c>
      <c r="E862">
        <f t="shared" si="13"/>
        <v>-3.9999999999999966E-3</v>
      </c>
      <c r="F862">
        <v>2.3477132232285002E-2</v>
      </c>
    </row>
    <row r="863" spans="1:6" x14ac:dyDescent="0.25">
      <c r="A863" t="s">
        <v>7</v>
      </c>
      <c r="B863" t="s">
        <v>105</v>
      </c>
      <c r="C863">
        <v>4.0649999999999999E-2</v>
      </c>
      <c r="D863">
        <v>4.1500000000000002E-2</v>
      </c>
      <c r="E863">
        <f t="shared" si="13"/>
        <v>-8.5000000000000353E-4</v>
      </c>
      <c r="F863">
        <v>8.0083543058659001E-2</v>
      </c>
    </row>
    <row r="864" spans="1:6" x14ac:dyDescent="0.25">
      <c r="A864" t="s">
        <v>8</v>
      </c>
      <c r="B864" t="s">
        <v>105</v>
      </c>
      <c r="C864">
        <v>3.9300000000000002E-2</v>
      </c>
      <c r="D864">
        <v>4.095E-2</v>
      </c>
      <c r="E864">
        <f t="shared" si="13"/>
        <v>-1.6499999999999987E-3</v>
      </c>
      <c r="F864">
        <v>0.19525433901780201</v>
      </c>
    </row>
    <row r="865" spans="1:6" x14ac:dyDescent="0.25">
      <c r="A865" t="s">
        <v>9</v>
      </c>
      <c r="B865" t="s">
        <v>105</v>
      </c>
      <c r="C865">
        <v>4.24E-2</v>
      </c>
      <c r="D865">
        <v>4.1399999999999999E-2</v>
      </c>
      <c r="E865">
        <f t="shared" si="13"/>
        <v>1.0000000000000009E-3</v>
      </c>
      <c r="F865">
        <v>9.8760506309396007E-2</v>
      </c>
    </row>
    <row r="866" spans="1:6" x14ac:dyDescent="0.25">
      <c r="A866" t="s">
        <v>0</v>
      </c>
      <c r="B866" t="s">
        <v>106</v>
      </c>
      <c r="C866">
        <v>4.7E-2</v>
      </c>
      <c r="D866">
        <v>3.9949999999999999E-2</v>
      </c>
      <c r="E866">
        <f t="shared" si="13"/>
        <v>7.0500000000000007E-3</v>
      </c>
      <c r="F866" s="1">
        <v>2.0260385578717999E-7</v>
      </c>
    </row>
    <row r="867" spans="1:6" x14ac:dyDescent="0.25">
      <c r="A867" t="s">
        <v>2</v>
      </c>
      <c r="B867" t="s">
        <v>106</v>
      </c>
      <c r="C867">
        <v>0.04</v>
      </c>
      <c r="D867">
        <v>3.7400000000000003E-2</v>
      </c>
      <c r="E867">
        <f t="shared" si="13"/>
        <v>2.5999999999999981E-3</v>
      </c>
      <c r="F867">
        <v>7.8587468232855007E-2</v>
      </c>
    </row>
    <row r="868" spans="1:6" x14ac:dyDescent="0.25">
      <c r="A868" t="s">
        <v>3</v>
      </c>
      <c r="B868" t="s">
        <v>106</v>
      </c>
      <c r="C868">
        <v>3.8100000000000002E-2</v>
      </c>
      <c r="D868">
        <v>3.2399999999999998E-2</v>
      </c>
      <c r="E868">
        <f t="shared" si="13"/>
        <v>5.7000000000000037E-3</v>
      </c>
      <c r="F868" s="1">
        <v>3.7594836104713501E-19</v>
      </c>
    </row>
    <row r="869" spans="1:6" x14ac:dyDescent="0.25">
      <c r="A869" t="s">
        <v>4</v>
      </c>
      <c r="B869" t="s">
        <v>106</v>
      </c>
      <c r="C869">
        <v>4.3150000000000001E-2</v>
      </c>
      <c r="D869">
        <v>3.2800000000000003E-2</v>
      </c>
      <c r="E869">
        <f t="shared" si="13"/>
        <v>1.0349999999999998E-2</v>
      </c>
      <c r="F869" s="1">
        <v>1.9807466921953901E-22</v>
      </c>
    </row>
    <row r="870" spans="1:6" x14ac:dyDescent="0.25">
      <c r="A870" t="s">
        <v>5</v>
      </c>
      <c r="B870" t="s">
        <v>106</v>
      </c>
      <c r="C870">
        <v>4.3099999999999999E-2</v>
      </c>
      <c r="D870">
        <v>3.6799999999999999E-2</v>
      </c>
      <c r="E870">
        <f t="shared" si="13"/>
        <v>6.3E-3</v>
      </c>
      <c r="F870" s="1">
        <v>1.1786596710466899E-6</v>
      </c>
    </row>
    <row r="871" spans="1:6" x14ac:dyDescent="0.25">
      <c r="A871" t="s">
        <v>6</v>
      </c>
      <c r="B871" t="s">
        <v>106</v>
      </c>
      <c r="C871">
        <v>5.21E-2</v>
      </c>
      <c r="D871">
        <v>4.3700000000000003E-2</v>
      </c>
      <c r="E871">
        <f t="shared" si="13"/>
        <v>8.3999999999999977E-3</v>
      </c>
      <c r="F871">
        <v>7.8242360402800001E-4</v>
      </c>
    </row>
    <row r="872" spans="1:6" x14ac:dyDescent="0.25">
      <c r="A872" t="s">
        <v>7</v>
      </c>
      <c r="B872" t="s">
        <v>106</v>
      </c>
      <c r="C872">
        <v>4.1099999999999998E-2</v>
      </c>
      <c r="D872">
        <v>3.7400000000000003E-2</v>
      </c>
      <c r="E872">
        <f t="shared" si="13"/>
        <v>3.699999999999995E-3</v>
      </c>
      <c r="F872">
        <v>1.13868300634E-4</v>
      </c>
    </row>
    <row r="873" spans="1:6" x14ac:dyDescent="0.25">
      <c r="A873" t="s">
        <v>8</v>
      </c>
      <c r="B873" t="s">
        <v>106</v>
      </c>
      <c r="C873">
        <v>3.6799999999999999E-2</v>
      </c>
      <c r="D873">
        <v>3.705E-2</v>
      </c>
      <c r="E873">
        <f t="shared" si="13"/>
        <v>-2.5000000000000022E-4</v>
      </c>
      <c r="F873">
        <v>0.28041816002910203</v>
      </c>
    </row>
    <row r="874" spans="1:6" x14ac:dyDescent="0.25">
      <c r="A874" t="s">
        <v>9</v>
      </c>
      <c r="B874" t="s">
        <v>106</v>
      </c>
      <c r="C874">
        <v>5.1700000000000003E-2</v>
      </c>
      <c r="D874">
        <v>4.8899999999999999E-2</v>
      </c>
      <c r="E874">
        <f t="shared" si="13"/>
        <v>2.8000000000000039E-3</v>
      </c>
      <c r="F874">
        <v>2.8673933222408E-2</v>
      </c>
    </row>
    <row r="875" spans="1:6" x14ac:dyDescent="0.25">
      <c r="A875" t="s">
        <v>0</v>
      </c>
      <c r="B875" t="s">
        <v>107</v>
      </c>
      <c r="C875">
        <v>4.7E-2</v>
      </c>
      <c r="D875">
        <v>3.9949999999999999E-2</v>
      </c>
      <c r="E875">
        <f t="shared" si="13"/>
        <v>7.0500000000000007E-3</v>
      </c>
      <c r="F875" s="1">
        <v>2.0260385578717999E-7</v>
      </c>
    </row>
    <row r="876" spans="1:6" x14ac:dyDescent="0.25">
      <c r="A876" t="s">
        <v>2</v>
      </c>
      <c r="B876" t="s">
        <v>107</v>
      </c>
      <c r="C876">
        <v>0.04</v>
      </c>
      <c r="D876">
        <v>3.7400000000000003E-2</v>
      </c>
      <c r="E876">
        <f t="shared" si="13"/>
        <v>2.5999999999999981E-3</v>
      </c>
      <c r="F876">
        <v>7.8587468232855007E-2</v>
      </c>
    </row>
    <row r="877" spans="1:6" x14ac:dyDescent="0.25">
      <c r="A877" t="s">
        <v>3</v>
      </c>
      <c r="B877" t="s">
        <v>107</v>
      </c>
      <c r="C877">
        <v>3.8100000000000002E-2</v>
      </c>
      <c r="D877">
        <v>3.2399999999999998E-2</v>
      </c>
      <c r="E877">
        <f t="shared" si="13"/>
        <v>5.7000000000000037E-3</v>
      </c>
      <c r="F877" s="1">
        <v>3.7594836104713501E-19</v>
      </c>
    </row>
    <row r="878" spans="1:6" x14ac:dyDescent="0.25">
      <c r="A878" t="s">
        <v>4</v>
      </c>
      <c r="B878" t="s">
        <v>107</v>
      </c>
      <c r="C878">
        <v>4.3150000000000001E-2</v>
      </c>
      <c r="D878">
        <v>3.2800000000000003E-2</v>
      </c>
      <c r="E878">
        <f t="shared" si="13"/>
        <v>1.0349999999999998E-2</v>
      </c>
      <c r="F878" s="1">
        <v>1.9807466921953901E-22</v>
      </c>
    </row>
    <row r="879" spans="1:6" x14ac:dyDescent="0.25">
      <c r="A879" t="s">
        <v>5</v>
      </c>
      <c r="B879" t="s">
        <v>107</v>
      </c>
      <c r="C879">
        <v>4.3099999999999999E-2</v>
      </c>
      <c r="D879">
        <v>3.6799999999999999E-2</v>
      </c>
      <c r="E879">
        <f t="shared" si="13"/>
        <v>6.3E-3</v>
      </c>
      <c r="F879" s="1">
        <v>1.1786596710466899E-6</v>
      </c>
    </row>
    <row r="880" spans="1:6" x14ac:dyDescent="0.25">
      <c r="A880" t="s">
        <v>6</v>
      </c>
      <c r="B880" t="s">
        <v>107</v>
      </c>
      <c r="C880">
        <v>5.21E-2</v>
      </c>
      <c r="D880">
        <v>4.3700000000000003E-2</v>
      </c>
      <c r="E880">
        <f t="shared" si="13"/>
        <v>8.3999999999999977E-3</v>
      </c>
      <c r="F880">
        <v>7.8242360402800001E-4</v>
      </c>
    </row>
    <row r="881" spans="1:6" x14ac:dyDescent="0.25">
      <c r="A881" t="s">
        <v>7</v>
      </c>
      <c r="B881" t="s">
        <v>107</v>
      </c>
      <c r="C881">
        <v>4.1099999999999998E-2</v>
      </c>
      <c r="D881">
        <v>3.7400000000000003E-2</v>
      </c>
      <c r="E881">
        <f t="shared" si="13"/>
        <v>3.699999999999995E-3</v>
      </c>
      <c r="F881">
        <v>1.13868300634E-4</v>
      </c>
    </row>
    <row r="882" spans="1:6" x14ac:dyDescent="0.25">
      <c r="A882" t="s">
        <v>8</v>
      </c>
      <c r="B882" t="s">
        <v>107</v>
      </c>
      <c r="C882">
        <v>3.6799999999999999E-2</v>
      </c>
      <c r="D882">
        <v>3.705E-2</v>
      </c>
      <c r="E882">
        <f t="shared" si="13"/>
        <v>-2.5000000000000022E-4</v>
      </c>
      <c r="F882">
        <v>0.28041816002910203</v>
      </c>
    </row>
    <row r="883" spans="1:6" x14ac:dyDescent="0.25">
      <c r="A883" t="s">
        <v>9</v>
      </c>
      <c r="B883" t="s">
        <v>107</v>
      </c>
      <c r="C883">
        <v>5.1700000000000003E-2</v>
      </c>
      <c r="D883">
        <v>4.8899999999999999E-2</v>
      </c>
      <c r="E883">
        <f t="shared" si="13"/>
        <v>2.8000000000000039E-3</v>
      </c>
      <c r="F883">
        <v>2.8673933222408E-2</v>
      </c>
    </row>
    <row r="884" spans="1:6" x14ac:dyDescent="0.25">
      <c r="A884" t="s">
        <v>0</v>
      </c>
      <c r="B884" t="s">
        <v>108</v>
      </c>
      <c r="C884">
        <v>5.7799999999999997E-2</v>
      </c>
      <c r="D884">
        <v>5.2400000000000002E-2</v>
      </c>
      <c r="E884">
        <f t="shared" si="13"/>
        <v>5.3999999999999951E-3</v>
      </c>
      <c r="F884">
        <v>2.8039462386899999E-2</v>
      </c>
    </row>
    <row r="885" spans="1:6" x14ac:dyDescent="0.25">
      <c r="A885" t="s">
        <v>2</v>
      </c>
      <c r="B885" t="s">
        <v>108</v>
      </c>
      <c r="C885">
        <v>4.9200000000000001E-2</v>
      </c>
      <c r="D885">
        <v>5.0299999999999997E-2</v>
      </c>
      <c r="E885">
        <f t="shared" si="13"/>
        <v>-1.0999999999999968E-3</v>
      </c>
      <c r="F885">
        <v>0.41671656506676202</v>
      </c>
    </row>
    <row r="886" spans="1:6" x14ac:dyDescent="0.25">
      <c r="A886" t="s">
        <v>3</v>
      </c>
      <c r="B886" t="s">
        <v>108</v>
      </c>
      <c r="C886">
        <v>4.8399999999999999E-2</v>
      </c>
      <c r="D886">
        <v>4.4600000000000001E-2</v>
      </c>
      <c r="E886">
        <f t="shared" si="13"/>
        <v>3.7999999999999978E-3</v>
      </c>
      <c r="F886" s="1">
        <v>1.61982295209106E-7</v>
      </c>
    </row>
    <row r="887" spans="1:6" x14ac:dyDescent="0.25">
      <c r="A887" t="s">
        <v>4</v>
      </c>
      <c r="B887" t="s">
        <v>108</v>
      </c>
      <c r="C887">
        <v>5.0799999999999998E-2</v>
      </c>
      <c r="D887">
        <v>4.3700000000000003E-2</v>
      </c>
      <c r="E887">
        <f t="shared" si="13"/>
        <v>7.0999999999999952E-3</v>
      </c>
      <c r="F887" s="1">
        <v>2.7296854268500301E-13</v>
      </c>
    </row>
    <row r="888" spans="1:6" x14ac:dyDescent="0.25">
      <c r="A888" t="s">
        <v>5</v>
      </c>
      <c r="B888" t="s">
        <v>108</v>
      </c>
      <c r="C888">
        <v>5.2600000000000001E-2</v>
      </c>
      <c r="D888">
        <v>5.1650000000000001E-2</v>
      </c>
      <c r="E888">
        <f t="shared" si="13"/>
        <v>9.4999999999999946E-4</v>
      </c>
      <c r="F888">
        <v>0.36245190439825098</v>
      </c>
    </row>
    <row r="889" spans="1:6" x14ac:dyDescent="0.25">
      <c r="A889" t="s">
        <v>6</v>
      </c>
      <c r="B889" t="s">
        <v>108</v>
      </c>
      <c r="C889">
        <v>5.9749999999999998E-2</v>
      </c>
      <c r="D889">
        <v>5.5399999999999998E-2</v>
      </c>
      <c r="E889">
        <f t="shared" si="13"/>
        <v>4.3499999999999997E-3</v>
      </c>
      <c r="F889">
        <v>6.1619854937171002E-2</v>
      </c>
    </row>
    <row r="890" spans="1:6" x14ac:dyDescent="0.25">
      <c r="A890" t="s">
        <v>7</v>
      </c>
      <c r="B890" t="s">
        <v>108</v>
      </c>
      <c r="C890">
        <v>4.99E-2</v>
      </c>
      <c r="D890">
        <v>4.7699999999999999E-2</v>
      </c>
      <c r="E890">
        <f t="shared" si="13"/>
        <v>2.2000000000000006E-3</v>
      </c>
      <c r="F890">
        <v>7.6958405658833995E-2</v>
      </c>
    </row>
    <row r="891" spans="1:6" x14ac:dyDescent="0.25">
      <c r="A891" t="s">
        <v>8</v>
      </c>
      <c r="B891" t="s">
        <v>108</v>
      </c>
      <c r="C891">
        <v>4.7050000000000002E-2</v>
      </c>
      <c r="D891">
        <v>4.8899999999999999E-2</v>
      </c>
      <c r="E891">
        <f t="shared" si="13"/>
        <v>-1.8499999999999975E-3</v>
      </c>
      <c r="F891">
        <v>0.22173979956561299</v>
      </c>
    </row>
    <row r="892" spans="1:6" x14ac:dyDescent="0.25">
      <c r="A892" t="s">
        <v>9</v>
      </c>
      <c r="B892" t="s">
        <v>108</v>
      </c>
      <c r="C892">
        <v>6.0600000000000001E-2</v>
      </c>
      <c r="D892">
        <v>5.74E-2</v>
      </c>
      <c r="E892">
        <f t="shared" si="13"/>
        <v>3.2000000000000015E-3</v>
      </c>
      <c r="F892">
        <v>3.5711427065183002E-2</v>
      </c>
    </row>
    <row r="893" spans="1:6" x14ac:dyDescent="0.25">
      <c r="A893" t="s">
        <v>0</v>
      </c>
      <c r="B893" t="s">
        <v>109</v>
      </c>
      <c r="C893">
        <v>1.5299999999999999E-2</v>
      </c>
      <c r="D893">
        <v>1.4200000000000001E-2</v>
      </c>
      <c r="E893">
        <f t="shared" si="13"/>
        <v>1.0999999999999985E-3</v>
      </c>
      <c r="F893">
        <v>6.2428094147700005E-4</v>
      </c>
    </row>
    <row r="894" spans="1:6" x14ac:dyDescent="0.25">
      <c r="A894" t="s">
        <v>2</v>
      </c>
      <c r="B894" t="s">
        <v>109</v>
      </c>
      <c r="C894">
        <v>1.5800000000000002E-2</v>
      </c>
      <c r="D894">
        <v>1.54E-2</v>
      </c>
      <c r="E894">
        <f t="shared" si="13"/>
        <v>4.0000000000000105E-4</v>
      </c>
      <c r="F894">
        <v>4.246910514953E-3</v>
      </c>
    </row>
    <row r="895" spans="1:6" x14ac:dyDescent="0.25">
      <c r="A895" t="s">
        <v>3</v>
      </c>
      <c r="B895" t="s">
        <v>109</v>
      </c>
      <c r="C895">
        <v>1.47E-2</v>
      </c>
      <c r="D895">
        <v>1.24E-2</v>
      </c>
      <c r="E895">
        <f t="shared" si="13"/>
        <v>2.3E-3</v>
      </c>
      <c r="F895" s="1">
        <v>4.9615657381225699E-20</v>
      </c>
    </row>
    <row r="896" spans="1:6" x14ac:dyDescent="0.25">
      <c r="A896" t="s">
        <v>4</v>
      </c>
      <c r="B896" t="s">
        <v>109</v>
      </c>
      <c r="C896">
        <v>1.5900000000000001E-2</v>
      </c>
      <c r="D896">
        <v>1.34E-2</v>
      </c>
      <c r="E896">
        <f t="shared" si="13"/>
        <v>2.5000000000000005E-3</v>
      </c>
      <c r="F896" s="1">
        <v>7.7026301324428296E-10</v>
      </c>
    </row>
    <row r="897" spans="1:6" x14ac:dyDescent="0.25">
      <c r="A897" t="s">
        <v>5</v>
      </c>
      <c r="B897" t="s">
        <v>109</v>
      </c>
      <c r="C897">
        <v>1.5900000000000001E-2</v>
      </c>
      <c r="D897">
        <v>1.43E-2</v>
      </c>
      <c r="E897">
        <f t="shared" si="13"/>
        <v>1.6000000000000007E-3</v>
      </c>
      <c r="F897">
        <v>1.2011571709229999E-3</v>
      </c>
    </row>
    <row r="898" spans="1:6" x14ac:dyDescent="0.25">
      <c r="A898" t="s">
        <v>6</v>
      </c>
      <c r="B898" t="s">
        <v>109</v>
      </c>
      <c r="C898">
        <v>1.755E-2</v>
      </c>
      <c r="D898">
        <v>1.7000000000000001E-2</v>
      </c>
      <c r="E898">
        <f t="shared" si="13"/>
        <v>5.4999999999999841E-4</v>
      </c>
      <c r="F898">
        <v>0.96498026867894104</v>
      </c>
    </row>
    <row r="899" spans="1:6" x14ac:dyDescent="0.25">
      <c r="A899" t="s">
        <v>7</v>
      </c>
      <c r="B899" t="s">
        <v>109</v>
      </c>
      <c r="C899">
        <v>1.575E-2</v>
      </c>
      <c r="D899">
        <v>1.55E-2</v>
      </c>
      <c r="E899">
        <f t="shared" ref="E899:E962" si="14">C899-D899</f>
        <v>2.5000000000000022E-4</v>
      </c>
      <c r="F899">
        <v>0.59195305365914397</v>
      </c>
    </row>
    <row r="900" spans="1:6" x14ac:dyDescent="0.25">
      <c r="A900" t="s">
        <v>8</v>
      </c>
      <c r="B900" t="s">
        <v>109</v>
      </c>
      <c r="C900">
        <v>1.515E-2</v>
      </c>
      <c r="D900">
        <v>1.545E-2</v>
      </c>
      <c r="E900">
        <f t="shared" si="14"/>
        <v>-2.9999999999999992E-4</v>
      </c>
      <c r="F900">
        <v>9.1846978066756998E-2</v>
      </c>
    </row>
    <row r="901" spans="1:6" x14ac:dyDescent="0.25">
      <c r="A901" t="s">
        <v>9</v>
      </c>
      <c r="B901" t="s">
        <v>109</v>
      </c>
      <c r="C901">
        <v>1.5900000000000001E-2</v>
      </c>
      <c r="D901">
        <v>1.7100000000000001E-2</v>
      </c>
      <c r="E901">
        <f t="shared" si="14"/>
        <v>-1.1999999999999997E-3</v>
      </c>
      <c r="F901">
        <v>0.18605749031291199</v>
      </c>
    </row>
    <row r="902" spans="1:6" x14ac:dyDescent="0.25">
      <c r="A902" t="s">
        <v>0</v>
      </c>
      <c r="B902" t="s">
        <v>110</v>
      </c>
      <c r="C902">
        <v>4.9200000000000001E-2</v>
      </c>
      <c r="D902">
        <v>4.7899999999999998E-2</v>
      </c>
      <c r="E902">
        <f t="shared" si="14"/>
        <v>1.3000000000000025E-3</v>
      </c>
      <c r="F902">
        <v>6.5658774319386007E-2</v>
      </c>
    </row>
    <row r="903" spans="1:6" x14ac:dyDescent="0.25">
      <c r="A903" t="s">
        <v>2</v>
      </c>
      <c r="B903" t="s">
        <v>110</v>
      </c>
      <c r="C903">
        <v>4.9450000000000001E-2</v>
      </c>
      <c r="D903">
        <v>5.1700000000000003E-2</v>
      </c>
      <c r="E903">
        <f t="shared" si="14"/>
        <v>-2.250000000000002E-3</v>
      </c>
      <c r="F903">
        <v>6.8007236275840002E-3</v>
      </c>
    </row>
    <row r="904" spans="1:6" x14ac:dyDescent="0.25">
      <c r="A904" t="s">
        <v>3</v>
      </c>
      <c r="B904" t="s">
        <v>110</v>
      </c>
      <c r="C904">
        <v>4.9299999999999997E-2</v>
      </c>
      <c r="D904">
        <v>4.5499999999999999E-2</v>
      </c>
      <c r="E904">
        <f t="shared" si="14"/>
        <v>3.7999999999999978E-3</v>
      </c>
      <c r="F904" s="1">
        <v>3.60948741648634E-9</v>
      </c>
    </row>
    <row r="905" spans="1:6" x14ac:dyDescent="0.25">
      <c r="A905" t="s">
        <v>4</v>
      </c>
      <c r="B905" t="s">
        <v>110</v>
      </c>
      <c r="C905">
        <v>5.0650000000000001E-2</v>
      </c>
      <c r="D905">
        <v>4.4850000000000001E-2</v>
      </c>
      <c r="E905">
        <f t="shared" si="14"/>
        <v>5.7999999999999996E-3</v>
      </c>
      <c r="F905" s="1">
        <v>1.8434703172689001E-5</v>
      </c>
    </row>
    <row r="906" spans="1:6" x14ac:dyDescent="0.25">
      <c r="A906" t="s">
        <v>5</v>
      </c>
      <c r="B906" t="s">
        <v>110</v>
      </c>
      <c r="C906">
        <v>5.2049999999999999E-2</v>
      </c>
      <c r="D906">
        <v>5.6050000000000003E-2</v>
      </c>
      <c r="E906">
        <f t="shared" si="14"/>
        <v>-4.0000000000000036E-3</v>
      </c>
      <c r="F906" s="1">
        <v>2.7027844673154799E-5</v>
      </c>
    </row>
    <row r="907" spans="1:6" x14ac:dyDescent="0.25">
      <c r="A907" t="s">
        <v>6</v>
      </c>
      <c r="B907" t="s">
        <v>110</v>
      </c>
      <c r="C907">
        <v>5.1950000000000003E-2</v>
      </c>
      <c r="D907">
        <v>5.4100000000000002E-2</v>
      </c>
      <c r="E907">
        <f t="shared" si="14"/>
        <v>-2.1499999999999991E-3</v>
      </c>
      <c r="F907">
        <v>0.23807003993440501</v>
      </c>
    </row>
    <row r="908" spans="1:6" x14ac:dyDescent="0.25">
      <c r="A908" t="s">
        <v>7</v>
      </c>
      <c r="B908" t="s">
        <v>110</v>
      </c>
      <c r="C908">
        <v>5.015E-2</v>
      </c>
      <c r="D908">
        <v>5.1799999999999999E-2</v>
      </c>
      <c r="E908">
        <f t="shared" si="14"/>
        <v>-1.6499999999999987E-3</v>
      </c>
      <c r="F908">
        <v>1.4106390503610001E-2</v>
      </c>
    </row>
    <row r="909" spans="1:6" x14ac:dyDescent="0.25">
      <c r="A909" t="s">
        <v>8</v>
      </c>
      <c r="B909" t="s">
        <v>110</v>
      </c>
      <c r="C909">
        <v>5.0500000000000003E-2</v>
      </c>
      <c r="D909">
        <v>5.1200000000000002E-2</v>
      </c>
      <c r="E909">
        <f t="shared" si="14"/>
        <v>-6.9999999999999923E-4</v>
      </c>
      <c r="F909">
        <v>0.103133826402387</v>
      </c>
    </row>
    <row r="910" spans="1:6" x14ac:dyDescent="0.25">
      <c r="A910" t="s">
        <v>9</v>
      </c>
      <c r="B910" t="s">
        <v>110</v>
      </c>
      <c r="C910">
        <v>5.21E-2</v>
      </c>
      <c r="D910">
        <v>4.7600000000000003E-2</v>
      </c>
      <c r="E910">
        <f t="shared" si="14"/>
        <v>4.4999999999999971E-3</v>
      </c>
      <c r="F910" s="1">
        <v>7.5269172942611599E-6</v>
      </c>
    </row>
    <row r="911" spans="1:6" x14ac:dyDescent="0.25">
      <c r="A911" t="s">
        <v>0</v>
      </c>
      <c r="B911" t="s">
        <v>111</v>
      </c>
      <c r="C911">
        <v>3.2300000000000002E-2</v>
      </c>
      <c r="D911">
        <v>3.3149999999999999E-2</v>
      </c>
      <c r="E911">
        <f t="shared" si="14"/>
        <v>-8.4999999999999659E-4</v>
      </c>
      <c r="F911">
        <v>1.5572443400252E-2</v>
      </c>
    </row>
    <row r="912" spans="1:6" x14ac:dyDescent="0.25">
      <c r="A912" t="s">
        <v>2</v>
      </c>
      <c r="B912" t="s">
        <v>111</v>
      </c>
      <c r="C912">
        <v>3.2800000000000003E-2</v>
      </c>
      <c r="D912">
        <v>3.4200000000000001E-2</v>
      </c>
      <c r="E912">
        <f t="shared" si="14"/>
        <v>-1.3999999999999985E-3</v>
      </c>
      <c r="F912">
        <v>2.2495247922017E-2</v>
      </c>
    </row>
    <row r="913" spans="1:6" x14ac:dyDescent="0.25">
      <c r="A913" t="s">
        <v>3</v>
      </c>
      <c r="B913" t="s">
        <v>111</v>
      </c>
      <c r="C913">
        <v>3.2500000000000001E-2</v>
      </c>
      <c r="D913">
        <v>3.15E-2</v>
      </c>
      <c r="E913">
        <f t="shared" si="14"/>
        <v>1.0000000000000009E-3</v>
      </c>
      <c r="F913" s="1">
        <v>1.44131860585447E-6</v>
      </c>
    </row>
    <row r="914" spans="1:6" x14ac:dyDescent="0.25">
      <c r="A914" t="s">
        <v>4</v>
      </c>
      <c r="B914" t="s">
        <v>111</v>
      </c>
      <c r="C914">
        <v>3.4200000000000001E-2</v>
      </c>
      <c r="D914">
        <v>3.015E-2</v>
      </c>
      <c r="E914">
        <f t="shared" si="14"/>
        <v>4.0500000000000015E-3</v>
      </c>
      <c r="F914" s="1">
        <v>1.2687926541895301E-8</v>
      </c>
    </row>
    <row r="915" spans="1:6" x14ac:dyDescent="0.25">
      <c r="A915" t="s">
        <v>5</v>
      </c>
      <c r="B915" t="s">
        <v>111</v>
      </c>
      <c r="C915">
        <v>3.4000000000000002E-2</v>
      </c>
      <c r="D915">
        <v>3.6749999999999998E-2</v>
      </c>
      <c r="E915">
        <f t="shared" si="14"/>
        <v>-2.7499999999999955E-3</v>
      </c>
      <c r="F915">
        <v>1.815209468618E-3</v>
      </c>
    </row>
    <row r="916" spans="1:6" x14ac:dyDescent="0.25">
      <c r="A916" t="s">
        <v>6</v>
      </c>
      <c r="B916" t="s">
        <v>111</v>
      </c>
      <c r="C916">
        <v>3.4799999999999998E-2</v>
      </c>
      <c r="D916">
        <v>3.8800000000000001E-2</v>
      </c>
      <c r="E916">
        <f t="shared" si="14"/>
        <v>-4.0000000000000036E-3</v>
      </c>
      <c r="F916">
        <v>6.9677068925004998E-2</v>
      </c>
    </row>
    <row r="917" spans="1:6" x14ac:dyDescent="0.25">
      <c r="A917" t="s">
        <v>7</v>
      </c>
      <c r="B917" t="s">
        <v>111</v>
      </c>
      <c r="C917">
        <v>3.3799999999999997E-2</v>
      </c>
      <c r="D917">
        <v>3.5200000000000002E-2</v>
      </c>
      <c r="E917">
        <f t="shared" si="14"/>
        <v>-1.4000000000000054E-3</v>
      </c>
      <c r="F917">
        <v>5.7587087094579997E-3</v>
      </c>
    </row>
    <row r="918" spans="1:6" x14ac:dyDescent="0.25">
      <c r="A918" t="s">
        <v>8</v>
      </c>
      <c r="B918" t="s">
        <v>111</v>
      </c>
      <c r="C918">
        <v>3.3250000000000002E-2</v>
      </c>
      <c r="D918">
        <v>3.465E-2</v>
      </c>
      <c r="E918">
        <f t="shared" si="14"/>
        <v>-1.3999999999999985E-3</v>
      </c>
      <c r="F918">
        <v>3.7778398337039998E-3</v>
      </c>
    </row>
    <row r="919" spans="1:6" x14ac:dyDescent="0.25">
      <c r="A919" t="s">
        <v>9</v>
      </c>
      <c r="B919" t="s">
        <v>111</v>
      </c>
      <c r="C919">
        <v>3.4799999999999998E-2</v>
      </c>
      <c r="D919">
        <v>3.3599999999999998E-2</v>
      </c>
      <c r="E919">
        <f t="shared" si="14"/>
        <v>1.1999999999999997E-3</v>
      </c>
      <c r="F919">
        <v>3.4673961321089998E-2</v>
      </c>
    </row>
    <row r="920" spans="1:6" x14ac:dyDescent="0.25">
      <c r="A920" t="s">
        <v>0</v>
      </c>
      <c r="B920" t="s">
        <v>112</v>
      </c>
      <c r="C920">
        <v>3.2300000000000002E-2</v>
      </c>
      <c r="D920">
        <v>3.3149999999999999E-2</v>
      </c>
      <c r="E920">
        <f t="shared" si="14"/>
        <v>-8.4999999999999659E-4</v>
      </c>
      <c r="F920">
        <v>1.5572443400252E-2</v>
      </c>
    </row>
    <row r="921" spans="1:6" x14ac:dyDescent="0.25">
      <c r="A921" t="s">
        <v>2</v>
      </c>
      <c r="B921" t="s">
        <v>112</v>
      </c>
      <c r="C921">
        <v>3.2800000000000003E-2</v>
      </c>
      <c r="D921">
        <v>3.4200000000000001E-2</v>
      </c>
      <c r="E921">
        <f t="shared" si="14"/>
        <v>-1.3999999999999985E-3</v>
      </c>
      <c r="F921">
        <v>2.2495247922017E-2</v>
      </c>
    </row>
    <row r="922" spans="1:6" x14ac:dyDescent="0.25">
      <c r="A922" t="s">
        <v>3</v>
      </c>
      <c r="B922" t="s">
        <v>112</v>
      </c>
      <c r="C922">
        <v>3.2500000000000001E-2</v>
      </c>
      <c r="D922">
        <v>3.15E-2</v>
      </c>
      <c r="E922">
        <f t="shared" si="14"/>
        <v>1.0000000000000009E-3</v>
      </c>
      <c r="F922" s="1">
        <v>1.44131860585447E-6</v>
      </c>
    </row>
    <row r="923" spans="1:6" x14ac:dyDescent="0.25">
      <c r="A923" t="s">
        <v>4</v>
      </c>
      <c r="B923" t="s">
        <v>112</v>
      </c>
      <c r="C923">
        <v>3.4200000000000001E-2</v>
      </c>
      <c r="D923">
        <v>3.015E-2</v>
      </c>
      <c r="E923">
        <f t="shared" si="14"/>
        <v>4.0500000000000015E-3</v>
      </c>
      <c r="F923" s="1">
        <v>1.2687926541895301E-8</v>
      </c>
    </row>
    <row r="924" spans="1:6" x14ac:dyDescent="0.25">
      <c r="A924" t="s">
        <v>5</v>
      </c>
      <c r="B924" t="s">
        <v>112</v>
      </c>
      <c r="C924">
        <v>3.4000000000000002E-2</v>
      </c>
      <c r="D924">
        <v>3.6749999999999998E-2</v>
      </c>
      <c r="E924">
        <f t="shared" si="14"/>
        <v>-2.7499999999999955E-3</v>
      </c>
      <c r="F924">
        <v>1.815209468618E-3</v>
      </c>
    </row>
    <row r="925" spans="1:6" x14ac:dyDescent="0.25">
      <c r="A925" t="s">
        <v>6</v>
      </c>
      <c r="B925" t="s">
        <v>112</v>
      </c>
      <c r="C925">
        <v>3.4799999999999998E-2</v>
      </c>
      <c r="D925">
        <v>3.8800000000000001E-2</v>
      </c>
      <c r="E925">
        <f t="shared" si="14"/>
        <v>-4.0000000000000036E-3</v>
      </c>
      <c r="F925">
        <v>6.9677068925004998E-2</v>
      </c>
    </row>
    <row r="926" spans="1:6" x14ac:dyDescent="0.25">
      <c r="A926" t="s">
        <v>7</v>
      </c>
      <c r="B926" t="s">
        <v>112</v>
      </c>
      <c r="C926">
        <v>3.3799999999999997E-2</v>
      </c>
      <c r="D926">
        <v>3.5200000000000002E-2</v>
      </c>
      <c r="E926">
        <f t="shared" si="14"/>
        <v>-1.4000000000000054E-3</v>
      </c>
      <c r="F926">
        <v>5.7587087094579997E-3</v>
      </c>
    </row>
    <row r="927" spans="1:6" x14ac:dyDescent="0.25">
      <c r="A927" t="s">
        <v>8</v>
      </c>
      <c r="B927" t="s">
        <v>112</v>
      </c>
      <c r="C927">
        <v>3.3250000000000002E-2</v>
      </c>
      <c r="D927">
        <v>3.465E-2</v>
      </c>
      <c r="E927">
        <f t="shared" si="14"/>
        <v>-1.3999999999999985E-3</v>
      </c>
      <c r="F927">
        <v>3.7778398337039998E-3</v>
      </c>
    </row>
    <row r="928" spans="1:6" x14ac:dyDescent="0.25">
      <c r="A928" t="s">
        <v>9</v>
      </c>
      <c r="B928" t="s">
        <v>112</v>
      </c>
      <c r="C928">
        <v>3.4799999999999998E-2</v>
      </c>
      <c r="D928">
        <v>3.3599999999999998E-2</v>
      </c>
      <c r="E928">
        <f t="shared" si="14"/>
        <v>1.1999999999999997E-3</v>
      </c>
      <c r="F928">
        <v>3.4673961321089998E-2</v>
      </c>
    </row>
    <row r="929" spans="1:6" x14ac:dyDescent="0.25">
      <c r="A929" t="s">
        <v>0</v>
      </c>
      <c r="B929" t="s">
        <v>113</v>
      </c>
      <c r="C929">
        <v>3.09E-2</v>
      </c>
      <c r="D929">
        <v>3.1300000000000001E-2</v>
      </c>
      <c r="E929">
        <f t="shared" si="14"/>
        <v>-4.0000000000000105E-4</v>
      </c>
      <c r="F929">
        <v>0.23184503752558</v>
      </c>
    </row>
    <row r="930" spans="1:6" x14ac:dyDescent="0.25">
      <c r="A930" t="s">
        <v>2</v>
      </c>
      <c r="B930" t="s">
        <v>113</v>
      </c>
      <c r="C930">
        <v>3.0700000000000002E-2</v>
      </c>
      <c r="D930">
        <v>3.32E-2</v>
      </c>
      <c r="E930">
        <f t="shared" si="14"/>
        <v>-2.4999999999999988E-3</v>
      </c>
      <c r="F930" s="1">
        <v>1.6983236571556599E-6</v>
      </c>
    </row>
    <row r="931" spans="1:6" x14ac:dyDescent="0.25">
      <c r="A931" t="s">
        <v>3</v>
      </c>
      <c r="B931" t="s">
        <v>113</v>
      </c>
      <c r="C931">
        <v>3.09E-2</v>
      </c>
      <c r="D931">
        <v>3.04E-2</v>
      </c>
      <c r="E931">
        <f t="shared" si="14"/>
        <v>5.0000000000000044E-4</v>
      </c>
      <c r="F931">
        <v>3.1305991991470001E-3</v>
      </c>
    </row>
    <row r="932" spans="1:6" x14ac:dyDescent="0.25">
      <c r="A932" t="s">
        <v>4</v>
      </c>
      <c r="B932" t="s">
        <v>113</v>
      </c>
      <c r="C932">
        <v>3.2000000000000001E-2</v>
      </c>
      <c r="D932">
        <v>2.9149999999999999E-2</v>
      </c>
      <c r="E932">
        <f t="shared" si="14"/>
        <v>2.8500000000000018E-3</v>
      </c>
      <c r="F932">
        <v>4.8861021107800002E-4</v>
      </c>
    </row>
    <row r="933" spans="1:6" x14ac:dyDescent="0.25">
      <c r="A933" t="s">
        <v>5</v>
      </c>
      <c r="B933" t="s">
        <v>113</v>
      </c>
      <c r="C933">
        <v>3.2199999999999999E-2</v>
      </c>
      <c r="D933">
        <v>3.61E-2</v>
      </c>
      <c r="E933">
        <f t="shared" si="14"/>
        <v>-3.9000000000000007E-3</v>
      </c>
      <c r="F933">
        <v>2.5708159149700002E-4</v>
      </c>
    </row>
    <row r="934" spans="1:6" x14ac:dyDescent="0.25">
      <c r="A934" t="s">
        <v>6</v>
      </c>
      <c r="B934" t="s">
        <v>113</v>
      </c>
      <c r="C934">
        <v>3.2899999999999999E-2</v>
      </c>
      <c r="D934">
        <v>3.6299999999999999E-2</v>
      </c>
      <c r="E934">
        <f t="shared" si="14"/>
        <v>-3.4000000000000002E-3</v>
      </c>
      <c r="F934">
        <v>3.7761267018700001E-2</v>
      </c>
    </row>
    <row r="935" spans="1:6" x14ac:dyDescent="0.25">
      <c r="A935" t="s">
        <v>7</v>
      </c>
      <c r="B935" t="s">
        <v>113</v>
      </c>
      <c r="C935">
        <v>3.1E-2</v>
      </c>
      <c r="D935">
        <v>3.2599999999999997E-2</v>
      </c>
      <c r="E935">
        <f t="shared" si="14"/>
        <v>-1.5999999999999973E-3</v>
      </c>
      <c r="F935">
        <v>1.5215520506E-4</v>
      </c>
    </row>
    <row r="936" spans="1:6" x14ac:dyDescent="0.25">
      <c r="A936" t="s">
        <v>8</v>
      </c>
      <c r="B936" t="s">
        <v>113</v>
      </c>
      <c r="C936">
        <v>3.1800000000000002E-2</v>
      </c>
      <c r="D936">
        <v>3.1699999999999999E-2</v>
      </c>
      <c r="E936">
        <f t="shared" si="14"/>
        <v>1.0000000000000286E-4</v>
      </c>
      <c r="F936">
        <v>0.18342260605070199</v>
      </c>
    </row>
    <row r="937" spans="1:6" x14ac:dyDescent="0.25">
      <c r="A937" t="s">
        <v>9</v>
      </c>
      <c r="B937" t="s">
        <v>113</v>
      </c>
      <c r="C937">
        <v>3.3399999999999999E-2</v>
      </c>
      <c r="D937">
        <v>3.2000000000000001E-2</v>
      </c>
      <c r="E937">
        <f t="shared" si="14"/>
        <v>1.3999999999999985E-3</v>
      </c>
      <c r="F937">
        <v>0.28539672530565802</v>
      </c>
    </row>
    <row r="938" spans="1:6" x14ac:dyDescent="0.25">
      <c r="A938" t="s">
        <v>0</v>
      </c>
      <c r="B938" t="s">
        <v>114</v>
      </c>
      <c r="C938">
        <v>3.09E-2</v>
      </c>
      <c r="D938">
        <v>3.1300000000000001E-2</v>
      </c>
      <c r="E938">
        <f t="shared" si="14"/>
        <v>-4.0000000000000105E-4</v>
      </c>
      <c r="F938">
        <v>0.23184503752558</v>
      </c>
    </row>
    <row r="939" spans="1:6" x14ac:dyDescent="0.25">
      <c r="A939" t="s">
        <v>2</v>
      </c>
      <c r="B939" t="s">
        <v>114</v>
      </c>
      <c r="C939">
        <v>3.0700000000000002E-2</v>
      </c>
      <c r="D939">
        <v>3.32E-2</v>
      </c>
      <c r="E939">
        <f t="shared" si="14"/>
        <v>-2.4999999999999988E-3</v>
      </c>
      <c r="F939" s="1">
        <v>1.6983236571556599E-6</v>
      </c>
    </row>
    <row r="940" spans="1:6" x14ac:dyDescent="0.25">
      <c r="A940" t="s">
        <v>3</v>
      </c>
      <c r="B940" t="s">
        <v>114</v>
      </c>
      <c r="C940">
        <v>3.09E-2</v>
      </c>
      <c r="D940">
        <v>3.04E-2</v>
      </c>
      <c r="E940">
        <f t="shared" si="14"/>
        <v>5.0000000000000044E-4</v>
      </c>
      <c r="F940">
        <v>3.1305991991470001E-3</v>
      </c>
    </row>
    <row r="941" spans="1:6" x14ac:dyDescent="0.25">
      <c r="A941" t="s">
        <v>4</v>
      </c>
      <c r="B941" t="s">
        <v>114</v>
      </c>
      <c r="C941">
        <v>3.2000000000000001E-2</v>
      </c>
      <c r="D941">
        <v>2.9149999999999999E-2</v>
      </c>
      <c r="E941">
        <f t="shared" si="14"/>
        <v>2.8500000000000018E-3</v>
      </c>
      <c r="F941">
        <v>4.8861021107800002E-4</v>
      </c>
    </row>
    <row r="942" spans="1:6" x14ac:dyDescent="0.25">
      <c r="A942" t="s">
        <v>5</v>
      </c>
      <c r="B942" t="s">
        <v>114</v>
      </c>
      <c r="C942">
        <v>3.2199999999999999E-2</v>
      </c>
      <c r="D942">
        <v>3.61E-2</v>
      </c>
      <c r="E942">
        <f t="shared" si="14"/>
        <v>-3.9000000000000007E-3</v>
      </c>
      <c r="F942">
        <v>2.5708159149700002E-4</v>
      </c>
    </row>
    <row r="943" spans="1:6" x14ac:dyDescent="0.25">
      <c r="A943" t="s">
        <v>6</v>
      </c>
      <c r="B943" t="s">
        <v>114</v>
      </c>
      <c r="C943">
        <v>3.2899999999999999E-2</v>
      </c>
      <c r="D943">
        <v>3.6299999999999999E-2</v>
      </c>
      <c r="E943">
        <f t="shared" si="14"/>
        <v>-3.4000000000000002E-3</v>
      </c>
      <c r="F943">
        <v>3.7761267018700001E-2</v>
      </c>
    </row>
    <row r="944" spans="1:6" x14ac:dyDescent="0.25">
      <c r="A944" t="s">
        <v>7</v>
      </c>
      <c r="B944" t="s">
        <v>114</v>
      </c>
      <c r="C944">
        <v>3.1E-2</v>
      </c>
      <c r="D944">
        <v>3.2599999999999997E-2</v>
      </c>
      <c r="E944">
        <f t="shared" si="14"/>
        <v>-1.5999999999999973E-3</v>
      </c>
      <c r="F944">
        <v>1.5215520506E-4</v>
      </c>
    </row>
    <row r="945" spans="1:6" x14ac:dyDescent="0.25">
      <c r="A945" t="s">
        <v>8</v>
      </c>
      <c r="B945" t="s">
        <v>114</v>
      </c>
      <c r="C945">
        <v>3.1800000000000002E-2</v>
      </c>
      <c r="D945">
        <v>3.1699999999999999E-2</v>
      </c>
      <c r="E945">
        <f t="shared" si="14"/>
        <v>1.0000000000000286E-4</v>
      </c>
      <c r="F945">
        <v>0.18342260605070199</v>
      </c>
    </row>
    <row r="946" spans="1:6" x14ac:dyDescent="0.25">
      <c r="A946" t="s">
        <v>9</v>
      </c>
      <c r="B946" t="s">
        <v>114</v>
      </c>
      <c r="C946">
        <v>3.3399999999999999E-2</v>
      </c>
      <c r="D946">
        <v>3.2000000000000001E-2</v>
      </c>
      <c r="E946">
        <f t="shared" si="14"/>
        <v>1.3999999999999985E-3</v>
      </c>
      <c r="F946">
        <v>0.28539672530565802</v>
      </c>
    </row>
    <row r="947" spans="1:6" x14ac:dyDescent="0.25">
      <c r="A947" t="s">
        <v>0</v>
      </c>
      <c r="B947" t="s">
        <v>115</v>
      </c>
      <c r="C947">
        <v>3.09E-2</v>
      </c>
      <c r="D947">
        <v>3.1300000000000001E-2</v>
      </c>
      <c r="E947">
        <f t="shared" si="14"/>
        <v>-4.0000000000000105E-4</v>
      </c>
      <c r="F947">
        <v>0.23184503752558</v>
      </c>
    </row>
    <row r="948" spans="1:6" x14ac:dyDescent="0.25">
      <c r="A948" t="s">
        <v>2</v>
      </c>
      <c r="B948" t="s">
        <v>115</v>
      </c>
      <c r="C948">
        <v>3.0700000000000002E-2</v>
      </c>
      <c r="D948">
        <v>3.32E-2</v>
      </c>
      <c r="E948">
        <f t="shared" si="14"/>
        <v>-2.4999999999999988E-3</v>
      </c>
      <c r="F948" s="1">
        <v>1.6983236571556599E-6</v>
      </c>
    </row>
    <row r="949" spans="1:6" x14ac:dyDescent="0.25">
      <c r="A949" t="s">
        <v>3</v>
      </c>
      <c r="B949" t="s">
        <v>115</v>
      </c>
      <c r="C949">
        <v>3.09E-2</v>
      </c>
      <c r="D949">
        <v>3.04E-2</v>
      </c>
      <c r="E949">
        <f t="shared" si="14"/>
        <v>5.0000000000000044E-4</v>
      </c>
      <c r="F949">
        <v>3.1305991991470001E-3</v>
      </c>
    </row>
    <row r="950" spans="1:6" x14ac:dyDescent="0.25">
      <c r="A950" t="s">
        <v>4</v>
      </c>
      <c r="B950" t="s">
        <v>115</v>
      </c>
      <c r="C950">
        <v>3.2000000000000001E-2</v>
      </c>
      <c r="D950">
        <v>2.9149999999999999E-2</v>
      </c>
      <c r="E950">
        <f t="shared" si="14"/>
        <v>2.8500000000000018E-3</v>
      </c>
      <c r="F950">
        <v>4.8861021107800002E-4</v>
      </c>
    </row>
    <row r="951" spans="1:6" x14ac:dyDescent="0.25">
      <c r="A951" t="s">
        <v>5</v>
      </c>
      <c r="B951" t="s">
        <v>115</v>
      </c>
      <c r="C951">
        <v>3.2199999999999999E-2</v>
      </c>
      <c r="D951">
        <v>3.61E-2</v>
      </c>
      <c r="E951">
        <f t="shared" si="14"/>
        <v>-3.9000000000000007E-3</v>
      </c>
      <c r="F951">
        <v>2.5708159149700002E-4</v>
      </c>
    </row>
    <row r="952" spans="1:6" x14ac:dyDescent="0.25">
      <c r="A952" t="s">
        <v>6</v>
      </c>
      <c r="B952" t="s">
        <v>115</v>
      </c>
      <c r="C952">
        <v>3.2899999999999999E-2</v>
      </c>
      <c r="D952">
        <v>3.6299999999999999E-2</v>
      </c>
      <c r="E952">
        <f t="shared" si="14"/>
        <v>-3.4000000000000002E-3</v>
      </c>
      <c r="F952">
        <v>3.7761267018700001E-2</v>
      </c>
    </row>
    <row r="953" spans="1:6" x14ac:dyDescent="0.25">
      <c r="A953" t="s">
        <v>7</v>
      </c>
      <c r="B953" t="s">
        <v>115</v>
      </c>
      <c r="C953">
        <v>3.1E-2</v>
      </c>
      <c r="D953">
        <v>3.2599999999999997E-2</v>
      </c>
      <c r="E953">
        <f t="shared" si="14"/>
        <v>-1.5999999999999973E-3</v>
      </c>
      <c r="F953">
        <v>1.5215520506E-4</v>
      </c>
    </row>
    <row r="954" spans="1:6" x14ac:dyDescent="0.25">
      <c r="A954" t="s">
        <v>8</v>
      </c>
      <c r="B954" t="s">
        <v>115</v>
      </c>
      <c r="C954">
        <v>3.1800000000000002E-2</v>
      </c>
      <c r="D954">
        <v>3.1699999999999999E-2</v>
      </c>
      <c r="E954">
        <f t="shared" si="14"/>
        <v>1.0000000000000286E-4</v>
      </c>
      <c r="F954">
        <v>0.18342260605070199</v>
      </c>
    </row>
    <row r="955" spans="1:6" x14ac:dyDescent="0.25">
      <c r="A955" t="s">
        <v>9</v>
      </c>
      <c r="B955" t="s">
        <v>115</v>
      </c>
      <c r="C955">
        <v>3.3399999999999999E-2</v>
      </c>
      <c r="D955">
        <v>3.2000000000000001E-2</v>
      </c>
      <c r="E955">
        <f t="shared" si="14"/>
        <v>1.3999999999999985E-3</v>
      </c>
      <c r="F955">
        <v>0.28539672530565802</v>
      </c>
    </row>
    <row r="956" spans="1:6" x14ac:dyDescent="0.25">
      <c r="A956" t="s">
        <v>0</v>
      </c>
      <c r="B956" t="s">
        <v>116</v>
      </c>
      <c r="C956">
        <v>3.09E-2</v>
      </c>
      <c r="D956">
        <v>3.1300000000000001E-2</v>
      </c>
      <c r="E956">
        <f t="shared" si="14"/>
        <v>-4.0000000000000105E-4</v>
      </c>
      <c r="F956">
        <v>0.23184503752558</v>
      </c>
    </row>
    <row r="957" spans="1:6" x14ac:dyDescent="0.25">
      <c r="A957" t="s">
        <v>2</v>
      </c>
      <c r="B957" t="s">
        <v>116</v>
      </c>
      <c r="C957">
        <v>3.0700000000000002E-2</v>
      </c>
      <c r="D957">
        <v>3.32E-2</v>
      </c>
      <c r="E957">
        <f t="shared" si="14"/>
        <v>-2.4999999999999988E-3</v>
      </c>
      <c r="F957" s="1">
        <v>1.6983236571556599E-6</v>
      </c>
    </row>
    <row r="958" spans="1:6" x14ac:dyDescent="0.25">
      <c r="A958" t="s">
        <v>3</v>
      </c>
      <c r="B958" t="s">
        <v>116</v>
      </c>
      <c r="C958">
        <v>3.09E-2</v>
      </c>
      <c r="D958">
        <v>3.04E-2</v>
      </c>
      <c r="E958">
        <f t="shared" si="14"/>
        <v>5.0000000000000044E-4</v>
      </c>
      <c r="F958">
        <v>3.1305991991470001E-3</v>
      </c>
    </row>
    <row r="959" spans="1:6" x14ac:dyDescent="0.25">
      <c r="A959" t="s">
        <v>4</v>
      </c>
      <c r="B959" t="s">
        <v>116</v>
      </c>
      <c r="C959">
        <v>3.2000000000000001E-2</v>
      </c>
      <c r="D959">
        <v>2.9149999999999999E-2</v>
      </c>
      <c r="E959">
        <f t="shared" si="14"/>
        <v>2.8500000000000018E-3</v>
      </c>
      <c r="F959">
        <v>4.8861021107800002E-4</v>
      </c>
    </row>
    <row r="960" spans="1:6" x14ac:dyDescent="0.25">
      <c r="A960" t="s">
        <v>5</v>
      </c>
      <c r="B960" t="s">
        <v>116</v>
      </c>
      <c r="C960">
        <v>3.2199999999999999E-2</v>
      </c>
      <c r="D960">
        <v>3.61E-2</v>
      </c>
      <c r="E960">
        <f t="shared" si="14"/>
        <v>-3.9000000000000007E-3</v>
      </c>
      <c r="F960">
        <v>2.5708159149700002E-4</v>
      </c>
    </row>
    <row r="961" spans="1:6" x14ac:dyDescent="0.25">
      <c r="A961" t="s">
        <v>6</v>
      </c>
      <c r="B961" t="s">
        <v>116</v>
      </c>
      <c r="C961">
        <v>3.2899999999999999E-2</v>
      </c>
      <c r="D961">
        <v>3.6299999999999999E-2</v>
      </c>
      <c r="E961">
        <f t="shared" si="14"/>
        <v>-3.4000000000000002E-3</v>
      </c>
      <c r="F961">
        <v>3.7761267018700001E-2</v>
      </c>
    </row>
    <row r="962" spans="1:6" x14ac:dyDescent="0.25">
      <c r="A962" t="s">
        <v>7</v>
      </c>
      <c r="B962" t="s">
        <v>116</v>
      </c>
      <c r="C962">
        <v>3.1E-2</v>
      </c>
      <c r="D962">
        <v>3.2599999999999997E-2</v>
      </c>
      <c r="E962">
        <f t="shared" si="14"/>
        <v>-1.5999999999999973E-3</v>
      </c>
      <c r="F962">
        <v>1.5215520506E-4</v>
      </c>
    </row>
    <row r="963" spans="1:6" x14ac:dyDescent="0.25">
      <c r="A963" t="s">
        <v>8</v>
      </c>
      <c r="B963" t="s">
        <v>116</v>
      </c>
      <c r="C963">
        <v>3.1800000000000002E-2</v>
      </c>
      <c r="D963">
        <v>3.1699999999999999E-2</v>
      </c>
      <c r="E963">
        <f t="shared" ref="E963:E1026" si="15">C963-D963</f>
        <v>1.0000000000000286E-4</v>
      </c>
      <c r="F963">
        <v>0.18342260605070199</v>
      </c>
    </row>
    <row r="964" spans="1:6" x14ac:dyDescent="0.25">
      <c r="A964" t="s">
        <v>9</v>
      </c>
      <c r="B964" t="s">
        <v>116</v>
      </c>
      <c r="C964">
        <v>3.3399999999999999E-2</v>
      </c>
      <c r="D964">
        <v>3.2000000000000001E-2</v>
      </c>
      <c r="E964">
        <f t="shared" si="15"/>
        <v>1.3999999999999985E-3</v>
      </c>
      <c r="F964">
        <v>0.28539672530565802</v>
      </c>
    </row>
    <row r="965" spans="1:6" x14ac:dyDescent="0.25">
      <c r="A965" t="s">
        <v>0</v>
      </c>
      <c r="B965" t="s">
        <v>117</v>
      </c>
      <c r="C965">
        <v>4.3999999999999997E-2</v>
      </c>
      <c r="D965">
        <v>4.36E-2</v>
      </c>
      <c r="E965">
        <f t="shared" si="15"/>
        <v>3.9999999999999758E-4</v>
      </c>
      <c r="F965">
        <v>0.116867759483667</v>
      </c>
    </row>
    <row r="966" spans="1:6" x14ac:dyDescent="0.25">
      <c r="A966" t="s">
        <v>2</v>
      </c>
      <c r="B966" t="s">
        <v>117</v>
      </c>
      <c r="C966">
        <v>4.2200000000000001E-2</v>
      </c>
      <c r="D966">
        <v>4.5400000000000003E-2</v>
      </c>
      <c r="E966">
        <f t="shared" si="15"/>
        <v>-3.2000000000000015E-3</v>
      </c>
      <c r="F966" s="1">
        <v>2.9302929106767802E-6</v>
      </c>
    </row>
    <row r="967" spans="1:6" x14ac:dyDescent="0.25">
      <c r="A967" t="s">
        <v>3</v>
      </c>
      <c r="B967" t="s">
        <v>117</v>
      </c>
      <c r="C967">
        <v>4.3200000000000002E-2</v>
      </c>
      <c r="D967">
        <v>4.1599999999999998E-2</v>
      </c>
      <c r="E967">
        <f t="shared" si="15"/>
        <v>1.6000000000000042E-3</v>
      </c>
      <c r="F967">
        <v>9.8752818489099997E-4</v>
      </c>
    </row>
    <row r="968" spans="1:6" x14ac:dyDescent="0.25">
      <c r="A968" t="s">
        <v>4</v>
      </c>
      <c r="B968" t="s">
        <v>117</v>
      </c>
      <c r="C968">
        <v>4.5199999999999997E-2</v>
      </c>
      <c r="D968">
        <v>4.0300000000000002E-2</v>
      </c>
      <c r="E968">
        <f t="shared" si="15"/>
        <v>4.8999999999999946E-3</v>
      </c>
      <c r="F968" s="1">
        <v>1.99338215633035E-5</v>
      </c>
    </row>
    <row r="969" spans="1:6" x14ac:dyDescent="0.25">
      <c r="A969" t="s">
        <v>5</v>
      </c>
      <c r="B969" t="s">
        <v>117</v>
      </c>
      <c r="C969">
        <v>4.4699999999999997E-2</v>
      </c>
      <c r="D969">
        <v>4.9399999999999999E-2</v>
      </c>
      <c r="E969">
        <f t="shared" si="15"/>
        <v>-4.7000000000000028E-3</v>
      </c>
      <c r="F969" s="1">
        <v>5.6872635421704796E-6</v>
      </c>
    </row>
    <row r="970" spans="1:6" x14ac:dyDescent="0.25">
      <c r="A970" t="s">
        <v>6</v>
      </c>
      <c r="B970" t="s">
        <v>117</v>
      </c>
      <c r="C970">
        <v>4.6899999999999997E-2</v>
      </c>
      <c r="D970">
        <v>5.3100000000000001E-2</v>
      </c>
      <c r="E970">
        <f t="shared" si="15"/>
        <v>-6.2000000000000041E-3</v>
      </c>
      <c r="F970">
        <v>7.7336975105140003E-3</v>
      </c>
    </row>
    <row r="971" spans="1:6" x14ac:dyDescent="0.25">
      <c r="A971" t="s">
        <v>7</v>
      </c>
      <c r="B971" t="s">
        <v>117</v>
      </c>
      <c r="C971">
        <v>4.3700000000000003E-2</v>
      </c>
      <c r="D971">
        <v>4.6300000000000001E-2</v>
      </c>
      <c r="E971">
        <f t="shared" si="15"/>
        <v>-2.5999999999999981E-3</v>
      </c>
      <c r="F971" s="1">
        <v>3.44760768903811E-5</v>
      </c>
    </row>
    <row r="972" spans="1:6" x14ac:dyDescent="0.25">
      <c r="A972" t="s">
        <v>8</v>
      </c>
      <c r="B972" t="s">
        <v>117</v>
      </c>
      <c r="C972">
        <v>4.48E-2</v>
      </c>
      <c r="D972">
        <v>4.6850000000000003E-2</v>
      </c>
      <c r="E972">
        <f t="shared" si="15"/>
        <v>-2.0500000000000032E-3</v>
      </c>
      <c r="F972">
        <v>2.2307559487118999E-2</v>
      </c>
    </row>
    <row r="973" spans="1:6" x14ac:dyDescent="0.25">
      <c r="A973" t="s">
        <v>9</v>
      </c>
      <c r="B973" t="s">
        <v>117</v>
      </c>
      <c r="C973">
        <v>4.6600000000000003E-2</v>
      </c>
      <c r="D973">
        <v>4.3400000000000001E-2</v>
      </c>
      <c r="E973">
        <f t="shared" si="15"/>
        <v>3.2000000000000015E-3</v>
      </c>
      <c r="F973">
        <v>9.2234275934419997E-3</v>
      </c>
    </row>
    <row r="974" spans="1:6" x14ac:dyDescent="0.25">
      <c r="A974" t="s">
        <v>0</v>
      </c>
      <c r="B974" t="s">
        <v>118</v>
      </c>
      <c r="C974">
        <v>0.1004</v>
      </c>
      <c r="D974">
        <v>0.12175</v>
      </c>
      <c r="E974">
        <f t="shared" si="15"/>
        <v>-2.1349999999999994E-2</v>
      </c>
      <c r="F974" s="1">
        <v>3.2425652549380201E-18</v>
      </c>
    </row>
    <row r="975" spans="1:6" x14ac:dyDescent="0.25">
      <c r="A975" t="s">
        <v>2</v>
      </c>
      <c r="B975" t="s">
        <v>118</v>
      </c>
      <c r="C975">
        <v>9.2399999999999996E-2</v>
      </c>
      <c r="D975">
        <v>0.11219999999999999</v>
      </c>
      <c r="E975">
        <f t="shared" si="15"/>
        <v>-1.9799999999999998E-2</v>
      </c>
      <c r="F975" s="1">
        <v>7.7117328107909897E-16</v>
      </c>
    </row>
    <row r="976" spans="1:6" x14ac:dyDescent="0.25">
      <c r="A976" t="s">
        <v>3</v>
      </c>
      <c r="B976" t="s">
        <v>118</v>
      </c>
      <c r="C976">
        <v>9.9900000000000003E-2</v>
      </c>
      <c r="D976">
        <v>0.12429999999999999</v>
      </c>
      <c r="E976">
        <f t="shared" si="15"/>
        <v>-2.4399999999999991E-2</v>
      </c>
      <c r="F976" s="1">
        <v>2.49188941455101E-43</v>
      </c>
    </row>
    <row r="977" spans="1:6" x14ac:dyDescent="0.25">
      <c r="A977" t="s">
        <v>4</v>
      </c>
      <c r="B977" t="s">
        <v>118</v>
      </c>
      <c r="C977">
        <v>0.1074</v>
      </c>
      <c r="D977">
        <v>0.1133</v>
      </c>
      <c r="E977">
        <f t="shared" si="15"/>
        <v>-5.9000000000000025E-3</v>
      </c>
      <c r="F977" s="1">
        <v>2.52870659882687E-5</v>
      </c>
    </row>
    <row r="978" spans="1:6" x14ac:dyDescent="0.25">
      <c r="A978" t="s">
        <v>5</v>
      </c>
      <c r="B978" t="s">
        <v>118</v>
      </c>
      <c r="C978">
        <v>0.1192</v>
      </c>
      <c r="D978">
        <v>0.11890000000000001</v>
      </c>
      <c r="E978">
        <f t="shared" si="15"/>
        <v>2.9999999999999472E-4</v>
      </c>
      <c r="F978">
        <v>0.935753221983046</v>
      </c>
    </row>
    <row r="979" spans="1:6" x14ac:dyDescent="0.25">
      <c r="A979" t="s">
        <v>6</v>
      </c>
      <c r="B979" t="s">
        <v>118</v>
      </c>
      <c r="C979">
        <v>0.1072</v>
      </c>
      <c r="D979">
        <v>0.14399999999999999</v>
      </c>
      <c r="E979">
        <f t="shared" si="15"/>
        <v>-3.6799999999999986E-2</v>
      </c>
      <c r="F979" s="1">
        <v>2.0152140686550298E-9</v>
      </c>
    </row>
    <row r="980" spans="1:6" x14ac:dyDescent="0.25">
      <c r="A980" t="s">
        <v>7</v>
      </c>
      <c r="B980" t="s">
        <v>118</v>
      </c>
      <c r="C980">
        <v>8.5150000000000003E-2</v>
      </c>
      <c r="D980">
        <v>9.9400000000000002E-2</v>
      </c>
      <c r="E980">
        <f t="shared" si="15"/>
        <v>-1.4249999999999999E-2</v>
      </c>
      <c r="F980" s="1">
        <v>7.2473467990868502E-7</v>
      </c>
    </row>
    <row r="981" spans="1:6" x14ac:dyDescent="0.25">
      <c r="A981" t="s">
        <v>8</v>
      </c>
      <c r="B981" t="s">
        <v>118</v>
      </c>
      <c r="C981">
        <v>0.12920000000000001</v>
      </c>
      <c r="D981">
        <v>0.15365000000000001</v>
      </c>
      <c r="E981">
        <f t="shared" si="15"/>
        <v>-2.445E-2</v>
      </c>
      <c r="F981" s="1">
        <v>4.0088267202092902E-15</v>
      </c>
    </row>
    <row r="982" spans="1:6" x14ac:dyDescent="0.25">
      <c r="A982" t="s">
        <v>9</v>
      </c>
      <c r="B982" t="s">
        <v>118</v>
      </c>
      <c r="C982">
        <v>0.1036</v>
      </c>
      <c r="D982">
        <v>9.0499999999999997E-2</v>
      </c>
      <c r="E982">
        <f t="shared" si="15"/>
        <v>1.3100000000000001E-2</v>
      </c>
      <c r="F982" s="1">
        <v>2.2642372445447899E-7</v>
      </c>
    </row>
    <row r="983" spans="1:6" x14ac:dyDescent="0.25">
      <c r="A983" t="s">
        <v>0</v>
      </c>
      <c r="B983" t="s">
        <v>119</v>
      </c>
      <c r="C983">
        <v>0.13639999999999999</v>
      </c>
      <c r="D983">
        <v>0.13569999999999999</v>
      </c>
      <c r="E983">
        <f t="shared" si="15"/>
        <v>7.0000000000000617E-4</v>
      </c>
      <c r="F983">
        <v>0.66982675172796202</v>
      </c>
    </row>
    <row r="984" spans="1:6" x14ac:dyDescent="0.25">
      <c r="A984" t="s">
        <v>2</v>
      </c>
      <c r="B984" t="s">
        <v>119</v>
      </c>
      <c r="C984">
        <v>0.13744999999999999</v>
      </c>
      <c r="D984">
        <v>0.13969999999999999</v>
      </c>
      <c r="E984">
        <f t="shared" si="15"/>
        <v>-2.250000000000002E-3</v>
      </c>
      <c r="F984">
        <v>1.208499723794E-3</v>
      </c>
    </row>
    <row r="985" spans="1:6" x14ac:dyDescent="0.25">
      <c r="A985" t="s">
        <v>3</v>
      </c>
      <c r="B985" t="s">
        <v>119</v>
      </c>
      <c r="C985">
        <v>0.13769999999999999</v>
      </c>
      <c r="D985">
        <v>0.1356</v>
      </c>
      <c r="E985">
        <f t="shared" si="15"/>
        <v>2.0999999999999908E-3</v>
      </c>
      <c r="F985" s="1">
        <v>6.5810468223965003E-6</v>
      </c>
    </row>
    <row r="986" spans="1:6" x14ac:dyDescent="0.25">
      <c r="A986" t="s">
        <v>4</v>
      </c>
      <c r="B986" t="s">
        <v>119</v>
      </c>
      <c r="C986">
        <v>0.1371</v>
      </c>
      <c r="D986">
        <v>0.13669999999999999</v>
      </c>
      <c r="E986">
        <f t="shared" si="15"/>
        <v>4.0000000000001146E-4</v>
      </c>
      <c r="F986">
        <v>0.203215621119433</v>
      </c>
    </row>
    <row r="987" spans="1:6" x14ac:dyDescent="0.25">
      <c r="A987" t="s">
        <v>5</v>
      </c>
      <c r="B987" t="s">
        <v>119</v>
      </c>
      <c r="C987">
        <v>0.13739999999999999</v>
      </c>
      <c r="D987">
        <v>0.14155000000000001</v>
      </c>
      <c r="E987">
        <f t="shared" si="15"/>
        <v>-4.1500000000000148E-3</v>
      </c>
      <c r="F987">
        <v>8.2059094299000005E-4</v>
      </c>
    </row>
    <row r="988" spans="1:6" x14ac:dyDescent="0.25">
      <c r="A988" t="s">
        <v>6</v>
      </c>
      <c r="B988" t="s">
        <v>119</v>
      </c>
      <c r="C988">
        <v>0.1384</v>
      </c>
      <c r="D988">
        <v>0.1409</v>
      </c>
      <c r="E988">
        <f t="shared" si="15"/>
        <v>-2.5000000000000022E-3</v>
      </c>
      <c r="F988">
        <v>0.23558334218608501</v>
      </c>
    </row>
    <row r="989" spans="1:6" x14ac:dyDescent="0.25">
      <c r="A989" t="s">
        <v>7</v>
      </c>
      <c r="B989" t="s">
        <v>119</v>
      </c>
      <c r="C989">
        <v>0.13619999999999999</v>
      </c>
      <c r="D989">
        <v>0.13600000000000001</v>
      </c>
      <c r="E989">
        <f t="shared" si="15"/>
        <v>1.9999999999997797E-4</v>
      </c>
      <c r="F989">
        <v>0.47578193908805</v>
      </c>
    </row>
    <row r="990" spans="1:6" x14ac:dyDescent="0.25">
      <c r="A990" t="s">
        <v>8</v>
      </c>
      <c r="B990" t="s">
        <v>119</v>
      </c>
      <c r="C990">
        <v>0.13830000000000001</v>
      </c>
      <c r="D990">
        <v>0.14394999999999999</v>
      </c>
      <c r="E990">
        <f t="shared" si="15"/>
        <v>-5.6499999999999884E-3</v>
      </c>
      <c r="F990" s="1">
        <v>1.6551983771863199E-10</v>
      </c>
    </row>
    <row r="991" spans="1:6" x14ac:dyDescent="0.25">
      <c r="A991" t="s">
        <v>9</v>
      </c>
      <c r="B991" t="s">
        <v>119</v>
      </c>
      <c r="C991">
        <v>0.1411</v>
      </c>
      <c r="D991">
        <v>0.13780000000000001</v>
      </c>
      <c r="E991">
        <f t="shared" si="15"/>
        <v>3.2999999999999974E-3</v>
      </c>
      <c r="F991" s="1">
        <v>8.9753642005346298E-5</v>
      </c>
    </row>
    <row r="992" spans="1:6" x14ac:dyDescent="0.25">
      <c r="A992" t="s">
        <v>0</v>
      </c>
      <c r="B992" t="s">
        <v>120</v>
      </c>
      <c r="C992">
        <v>0.13639999999999999</v>
      </c>
      <c r="D992">
        <v>0.13569999999999999</v>
      </c>
      <c r="E992">
        <f t="shared" si="15"/>
        <v>7.0000000000000617E-4</v>
      </c>
      <c r="F992">
        <v>0.66982675172796202</v>
      </c>
    </row>
    <row r="993" spans="1:6" x14ac:dyDescent="0.25">
      <c r="A993" t="s">
        <v>2</v>
      </c>
      <c r="B993" t="s">
        <v>120</v>
      </c>
      <c r="C993">
        <v>0.13744999999999999</v>
      </c>
      <c r="D993">
        <v>0.13969999999999999</v>
      </c>
      <c r="E993">
        <f t="shared" si="15"/>
        <v>-2.250000000000002E-3</v>
      </c>
      <c r="F993">
        <v>1.208499723794E-3</v>
      </c>
    </row>
    <row r="994" spans="1:6" x14ac:dyDescent="0.25">
      <c r="A994" t="s">
        <v>3</v>
      </c>
      <c r="B994" t="s">
        <v>120</v>
      </c>
      <c r="C994">
        <v>0.13769999999999999</v>
      </c>
      <c r="D994">
        <v>0.1356</v>
      </c>
      <c r="E994">
        <f t="shared" si="15"/>
        <v>2.0999999999999908E-3</v>
      </c>
      <c r="F994" s="1">
        <v>6.5810468223965003E-6</v>
      </c>
    </row>
    <row r="995" spans="1:6" x14ac:dyDescent="0.25">
      <c r="A995" t="s">
        <v>4</v>
      </c>
      <c r="B995" t="s">
        <v>120</v>
      </c>
      <c r="C995">
        <v>0.1371</v>
      </c>
      <c r="D995">
        <v>0.13669999999999999</v>
      </c>
      <c r="E995">
        <f t="shared" si="15"/>
        <v>4.0000000000001146E-4</v>
      </c>
      <c r="F995">
        <v>0.203215621119433</v>
      </c>
    </row>
    <row r="996" spans="1:6" x14ac:dyDescent="0.25">
      <c r="A996" t="s">
        <v>5</v>
      </c>
      <c r="B996" t="s">
        <v>120</v>
      </c>
      <c r="C996">
        <v>0.13739999999999999</v>
      </c>
      <c r="D996">
        <v>0.14155000000000001</v>
      </c>
      <c r="E996">
        <f t="shared" si="15"/>
        <v>-4.1500000000000148E-3</v>
      </c>
      <c r="F996">
        <v>8.2059094299000005E-4</v>
      </c>
    </row>
    <row r="997" spans="1:6" x14ac:dyDescent="0.25">
      <c r="A997" t="s">
        <v>6</v>
      </c>
      <c r="B997" t="s">
        <v>120</v>
      </c>
      <c r="C997">
        <v>0.1384</v>
      </c>
      <c r="D997">
        <v>0.1409</v>
      </c>
      <c r="E997">
        <f t="shared" si="15"/>
        <v>-2.5000000000000022E-3</v>
      </c>
      <c r="F997">
        <v>0.23558334218608501</v>
      </c>
    </row>
    <row r="998" spans="1:6" x14ac:dyDescent="0.25">
      <c r="A998" t="s">
        <v>7</v>
      </c>
      <c r="B998" t="s">
        <v>120</v>
      </c>
      <c r="C998">
        <v>0.13619999999999999</v>
      </c>
      <c r="D998">
        <v>0.13600000000000001</v>
      </c>
      <c r="E998">
        <f t="shared" si="15"/>
        <v>1.9999999999997797E-4</v>
      </c>
      <c r="F998">
        <v>0.47578193908805</v>
      </c>
    </row>
    <row r="999" spans="1:6" x14ac:dyDescent="0.25">
      <c r="A999" t="s">
        <v>8</v>
      </c>
      <c r="B999" t="s">
        <v>120</v>
      </c>
      <c r="C999">
        <v>0.13830000000000001</v>
      </c>
      <c r="D999">
        <v>0.14394999999999999</v>
      </c>
      <c r="E999">
        <f t="shared" si="15"/>
        <v>-5.6499999999999884E-3</v>
      </c>
      <c r="F999" s="1">
        <v>1.6551983771863199E-10</v>
      </c>
    </row>
    <row r="1000" spans="1:6" x14ac:dyDescent="0.25">
      <c r="A1000" t="s">
        <v>9</v>
      </c>
      <c r="B1000" t="s">
        <v>120</v>
      </c>
      <c r="C1000">
        <v>0.1411</v>
      </c>
      <c r="D1000">
        <v>0.13780000000000001</v>
      </c>
      <c r="E1000">
        <f t="shared" si="15"/>
        <v>3.2999999999999974E-3</v>
      </c>
      <c r="F1000" s="1">
        <v>8.9753642005346298E-5</v>
      </c>
    </row>
    <row r="1001" spans="1:6" x14ac:dyDescent="0.25">
      <c r="A1001" t="s">
        <v>0</v>
      </c>
      <c r="B1001" t="s">
        <v>121</v>
      </c>
      <c r="C1001">
        <v>0.25700000000000001</v>
      </c>
      <c r="D1001">
        <v>0.25674999999999998</v>
      </c>
      <c r="E1001">
        <f t="shared" si="15"/>
        <v>2.5000000000002798E-4</v>
      </c>
      <c r="F1001">
        <v>0.36749561172224698</v>
      </c>
    </row>
    <row r="1002" spans="1:6" x14ac:dyDescent="0.25">
      <c r="A1002" t="s">
        <v>2</v>
      </c>
      <c r="B1002" t="s">
        <v>121</v>
      </c>
      <c r="C1002">
        <v>0.25650000000000001</v>
      </c>
      <c r="D1002">
        <v>0.25750000000000001</v>
      </c>
      <c r="E1002">
        <f t="shared" si="15"/>
        <v>-1.0000000000000009E-3</v>
      </c>
      <c r="F1002">
        <v>6.011234271252E-2</v>
      </c>
    </row>
    <row r="1003" spans="1:6" x14ac:dyDescent="0.25">
      <c r="A1003" t="s">
        <v>3</v>
      </c>
      <c r="B1003" t="s">
        <v>121</v>
      </c>
      <c r="C1003">
        <v>0.25690000000000002</v>
      </c>
      <c r="D1003">
        <v>0.25509999999999999</v>
      </c>
      <c r="E1003">
        <f t="shared" si="15"/>
        <v>1.8000000000000238E-3</v>
      </c>
      <c r="F1003" s="1">
        <v>3.5241179837494902E-10</v>
      </c>
    </row>
    <row r="1004" spans="1:6" x14ac:dyDescent="0.25">
      <c r="A1004" t="s">
        <v>4</v>
      </c>
      <c r="B1004" t="s">
        <v>121</v>
      </c>
      <c r="C1004">
        <v>0.25490000000000002</v>
      </c>
      <c r="D1004">
        <v>0.24784999999999999</v>
      </c>
      <c r="E1004">
        <f t="shared" si="15"/>
        <v>7.0500000000000285E-3</v>
      </c>
      <c r="F1004" s="1">
        <v>8.2277388470398697E-17</v>
      </c>
    </row>
    <row r="1005" spans="1:6" x14ac:dyDescent="0.25">
      <c r="A1005" t="s">
        <v>5</v>
      </c>
      <c r="B1005" t="s">
        <v>121</v>
      </c>
      <c r="C1005">
        <v>0.25659999999999999</v>
      </c>
      <c r="D1005">
        <v>0.25690000000000002</v>
      </c>
      <c r="E1005">
        <f t="shared" si="15"/>
        <v>-3.0000000000002247E-4</v>
      </c>
      <c r="F1005">
        <v>0.82861723580588498</v>
      </c>
    </row>
    <row r="1006" spans="1:6" x14ac:dyDescent="0.25">
      <c r="A1006" t="s">
        <v>6</v>
      </c>
      <c r="B1006" t="s">
        <v>121</v>
      </c>
      <c r="C1006">
        <v>0.25590000000000002</v>
      </c>
      <c r="D1006">
        <v>0.25990000000000002</v>
      </c>
      <c r="E1006">
        <f t="shared" si="15"/>
        <v>-4.0000000000000036E-3</v>
      </c>
      <c r="F1006">
        <v>3.70318001644E-4</v>
      </c>
    </row>
    <row r="1007" spans="1:6" x14ac:dyDescent="0.25">
      <c r="A1007" t="s">
        <v>7</v>
      </c>
      <c r="B1007" t="s">
        <v>121</v>
      </c>
      <c r="C1007">
        <v>0.2571</v>
      </c>
      <c r="D1007">
        <v>0.25719999999999998</v>
      </c>
      <c r="E1007">
        <f t="shared" si="15"/>
        <v>-9.9999999999988987E-5</v>
      </c>
      <c r="F1007">
        <v>0.622385575675514</v>
      </c>
    </row>
    <row r="1008" spans="1:6" x14ac:dyDescent="0.25">
      <c r="A1008" t="s">
        <v>8</v>
      </c>
      <c r="B1008" t="s">
        <v>121</v>
      </c>
      <c r="C1008">
        <v>0.25779999999999997</v>
      </c>
      <c r="D1008">
        <v>0.25750000000000001</v>
      </c>
      <c r="E1008">
        <f t="shared" si="15"/>
        <v>2.9999999999996696E-4</v>
      </c>
      <c r="F1008">
        <v>0.67274326099014803</v>
      </c>
    </row>
    <row r="1009" spans="1:6" x14ac:dyDescent="0.25">
      <c r="A1009" t="s">
        <v>9</v>
      </c>
      <c r="B1009" t="s">
        <v>121</v>
      </c>
      <c r="C1009">
        <v>0.25729999999999997</v>
      </c>
      <c r="D1009">
        <v>0.25590000000000002</v>
      </c>
      <c r="E1009">
        <f t="shared" si="15"/>
        <v>1.3999999999999568E-3</v>
      </c>
      <c r="F1009">
        <v>0.56058680575395003</v>
      </c>
    </row>
    <row r="1010" spans="1:6" x14ac:dyDescent="0.25">
      <c r="A1010" t="s">
        <v>0</v>
      </c>
      <c r="B1010" t="s">
        <v>122</v>
      </c>
      <c r="C1010">
        <v>0.2268</v>
      </c>
      <c r="D1010">
        <v>9.955E-2</v>
      </c>
      <c r="E1010">
        <f t="shared" si="15"/>
        <v>0.12725</v>
      </c>
      <c r="F1010" s="1">
        <v>1.1020105876765499E-20</v>
      </c>
    </row>
    <row r="1011" spans="1:6" x14ac:dyDescent="0.25">
      <c r="A1011" t="s">
        <v>2</v>
      </c>
      <c r="B1011" t="s">
        <v>122</v>
      </c>
      <c r="C1011">
        <v>0.1137</v>
      </c>
      <c r="D1011">
        <v>0.08</v>
      </c>
      <c r="E1011">
        <f t="shared" si="15"/>
        <v>3.3699999999999994E-2</v>
      </c>
      <c r="F1011">
        <v>8.1776022771099996E-4</v>
      </c>
    </row>
    <row r="1012" spans="1:6" x14ac:dyDescent="0.25">
      <c r="A1012" t="s">
        <v>3</v>
      </c>
      <c r="B1012" t="s">
        <v>122</v>
      </c>
      <c r="C1012">
        <v>0.13639999999999999</v>
      </c>
      <c r="D1012">
        <v>7.6700000000000004E-2</v>
      </c>
      <c r="E1012">
        <f t="shared" si="15"/>
        <v>5.9699999999999989E-2</v>
      </c>
      <c r="F1012" s="1">
        <v>6.4219748813668696E-21</v>
      </c>
    </row>
    <row r="1013" spans="1:6" x14ac:dyDescent="0.25">
      <c r="A1013" t="s">
        <v>4</v>
      </c>
      <c r="B1013" t="s">
        <v>122</v>
      </c>
      <c r="C1013">
        <v>9.6000000000000002E-2</v>
      </c>
      <c r="D1013">
        <v>5.8450000000000002E-2</v>
      </c>
      <c r="E1013">
        <f t="shared" si="15"/>
        <v>3.755E-2</v>
      </c>
      <c r="F1013" s="1">
        <v>2.9956000006766301E-20</v>
      </c>
    </row>
    <row r="1014" spans="1:6" x14ac:dyDescent="0.25">
      <c r="A1014" t="s">
        <v>5</v>
      </c>
      <c r="B1014" t="s">
        <v>122</v>
      </c>
      <c r="C1014">
        <v>0.44595000000000001</v>
      </c>
      <c r="D1014">
        <v>0.1241</v>
      </c>
      <c r="E1014">
        <f t="shared" si="15"/>
        <v>0.32185000000000002</v>
      </c>
      <c r="F1014" s="1">
        <v>3.0093205772675601E-26</v>
      </c>
    </row>
    <row r="1015" spans="1:6" x14ac:dyDescent="0.25">
      <c r="A1015" t="s">
        <v>6</v>
      </c>
      <c r="B1015" t="s">
        <v>122</v>
      </c>
      <c r="C1015">
        <v>0.27800000000000002</v>
      </c>
      <c r="D1015">
        <v>8.5999999999999993E-2</v>
      </c>
      <c r="E1015">
        <f t="shared" si="15"/>
        <v>0.19200000000000003</v>
      </c>
      <c r="F1015">
        <v>1.190525535347E-3</v>
      </c>
    </row>
    <row r="1016" spans="1:6" x14ac:dyDescent="0.25">
      <c r="A1016" t="s">
        <v>7</v>
      </c>
      <c r="B1016" t="s">
        <v>122</v>
      </c>
      <c r="C1016">
        <v>9.3700000000000006E-2</v>
      </c>
      <c r="D1016">
        <v>9.1899999999999996E-2</v>
      </c>
      <c r="E1016">
        <f t="shared" si="15"/>
        <v>1.8000000000000099E-3</v>
      </c>
      <c r="F1016">
        <v>0.58155666860659505</v>
      </c>
    </row>
    <row r="1017" spans="1:6" x14ac:dyDescent="0.25">
      <c r="A1017" t="s">
        <v>8</v>
      </c>
      <c r="B1017" t="s">
        <v>122</v>
      </c>
      <c r="C1017">
        <v>5.2999999999999999E-2</v>
      </c>
      <c r="D1017">
        <v>6.3950000000000007E-2</v>
      </c>
      <c r="E1017">
        <f t="shared" si="15"/>
        <v>-1.0950000000000008E-2</v>
      </c>
      <c r="F1017" s="1">
        <v>4.9533315135443702E-5</v>
      </c>
    </row>
    <row r="1018" spans="1:6" x14ac:dyDescent="0.25">
      <c r="A1018" t="s">
        <v>9</v>
      </c>
      <c r="B1018" t="s">
        <v>122</v>
      </c>
      <c r="C1018">
        <v>0.55979999999999996</v>
      </c>
      <c r="D1018">
        <v>9.8599999999999993E-2</v>
      </c>
      <c r="E1018">
        <f t="shared" si="15"/>
        <v>0.46119999999999994</v>
      </c>
      <c r="F1018" s="1">
        <v>3.7627187594418197E-27</v>
      </c>
    </row>
    <row r="1019" spans="1:6" x14ac:dyDescent="0.25">
      <c r="A1019" t="s">
        <v>0</v>
      </c>
      <c r="B1019" t="s">
        <v>123</v>
      </c>
      <c r="C1019">
        <v>2.9399999999999999E-2</v>
      </c>
      <c r="D1019">
        <v>2.6550000000000001E-2</v>
      </c>
      <c r="E1019">
        <f t="shared" si="15"/>
        <v>2.8499999999999984E-3</v>
      </c>
      <c r="F1019" s="1">
        <v>5.21229600012454E-6</v>
      </c>
    </row>
    <row r="1020" spans="1:6" x14ac:dyDescent="0.25">
      <c r="A1020" t="s">
        <v>2</v>
      </c>
      <c r="B1020" t="s">
        <v>123</v>
      </c>
      <c r="C1020">
        <v>2.9899999999999999E-2</v>
      </c>
      <c r="D1020">
        <v>3.2899999999999999E-2</v>
      </c>
      <c r="E1020">
        <f t="shared" si="15"/>
        <v>-2.9999999999999992E-3</v>
      </c>
      <c r="F1020">
        <v>8.3585138082499998E-4</v>
      </c>
    </row>
    <row r="1021" spans="1:6" x14ac:dyDescent="0.25">
      <c r="A1021" t="s">
        <v>3</v>
      </c>
      <c r="B1021" t="s">
        <v>123</v>
      </c>
      <c r="C1021">
        <v>2.93E-2</v>
      </c>
      <c r="D1021">
        <v>2.6200000000000001E-2</v>
      </c>
      <c r="E1021">
        <f t="shared" si="15"/>
        <v>3.0999999999999986E-3</v>
      </c>
      <c r="F1021" s="1">
        <v>1.9607251766594399E-13</v>
      </c>
    </row>
    <row r="1022" spans="1:6" x14ac:dyDescent="0.25">
      <c r="A1022" t="s">
        <v>4</v>
      </c>
      <c r="B1022" t="s">
        <v>123</v>
      </c>
      <c r="C1022">
        <v>3.2599999999999997E-2</v>
      </c>
      <c r="D1022">
        <v>2.785E-2</v>
      </c>
      <c r="E1022">
        <f t="shared" si="15"/>
        <v>4.7499999999999973E-3</v>
      </c>
      <c r="F1022" s="1">
        <v>9.6430430666552407E-13</v>
      </c>
    </row>
    <row r="1023" spans="1:6" x14ac:dyDescent="0.25">
      <c r="A1023" t="s">
        <v>5</v>
      </c>
      <c r="B1023" t="s">
        <v>123</v>
      </c>
      <c r="C1023">
        <v>3.2599999999999997E-2</v>
      </c>
      <c r="D1023">
        <v>3.3000000000000002E-2</v>
      </c>
      <c r="E1023">
        <f t="shared" si="15"/>
        <v>-4.0000000000000452E-4</v>
      </c>
      <c r="F1023">
        <v>0.86301077679016003</v>
      </c>
    </row>
    <row r="1024" spans="1:6" x14ac:dyDescent="0.25">
      <c r="A1024" t="s">
        <v>6</v>
      </c>
      <c r="B1024" t="s">
        <v>123</v>
      </c>
      <c r="C1024">
        <v>3.175E-2</v>
      </c>
      <c r="D1024">
        <v>3.6499999999999998E-2</v>
      </c>
      <c r="E1024">
        <f t="shared" si="15"/>
        <v>-4.7499999999999973E-3</v>
      </c>
      <c r="F1024">
        <v>1.2498213212229999E-3</v>
      </c>
    </row>
    <row r="1025" spans="1:6" x14ac:dyDescent="0.25">
      <c r="A1025" t="s">
        <v>7</v>
      </c>
      <c r="B1025" t="s">
        <v>123</v>
      </c>
      <c r="C1025">
        <v>3.15E-2</v>
      </c>
      <c r="D1025">
        <v>3.3599999999999998E-2</v>
      </c>
      <c r="E1025">
        <f t="shared" si="15"/>
        <v>-2.0999999999999977E-3</v>
      </c>
      <c r="F1025">
        <v>4.1089614648900003E-4</v>
      </c>
    </row>
    <row r="1026" spans="1:6" x14ac:dyDescent="0.25">
      <c r="A1026" t="s">
        <v>8</v>
      </c>
      <c r="B1026" t="s">
        <v>123</v>
      </c>
      <c r="C1026">
        <v>3.2750000000000001E-2</v>
      </c>
      <c r="D1026">
        <v>3.39E-2</v>
      </c>
      <c r="E1026">
        <f t="shared" si="15"/>
        <v>-1.1499999999999982E-3</v>
      </c>
      <c r="F1026">
        <v>0.137984174933344</v>
      </c>
    </row>
    <row r="1027" spans="1:6" x14ac:dyDescent="0.25">
      <c r="A1027" t="s">
        <v>9</v>
      </c>
      <c r="B1027" t="s">
        <v>123</v>
      </c>
      <c r="C1027">
        <v>3.2199999999999999E-2</v>
      </c>
      <c r="D1027">
        <v>3.1800000000000002E-2</v>
      </c>
      <c r="E1027">
        <f t="shared" ref="E1027:E1090" si="16">C1027-D1027</f>
        <v>3.9999999999999758E-4</v>
      </c>
      <c r="F1027">
        <v>0.176589329941125</v>
      </c>
    </row>
    <row r="1028" spans="1:6" x14ac:dyDescent="0.25">
      <c r="A1028" t="s">
        <v>0</v>
      </c>
      <c r="B1028" t="s">
        <v>124</v>
      </c>
      <c r="C1028">
        <v>0.1555</v>
      </c>
      <c r="D1028">
        <v>9.5350000000000004E-2</v>
      </c>
      <c r="E1028">
        <f t="shared" si="16"/>
        <v>6.0149999999999995E-2</v>
      </c>
      <c r="F1028" s="1">
        <v>9.9094415578614195E-17</v>
      </c>
    </row>
    <row r="1029" spans="1:6" x14ac:dyDescent="0.25">
      <c r="A1029" t="s">
        <v>2</v>
      </c>
      <c r="B1029" t="s">
        <v>124</v>
      </c>
      <c r="C1029">
        <v>0.17269999999999999</v>
      </c>
      <c r="D1029">
        <v>0.1638</v>
      </c>
      <c r="E1029">
        <f t="shared" si="16"/>
        <v>8.8999999999999913E-3</v>
      </c>
      <c r="F1029">
        <v>3.8891486301007E-2</v>
      </c>
    </row>
    <row r="1030" spans="1:6" x14ac:dyDescent="0.25">
      <c r="A1030" t="s">
        <v>3</v>
      </c>
      <c r="B1030" t="s">
        <v>124</v>
      </c>
      <c r="C1030">
        <v>0.15329999999999999</v>
      </c>
      <c r="D1030">
        <v>0.14779999999999999</v>
      </c>
      <c r="E1030">
        <f t="shared" si="16"/>
        <v>5.5000000000000049E-3</v>
      </c>
      <c r="F1030">
        <v>2.2541223131132999E-2</v>
      </c>
    </row>
    <row r="1031" spans="1:6" x14ac:dyDescent="0.25">
      <c r="A1031" t="s">
        <v>4</v>
      </c>
      <c r="B1031" t="s">
        <v>124</v>
      </c>
      <c r="C1031">
        <v>0.1132</v>
      </c>
      <c r="D1031">
        <v>0.11695</v>
      </c>
      <c r="E1031">
        <f t="shared" si="16"/>
        <v>-3.7500000000000033E-3</v>
      </c>
      <c r="F1031">
        <v>0.65177391447025002</v>
      </c>
    </row>
    <row r="1032" spans="1:6" x14ac:dyDescent="0.25">
      <c r="A1032" t="s">
        <v>5</v>
      </c>
      <c r="B1032" t="s">
        <v>124</v>
      </c>
      <c r="C1032">
        <v>9.6549999999999997E-2</v>
      </c>
      <c r="D1032">
        <v>0.13705000000000001</v>
      </c>
      <c r="E1032">
        <f t="shared" si="16"/>
        <v>-4.0500000000000008E-2</v>
      </c>
      <c r="F1032" s="1">
        <v>4.2166593097998302E-10</v>
      </c>
    </row>
    <row r="1033" spans="1:6" x14ac:dyDescent="0.25">
      <c r="A1033" t="s">
        <v>6</v>
      </c>
      <c r="B1033" t="s">
        <v>124</v>
      </c>
      <c r="C1033">
        <v>0.15215000000000001</v>
      </c>
      <c r="D1033">
        <v>0.14580000000000001</v>
      </c>
      <c r="E1033">
        <f t="shared" si="16"/>
        <v>6.3499999999999945E-3</v>
      </c>
      <c r="F1033">
        <v>0.98332056269333101</v>
      </c>
    </row>
    <row r="1034" spans="1:6" x14ac:dyDescent="0.25">
      <c r="A1034" t="s">
        <v>7</v>
      </c>
      <c r="B1034" t="s">
        <v>124</v>
      </c>
      <c r="C1034">
        <v>0.16789999999999999</v>
      </c>
      <c r="D1034">
        <v>0.18440000000000001</v>
      </c>
      <c r="E1034">
        <f t="shared" si="16"/>
        <v>-1.6500000000000015E-2</v>
      </c>
      <c r="F1034">
        <v>2.9137575532675999E-2</v>
      </c>
    </row>
    <row r="1035" spans="1:6" x14ac:dyDescent="0.25">
      <c r="A1035" t="s">
        <v>8</v>
      </c>
      <c r="B1035" t="s">
        <v>124</v>
      </c>
      <c r="C1035">
        <v>0.16644999999999999</v>
      </c>
      <c r="D1035">
        <v>0.16700000000000001</v>
      </c>
      <c r="E1035">
        <f t="shared" si="16"/>
        <v>-5.5000000000002269E-4</v>
      </c>
      <c r="F1035">
        <v>0.38806205200793897</v>
      </c>
    </row>
    <row r="1036" spans="1:6" x14ac:dyDescent="0.25">
      <c r="A1036" t="s">
        <v>9</v>
      </c>
      <c r="B1036" t="s">
        <v>124</v>
      </c>
      <c r="C1036">
        <v>0.14829999999999999</v>
      </c>
      <c r="D1036">
        <v>0.19020000000000001</v>
      </c>
      <c r="E1036">
        <f t="shared" si="16"/>
        <v>-4.1900000000000021E-2</v>
      </c>
      <c r="F1036" s="1">
        <v>1.8156413043192E-9</v>
      </c>
    </row>
    <row r="1037" spans="1:6" x14ac:dyDescent="0.25">
      <c r="A1037" t="s">
        <v>0</v>
      </c>
      <c r="B1037" t="s">
        <v>125</v>
      </c>
      <c r="C1037">
        <v>4.3999999999999997E-2</v>
      </c>
      <c r="D1037">
        <v>4.02E-2</v>
      </c>
      <c r="E1037">
        <f t="shared" si="16"/>
        <v>3.7999999999999978E-3</v>
      </c>
      <c r="F1037">
        <v>1.9479567724300001E-4</v>
      </c>
    </row>
    <row r="1038" spans="1:6" x14ac:dyDescent="0.25">
      <c r="A1038" t="s">
        <v>2</v>
      </c>
      <c r="B1038" t="s">
        <v>125</v>
      </c>
      <c r="C1038">
        <v>4.6149999999999997E-2</v>
      </c>
      <c r="D1038">
        <v>4.7600000000000003E-2</v>
      </c>
      <c r="E1038">
        <f t="shared" si="16"/>
        <v>-1.4500000000000068E-3</v>
      </c>
      <c r="F1038">
        <v>9.7325195717976001E-2</v>
      </c>
    </row>
    <row r="1039" spans="1:6" x14ac:dyDescent="0.25">
      <c r="A1039" t="s">
        <v>3</v>
      </c>
      <c r="B1039" t="s">
        <v>125</v>
      </c>
      <c r="C1039">
        <v>4.5600000000000002E-2</v>
      </c>
      <c r="D1039">
        <v>3.9699999999999999E-2</v>
      </c>
      <c r="E1039">
        <f t="shared" si="16"/>
        <v>5.9000000000000025E-3</v>
      </c>
      <c r="F1039" s="1">
        <v>4.8486028679300603E-18</v>
      </c>
    </row>
    <row r="1040" spans="1:6" x14ac:dyDescent="0.25">
      <c r="A1040" t="s">
        <v>4</v>
      </c>
      <c r="B1040" t="s">
        <v>125</v>
      </c>
      <c r="C1040">
        <v>4.9500000000000002E-2</v>
      </c>
      <c r="D1040">
        <v>3.9600000000000003E-2</v>
      </c>
      <c r="E1040">
        <f t="shared" si="16"/>
        <v>9.8999999999999991E-3</v>
      </c>
      <c r="F1040" s="1">
        <v>3.46980185050549E-12</v>
      </c>
    </row>
    <row r="1041" spans="1:6" x14ac:dyDescent="0.25">
      <c r="A1041" t="s">
        <v>5</v>
      </c>
      <c r="B1041" t="s">
        <v>125</v>
      </c>
      <c r="C1041">
        <v>4.9050000000000003E-2</v>
      </c>
      <c r="D1041">
        <v>4.6899999999999997E-2</v>
      </c>
      <c r="E1041">
        <f t="shared" si="16"/>
        <v>2.1500000000000061E-3</v>
      </c>
      <c r="F1041">
        <v>0.83710343884851202</v>
      </c>
    </row>
    <row r="1042" spans="1:6" x14ac:dyDescent="0.25">
      <c r="A1042" t="s">
        <v>6</v>
      </c>
      <c r="B1042" t="s">
        <v>125</v>
      </c>
      <c r="C1042">
        <v>5.015E-2</v>
      </c>
      <c r="D1042">
        <v>5.2200000000000003E-2</v>
      </c>
      <c r="E1042">
        <f t="shared" si="16"/>
        <v>-2.0500000000000032E-3</v>
      </c>
      <c r="F1042">
        <v>0.384081304780511</v>
      </c>
    </row>
    <row r="1043" spans="1:6" x14ac:dyDescent="0.25">
      <c r="A1043" t="s">
        <v>7</v>
      </c>
      <c r="B1043" t="s">
        <v>125</v>
      </c>
      <c r="C1043">
        <v>4.7199999999999999E-2</v>
      </c>
      <c r="D1043">
        <v>4.7899999999999998E-2</v>
      </c>
      <c r="E1043">
        <f t="shared" si="16"/>
        <v>-6.9999999999999923E-4</v>
      </c>
      <c r="F1043">
        <v>0.16050654744999501</v>
      </c>
    </row>
    <row r="1044" spans="1:6" x14ac:dyDescent="0.25">
      <c r="A1044" t="s">
        <v>8</v>
      </c>
      <c r="B1044" t="s">
        <v>125</v>
      </c>
      <c r="C1044">
        <v>4.9099999999999998E-2</v>
      </c>
      <c r="D1044">
        <v>4.965E-2</v>
      </c>
      <c r="E1044">
        <f t="shared" si="16"/>
        <v>-5.5000000000000188E-4</v>
      </c>
      <c r="F1044">
        <v>0.12714933605405701</v>
      </c>
    </row>
    <row r="1045" spans="1:6" x14ac:dyDescent="0.25">
      <c r="A1045" t="s">
        <v>9</v>
      </c>
      <c r="B1045" t="s">
        <v>125</v>
      </c>
      <c r="C1045">
        <v>5.0700000000000002E-2</v>
      </c>
      <c r="D1045">
        <v>4.6899999999999997E-2</v>
      </c>
      <c r="E1045">
        <f t="shared" si="16"/>
        <v>3.8000000000000048E-3</v>
      </c>
      <c r="F1045">
        <v>1.53055937803E-4</v>
      </c>
    </row>
    <row r="1046" spans="1:6" x14ac:dyDescent="0.25">
      <c r="A1046" t="s">
        <v>0</v>
      </c>
      <c r="B1046" t="s">
        <v>126</v>
      </c>
      <c r="C1046">
        <v>0.1132</v>
      </c>
      <c r="D1046">
        <v>0.10705000000000001</v>
      </c>
      <c r="E1046">
        <f t="shared" si="16"/>
        <v>6.1499999999999888E-3</v>
      </c>
      <c r="F1046">
        <v>1.3428261147E-3</v>
      </c>
    </row>
    <row r="1047" spans="1:6" x14ac:dyDescent="0.25">
      <c r="A1047" t="s">
        <v>2</v>
      </c>
      <c r="B1047" t="s">
        <v>126</v>
      </c>
      <c r="C1047">
        <v>7.9000000000000001E-2</v>
      </c>
      <c r="D1047">
        <v>8.7099999999999997E-2</v>
      </c>
      <c r="E1047">
        <f t="shared" si="16"/>
        <v>-8.0999999999999961E-3</v>
      </c>
      <c r="F1047" s="1">
        <v>6.6607442912979801E-7</v>
      </c>
    </row>
    <row r="1048" spans="1:6" x14ac:dyDescent="0.25">
      <c r="A1048" t="s">
        <v>3</v>
      </c>
      <c r="B1048" t="s">
        <v>126</v>
      </c>
      <c r="C1048">
        <v>0.1095</v>
      </c>
      <c r="D1048">
        <v>9.1300000000000006E-2</v>
      </c>
      <c r="E1048">
        <f t="shared" si="16"/>
        <v>1.8199999999999994E-2</v>
      </c>
      <c r="F1048" s="1">
        <v>3.3912002015116501E-37</v>
      </c>
    </row>
    <row r="1049" spans="1:6" x14ac:dyDescent="0.25">
      <c r="A1049" t="s">
        <v>4</v>
      </c>
      <c r="B1049" t="s">
        <v>126</v>
      </c>
      <c r="C1049">
        <v>0.10589999999999999</v>
      </c>
      <c r="D1049">
        <v>0.10555</v>
      </c>
      <c r="E1049">
        <f t="shared" si="16"/>
        <v>3.4999999999998921E-4</v>
      </c>
      <c r="F1049">
        <v>0.99244446541720799</v>
      </c>
    </row>
    <row r="1050" spans="1:6" x14ac:dyDescent="0.25">
      <c r="A1050" t="s">
        <v>5</v>
      </c>
      <c r="B1050" t="s">
        <v>126</v>
      </c>
      <c r="C1050">
        <v>0.107</v>
      </c>
      <c r="D1050">
        <v>0.10555</v>
      </c>
      <c r="E1050">
        <f t="shared" si="16"/>
        <v>1.449999999999993E-3</v>
      </c>
      <c r="F1050">
        <v>0.21550580144272299</v>
      </c>
    </row>
    <row r="1051" spans="1:6" x14ac:dyDescent="0.25">
      <c r="A1051" t="s">
        <v>6</v>
      </c>
      <c r="B1051" t="s">
        <v>126</v>
      </c>
      <c r="C1051">
        <v>9.3399999999999997E-2</v>
      </c>
      <c r="D1051">
        <v>0.1007</v>
      </c>
      <c r="E1051">
        <f t="shared" si="16"/>
        <v>-7.3000000000000009E-3</v>
      </c>
      <c r="F1051">
        <v>6.6412250365369997E-3</v>
      </c>
    </row>
    <row r="1052" spans="1:6" x14ac:dyDescent="0.25">
      <c r="A1052" t="s">
        <v>7</v>
      </c>
      <c r="B1052" t="s">
        <v>126</v>
      </c>
      <c r="C1052">
        <v>0.1163</v>
      </c>
      <c r="D1052">
        <v>0.1169</v>
      </c>
      <c r="E1052">
        <f t="shared" si="16"/>
        <v>-6.0000000000000331E-4</v>
      </c>
      <c r="F1052">
        <v>0.40872424456537298</v>
      </c>
    </row>
    <row r="1053" spans="1:6" x14ac:dyDescent="0.25">
      <c r="A1053" t="s">
        <v>8</v>
      </c>
      <c r="B1053" t="s">
        <v>126</v>
      </c>
      <c r="C1053">
        <v>0.11700000000000001</v>
      </c>
      <c r="D1053">
        <v>0.1086</v>
      </c>
      <c r="E1053">
        <f t="shared" si="16"/>
        <v>8.4000000000000047E-3</v>
      </c>
      <c r="F1053">
        <v>1.6008080936872001E-2</v>
      </c>
    </row>
    <row r="1054" spans="1:6" x14ac:dyDescent="0.25">
      <c r="A1054" t="s">
        <v>9</v>
      </c>
      <c r="B1054" t="s">
        <v>126</v>
      </c>
      <c r="C1054">
        <v>8.8499999999999995E-2</v>
      </c>
      <c r="D1054">
        <v>0.10050000000000001</v>
      </c>
      <c r="E1054">
        <f t="shared" si="16"/>
        <v>-1.2000000000000011E-2</v>
      </c>
      <c r="F1054" s="1">
        <v>6.84356632529497E-7</v>
      </c>
    </row>
    <row r="1055" spans="1:6" x14ac:dyDescent="0.25">
      <c r="A1055" t="s">
        <v>0</v>
      </c>
      <c r="B1055" t="s">
        <v>127</v>
      </c>
      <c r="C1055">
        <v>3.3000000000000002E-2</v>
      </c>
      <c r="D1055">
        <v>3.3149999999999999E-2</v>
      </c>
      <c r="E1055">
        <f t="shared" si="16"/>
        <v>-1.4999999999999736E-4</v>
      </c>
      <c r="F1055">
        <v>0.61788701817869995</v>
      </c>
    </row>
    <row r="1056" spans="1:6" x14ac:dyDescent="0.25">
      <c r="A1056" t="s">
        <v>2</v>
      </c>
      <c r="B1056" t="s">
        <v>127</v>
      </c>
      <c r="C1056">
        <v>2.9600000000000001E-2</v>
      </c>
      <c r="D1056">
        <v>2.9899999999999999E-2</v>
      </c>
      <c r="E1056">
        <f t="shared" si="16"/>
        <v>-2.9999999999999818E-4</v>
      </c>
      <c r="F1056">
        <v>0.55781153813474005</v>
      </c>
    </row>
    <row r="1057" spans="1:6" x14ac:dyDescent="0.25">
      <c r="A1057" t="s">
        <v>3</v>
      </c>
      <c r="B1057" t="s">
        <v>127</v>
      </c>
      <c r="C1057">
        <v>3.1399999999999997E-2</v>
      </c>
      <c r="D1057">
        <v>2.7699999999999999E-2</v>
      </c>
      <c r="E1057">
        <f t="shared" si="16"/>
        <v>3.6999999999999984E-3</v>
      </c>
      <c r="F1057" s="1">
        <v>1.29182118440954E-22</v>
      </c>
    </row>
    <row r="1058" spans="1:6" x14ac:dyDescent="0.25">
      <c r="A1058" t="s">
        <v>4</v>
      </c>
      <c r="B1058" t="s">
        <v>127</v>
      </c>
      <c r="C1058">
        <v>3.32E-2</v>
      </c>
      <c r="D1058">
        <v>2.7199999999999998E-2</v>
      </c>
      <c r="E1058">
        <f t="shared" si="16"/>
        <v>6.0000000000000019E-3</v>
      </c>
      <c r="F1058" s="1">
        <v>2.8540697911139401E-15</v>
      </c>
    </row>
    <row r="1059" spans="1:6" x14ac:dyDescent="0.25">
      <c r="A1059" t="s">
        <v>5</v>
      </c>
      <c r="B1059" t="s">
        <v>127</v>
      </c>
      <c r="C1059">
        <v>3.3300000000000003E-2</v>
      </c>
      <c r="D1059">
        <v>3.2099999999999997E-2</v>
      </c>
      <c r="E1059">
        <f t="shared" si="16"/>
        <v>1.2000000000000066E-3</v>
      </c>
      <c r="F1059">
        <v>0.212486979146018</v>
      </c>
    </row>
    <row r="1060" spans="1:6" x14ac:dyDescent="0.25">
      <c r="A1060" t="s">
        <v>6</v>
      </c>
      <c r="B1060" t="s">
        <v>127</v>
      </c>
      <c r="C1060">
        <v>3.4049999999999997E-2</v>
      </c>
      <c r="D1060">
        <v>3.7400000000000003E-2</v>
      </c>
      <c r="E1060">
        <f t="shared" si="16"/>
        <v>-3.3500000000000058E-3</v>
      </c>
      <c r="F1060">
        <v>9.8693945158299999E-4</v>
      </c>
    </row>
    <row r="1061" spans="1:6" x14ac:dyDescent="0.25">
      <c r="A1061" t="s">
        <v>7</v>
      </c>
      <c r="B1061" t="s">
        <v>127</v>
      </c>
      <c r="C1061">
        <v>3.1099999999999999E-2</v>
      </c>
      <c r="D1061">
        <v>3.0800000000000001E-2</v>
      </c>
      <c r="E1061">
        <f t="shared" si="16"/>
        <v>2.9999999999999818E-4</v>
      </c>
      <c r="F1061">
        <v>0.768299325847005</v>
      </c>
    </row>
    <row r="1062" spans="1:6" x14ac:dyDescent="0.25">
      <c r="A1062" t="s">
        <v>8</v>
      </c>
      <c r="B1062" t="s">
        <v>127</v>
      </c>
      <c r="C1062">
        <v>3.0700000000000002E-2</v>
      </c>
      <c r="D1062">
        <v>3.2000000000000001E-2</v>
      </c>
      <c r="E1062">
        <f t="shared" si="16"/>
        <v>-1.2999999999999991E-3</v>
      </c>
      <c r="F1062">
        <v>9.4284760634980001E-3</v>
      </c>
    </row>
    <row r="1063" spans="1:6" x14ac:dyDescent="0.25">
      <c r="A1063" t="s">
        <v>9</v>
      </c>
      <c r="B1063" t="s">
        <v>127</v>
      </c>
      <c r="C1063">
        <v>3.27E-2</v>
      </c>
      <c r="D1063">
        <v>3.3700000000000001E-2</v>
      </c>
      <c r="E1063">
        <f t="shared" si="16"/>
        <v>-1.0000000000000009E-3</v>
      </c>
      <c r="F1063">
        <v>0.29777911557737702</v>
      </c>
    </row>
    <row r="1064" spans="1:6" x14ac:dyDescent="0.25">
      <c r="A1064" t="s">
        <v>0</v>
      </c>
      <c r="B1064" t="s">
        <v>128</v>
      </c>
      <c r="C1064">
        <v>3.5799999999999998E-2</v>
      </c>
      <c r="D1064">
        <v>3.6600000000000001E-2</v>
      </c>
      <c r="E1064">
        <f t="shared" si="16"/>
        <v>-8.000000000000021E-4</v>
      </c>
      <c r="F1064">
        <v>0.13122676808571601</v>
      </c>
    </row>
    <row r="1065" spans="1:6" x14ac:dyDescent="0.25">
      <c r="A1065" t="s">
        <v>2</v>
      </c>
      <c r="B1065" t="s">
        <v>128</v>
      </c>
      <c r="C1065">
        <v>3.56E-2</v>
      </c>
      <c r="D1065">
        <v>3.8600000000000002E-2</v>
      </c>
      <c r="E1065">
        <f t="shared" si="16"/>
        <v>-3.0000000000000027E-3</v>
      </c>
      <c r="F1065" s="1">
        <v>2.7391498092116501E-6</v>
      </c>
    </row>
    <row r="1066" spans="1:6" x14ac:dyDescent="0.25">
      <c r="A1066" t="s">
        <v>3</v>
      </c>
      <c r="B1066" t="s">
        <v>128</v>
      </c>
      <c r="C1066">
        <v>3.6499999999999998E-2</v>
      </c>
      <c r="D1066">
        <v>3.5499999999999997E-2</v>
      </c>
      <c r="E1066">
        <f t="shared" si="16"/>
        <v>1.0000000000000009E-3</v>
      </c>
      <c r="F1066">
        <v>1.44039176108E-4</v>
      </c>
    </row>
    <row r="1067" spans="1:6" x14ac:dyDescent="0.25">
      <c r="A1067" t="s">
        <v>4</v>
      </c>
      <c r="B1067" t="s">
        <v>128</v>
      </c>
      <c r="C1067">
        <v>3.78E-2</v>
      </c>
      <c r="D1067">
        <v>3.5200000000000002E-2</v>
      </c>
      <c r="E1067">
        <f t="shared" si="16"/>
        <v>2.5999999999999981E-3</v>
      </c>
      <c r="F1067">
        <v>7.6638390817529998E-3</v>
      </c>
    </row>
    <row r="1068" spans="1:6" x14ac:dyDescent="0.25">
      <c r="A1068" t="s">
        <v>5</v>
      </c>
      <c r="B1068" t="s">
        <v>128</v>
      </c>
      <c r="C1068">
        <v>3.8300000000000001E-2</v>
      </c>
      <c r="D1068">
        <v>4.1200000000000001E-2</v>
      </c>
      <c r="E1068">
        <f t="shared" si="16"/>
        <v>-2.8999999999999998E-3</v>
      </c>
      <c r="F1068" s="1">
        <v>6.8317131604493203E-5</v>
      </c>
    </row>
    <row r="1069" spans="1:6" x14ac:dyDescent="0.25">
      <c r="A1069" t="s">
        <v>6</v>
      </c>
      <c r="B1069" t="s">
        <v>128</v>
      </c>
      <c r="C1069">
        <v>3.8100000000000002E-2</v>
      </c>
      <c r="D1069">
        <v>4.2999999999999997E-2</v>
      </c>
      <c r="E1069">
        <f t="shared" si="16"/>
        <v>-4.8999999999999946E-3</v>
      </c>
      <c r="F1069">
        <v>1.59978599361E-4</v>
      </c>
    </row>
    <row r="1070" spans="1:6" x14ac:dyDescent="0.25">
      <c r="A1070" t="s">
        <v>7</v>
      </c>
      <c r="B1070" t="s">
        <v>128</v>
      </c>
      <c r="C1070">
        <v>3.6549999999999999E-2</v>
      </c>
      <c r="D1070">
        <v>3.78E-2</v>
      </c>
      <c r="E1070">
        <f t="shared" si="16"/>
        <v>-1.2500000000000011E-3</v>
      </c>
      <c r="F1070">
        <v>6.1968168734016997E-2</v>
      </c>
    </row>
    <row r="1071" spans="1:6" x14ac:dyDescent="0.25">
      <c r="A1071" t="s">
        <v>8</v>
      </c>
      <c r="B1071" t="s">
        <v>128</v>
      </c>
      <c r="C1071">
        <v>3.8100000000000002E-2</v>
      </c>
      <c r="D1071">
        <v>3.9750000000000001E-2</v>
      </c>
      <c r="E1071">
        <f t="shared" si="16"/>
        <v>-1.6499999999999987E-3</v>
      </c>
      <c r="F1071">
        <v>1.8226181951582002E-2</v>
      </c>
    </row>
    <row r="1072" spans="1:6" x14ac:dyDescent="0.25">
      <c r="A1072" t="s">
        <v>9</v>
      </c>
      <c r="B1072" t="s">
        <v>128</v>
      </c>
      <c r="C1072">
        <v>3.85E-2</v>
      </c>
      <c r="D1072">
        <v>3.9100000000000003E-2</v>
      </c>
      <c r="E1072">
        <f t="shared" si="16"/>
        <v>-6.0000000000000331E-4</v>
      </c>
      <c r="F1072">
        <v>0.70585636595745704</v>
      </c>
    </row>
    <row r="1073" spans="1:6" x14ac:dyDescent="0.25">
      <c r="A1073" t="s">
        <v>0</v>
      </c>
      <c r="B1073" t="s">
        <v>129</v>
      </c>
      <c r="C1073">
        <v>3.5799999999999998E-2</v>
      </c>
      <c r="D1073">
        <v>3.6600000000000001E-2</v>
      </c>
      <c r="E1073">
        <f t="shared" si="16"/>
        <v>-8.000000000000021E-4</v>
      </c>
      <c r="F1073">
        <v>0.13122676808571601</v>
      </c>
    </row>
    <row r="1074" spans="1:6" x14ac:dyDescent="0.25">
      <c r="A1074" t="s">
        <v>2</v>
      </c>
      <c r="B1074" t="s">
        <v>129</v>
      </c>
      <c r="C1074">
        <v>3.56E-2</v>
      </c>
      <c r="D1074">
        <v>3.8600000000000002E-2</v>
      </c>
      <c r="E1074">
        <f t="shared" si="16"/>
        <v>-3.0000000000000027E-3</v>
      </c>
      <c r="F1074" s="1">
        <v>2.7391498092116501E-6</v>
      </c>
    </row>
    <row r="1075" spans="1:6" x14ac:dyDescent="0.25">
      <c r="A1075" t="s">
        <v>3</v>
      </c>
      <c r="B1075" t="s">
        <v>129</v>
      </c>
      <c r="C1075">
        <v>3.6499999999999998E-2</v>
      </c>
      <c r="D1075">
        <v>3.5499999999999997E-2</v>
      </c>
      <c r="E1075">
        <f t="shared" si="16"/>
        <v>1.0000000000000009E-3</v>
      </c>
      <c r="F1075">
        <v>1.44039176108E-4</v>
      </c>
    </row>
    <row r="1076" spans="1:6" x14ac:dyDescent="0.25">
      <c r="A1076" t="s">
        <v>4</v>
      </c>
      <c r="B1076" t="s">
        <v>129</v>
      </c>
      <c r="C1076">
        <v>3.78E-2</v>
      </c>
      <c r="D1076">
        <v>3.5200000000000002E-2</v>
      </c>
      <c r="E1076">
        <f t="shared" si="16"/>
        <v>2.5999999999999981E-3</v>
      </c>
      <c r="F1076">
        <v>7.6638390817529998E-3</v>
      </c>
    </row>
    <row r="1077" spans="1:6" x14ac:dyDescent="0.25">
      <c r="A1077" t="s">
        <v>5</v>
      </c>
      <c r="B1077" t="s">
        <v>129</v>
      </c>
      <c r="C1077">
        <v>3.8300000000000001E-2</v>
      </c>
      <c r="D1077">
        <v>4.1200000000000001E-2</v>
      </c>
      <c r="E1077">
        <f t="shared" si="16"/>
        <v>-2.8999999999999998E-3</v>
      </c>
      <c r="F1077" s="1">
        <v>6.8317131604493203E-5</v>
      </c>
    </row>
    <row r="1078" spans="1:6" x14ac:dyDescent="0.25">
      <c r="A1078" t="s">
        <v>6</v>
      </c>
      <c r="B1078" t="s">
        <v>129</v>
      </c>
      <c r="C1078">
        <v>3.8100000000000002E-2</v>
      </c>
      <c r="D1078">
        <v>4.2999999999999997E-2</v>
      </c>
      <c r="E1078">
        <f t="shared" si="16"/>
        <v>-4.8999999999999946E-3</v>
      </c>
      <c r="F1078">
        <v>1.59978599361E-4</v>
      </c>
    </row>
    <row r="1079" spans="1:6" x14ac:dyDescent="0.25">
      <c r="A1079" t="s">
        <v>7</v>
      </c>
      <c r="B1079" t="s">
        <v>129</v>
      </c>
      <c r="C1079">
        <v>3.6549999999999999E-2</v>
      </c>
      <c r="D1079">
        <v>3.78E-2</v>
      </c>
      <c r="E1079">
        <f t="shared" si="16"/>
        <v>-1.2500000000000011E-3</v>
      </c>
      <c r="F1079">
        <v>6.1968168734016997E-2</v>
      </c>
    </row>
    <row r="1080" spans="1:6" x14ac:dyDescent="0.25">
      <c r="A1080" t="s">
        <v>8</v>
      </c>
      <c r="B1080" t="s">
        <v>129</v>
      </c>
      <c r="C1080">
        <v>3.8100000000000002E-2</v>
      </c>
      <c r="D1080">
        <v>3.9750000000000001E-2</v>
      </c>
      <c r="E1080">
        <f t="shared" si="16"/>
        <v>-1.6499999999999987E-3</v>
      </c>
      <c r="F1080">
        <v>1.8226181951582002E-2</v>
      </c>
    </row>
    <row r="1081" spans="1:6" x14ac:dyDescent="0.25">
      <c r="A1081" t="s">
        <v>9</v>
      </c>
      <c r="B1081" t="s">
        <v>129</v>
      </c>
      <c r="C1081">
        <v>3.85E-2</v>
      </c>
      <c r="D1081">
        <v>3.9100000000000003E-2</v>
      </c>
      <c r="E1081">
        <f t="shared" si="16"/>
        <v>-6.0000000000000331E-4</v>
      </c>
      <c r="F1081">
        <v>0.70585636595745704</v>
      </c>
    </row>
    <row r="1082" spans="1:6" x14ac:dyDescent="0.25">
      <c r="A1082" t="s">
        <v>0</v>
      </c>
      <c r="B1082" t="s">
        <v>130</v>
      </c>
      <c r="C1082">
        <v>4.1399999999999999E-2</v>
      </c>
      <c r="D1082">
        <v>4.36E-2</v>
      </c>
      <c r="E1082">
        <f t="shared" si="16"/>
        <v>-2.2000000000000006E-3</v>
      </c>
      <c r="F1082">
        <v>5.5074096189685999E-2</v>
      </c>
    </row>
    <row r="1083" spans="1:6" x14ac:dyDescent="0.25">
      <c r="A1083" t="s">
        <v>2</v>
      </c>
      <c r="B1083" t="s">
        <v>130</v>
      </c>
      <c r="C1083">
        <v>3.9949999999999999E-2</v>
      </c>
      <c r="D1083">
        <v>4.3299999999999998E-2</v>
      </c>
      <c r="E1083">
        <f t="shared" si="16"/>
        <v>-3.3499999999999988E-3</v>
      </c>
      <c r="F1083">
        <v>1.1058604064285001E-2</v>
      </c>
    </row>
    <row r="1084" spans="1:6" x14ac:dyDescent="0.25">
      <c r="A1084" t="s">
        <v>3</v>
      </c>
      <c r="B1084" t="s">
        <v>130</v>
      </c>
      <c r="C1084">
        <v>4.0300000000000002E-2</v>
      </c>
      <c r="D1084">
        <v>3.95E-2</v>
      </c>
      <c r="E1084">
        <f t="shared" si="16"/>
        <v>8.000000000000021E-4</v>
      </c>
      <c r="F1084">
        <v>0.115703699743244</v>
      </c>
    </row>
    <row r="1085" spans="1:6" x14ac:dyDescent="0.25">
      <c r="A1085" t="s">
        <v>4</v>
      </c>
      <c r="B1085" t="s">
        <v>130</v>
      </c>
      <c r="C1085">
        <v>4.1700000000000001E-2</v>
      </c>
      <c r="D1085">
        <v>3.9849999999999997E-2</v>
      </c>
      <c r="E1085">
        <f t="shared" si="16"/>
        <v>1.8500000000000044E-3</v>
      </c>
      <c r="F1085">
        <v>2.2357074977330002E-3</v>
      </c>
    </row>
    <row r="1086" spans="1:6" x14ac:dyDescent="0.25">
      <c r="A1086" t="s">
        <v>5</v>
      </c>
      <c r="B1086" t="s">
        <v>130</v>
      </c>
      <c r="C1086">
        <v>4.2200000000000001E-2</v>
      </c>
      <c r="D1086">
        <v>4.555E-2</v>
      </c>
      <c r="E1086">
        <f t="shared" si="16"/>
        <v>-3.3499999999999988E-3</v>
      </c>
      <c r="F1086">
        <v>1.5033066102899999E-4</v>
      </c>
    </row>
    <row r="1087" spans="1:6" x14ac:dyDescent="0.25">
      <c r="A1087" t="s">
        <v>6</v>
      </c>
      <c r="B1087" t="s">
        <v>130</v>
      </c>
      <c r="C1087">
        <v>4.24E-2</v>
      </c>
      <c r="D1087">
        <v>4.5400000000000003E-2</v>
      </c>
      <c r="E1087">
        <f t="shared" si="16"/>
        <v>-3.0000000000000027E-3</v>
      </c>
      <c r="F1087">
        <v>2.1982915010679002E-2</v>
      </c>
    </row>
    <row r="1088" spans="1:6" x14ac:dyDescent="0.25">
      <c r="A1088" t="s">
        <v>7</v>
      </c>
      <c r="B1088" t="s">
        <v>130</v>
      </c>
      <c r="C1088">
        <v>4.1399999999999999E-2</v>
      </c>
      <c r="D1088">
        <v>4.3099999999999999E-2</v>
      </c>
      <c r="E1088">
        <f t="shared" si="16"/>
        <v>-1.7000000000000001E-3</v>
      </c>
      <c r="F1088">
        <v>0.24389155777926799</v>
      </c>
    </row>
    <row r="1089" spans="1:6" x14ac:dyDescent="0.25">
      <c r="A1089" t="s">
        <v>8</v>
      </c>
      <c r="B1089" t="s">
        <v>130</v>
      </c>
      <c r="C1089">
        <v>4.1500000000000002E-2</v>
      </c>
      <c r="D1089">
        <v>4.265E-2</v>
      </c>
      <c r="E1089">
        <f t="shared" si="16"/>
        <v>-1.1499999999999982E-3</v>
      </c>
      <c r="F1089">
        <v>3.0764856472849999E-2</v>
      </c>
    </row>
    <row r="1090" spans="1:6" x14ac:dyDescent="0.25">
      <c r="A1090" t="s">
        <v>9</v>
      </c>
      <c r="B1090" t="s">
        <v>130</v>
      </c>
      <c r="C1090">
        <v>4.1700000000000001E-2</v>
      </c>
      <c r="D1090">
        <v>4.0399999999999998E-2</v>
      </c>
      <c r="E1090">
        <f t="shared" si="16"/>
        <v>1.3000000000000025E-3</v>
      </c>
      <c r="F1090">
        <v>0.14477890554177</v>
      </c>
    </row>
    <row r="1091" spans="1:6" x14ac:dyDescent="0.25">
      <c r="A1091" t="s">
        <v>0</v>
      </c>
      <c r="B1091" t="s">
        <v>131</v>
      </c>
      <c r="C1091">
        <v>4.1399999999999999E-2</v>
      </c>
      <c r="D1091">
        <v>4.36E-2</v>
      </c>
      <c r="E1091">
        <f t="shared" ref="E1091:E1154" si="17">C1091-D1091</f>
        <v>-2.2000000000000006E-3</v>
      </c>
      <c r="F1091">
        <v>5.5074096189685999E-2</v>
      </c>
    </row>
    <row r="1092" spans="1:6" x14ac:dyDescent="0.25">
      <c r="A1092" t="s">
        <v>2</v>
      </c>
      <c r="B1092" t="s">
        <v>131</v>
      </c>
      <c r="C1092">
        <v>3.9949999999999999E-2</v>
      </c>
      <c r="D1092">
        <v>4.3299999999999998E-2</v>
      </c>
      <c r="E1092">
        <f t="shared" si="17"/>
        <v>-3.3499999999999988E-3</v>
      </c>
      <c r="F1092">
        <v>1.1058604064285001E-2</v>
      </c>
    </row>
    <row r="1093" spans="1:6" x14ac:dyDescent="0.25">
      <c r="A1093" t="s">
        <v>3</v>
      </c>
      <c r="B1093" t="s">
        <v>131</v>
      </c>
      <c r="C1093">
        <v>4.0300000000000002E-2</v>
      </c>
      <c r="D1093">
        <v>3.95E-2</v>
      </c>
      <c r="E1093">
        <f t="shared" si="17"/>
        <v>8.000000000000021E-4</v>
      </c>
      <c r="F1093">
        <v>0.115703699743244</v>
      </c>
    </row>
    <row r="1094" spans="1:6" x14ac:dyDescent="0.25">
      <c r="A1094" t="s">
        <v>4</v>
      </c>
      <c r="B1094" t="s">
        <v>131</v>
      </c>
      <c r="C1094">
        <v>4.1700000000000001E-2</v>
      </c>
      <c r="D1094">
        <v>3.9849999999999997E-2</v>
      </c>
      <c r="E1094">
        <f t="shared" si="17"/>
        <v>1.8500000000000044E-3</v>
      </c>
      <c r="F1094">
        <v>2.2357074977330002E-3</v>
      </c>
    </row>
    <row r="1095" spans="1:6" x14ac:dyDescent="0.25">
      <c r="A1095" t="s">
        <v>5</v>
      </c>
      <c r="B1095" t="s">
        <v>131</v>
      </c>
      <c r="C1095">
        <v>4.2200000000000001E-2</v>
      </c>
      <c r="D1095">
        <v>4.555E-2</v>
      </c>
      <c r="E1095">
        <f t="shared" si="17"/>
        <v>-3.3499999999999988E-3</v>
      </c>
      <c r="F1095">
        <v>1.5033066102899999E-4</v>
      </c>
    </row>
    <row r="1096" spans="1:6" x14ac:dyDescent="0.25">
      <c r="A1096" t="s">
        <v>6</v>
      </c>
      <c r="B1096" t="s">
        <v>131</v>
      </c>
      <c r="C1096">
        <v>4.24E-2</v>
      </c>
      <c r="D1096">
        <v>4.5400000000000003E-2</v>
      </c>
      <c r="E1096">
        <f t="shared" si="17"/>
        <v>-3.0000000000000027E-3</v>
      </c>
      <c r="F1096">
        <v>2.1982915010679002E-2</v>
      </c>
    </row>
    <row r="1097" spans="1:6" x14ac:dyDescent="0.25">
      <c r="A1097" t="s">
        <v>7</v>
      </c>
      <c r="B1097" t="s">
        <v>131</v>
      </c>
      <c r="C1097">
        <v>4.1399999999999999E-2</v>
      </c>
      <c r="D1097">
        <v>4.3099999999999999E-2</v>
      </c>
      <c r="E1097">
        <f t="shared" si="17"/>
        <v>-1.7000000000000001E-3</v>
      </c>
      <c r="F1097">
        <v>0.24389155777926799</v>
      </c>
    </row>
    <row r="1098" spans="1:6" x14ac:dyDescent="0.25">
      <c r="A1098" t="s">
        <v>8</v>
      </c>
      <c r="B1098" t="s">
        <v>131</v>
      </c>
      <c r="C1098">
        <v>4.1500000000000002E-2</v>
      </c>
      <c r="D1098">
        <v>4.265E-2</v>
      </c>
      <c r="E1098">
        <f t="shared" si="17"/>
        <v>-1.1499999999999982E-3</v>
      </c>
      <c r="F1098">
        <v>3.0764856472849999E-2</v>
      </c>
    </row>
    <row r="1099" spans="1:6" x14ac:dyDescent="0.25">
      <c r="A1099" t="s">
        <v>9</v>
      </c>
      <c r="B1099" t="s">
        <v>131</v>
      </c>
      <c r="C1099">
        <v>4.1700000000000001E-2</v>
      </c>
      <c r="D1099">
        <v>4.0399999999999998E-2</v>
      </c>
      <c r="E1099">
        <f t="shared" si="17"/>
        <v>1.3000000000000025E-3</v>
      </c>
      <c r="F1099">
        <v>0.14477890554177</v>
      </c>
    </row>
    <row r="1100" spans="1:6" x14ac:dyDescent="0.25">
      <c r="A1100" t="s">
        <v>0</v>
      </c>
      <c r="B1100" t="s">
        <v>132</v>
      </c>
      <c r="C1100">
        <v>4.9399999999999999E-2</v>
      </c>
      <c r="D1100">
        <v>5.4399999999999997E-2</v>
      </c>
      <c r="E1100">
        <f t="shared" si="17"/>
        <v>-4.9999999999999975E-3</v>
      </c>
      <c r="F1100">
        <v>2.0334803231659999E-2</v>
      </c>
    </row>
    <row r="1101" spans="1:6" x14ac:dyDescent="0.25">
      <c r="A1101" t="s">
        <v>2</v>
      </c>
      <c r="B1101" t="s">
        <v>132</v>
      </c>
      <c r="C1101">
        <v>4.2999999999999997E-2</v>
      </c>
      <c r="D1101">
        <v>4.6300000000000001E-2</v>
      </c>
      <c r="E1101">
        <f t="shared" si="17"/>
        <v>-3.3000000000000043E-3</v>
      </c>
      <c r="F1101">
        <v>1.6151230551830001E-2</v>
      </c>
    </row>
    <row r="1102" spans="1:6" x14ac:dyDescent="0.25">
      <c r="A1102" t="s">
        <v>3</v>
      </c>
      <c r="B1102" t="s">
        <v>132</v>
      </c>
      <c r="C1102">
        <v>4.3499999999999997E-2</v>
      </c>
      <c r="D1102">
        <v>4.4900000000000002E-2</v>
      </c>
      <c r="E1102">
        <f t="shared" si="17"/>
        <v>-1.4000000000000054E-3</v>
      </c>
      <c r="F1102">
        <v>6.1426839648246002E-2</v>
      </c>
    </row>
    <row r="1103" spans="1:6" x14ac:dyDescent="0.25">
      <c r="A1103" t="s">
        <v>4</v>
      </c>
      <c r="B1103" t="s">
        <v>132</v>
      </c>
      <c r="C1103">
        <v>4.4299999999999999E-2</v>
      </c>
      <c r="D1103">
        <v>4.335E-2</v>
      </c>
      <c r="E1103">
        <f t="shared" si="17"/>
        <v>9.4999999999999946E-4</v>
      </c>
      <c r="F1103">
        <v>0.62453210282153204</v>
      </c>
    </row>
    <row r="1104" spans="1:6" x14ac:dyDescent="0.25">
      <c r="A1104" t="s">
        <v>5</v>
      </c>
      <c r="B1104" t="s">
        <v>132</v>
      </c>
      <c r="C1104">
        <v>4.4999999999999998E-2</v>
      </c>
      <c r="D1104">
        <v>4.8250000000000001E-2</v>
      </c>
      <c r="E1104">
        <f t="shared" si="17"/>
        <v>-3.2500000000000029E-3</v>
      </c>
      <c r="F1104" s="1">
        <v>2.4994850641878999E-5</v>
      </c>
    </row>
    <row r="1105" spans="1:6" x14ac:dyDescent="0.25">
      <c r="A1105" t="s">
        <v>6</v>
      </c>
      <c r="B1105" t="s">
        <v>132</v>
      </c>
      <c r="C1105">
        <v>4.6649999999999997E-2</v>
      </c>
      <c r="D1105">
        <v>5.1400000000000001E-2</v>
      </c>
      <c r="E1105">
        <f t="shared" si="17"/>
        <v>-4.7500000000000042E-3</v>
      </c>
      <c r="F1105">
        <v>0.11414670081530599</v>
      </c>
    </row>
    <row r="1106" spans="1:6" x14ac:dyDescent="0.25">
      <c r="A1106" t="s">
        <v>7</v>
      </c>
      <c r="B1106" t="s">
        <v>132</v>
      </c>
      <c r="C1106">
        <v>4.3799999999999999E-2</v>
      </c>
      <c r="D1106">
        <v>4.4200000000000003E-2</v>
      </c>
      <c r="E1106">
        <f t="shared" si="17"/>
        <v>-4.0000000000000452E-4</v>
      </c>
      <c r="F1106">
        <v>0.80677658690139298</v>
      </c>
    </row>
    <row r="1107" spans="1:6" x14ac:dyDescent="0.25">
      <c r="A1107" t="s">
        <v>8</v>
      </c>
      <c r="B1107" t="s">
        <v>132</v>
      </c>
      <c r="C1107">
        <v>4.7300000000000002E-2</v>
      </c>
      <c r="D1107">
        <v>5.5199999999999999E-2</v>
      </c>
      <c r="E1107">
        <f t="shared" si="17"/>
        <v>-7.8999999999999973E-3</v>
      </c>
      <c r="F1107" s="1">
        <v>2.7589956003692799E-8</v>
      </c>
    </row>
    <row r="1108" spans="1:6" x14ac:dyDescent="0.25">
      <c r="A1108" t="s">
        <v>9</v>
      </c>
      <c r="B1108" t="s">
        <v>132</v>
      </c>
      <c r="C1108">
        <v>4.3499999999999997E-2</v>
      </c>
      <c r="D1108">
        <v>4.6199999999999998E-2</v>
      </c>
      <c r="E1108">
        <f t="shared" si="17"/>
        <v>-2.700000000000001E-3</v>
      </c>
      <c r="F1108">
        <v>3.0699219375729999E-3</v>
      </c>
    </row>
    <row r="1109" spans="1:6" x14ac:dyDescent="0.25">
      <c r="A1109" t="s">
        <v>0</v>
      </c>
      <c r="B1109" t="s">
        <v>133</v>
      </c>
      <c r="C1109">
        <v>0.24249999999999999</v>
      </c>
      <c r="D1109">
        <v>0.25895000000000001</v>
      </c>
      <c r="E1109">
        <f t="shared" si="17"/>
        <v>-1.645000000000002E-2</v>
      </c>
      <c r="F1109" s="1">
        <v>9.4911412734670296E-14</v>
      </c>
    </row>
    <row r="1110" spans="1:6" x14ac:dyDescent="0.25">
      <c r="A1110" t="s">
        <v>2</v>
      </c>
      <c r="B1110" t="s">
        <v>133</v>
      </c>
      <c r="C1110">
        <v>0.16575000000000001</v>
      </c>
      <c r="D1110">
        <v>0.17699999999999999</v>
      </c>
      <c r="E1110">
        <f t="shared" si="17"/>
        <v>-1.1249999999999982E-2</v>
      </c>
      <c r="F1110" s="1">
        <v>2.9221419666251801E-6</v>
      </c>
    </row>
    <row r="1111" spans="1:6" x14ac:dyDescent="0.25">
      <c r="A1111" t="s">
        <v>3</v>
      </c>
      <c r="B1111" t="s">
        <v>133</v>
      </c>
      <c r="C1111">
        <v>0.2596</v>
      </c>
      <c r="D1111">
        <v>0.2641</v>
      </c>
      <c r="E1111">
        <f t="shared" si="17"/>
        <v>-4.500000000000004E-3</v>
      </c>
      <c r="F1111" s="1">
        <v>2.6472701140979699E-8</v>
      </c>
    </row>
    <row r="1112" spans="1:6" x14ac:dyDescent="0.25">
      <c r="A1112" t="s">
        <v>4</v>
      </c>
      <c r="B1112" t="s">
        <v>133</v>
      </c>
      <c r="C1112">
        <v>0.24010000000000001</v>
      </c>
      <c r="D1112">
        <v>0.24715000000000001</v>
      </c>
      <c r="E1112">
        <f t="shared" si="17"/>
        <v>-7.0500000000000007E-3</v>
      </c>
      <c r="F1112" s="1">
        <v>6.4309790835905196E-5</v>
      </c>
    </row>
    <row r="1113" spans="1:6" x14ac:dyDescent="0.25">
      <c r="A1113" t="s">
        <v>5</v>
      </c>
      <c r="B1113" t="s">
        <v>133</v>
      </c>
      <c r="C1113">
        <v>0.23235</v>
      </c>
      <c r="D1113">
        <v>0.25919999999999999</v>
      </c>
      <c r="E1113">
        <f t="shared" si="17"/>
        <v>-2.6849999999999985E-2</v>
      </c>
      <c r="F1113" s="1">
        <v>2.4333304139354999E-18</v>
      </c>
    </row>
    <row r="1114" spans="1:6" x14ac:dyDescent="0.25">
      <c r="A1114" t="s">
        <v>6</v>
      </c>
      <c r="B1114" t="s">
        <v>133</v>
      </c>
      <c r="C1114">
        <v>0.23219999999999999</v>
      </c>
      <c r="D1114">
        <v>0.26400000000000001</v>
      </c>
      <c r="E1114">
        <f t="shared" si="17"/>
        <v>-3.1800000000000023E-2</v>
      </c>
      <c r="F1114" s="1">
        <v>4.1603644169590801E-13</v>
      </c>
    </row>
    <row r="1115" spans="1:6" x14ac:dyDescent="0.25">
      <c r="A1115" t="s">
        <v>7</v>
      </c>
      <c r="B1115" t="s">
        <v>133</v>
      </c>
      <c r="C1115">
        <v>0.21659999999999999</v>
      </c>
      <c r="D1115">
        <v>0.24990000000000001</v>
      </c>
      <c r="E1115">
        <f t="shared" si="17"/>
        <v>-3.3300000000000024E-2</v>
      </c>
      <c r="F1115" s="1">
        <v>3.3220802214528602E-12</v>
      </c>
    </row>
    <row r="1116" spans="1:6" x14ac:dyDescent="0.25">
      <c r="A1116" t="s">
        <v>8</v>
      </c>
      <c r="B1116" t="s">
        <v>133</v>
      </c>
      <c r="C1116">
        <v>0.25705</v>
      </c>
      <c r="D1116">
        <v>0.26455000000000001</v>
      </c>
      <c r="E1116">
        <f t="shared" si="17"/>
        <v>-7.5000000000000067E-3</v>
      </c>
      <c r="F1116" s="1">
        <v>1.37345363695608E-7</v>
      </c>
    </row>
    <row r="1117" spans="1:6" x14ac:dyDescent="0.25">
      <c r="A1117" t="s">
        <v>9</v>
      </c>
      <c r="B1117" t="s">
        <v>133</v>
      </c>
      <c r="C1117">
        <v>0.21290000000000001</v>
      </c>
      <c r="D1117">
        <v>0.19850000000000001</v>
      </c>
      <c r="E1117">
        <f t="shared" si="17"/>
        <v>1.4399999999999996E-2</v>
      </c>
      <c r="F1117" s="1">
        <v>8.3387909835824797E-5</v>
      </c>
    </row>
    <row r="1118" spans="1:6" x14ac:dyDescent="0.25">
      <c r="A1118" t="s">
        <v>0</v>
      </c>
      <c r="B1118" t="s">
        <v>134</v>
      </c>
      <c r="C1118">
        <v>3.5700000000000003E-2</v>
      </c>
      <c r="D1118">
        <v>3.3250000000000002E-2</v>
      </c>
      <c r="E1118">
        <f t="shared" si="17"/>
        <v>2.4500000000000008E-3</v>
      </c>
      <c r="F1118">
        <v>2.5680607633789002E-2</v>
      </c>
    </row>
    <row r="1119" spans="1:6" x14ac:dyDescent="0.25">
      <c r="A1119" t="s">
        <v>2</v>
      </c>
      <c r="B1119" t="s">
        <v>134</v>
      </c>
      <c r="C1119">
        <v>3.1699999999999999E-2</v>
      </c>
      <c r="D1119">
        <v>3.6200000000000003E-2</v>
      </c>
      <c r="E1119">
        <f t="shared" si="17"/>
        <v>-4.500000000000004E-3</v>
      </c>
      <c r="F1119" s="1">
        <v>5.2747450509526996E-10</v>
      </c>
    </row>
    <row r="1120" spans="1:6" x14ac:dyDescent="0.25">
      <c r="A1120" t="s">
        <v>3</v>
      </c>
      <c r="B1120" t="s">
        <v>134</v>
      </c>
      <c r="C1120">
        <v>3.8300000000000001E-2</v>
      </c>
      <c r="D1120">
        <v>3.09E-2</v>
      </c>
      <c r="E1120">
        <f t="shared" si="17"/>
        <v>7.4000000000000003E-3</v>
      </c>
      <c r="F1120" s="1">
        <v>1.84331175150305E-36</v>
      </c>
    </row>
    <row r="1121" spans="1:6" x14ac:dyDescent="0.25">
      <c r="A1121" t="s">
        <v>4</v>
      </c>
      <c r="B1121" t="s">
        <v>134</v>
      </c>
      <c r="C1121">
        <v>4.3700000000000003E-2</v>
      </c>
      <c r="D1121">
        <v>4.1349999999999998E-2</v>
      </c>
      <c r="E1121">
        <f t="shared" si="17"/>
        <v>2.3500000000000049E-3</v>
      </c>
      <c r="F1121">
        <v>0.10830447488180001</v>
      </c>
    </row>
    <row r="1122" spans="1:6" x14ac:dyDescent="0.25">
      <c r="A1122" t="s">
        <v>5</v>
      </c>
      <c r="B1122" t="s">
        <v>134</v>
      </c>
      <c r="C1122">
        <v>4.4999999999999998E-2</v>
      </c>
      <c r="D1122">
        <v>4.1799999999999997E-2</v>
      </c>
      <c r="E1122">
        <f t="shared" si="17"/>
        <v>3.2000000000000015E-3</v>
      </c>
      <c r="F1122">
        <v>7.0486350302369997E-3</v>
      </c>
    </row>
    <row r="1123" spans="1:6" x14ac:dyDescent="0.25">
      <c r="A1123" t="s">
        <v>6</v>
      </c>
      <c r="B1123" t="s">
        <v>134</v>
      </c>
      <c r="C1123">
        <v>3.6299999999999999E-2</v>
      </c>
      <c r="D1123">
        <v>3.9399999999999998E-2</v>
      </c>
      <c r="E1123">
        <f t="shared" si="17"/>
        <v>-3.0999999999999986E-3</v>
      </c>
      <c r="F1123">
        <v>7.2660672748080003E-3</v>
      </c>
    </row>
    <row r="1124" spans="1:6" x14ac:dyDescent="0.25">
      <c r="A1124" t="s">
        <v>7</v>
      </c>
      <c r="B1124" t="s">
        <v>134</v>
      </c>
      <c r="C1124">
        <v>3.7449999999999997E-2</v>
      </c>
      <c r="D1124">
        <v>4.2999999999999997E-2</v>
      </c>
      <c r="E1124">
        <f t="shared" si="17"/>
        <v>-5.5499999999999994E-3</v>
      </c>
      <c r="F1124" s="1">
        <v>1.9772343867052201E-7</v>
      </c>
    </row>
    <row r="1125" spans="1:6" x14ac:dyDescent="0.25">
      <c r="A1125" t="s">
        <v>8</v>
      </c>
      <c r="B1125" t="s">
        <v>134</v>
      </c>
      <c r="C1125">
        <v>3.7650000000000003E-2</v>
      </c>
      <c r="D1125">
        <v>4.2250000000000003E-2</v>
      </c>
      <c r="E1125">
        <f t="shared" si="17"/>
        <v>-4.5999999999999999E-3</v>
      </c>
      <c r="F1125">
        <v>1.8898736319399999E-4</v>
      </c>
    </row>
    <row r="1126" spans="1:6" x14ac:dyDescent="0.25">
      <c r="A1126" t="s">
        <v>9</v>
      </c>
      <c r="B1126" t="s">
        <v>134</v>
      </c>
      <c r="C1126">
        <v>3.5400000000000001E-2</v>
      </c>
      <c r="D1126">
        <v>3.6700000000000003E-2</v>
      </c>
      <c r="E1126">
        <f t="shared" si="17"/>
        <v>-1.3000000000000025E-3</v>
      </c>
      <c r="F1126">
        <v>0.32781615641523998</v>
      </c>
    </row>
    <row r="1127" spans="1:6" x14ac:dyDescent="0.25">
      <c r="A1127" t="s">
        <v>0</v>
      </c>
      <c r="B1127" t="s">
        <v>135</v>
      </c>
      <c r="C1127">
        <v>0.1105</v>
      </c>
      <c r="D1127">
        <v>0.1115</v>
      </c>
      <c r="E1127">
        <f t="shared" si="17"/>
        <v>-1.0000000000000009E-3</v>
      </c>
      <c r="F1127">
        <v>9.3665895321998996E-2</v>
      </c>
    </row>
    <row r="1128" spans="1:6" x14ac:dyDescent="0.25">
      <c r="A1128" t="s">
        <v>2</v>
      </c>
      <c r="B1128" t="s">
        <v>135</v>
      </c>
      <c r="C1128">
        <v>0.10085</v>
      </c>
      <c r="D1128">
        <v>0.106</v>
      </c>
      <c r="E1128">
        <f t="shared" si="17"/>
        <v>-5.1500000000000018E-3</v>
      </c>
      <c r="F1128">
        <v>5.0004533655999999E-4</v>
      </c>
    </row>
    <row r="1129" spans="1:6" x14ac:dyDescent="0.25">
      <c r="A1129" t="s">
        <v>3</v>
      </c>
      <c r="B1129" t="s">
        <v>135</v>
      </c>
      <c r="C1129">
        <v>0.1047</v>
      </c>
      <c r="D1129">
        <v>0.10780000000000001</v>
      </c>
      <c r="E1129">
        <f t="shared" si="17"/>
        <v>-3.1000000000000055E-3</v>
      </c>
      <c r="F1129" s="1">
        <v>1.2652585177853601E-5</v>
      </c>
    </row>
    <row r="1130" spans="1:6" x14ac:dyDescent="0.25">
      <c r="A1130" t="s">
        <v>4</v>
      </c>
      <c r="B1130" t="s">
        <v>135</v>
      </c>
      <c r="C1130">
        <v>0.1167</v>
      </c>
      <c r="D1130">
        <v>0.12365</v>
      </c>
      <c r="E1130">
        <f t="shared" si="17"/>
        <v>-6.9499999999999978E-3</v>
      </c>
      <c r="F1130" s="1">
        <v>1.41442043217286E-9</v>
      </c>
    </row>
    <row r="1131" spans="1:6" x14ac:dyDescent="0.25">
      <c r="A1131" t="s">
        <v>5</v>
      </c>
      <c r="B1131" t="s">
        <v>135</v>
      </c>
      <c r="C1131">
        <v>0.11559999999999999</v>
      </c>
      <c r="D1131">
        <v>0.1109</v>
      </c>
      <c r="E1131">
        <f t="shared" si="17"/>
        <v>4.6999999999999958E-3</v>
      </c>
      <c r="F1131">
        <v>4.802034257E-4</v>
      </c>
    </row>
    <row r="1132" spans="1:6" x14ac:dyDescent="0.25">
      <c r="A1132" t="s">
        <v>6</v>
      </c>
      <c r="B1132" t="s">
        <v>135</v>
      </c>
      <c r="C1132">
        <v>0.10514999999999999</v>
      </c>
      <c r="D1132">
        <v>0.1159</v>
      </c>
      <c r="E1132">
        <f t="shared" si="17"/>
        <v>-1.075000000000001E-2</v>
      </c>
      <c r="F1132" s="1">
        <v>1.2821377134222101E-5</v>
      </c>
    </row>
    <row r="1133" spans="1:6" x14ac:dyDescent="0.25">
      <c r="A1133" t="s">
        <v>7</v>
      </c>
      <c r="B1133" t="s">
        <v>135</v>
      </c>
      <c r="C1133">
        <v>0.11515</v>
      </c>
      <c r="D1133">
        <v>0.1148</v>
      </c>
      <c r="E1133">
        <f t="shared" si="17"/>
        <v>3.5000000000000309E-4</v>
      </c>
      <c r="F1133">
        <v>0.68913754437799801</v>
      </c>
    </row>
    <row r="1134" spans="1:6" x14ac:dyDescent="0.25">
      <c r="A1134" t="s">
        <v>8</v>
      </c>
      <c r="B1134" t="s">
        <v>135</v>
      </c>
      <c r="C1134">
        <v>0.11715</v>
      </c>
      <c r="D1134">
        <v>0.115</v>
      </c>
      <c r="E1134">
        <f t="shared" si="17"/>
        <v>2.1499999999999991E-3</v>
      </c>
      <c r="F1134">
        <v>9.2283046781570007E-3</v>
      </c>
    </row>
    <row r="1135" spans="1:6" x14ac:dyDescent="0.25">
      <c r="A1135" t="s">
        <v>9</v>
      </c>
      <c r="B1135" t="s">
        <v>135</v>
      </c>
      <c r="C1135">
        <v>0.1124</v>
      </c>
      <c r="D1135">
        <v>0.11509999999999999</v>
      </c>
      <c r="E1135">
        <f t="shared" si="17"/>
        <v>-2.6999999999999941E-3</v>
      </c>
      <c r="F1135">
        <v>2.3625514436437001E-2</v>
      </c>
    </row>
    <row r="1136" spans="1:6" x14ac:dyDescent="0.25">
      <c r="A1136" t="s">
        <v>0</v>
      </c>
      <c r="B1136" t="s">
        <v>136</v>
      </c>
      <c r="C1136">
        <v>0.30220000000000002</v>
      </c>
      <c r="D1136">
        <v>0.32055</v>
      </c>
      <c r="E1136">
        <f t="shared" si="17"/>
        <v>-1.8349999999999977E-2</v>
      </c>
      <c r="F1136" s="1">
        <v>5.6737462341287297E-12</v>
      </c>
    </row>
    <row r="1137" spans="1:6" x14ac:dyDescent="0.25">
      <c r="A1137" t="s">
        <v>2</v>
      </c>
      <c r="B1137" t="s">
        <v>136</v>
      </c>
      <c r="C1137">
        <v>0.29144999999999999</v>
      </c>
      <c r="D1137">
        <v>0.31809999999999999</v>
      </c>
      <c r="E1137">
        <f t="shared" si="17"/>
        <v>-2.6650000000000007E-2</v>
      </c>
      <c r="F1137" s="1">
        <v>5.0185025773051302E-12</v>
      </c>
    </row>
    <row r="1138" spans="1:6" x14ac:dyDescent="0.25">
      <c r="A1138" t="s">
        <v>3</v>
      </c>
      <c r="B1138" t="s">
        <v>136</v>
      </c>
      <c r="C1138">
        <v>0.3206</v>
      </c>
      <c r="D1138">
        <v>0.318</v>
      </c>
      <c r="E1138">
        <f t="shared" si="17"/>
        <v>2.5999999999999912E-3</v>
      </c>
      <c r="F1138">
        <v>1.3062334892082E-2</v>
      </c>
    </row>
    <row r="1139" spans="1:6" x14ac:dyDescent="0.25">
      <c r="A1139" t="s">
        <v>4</v>
      </c>
      <c r="B1139" t="s">
        <v>136</v>
      </c>
      <c r="C1139">
        <v>0.28420000000000001</v>
      </c>
      <c r="D1139">
        <v>0.3236</v>
      </c>
      <c r="E1139">
        <f t="shared" si="17"/>
        <v>-3.9399999999999991E-2</v>
      </c>
      <c r="F1139" s="1">
        <v>5.3805826552163402E-19</v>
      </c>
    </row>
    <row r="1140" spans="1:6" x14ac:dyDescent="0.25">
      <c r="A1140" t="s">
        <v>5</v>
      </c>
      <c r="B1140" t="s">
        <v>136</v>
      </c>
      <c r="C1140">
        <v>0.29770000000000002</v>
      </c>
      <c r="D1140">
        <v>0.31824999999999998</v>
      </c>
      <c r="E1140">
        <f t="shared" si="17"/>
        <v>-2.0549999999999957E-2</v>
      </c>
      <c r="F1140" s="1">
        <v>3.5445635164160402E-7</v>
      </c>
    </row>
    <row r="1141" spans="1:6" x14ac:dyDescent="0.25">
      <c r="A1141" t="s">
        <v>6</v>
      </c>
      <c r="B1141" t="s">
        <v>136</v>
      </c>
      <c r="C1141">
        <v>0.17544999999999999</v>
      </c>
      <c r="D1141">
        <v>0.31559999999999999</v>
      </c>
      <c r="E1141">
        <f t="shared" si="17"/>
        <v>-0.14015</v>
      </c>
      <c r="F1141" s="1">
        <v>9.3280392834386194E-18</v>
      </c>
    </row>
    <row r="1142" spans="1:6" x14ac:dyDescent="0.25">
      <c r="A1142" t="s">
        <v>7</v>
      </c>
      <c r="B1142" t="s">
        <v>136</v>
      </c>
      <c r="C1142">
        <v>0.30545</v>
      </c>
      <c r="D1142">
        <v>0.31730000000000003</v>
      </c>
      <c r="E1142">
        <f t="shared" si="17"/>
        <v>-1.1850000000000027E-2</v>
      </c>
      <c r="F1142" s="1">
        <v>3.6092104625091697E-8</v>
      </c>
    </row>
    <row r="1143" spans="1:6" x14ac:dyDescent="0.25">
      <c r="A1143" t="s">
        <v>8</v>
      </c>
      <c r="B1143" t="s">
        <v>136</v>
      </c>
      <c r="C1143">
        <v>0.32305</v>
      </c>
      <c r="D1143">
        <v>0.32290000000000002</v>
      </c>
      <c r="E1143">
        <f t="shared" si="17"/>
        <v>1.4999999999998348E-4</v>
      </c>
      <c r="F1143">
        <v>0.51541441800100696</v>
      </c>
    </row>
    <row r="1144" spans="1:6" x14ac:dyDescent="0.25">
      <c r="A1144" t="s">
        <v>9</v>
      </c>
      <c r="B1144" t="s">
        <v>136</v>
      </c>
      <c r="C1144">
        <v>0.26379999999999998</v>
      </c>
      <c r="D1144">
        <v>0.31900000000000001</v>
      </c>
      <c r="E1144">
        <f t="shared" si="17"/>
        <v>-5.5200000000000027E-2</v>
      </c>
      <c r="F1144" s="1">
        <v>2.0419663319757598E-12</v>
      </c>
    </row>
    <row r="1145" spans="1:6" x14ac:dyDescent="0.25">
      <c r="A1145" t="s">
        <v>0</v>
      </c>
      <c r="B1145" t="s">
        <v>137</v>
      </c>
      <c r="C1145">
        <v>0.30220000000000002</v>
      </c>
      <c r="D1145">
        <v>0.32055</v>
      </c>
      <c r="E1145">
        <f t="shared" si="17"/>
        <v>-1.8349999999999977E-2</v>
      </c>
      <c r="F1145" s="1">
        <v>5.6737462341287297E-12</v>
      </c>
    </row>
    <row r="1146" spans="1:6" x14ac:dyDescent="0.25">
      <c r="A1146" t="s">
        <v>2</v>
      </c>
      <c r="B1146" t="s">
        <v>137</v>
      </c>
      <c r="C1146">
        <v>0.29144999999999999</v>
      </c>
      <c r="D1146">
        <v>0.31809999999999999</v>
      </c>
      <c r="E1146">
        <f t="shared" si="17"/>
        <v>-2.6650000000000007E-2</v>
      </c>
      <c r="F1146" s="1">
        <v>5.0185025773051302E-12</v>
      </c>
    </row>
    <row r="1147" spans="1:6" x14ac:dyDescent="0.25">
      <c r="A1147" t="s">
        <v>3</v>
      </c>
      <c r="B1147" t="s">
        <v>137</v>
      </c>
      <c r="C1147">
        <v>0.3206</v>
      </c>
      <c r="D1147">
        <v>0.318</v>
      </c>
      <c r="E1147">
        <f t="shared" si="17"/>
        <v>2.5999999999999912E-3</v>
      </c>
      <c r="F1147">
        <v>1.3062334892082E-2</v>
      </c>
    </row>
    <row r="1148" spans="1:6" x14ac:dyDescent="0.25">
      <c r="A1148" t="s">
        <v>4</v>
      </c>
      <c r="B1148" t="s">
        <v>137</v>
      </c>
      <c r="C1148">
        <v>0.28420000000000001</v>
      </c>
      <c r="D1148">
        <v>0.3236</v>
      </c>
      <c r="E1148">
        <f t="shared" si="17"/>
        <v>-3.9399999999999991E-2</v>
      </c>
      <c r="F1148" s="1">
        <v>5.3805826552163402E-19</v>
      </c>
    </row>
    <row r="1149" spans="1:6" x14ac:dyDescent="0.25">
      <c r="A1149" t="s">
        <v>5</v>
      </c>
      <c r="B1149" t="s">
        <v>137</v>
      </c>
      <c r="C1149">
        <v>0.29770000000000002</v>
      </c>
      <c r="D1149">
        <v>0.31824999999999998</v>
      </c>
      <c r="E1149">
        <f t="shared" si="17"/>
        <v>-2.0549999999999957E-2</v>
      </c>
      <c r="F1149" s="1">
        <v>3.5445635164160402E-7</v>
      </c>
    </row>
    <row r="1150" spans="1:6" x14ac:dyDescent="0.25">
      <c r="A1150" t="s">
        <v>6</v>
      </c>
      <c r="B1150" t="s">
        <v>137</v>
      </c>
      <c r="C1150">
        <v>0.17544999999999999</v>
      </c>
      <c r="D1150">
        <v>0.31559999999999999</v>
      </c>
      <c r="E1150">
        <f t="shared" si="17"/>
        <v>-0.14015</v>
      </c>
      <c r="F1150" s="1">
        <v>9.3280392834386194E-18</v>
      </c>
    </row>
    <row r="1151" spans="1:6" x14ac:dyDescent="0.25">
      <c r="A1151" t="s">
        <v>7</v>
      </c>
      <c r="B1151" t="s">
        <v>137</v>
      </c>
      <c r="C1151">
        <v>0.30545</v>
      </c>
      <c r="D1151">
        <v>0.31730000000000003</v>
      </c>
      <c r="E1151">
        <f t="shared" si="17"/>
        <v>-1.1850000000000027E-2</v>
      </c>
      <c r="F1151" s="1">
        <v>3.6092104625091697E-8</v>
      </c>
    </row>
    <row r="1152" spans="1:6" x14ac:dyDescent="0.25">
      <c r="A1152" t="s">
        <v>8</v>
      </c>
      <c r="B1152" t="s">
        <v>137</v>
      </c>
      <c r="C1152">
        <v>0.32305</v>
      </c>
      <c r="D1152">
        <v>0.32290000000000002</v>
      </c>
      <c r="E1152">
        <f t="shared" si="17"/>
        <v>1.4999999999998348E-4</v>
      </c>
      <c r="F1152">
        <v>0.51541441800100696</v>
      </c>
    </row>
    <row r="1153" spans="1:6" x14ac:dyDescent="0.25">
      <c r="A1153" t="s">
        <v>9</v>
      </c>
      <c r="B1153" t="s">
        <v>137</v>
      </c>
      <c r="C1153">
        <v>0.26379999999999998</v>
      </c>
      <c r="D1153">
        <v>0.31900000000000001</v>
      </c>
      <c r="E1153">
        <f t="shared" si="17"/>
        <v>-5.5200000000000027E-2</v>
      </c>
      <c r="F1153" s="1">
        <v>2.0419663319757598E-12</v>
      </c>
    </row>
    <row r="1154" spans="1:6" x14ac:dyDescent="0.25">
      <c r="A1154" t="s">
        <v>0</v>
      </c>
      <c r="B1154" t="s">
        <v>138</v>
      </c>
      <c r="C1154">
        <v>9.0200000000000002E-2</v>
      </c>
      <c r="D1154">
        <v>0.12570000000000001</v>
      </c>
      <c r="E1154">
        <f t="shared" si="17"/>
        <v>-3.5500000000000004E-2</v>
      </c>
      <c r="F1154" s="1">
        <v>1.1813305309096301E-28</v>
      </c>
    </row>
    <row r="1155" spans="1:6" x14ac:dyDescent="0.25">
      <c r="A1155" t="s">
        <v>2</v>
      </c>
      <c r="B1155" t="s">
        <v>138</v>
      </c>
      <c r="C1155">
        <v>0.12275</v>
      </c>
      <c r="D1155">
        <v>0.17</v>
      </c>
      <c r="E1155">
        <f t="shared" ref="E1155:E1218" si="18">C1155-D1155</f>
        <v>-4.7250000000000014E-2</v>
      </c>
      <c r="F1155" s="1">
        <v>7.7722132231359305E-21</v>
      </c>
    </row>
    <row r="1156" spans="1:6" x14ac:dyDescent="0.25">
      <c r="A1156" t="s">
        <v>3</v>
      </c>
      <c r="B1156" t="s">
        <v>138</v>
      </c>
      <c r="C1156">
        <v>0.1381</v>
      </c>
      <c r="D1156">
        <v>0.1676</v>
      </c>
      <c r="E1156">
        <f t="shared" si="18"/>
        <v>-2.9499999999999998E-2</v>
      </c>
      <c r="F1156" s="1">
        <v>1.10659794637614E-41</v>
      </c>
    </row>
    <row r="1157" spans="1:6" x14ac:dyDescent="0.25">
      <c r="A1157" t="s">
        <v>4</v>
      </c>
      <c r="B1157" t="s">
        <v>138</v>
      </c>
      <c r="C1157">
        <v>9.0649999999999994E-2</v>
      </c>
      <c r="D1157">
        <v>0.15060000000000001</v>
      </c>
      <c r="E1157">
        <f t="shared" si="18"/>
        <v>-5.9950000000000017E-2</v>
      </c>
      <c r="F1157" s="1">
        <v>2.7976705711446101E-39</v>
      </c>
    </row>
    <row r="1158" spans="1:6" x14ac:dyDescent="0.25">
      <c r="A1158" t="s">
        <v>5</v>
      </c>
      <c r="B1158" t="s">
        <v>138</v>
      </c>
      <c r="C1158">
        <v>8.7999999999999995E-2</v>
      </c>
      <c r="D1158">
        <v>0.13605</v>
      </c>
      <c r="E1158">
        <f t="shared" si="18"/>
        <v>-4.8050000000000009E-2</v>
      </c>
      <c r="F1158" s="1">
        <v>1.8662976953446699E-25</v>
      </c>
    </row>
    <row r="1159" spans="1:6" x14ac:dyDescent="0.25">
      <c r="A1159" t="s">
        <v>6</v>
      </c>
      <c r="B1159" t="s">
        <v>138</v>
      </c>
      <c r="C1159">
        <v>0.10050000000000001</v>
      </c>
      <c r="D1159">
        <v>0.1731</v>
      </c>
      <c r="E1159">
        <f t="shared" si="18"/>
        <v>-7.2599999999999998E-2</v>
      </c>
      <c r="F1159" s="1">
        <v>1.7959130320119301E-18</v>
      </c>
    </row>
    <row r="1160" spans="1:6" x14ac:dyDescent="0.25">
      <c r="A1160" t="s">
        <v>7</v>
      </c>
      <c r="B1160" t="s">
        <v>138</v>
      </c>
      <c r="C1160">
        <v>6.4199999999999993E-2</v>
      </c>
      <c r="D1160">
        <v>0.1236</v>
      </c>
      <c r="E1160">
        <f t="shared" si="18"/>
        <v>-5.9400000000000008E-2</v>
      </c>
      <c r="F1160" s="1">
        <v>3.3384347280750599E-21</v>
      </c>
    </row>
    <row r="1161" spans="1:6" x14ac:dyDescent="0.25">
      <c r="A1161" t="s">
        <v>8</v>
      </c>
      <c r="B1161" t="s">
        <v>138</v>
      </c>
      <c r="C1161">
        <v>0.18734999999999999</v>
      </c>
      <c r="D1161">
        <v>0.186</v>
      </c>
      <c r="E1161">
        <f t="shared" si="18"/>
        <v>1.3499999999999901E-3</v>
      </c>
      <c r="F1161">
        <v>0.84869394984607305</v>
      </c>
    </row>
    <row r="1162" spans="1:6" x14ac:dyDescent="0.25">
      <c r="A1162" t="s">
        <v>9</v>
      </c>
      <c r="B1162" t="s">
        <v>138</v>
      </c>
      <c r="C1162">
        <v>7.2599999999999998E-2</v>
      </c>
      <c r="D1162">
        <v>8.8900000000000007E-2</v>
      </c>
      <c r="E1162">
        <f t="shared" si="18"/>
        <v>-1.6300000000000009E-2</v>
      </c>
      <c r="F1162" s="1">
        <v>1.70425402659367E-7</v>
      </c>
    </row>
    <row r="1163" spans="1:6" x14ac:dyDescent="0.25">
      <c r="A1163" t="s">
        <v>0</v>
      </c>
      <c r="B1163" t="s">
        <v>139</v>
      </c>
      <c r="C1163">
        <v>9.0200000000000002E-2</v>
      </c>
      <c r="D1163">
        <v>0.12570000000000001</v>
      </c>
      <c r="E1163">
        <f t="shared" si="18"/>
        <v>-3.5500000000000004E-2</v>
      </c>
      <c r="F1163" s="1">
        <v>1.1813305309096301E-28</v>
      </c>
    </row>
    <row r="1164" spans="1:6" x14ac:dyDescent="0.25">
      <c r="A1164" t="s">
        <v>2</v>
      </c>
      <c r="B1164" t="s">
        <v>139</v>
      </c>
      <c r="C1164">
        <v>0.12275</v>
      </c>
      <c r="D1164">
        <v>0.17</v>
      </c>
      <c r="E1164">
        <f t="shared" si="18"/>
        <v>-4.7250000000000014E-2</v>
      </c>
      <c r="F1164" s="1">
        <v>7.7722132231359305E-21</v>
      </c>
    </row>
    <row r="1165" spans="1:6" x14ac:dyDescent="0.25">
      <c r="A1165" t="s">
        <v>3</v>
      </c>
      <c r="B1165" t="s">
        <v>139</v>
      </c>
      <c r="C1165">
        <v>0.1381</v>
      </c>
      <c r="D1165">
        <v>0.1676</v>
      </c>
      <c r="E1165">
        <f t="shared" si="18"/>
        <v>-2.9499999999999998E-2</v>
      </c>
      <c r="F1165" s="1">
        <v>1.10659794637614E-41</v>
      </c>
    </row>
    <row r="1166" spans="1:6" x14ac:dyDescent="0.25">
      <c r="A1166" t="s">
        <v>4</v>
      </c>
      <c r="B1166" t="s">
        <v>139</v>
      </c>
      <c r="C1166">
        <v>9.0649999999999994E-2</v>
      </c>
      <c r="D1166">
        <v>0.15060000000000001</v>
      </c>
      <c r="E1166">
        <f t="shared" si="18"/>
        <v>-5.9950000000000017E-2</v>
      </c>
      <c r="F1166" s="1">
        <v>2.7976705711446101E-39</v>
      </c>
    </row>
    <row r="1167" spans="1:6" x14ac:dyDescent="0.25">
      <c r="A1167" t="s">
        <v>5</v>
      </c>
      <c r="B1167" t="s">
        <v>139</v>
      </c>
      <c r="C1167">
        <v>8.7999999999999995E-2</v>
      </c>
      <c r="D1167">
        <v>0.13605</v>
      </c>
      <c r="E1167">
        <f t="shared" si="18"/>
        <v>-4.8050000000000009E-2</v>
      </c>
      <c r="F1167" s="1">
        <v>1.8662976953446699E-25</v>
      </c>
    </row>
    <row r="1168" spans="1:6" x14ac:dyDescent="0.25">
      <c r="A1168" t="s">
        <v>6</v>
      </c>
      <c r="B1168" t="s">
        <v>139</v>
      </c>
      <c r="C1168">
        <v>0.10050000000000001</v>
      </c>
      <c r="D1168">
        <v>0.1731</v>
      </c>
      <c r="E1168">
        <f t="shared" si="18"/>
        <v>-7.2599999999999998E-2</v>
      </c>
      <c r="F1168" s="1">
        <v>1.7959130320119301E-18</v>
      </c>
    </row>
    <row r="1169" spans="1:6" x14ac:dyDescent="0.25">
      <c r="A1169" t="s">
        <v>7</v>
      </c>
      <c r="B1169" t="s">
        <v>139</v>
      </c>
      <c r="C1169">
        <v>6.4199999999999993E-2</v>
      </c>
      <c r="D1169">
        <v>0.1236</v>
      </c>
      <c r="E1169">
        <f t="shared" si="18"/>
        <v>-5.9400000000000008E-2</v>
      </c>
      <c r="F1169" s="1">
        <v>3.3384347280750599E-21</v>
      </c>
    </row>
    <row r="1170" spans="1:6" x14ac:dyDescent="0.25">
      <c r="A1170" t="s">
        <v>8</v>
      </c>
      <c r="B1170" t="s">
        <v>139</v>
      </c>
      <c r="C1170">
        <v>0.18734999999999999</v>
      </c>
      <c r="D1170">
        <v>0.186</v>
      </c>
      <c r="E1170">
        <f t="shared" si="18"/>
        <v>1.3499999999999901E-3</v>
      </c>
      <c r="F1170">
        <v>0.84869394984607305</v>
      </c>
    </row>
    <row r="1171" spans="1:6" x14ac:dyDescent="0.25">
      <c r="A1171" t="s">
        <v>9</v>
      </c>
      <c r="B1171" t="s">
        <v>139</v>
      </c>
      <c r="C1171">
        <v>7.2599999999999998E-2</v>
      </c>
      <c r="D1171">
        <v>8.8900000000000007E-2</v>
      </c>
      <c r="E1171">
        <f t="shared" si="18"/>
        <v>-1.6300000000000009E-2</v>
      </c>
      <c r="F1171" s="1">
        <v>1.70425402659367E-7</v>
      </c>
    </row>
    <row r="1172" spans="1:6" x14ac:dyDescent="0.25">
      <c r="A1172" t="s">
        <v>0</v>
      </c>
      <c r="B1172" t="s">
        <v>140</v>
      </c>
      <c r="C1172">
        <v>7.5200000000000003E-2</v>
      </c>
      <c r="D1172">
        <v>6.4899999999999999E-2</v>
      </c>
      <c r="E1172">
        <f t="shared" si="18"/>
        <v>1.0300000000000004E-2</v>
      </c>
      <c r="F1172">
        <v>1.60197140865E-4</v>
      </c>
    </row>
    <row r="1173" spans="1:6" x14ac:dyDescent="0.25">
      <c r="A1173" t="s">
        <v>2</v>
      </c>
      <c r="B1173" t="s">
        <v>140</v>
      </c>
      <c r="C1173">
        <v>6.9900000000000004E-2</v>
      </c>
      <c r="D1173">
        <v>7.0000000000000007E-2</v>
      </c>
      <c r="E1173">
        <f t="shared" si="18"/>
        <v>-1.0000000000000286E-4</v>
      </c>
      <c r="F1173">
        <v>0.62421742529530899</v>
      </c>
    </row>
    <row r="1174" spans="1:6" x14ac:dyDescent="0.25">
      <c r="A1174" t="s">
        <v>3</v>
      </c>
      <c r="B1174" t="s">
        <v>140</v>
      </c>
      <c r="C1174">
        <v>7.4700000000000003E-2</v>
      </c>
      <c r="D1174">
        <v>5.96E-2</v>
      </c>
      <c r="E1174">
        <f t="shared" si="18"/>
        <v>1.5100000000000002E-2</v>
      </c>
      <c r="F1174" s="1">
        <v>4.7900375151897605E-19</v>
      </c>
    </row>
    <row r="1175" spans="1:6" x14ac:dyDescent="0.25">
      <c r="A1175" t="s">
        <v>4</v>
      </c>
      <c r="B1175" t="s">
        <v>140</v>
      </c>
      <c r="C1175">
        <v>8.3299999999999999E-2</v>
      </c>
      <c r="D1175">
        <v>9.4950000000000007E-2</v>
      </c>
      <c r="E1175">
        <f t="shared" si="18"/>
        <v>-1.1650000000000008E-2</v>
      </c>
      <c r="F1175">
        <v>1.1487793875669999E-3</v>
      </c>
    </row>
    <row r="1176" spans="1:6" x14ac:dyDescent="0.25">
      <c r="A1176" t="s">
        <v>5</v>
      </c>
      <c r="B1176" t="s">
        <v>140</v>
      </c>
      <c r="C1176">
        <v>7.2550000000000003E-2</v>
      </c>
      <c r="D1176">
        <v>8.9300000000000004E-2</v>
      </c>
      <c r="E1176">
        <f t="shared" si="18"/>
        <v>-1.6750000000000001E-2</v>
      </c>
      <c r="F1176" s="1">
        <v>8.6414029096822997E-7</v>
      </c>
    </row>
    <row r="1177" spans="1:6" x14ac:dyDescent="0.25">
      <c r="A1177" t="s">
        <v>6</v>
      </c>
      <c r="B1177" t="s">
        <v>140</v>
      </c>
      <c r="C1177">
        <v>5.28E-2</v>
      </c>
      <c r="D1177">
        <v>7.3899999999999993E-2</v>
      </c>
      <c r="E1177">
        <f t="shared" si="18"/>
        <v>-2.1099999999999994E-2</v>
      </c>
      <c r="F1177" s="1">
        <v>2.99654545556265E-9</v>
      </c>
    </row>
    <row r="1178" spans="1:6" x14ac:dyDescent="0.25">
      <c r="A1178" t="s">
        <v>7</v>
      </c>
      <c r="B1178" t="s">
        <v>140</v>
      </c>
      <c r="C1178">
        <v>0.12379999999999999</v>
      </c>
      <c r="D1178">
        <v>9.8799999999999999E-2</v>
      </c>
      <c r="E1178">
        <f t="shared" si="18"/>
        <v>2.4999999999999994E-2</v>
      </c>
      <c r="F1178" s="1">
        <v>1.2942292676816201E-5</v>
      </c>
    </row>
    <row r="1179" spans="1:6" x14ac:dyDescent="0.25">
      <c r="A1179" t="s">
        <v>8</v>
      </c>
      <c r="B1179" t="s">
        <v>140</v>
      </c>
      <c r="C1179">
        <v>7.4200000000000002E-2</v>
      </c>
      <c r="D1179">
        <v>7.9600000000000004E-2</v>
      </c>
      <c r="E1179">
        <f t="shared" si="18"/>
        <v>-5.400000000000002E-3</v>
      </c>
      <c r="F1179">
        <v>0.110093714701492</v>
      </c>
    </row>
    <row r="1180" spans="1:6" x14ac:dyDescent="0.25">
      <c r="A1180" t="s">
        <v>9</v>
      </c>
      <c r="B1180" t="s">
        <v>140</v>
      </c>
      <c r="C1180">
        <v>7.1300000000000002E-2</v>
      </c>
      <c r="D1180">
        <v>0.10390000000000001</v>
      </c>
      <c r="E1180">
        <f t="shared" si="18"/>
        <v>-3.2600000000000004E-2</v>
      </c>
      <c r="F1180" s="1">
        <v>3.545657730466E-10</v>
      </c>
    </row>
    <row r="1181" spans="1:6" x14ac:dyDescent="0.25">
      <c r="A1181" t="s">
        <v>0</v>
      </c>
      <c r="B1181" t="s">
        <v>141</v>
      </c>
      <c r="C1181">
        <v>0.6341</v>
      </c>
      <c r="D1181">
        <v>0.39760000000000001</v>
      </c>
      <c r="E1181">
        <f t="shared" si="18"/>
        <v>0.23649999999999999</v>
      </c>
      <c r="F1181" s="1">
        <v>2.1110597506535599E-25</v>
      </c>
    </row>
    <row r="1182" spans="1:6" x14ac:dyDescent="0.25">
      <c r="A1182" t="s">
        <v>2</v>
      </c>
      <c r="B1182" t="s">
        <v>141</v>
      </c>
      <c r="C1182">
        <v>0.68294999999999995</v>
      </c>
      <c r="D1182">
        <v>0.50670000000000004</v>
      </c>
      <c r="E1182">
        <f t="shared" si="18"/>
        <v>0.17624999999999991</v>
      </c>
      <c r="F1182" s="1">
        <v>4.1686197020833701E-15</v>
      </c>
    </row>
    <row r="1183" spans="1:6" x14ac:dyDescent="0.25">
      <c r="A1183" t="s">
        <v>3</v>
      </c>
      <c r="B1183" t="s">
        <v>141</v>
      </c>
      <c r="C1183">
        <v>0.4012</v>
      </c>
      <c r="D1183">
        <v>0.39369999999999999</v>
      </c>
      <c r="E1183">
        <f t="shared" si="18"/>
        <v>7.5000000000000067E-3</v>
      </c>
      <c r="F1183">
        <v>0.216759646476546</v>
      </c>
    </row>
    <row r="1184" spans="1:6" x14ac:dyDescent="0.25">
      <c r="A1184" t="s">
        <v>4</v>
      </c>
      <c r="B1184" t="s">
        <v>141</v>
      </c>
      <c r="C1184">
        <v>0.31230000000000002</v>
      </c>
      <c r="D1184">
        <v>0.25314999999999999</v>
      </c>
      <c r="E1184">
        <f t="shared" si="18"/>
        <v>5.9150000000000036E-2</v>
      </c>
      <c r="F1184" s="1">
        <v>6.7356937452200499E-5</v>
      </c>
    </row>
    <row r="1185" spans="1:6" x14ac:dyDescent="0.25">
      <c r="A1185" t="s">
        <v>5</v>
      </c>
      <c r="B1185" t="s">
        <v>141</v>
      </c>
      <c r="C1185">
        <v>0.49859999999999999</v>
      </c>
      <c r="D1185">
        <v>0.30845</v>
      </c>
      <c r="E1185">
        <f t="shared" si="18"/>
        <v>0.19014999999999999</v>
      </c>
      <c r="F1185" s="1">
        <v>1.2157671932437E-13</v>
      </c>
    </row>
    <row r="1186" spans="1:6" x14ac:dyDescent="0.25">
      <c r="A1186" t="s">
        <v>6</v>
      </c>
      <c r="B1186" t="s">
        <v>141</v>
      </c>
      <c r="C1186">
        <v>0.61285000000000001</v>
      </c>
      <c r="D1186">
        <v>0.38579999999999998</v>
      </c>
      <c r="E1186">
        <f t="shared" si="18"/>
        <v>0.22705000000000003</v>
      </c>
      <c r="F1186" s="1">
        <v>5.4482539687416796E-10</v>
      </c>
    </row>
    <row r="1187" spans="1:6" x14ac:dyDescent="0.25">
      <c r="A1187" t="s">
        <v>7</v>
      </c>
      <c r="B1187" t="s">
        <v>141</v>
      </c>
      <c r="C1187">
        <v>0.48085</v>
      </c>
      <c r="D1187">
        <v>0.51780000000000004</v>
      </c>
      <c r="E1187">
        <f t="shared" si="18"/>
        <v>-3.6950000000000038E-2</v>
      </c>
      <c r="F1187">
        <v>5.4491530990520003E-2</v>
      </c>
    </row>
    <row r="1188" spans="1:6" x14ac:dyDescent="0.25">
      <c r="A1188" t="s">
        <v>8</v>
      </c>
      <c r="B1188" t="s">
        <v>141</v>
      </c>
      <c r="C1188">
        <v>0.59719999999999995</v>
      </c>
      <c r="D1188">
        <v>0.54310000000000003</v>
      </c>
      <c r="E1188">
        <f t="shared" si="18"/>
        <v>5.4099999999999926E-2</v>
      </c>
      <c r="F1188" s="1">
        <v>4.7684704299727902E-7</v>
      </c>
    </row>
    <row r="1189" spans="1:6" x14ac:dyDescent="0.25">
      <c r="A1189" t="s">
        <v>9</v>
      </c>
      <c r="B1189" t="s">
        <v>141</v>
      </c>
      <c r="C1189">
        <v>0.42399999999999999</v>
      </c>
      <c r="D1189">
        <v>0.40639999999999998</v>
      </c>
      <c r="E1189">
        <f t="shared" si="18"/>
        <v>1.7600000000000005E-2</v>
      </c>
      <c r="F1189">
        <v>3.5080611289365002E-2</v>
      </c>
    </row>
    <row r="1190" spans="1:6" x14ac:dyDescent="0.25">
      <c r="A1190" t="s">
        <v>0</v>
      </c>
      <c r="B1190" t="s">
        <v>142</v>
      </c>
      <c r="C1190">
        <v>0.6341</v>
      </c>
      <c r="D1190">
        <v>0.39760000000000001</v>
      </c>
      <c r="E1190">
        <f t="shared" si="18"/>
        <v>0.23649999999999999</v>
      </c>
      <c r="F1190" s="1">
        <v>2.1110597506535599E-25</v>
      </c>
    </row>
    <row r="1191" spans="1:6" x14ac:dyDescent="0.25">
      <c r="A1191" t="s">
        <v>2</v>
      </c>
      <c r="B1191" t="s">
        <v>142</v>
      </c>
      <c r="C1191">
        <v>0.68294999999999995</v>
      </c>
      <c r="D1191">
        <v>0.50670000000000004</v>
      </c>
      <c r="E1191">
        <f t="shared" si="18"/>
        <v>0.17624999999999991</v>
      </c>
      <c r="F1191" s="1">
        <v>4.1686197020833701E-15</v>
      </c>
    </row>
    <row r="1192" spans="1:6" x14ac:dyDescent="0.25">
      <c r="A1192" t="s">
        <v>3</v>
      </c>
      <c r="B1192" t="s">
        <v>142</v>
      </c>
      <c r="C1192">
        <v>0.4012</v>
      </c>
      <c r="D1192">
        <v>0.39369999999999999</v>
      </c>
      <c r="E1192">
        <f t="shared" si="18"/>
        <v>7.5000000000000067E-3</v>
      </c>
      <c r="F1192">
        <v>0.216759646476546</v>
      </c>
    </row>
    <row r="1193" spans="1:6" x14ac:dyDescent="0.25">
      <c r="A1193" t="s">
        <v>4</v>
      </c>
      <c r="B1193" t="s">
        <v>142</v>
      </c>
      <c r="C1193">
        <v>0.31230000000000002</v>
      </c>
      <c r="D1193">
        <v>0.25314999999999999</v>
      </c>
      <c r="E1193">
        <f t="shared" si="18"/>
        <v>5.9150000000000036E-2</v>
      </c>
      <c r="F1193" s="1">
        <v>6.7356937452200499E-5</v>
      </c>
    </row>
    <row r="1194" spans="1:6" x14ac:dyDescent="0.25">
      <c r="A1194" t="s">
        <v>5</v>
      </c>
      <c r="B1194" t="s">
        <v>142</v>
      </c>
      <c r="C1194">
        <v>0.49859999999999999</v>
      </c>
      <c r="D1194">
        <v>0.30845</v>
      </c>
      <c r="E1194">
        <f t="shared" si="18"/>
        <v>0.19014999999999999</v>
      </c>
      <c r="F1194" s="1">
        <v>1.2157671932437E-13</v>
      </c>
    </row>
    <row r="1195" spans="1:6" x14ac:dyDescent="0.25">
      <c r="A1195" t="s">
        <v>6</v>
      </c>
      <c r="B1195" t="s">
        <v>142</v>
      </c>
      <c r="C1195">
        <v>0.61285000000000001</v>
      </c>
      <c r="D1195">
        <v>0.38579999999999998</v>
      </c>
      <c r="E1195">
        <f t="shared" si="18"/>
        <v>0.22705000000000003</v>
      </c>
      <c r="F1195" s="1">
        <v>5.4482539687416796E-10</v>
      </c>
    </row>
    <row r="1196" spans="1:6" x14ac:dyDescent="0.25">
      <c r="A1196" t="s">
        <v>7</v>
      </c>
      <c r="B1196" t="s">
        <v>142</v>
      </c>
      <c r="C1196">
        <v>0.48085</v>
      </c>
      <c r="D1196">
        <v>0.51780000000000004</v>
      </c>
      <c r="E1196">
        <f t="shared" si="18"/>
        <v>-3.6950000000000038E-2</v>
      </c>
      <c r="F1196">
        <v>5.4491530990520003E-2</v>
      </c>
    </row>
    <row r="1197" spans="1:6" x14ac:dyDescent="0.25">
      <c r="A1197" t="s">
        <v>8</v>
      </c>
      <c r="B1197" t="s">
        <v>142</v>
      </c>
      <c r="C1197">
        <v>0.59719999999999995</v>
      </c>
      <c r="D1197">
        <v>0.54310000000000003</v>
      </c>
      <c r="E1197">
        <f t="shared" si="18"/>
        <v>5.4099999999999926E-2</v>
      </c>
      <c r="F1197" s="1">
        <v>4.7684704299727902E-7</v>
      </c>
    </row>
    <row r="1198" spans="1:6" x14ac:dyDescent="0.25">
      <c r="A1198" t="s">
        <v>9</v>
      </c>
      <c r="B1198" t="s">
        <v>142</v>
      </c>
      <c r="C1198">
        <v>0.42399999999999999</v>
      </c>
      <c r="D1198">
        <v>0.40639999999999998</v>
      </c>
      <c r="E1198">
        <f t="shared" si="18"/>
        <v>1.7600000000000005E-2</v>
      </c>
      <c r="F1198">
        <v>3.5080611289365002E-2</v>
      </c>
    </row>
    <row r="1199" spans="1:6" x14ac:dyDescent="0.25">
      <c r="A1199" t="s">
        <v>0</v>
      </c>
      <c r="B1199" t="s">
        <v>143</v>
      </c>
      <c r="C1199">
        <v>0.19489999999999999</v>
      </c>
      <c r="D1199">
        <v>0.13220000000000001</v>
      </c>
      <c r="E1199">
        <f t="shared" si="18"/>
        <v>6.2699999999999978E-2</v>
      </c>
      <c r="F1199" s="1">
        <v>5.0153289869605098E-11</v>
      </c>
    </row>
    <row r="1200" spans="1:6" x14ac:dyDescent="0.25">
      <c r="A1200" t="s">
        <v>2</v>
      </c>
      <c r="B1200" t="s">
        <v>143</v>
      </c>
      <c r="C1200">
        <v>0.14305000000000001</v>
      </c>
      <c r="D1200">
        <v>8.9800000000000005E-2</v>
      </c>
      <c r="E1200">
        <f t="shared" si="18"/>
        <v>5.3250000000000006E-2</v>
      </c>
      <c r="F1200" s="1">
        <v>3.5552029426986598E-12</v>
      </c>
    </row>
    <row r="1201" spans="1:6" x14ac:dyDescent="0.25">
      <c r="A1201" t="s">
        <v>3</v>
      </c>
      <c r="B1201" t="s">
        <v>143</v>
      </c>
      <c r="C1201">
        <v>9.0899999999999995E-2</v>
      </c>
      <c r="D1201">
        <v>8.6499999999999994E-2</v>
      </c>
      <c r="E1201">
        <f t="shared" si="18"/>
        <v>4.4000000000000011E-3</v>
      </c>
      <c r="F1201">
        <v>0.12136262062134801</v>
      </c>
    </row>
    <row r="1202" spans="1:6" x14ac:dyDescent="0.25">
      <c r="A1202" t="s">
        <v>4</v>
      </c>
      <c r="B1202" t="s">
        <v>143</v>
      </c>
      <c r="C1202">
        <v>0.12085</v>
      </c>
      <c r="D1202">
        <v>9.6299999999999997E-2</v>
      </c>
      <c r="E1202">
        <f t="shared" si="18"/>
        <v>2.4550000000000002E-2</v>
      </c>
      <c r="F1202" s="1">
        <v>9.0285479784492002E-7</v>
      </c>
    </row>
    <row r="1203" spans="1:6" x14ac:dyDescent="0.25">
      <c r="A1203" t="s">
        <v>5</v>
      </c>
      <c r="B1203" t="s">
        <v>143</v>
      </c>
      <c r="C1203">
        <v>0.22575000000000001</v>
      </c>
      <c r="D1203">
        <v>0.10715</v>
      </c>
      <c r="E1203">
        <f t="shared" si="18"/>
        <v>0.11860000000000001</v>
      </c>
      <c r="F1203" s="1">
        <v>1.2352693649501101E-24</v>
      </c>
    </row>
    <row r="1204" spans="1:6" x14ac:dyDescent="0.25">
      <c r="A1204" t="s">
        <v>6</v>
      </c>
      <c r="B1204" t="s">
        <v>143</v>
      </c>
      <c r="C1204">
        <v>0.314</v>
      </c>
      <c r="D1204">
        <v>0.10879999999999999</v>
      </c>
      <c r="E1204">
        <f t="shared" si="18"/>
        <v>0.20519999999999999</v>
      </c>
      <c r="F1204" s="1">
        <v>4.2798700799204102E-16</v>
      </c>
    </row>
    <row r="1205" spans="1:6" x14ac:dyDescent="0.25">
      <c r="A1205" t="s">
        <v>7</v>
      </c>
      <c r="B1205" t="s">
        <v>143</v>
      </c>
      <c r="C1205">
        <v>8.3400000000000002E-2</v>
      </c>
      <c r="D1205">
        <v>8.2500000000000004E-2</v>
      </c>
      <c r="E1205">
        <f t="shared" si="18"/>
        <v>8.9999999999999802E-4</v>
      </c>
      <c r="F1205">
        <v>0.459804052880675</v>
      </c>
    </row>
    <row r="1206" spans="1:6" x14ac:dyDescent="0.25">
      <c r="A1206" t="s">
        <v>8</v>
      </c>
      <c r="B1206" t="s">
        <v>143</v>
      </c>
      <c r="C1206">
        <v>7.1499999999999994E-2</v>
      </c>
      <c r="D1206">
        <v>7.6700000000000004E-2</v>
      </c>
      <c r="E1206">
        <f t="shared" si="18"/>
        <v>-5.2000000000000102E-3</v>
      </c>
      <c r="F1206">
        <v>3.316278745735E-3</v>
      </c>
    </row>
    <row r="1207" spans="1:6" x14ac:dyDescent="0.25">
      <c r="A1207" t="s">
        <v>9</v>
      </c>
      <c r="B1207" t="s">
        <v>143</v>
      </c>
      <c r="C1207">
        <v>0.13159999999999999</v>
      </c>
      <c r="D1207">
        <v>8.7999999999999995E-2</v>
      </c>
      <c r="E1207">
        <f t="shared" si="18"/>
        <v>4.36E-2</v>
      </c>
      <c r="F1207" s="1">
        <v>1.27892867398442E-13</v>
      </c>
    </row>
    <row r="1208" spans="1:6" x14ac:dyDescent="0.25">
      <c r="A1208" t="s">
        <v>0</v>
      </c>
      <c r="B1208" t="s">
        <v>144</v>
      </c>
      <c r="C1208">
        <v>0.19489999999999999</v>
      </c>
      <c r="D1208">
        <v>0.13220000000000001</v>
      </c>
      <c r="E1208">
        <f t="shared" si="18"/>
        <v>6.2699999999999978E-2</v>
      </c>
      <c r="F1208" s="1">
        <v>5.0153289869605098E-11</v>
      </c>
    </row>
    <row r="1209" spans="1:6" x14ac:dyDescent="0.25">
      <c r="A1209" t="s">
        <v>2</v>
      </c>
      <c r="B1209" t="s">
        <v>144</v>
      </c>
      <c r="C1209">
        <v>0.14305000000000001</v>
      </c>
      <c r="D1209">
        <v>8.9800000000000005E-2</v>
      </c>
      <c r="E1209">
        <f t="shared" si="18"/>
        <v>5.3250000000000006E-2</v>
      </c>
      <c r="F1209" s="1">
        <v>3.5552029426986598E-12</v>
      </c>
    </row>
    <row r="1210" spans="1:6" x14ac:dyDescent="0.25">
      <c r="A1210" t="s">
        <v>3</v>
      </c>
      <c r="B1210" t="s">
        <v>144</v>
      </c>
      <c r="C1210">
        <v>9.0899999999999995E-2</v>
      </c>
      <c r="D1210">
        <v>8.6499999999999994E-2</v>
      </c>
      <c r="E1210">
        <f t="shared" si="18"/>
        <v>4.4000000000000011E-3</v>
      </c>
      <c r="F1210">
        <v>0.12136262062134801</v>
      </c>
    </row>
    <row r="1211" spans="1:6" x14ac:dyDescent="0.25">
      <c r="A1211" t="s">
        <v>4</v>
      </c>
      <c r="B1211" t="s">
        <v>144</v>
      </c>
      <c r="C1211">
        <v>0.12085</v>
      </c>
      <c r="D1211">
        <v>9.6299999999999997E-2</v>
      </c>
      <c r="E1211">
        <f t="shared" si="18"/>
        <v>2.4550000000000002E-2</v>
      </c>
      <c r="F1211" s="1">
        <v>9.0285479784492002E-7</v>
      </c>
    </row>
    <row r="1212" spans="1:6" x14ac:dyDescent="0.25">
      <c r="A1212" t="s">
        <v>5</v>
      </c>
      <c r="B1212" t="s">
        <v>144</v>
      </c>
      <c r="C1212">
        <v>0.22575000000000001</v>
      </c>
      <c r="D1212">
        <v>0.10715</v>
      </c>
      <c r="E1212">
        <f t="shared" si="18"/>
        <v>0.11860000000000001</v>
      </c>
      <c r="F1212" s="1">
        <v>1.2352693649501101E-24</v>
      </c>
    </row>
    <row r="1213" spans="1:6" x14ac:dyDescent="0.25">
      <c r="A1213" t="s">
        <v>6</v>
      </c>
      <c r="B1213" t="s">
        <v>144</v>
      </c>
      <c r="C1213">
        <v>0.314</v>
      </c>
      <c r="D1213">
        <v>0.10879999999999999</v>
      </c>
      <c r="E1213">
        <f t="shared" si="18"/>
        <v>0.20519999999999999</v>
      </c>
      <c r="F1213" s="1">
        <v>4.2798700799204102E-16</v>
      </c>
    </row>
    <row r="1214" spans="1:6" x14ac:dyDescent="0.25">
      <c r="A1214" t="s">
        <v>7</v>
      </c>
      <c r="B1214" t="s">
        <v>144</v>
      </c>
      <c r="C1214">
        <v>8.3400000000000002E-2</v>
      </c>
      <c r="D1214">
        <v>8.2500000000000004E-2</v>
      </c>
      <c r="E1214">
        <f t="shared" si="18"/>
        <v>8.9999999999999802E-4</v>
      </c>
      <c r="F1214">
        <v>0.459804052880675</v>
      </c>
    </row>
    <row r="1215" spans="1:6" x14ac:dyDescent="0.25">
      <c r="A1215" t="s">
        <v>8</v>
      </c>
      <c r="B1215" t="s">
        <v>144</v>
      </c>
      <c r="C1215">
        <v>7.1499999999999994E-2</v>
      </c>
      <c r="D1215">
        <v>7.6700000000000004E-2</v>
      </c>
      <c r="E1215">
        <f t="shared" si="18"/>
        <v>-5.2000000000000102E-3</v>
      </c>
      <c r="F1215">
        <v>3.316278745735E-3</v>
      </c>
    </row>
    <row r="1216" spans="1:6" x14ac:dyDescent="0.25">
      <c r="A1216" t="s">
        <v>9</v>
      </c>
      <c r="B1216" t="s">
        <v>144</v>
      </c>
      <c r="C1216">
        <v>0.13159999999999999</v>
      </c>
      <c r="D1216">
        <v>8.7999999999999995E-2</v>
      </c>
      <c r="E1216">
        <f t="shared" si="18"/>
        <v>4.36E-2</v>
      </c>
      <c r="F1216" s="1">
        <v>1.27892867398442E-13</v>
      </c>
    </row>
    <row r="1217" spans="1:6" x14ac:dyDescent="0.25">
      <c r="A1217" t="s">
        <v>0</v>
      </c>
      <c r="B1217" t="s">
        <v>145</v>
      </c>
      <c r="C1217">
        <v>0.19489999999999999</v>
      </c>
      <c r="D1217">
        <v>0.13220000000000001</v>
      </c>
      <c r="E1217">
        <f t="shared" si="18"/>
        <v>6.2699999999999978E-2</v>
      </c>
      <c r="F1217" s="1">
        <v>5.0153289869605098E-11</v>
      </c>
    </row>
    <row r="1218" spans="1:6" x14ac:dyDescent="0.25">
      <c r="A1218" t="s">
        <v>2</v>
      </c>
      <c r="B1218" t="s">
        <v>145</v>
      </c>
      <c r="C1218">
        <v>0.14305000000000001</v>
      </c>
      <c r="D1218">
        <v>8.9800000000000005E-2</v>
      </c>
      <c r="E1218">
        <f t="shared" si="18"/>
        <v>5.3250000000000006E-2</v>
      </c>
      <c r="F1218" s="1">
        <v>3.5552029426986598E-12</v>
      </c>
    </row>
    <row r="1219" spans="1:6" x14ac:dyDescent="0.25">
      <c r="A1219" t="s">
        <v>3</v>
      </c>
      <c r="B1219" t="s">
        <v>145</v>
      </c>
      <c r="C1219">
        <v>9.0899999999999995E-2</v>
      </c>
      <c r="D1219">
        <v>8.6499999999999994E-2</v>
      </c>
      <c r="E1219">
        <f t="shared" ref="E1219:E1282" si="19">C1219-D1219</f>
        <v>4.4000000000000011E-3</v>
      </c>
      <c r="F1219">
        <v>0.12136262062134801</v>
      </c>
    </row>
    <row r="1220" spans="1:6" x14ac:dyDescent="0.25">
      <c r="A1220" t="s">
        <v>4</v>
      </c>
      <c r="B1220" t="s">
        <v>145</v>
      </c>
      <c r="C1220">
        <v>0.12085</v>
      </c>
      <c r="D1220">
        <v>9.6299999999999997E-2</v>
      </c>
      <c r="E1220">
        <f t="shared" si="19"/>
        <v>2.4550000000000002E-2</v>
      </c>
      <c r="F1220" s="1">
        <v>9.0285479784492002E-7</v>
      </c>
    </row>
    <row r="1221" spans="1:6" x14ac:dyDescent="0.25">
      <c r="A1221" t="s">
        <v>5</v>
      </c>
      <c r="B1221" t="s">
        <v>145</v>
      </c>
      <c r="C1221">
        <v>0.22575000000000001</v>
      </c>
      <c r="D1221">
        <v>0.10715</v>
      </c>
      <c r="E1221">
        <f t="shared" si="19"/>
        <v>0.11860000000000001</v>
      </c>
      <c r="F1221" s="1">
        <v>1.2352693649501101E-24</v>
      </c>
    </row>
    <row r="1222" spans="1:6" x14ac:dyDescent="0.25">
      <c r="A1222" t="s">
        <v>6</v>
      </c>
      <c r="B1222" t="s">
        <v>145</v>
      </c>
      <c r="C1222">
        <v>0.314</v>
      </c>
      <c r="D1222">
        <v>0.10879999999999999</v>
      </c>
      <c r="E1222">
        <f t="shared" si="19"/>
        <v>0.20519999999999999</v>
      </c>
      <c r="F1222" s="1">
        <v>4.2798700799204102E-16</v>
      </c>
    </row>
    <row r="1223" spans="1:6" x14ac:dyDescent="0.25">
      <c r="A1223" t="s">
        <v>7</v>
      </c>
      <c r="B1223" t="s">
        <v>145</v>
      </c>
      <c r="C1223">
        <v>8.3400000000000002E-2</v>
      </c>
      <c r="D1223">
        <v>8.2500000000000004E-2</v>
      </c>
      <c r="E1223">
        <f t="shared" si="19"/>
        <v>8.9999999999999802E-4</v>
      </c>
      <c r="F1223">
        <v>0.459804052880675</v>
      </c>
    </row>
    <row r="1224" spans="1:6" x14ac:dyDescent="0.25">
      <c r="A1224" t="s">
        <v>8</v>
      </c>
      <c r="B1224" t="s">
        <v>145</v>
      </c>
      <c r="C1224">
        <v>7.1499999999999994E-2</v>
      </c>
      <c r="D1224">
        <v>7.6700000000000004E-2</v>
      </c>
      <c r="E1224">
        <f t="shared" si="19"/>
        <v>-5.2000000000000102E-3</v>
      </c>
      <c r="F1224">
        <v>3.316278745735E-3</v>
      </c>
    </row>
    <row r="1225" spans="1:6" x14ac:dyDescent="0.25">
      <c r="A1225" t="s">
        <v>9</v>
      </c>
      <c r="B1225" t="s">
        <v>145</v>
      </c>
      <c r="C1225">
        <v>0.13159999999999999</v>
      </c>
      <c r="D1225">
        <v>8.7999999999999995E-2</v>
      </c>
      <c r="E1225">
        <f t="shared" si="19"/>
        <v>4.36E-2</v>
      </c>
      <c r="F1225" s="1">
        <v>1.27892867398442E-13</v>
      </c>
    </row>
    <row r="1226" spans="1:6" x14ac:dyDescent="0.25">
      <c r="A1226" t="s">
        <v>0</v>
      </c>
      <c r="B1226" t="s">
        <v>146</v>
      </c>
      <c r="C1226">
        <v>0.19489999999999999</v>
      </c>
      <c r="D1226">
        <v>0.13220000000000001</v>
      </c>
      <c r="E1226">
        <f t="shared" si="19"/>
        <v>6.2699999999999978E-2</v>
      </c>
      <c r="F1226" s="1">
        <v>5.0153289869605098E-11</v>
      </c>
    </row>
    <row r="1227" spans="1:6" x14ac:dyDescent="0.25">
      <c r="A1227" t="s">
        <v>2</v>
      </c>
      <c r="B1227" t="s">
        <v>146</v>
      </c>
      <c r="C1227">
        <v>0.14305000000000001</v>
      </c>
      <c r="D1227">
        <v>8.9800000000000005E-2</v>
      </c>
      <c r="E1227">
        <f t="shared" si="19"/>
        <v>5.3250000000000006E-2</v>
      </c>
      <c r="F1227" s="1">
        <v>3.5552029426986598E-12</v>
      </c>
    </row>
    <row r="1228" spans="1:6" x14ac:dyDescent="0.25">
      <c r="A1228" t="s">
        <v>3</v>
      </c>
      <c r="B1228" t="s">
        <v>146</v>
      </c>
      <c r="C1228">
        <v>9.0899999999999995E-2</v>
      </c>
      <c r="D1228">
        <v>8.6499999999999994E-2</v>
      </c>
      <c r="E1228">
        <f t="shared" si="19"/>
        <v>4.4000000000000011E-3</v>
      </c>
      <c r="F1228">
        <v>0.12136262062134801</v>
      </c>
    </row>
    <row r="1229" spans="1:6" x14ac:dyDescent="0.25">
      <c r="A1229" t="s">
        <v>4</v>
      </c>
      <c r="B1229" t="s">
        <v>146</v>
      </c>
      <c r="C1229">
        <v>0.12085</v>
      </c>
      <c r="D1229">
        <v>9.6299999999999997E-2</v>
      </c>
      <c r="E1229">
        <f t="shared" si="19"/>
        <v>2.4550000000000002E-2</v>
      </c>
      <c r="F1229" s="1">
        <v>9.0285479784492002E-7</v>
      </c>
    </row>
    <row r="1230" spans="1:6" x14ac:dyDescent="0.25">
      <c r="A1230" t="s">
        <v>5</v>
      </c>
      <c r="B1230" t="s">
        <v>146</v>
      </c>
      <c r="C1230">
        <v>0.22575000000000001</v>
      </c>
      <c r="D1230">
        <v>0.10715</v>
      </c>
      <c r="E1230">
        <f t="shared" si="19"/>
        <v>0.11860000000000001</v>
      </c>
      <c r="F1230" s="1">
        <v>1.2352693649501101E-24</v>
      </c>
    </row>
    <row r="1231" spans="1:6" x14ac:dyDescent="0.25">
      <c r="A1231" t="s">
        <v>6</v>
      </c>
      <c r="B1231" t="s">
        <v>146</v>
      </c>
      <c r="C1231">
        <v>0.314</v>
      </c>
      <c r="D1231">
        <v>0.10879999999999999</v>
      </c>
      <c r="E1231">
        <f t="shared" si="19"/>
        <v>0.20519999999999999</v>
      </c>
      <c r="F1231" s="1">
        <v>4.2798700799204102E-16</v>
      </c>
    </row>
    <row r="1232" spans="1:6" x14ac:dyDescent="0.25">
      <c r="A1232" t="s">
        <v>7</v>
      </c>
      <c r="B1232" t="s">
        <v>146</v>
      </c>
      <c r="C1232">
        <v>8.3400000000000002E-2</v>
      </c>
      <c r="D1232">
        <v>8.2500000000000004E-2</v>
      </c>
      <c r="E1232">
        <f t="shared" si="19"/>
        <v>8.9999999999999802E-4</v>
      </c>
      <c r="F1232">
        <v>0.459804052880675</v>
      </c>
    </row>
    <row r="1233" spans="1:6" x14ac:dyDescent="0.25">
      <c r="A1233" t="s">
        <v>8</v>
      </c>
      <c r="B1233" t="s">
        <v>146</v>
      </c>
      <c r="C1233">
        <v>7.1499999999999994E-2</v>
      </c>
      <c r="D1233">
        <v>7.6700000000000004E-2</v>
      </c>
      <c r="E1233">
        <f t="shared" si="19"/>
        <v>-5.2000000000000102E-3</v>
      </c>
      <c r="F1233">
        <v>3.316278745735E-3</v>
      </c>
    </row>
    <row r="1234" spans="1:6" x14ac:dyDescent="0.25">
      <c r="A1234" t="s">
        <v>9</v>
      </c>
      <c r="B1234" t="s">
        <v>146</v>
      </c>
      <c r="C1234">
        <v>0.13159999999999999</v>
      </c>
      <c r="D1234">
        <v>8.7999999999999995E-2</v>
      </c>
      <c r="E1234">
        <f t="shared" si="19"/>
        <v>4.36E-2</v>
      </c>
      <c r="F1234" s="1">
        <v>1.27892867398442E-13</v>
      </c>
    </row>
    <row r="1235" spans="1:6" x14ac:dyDescent="0.25">
      <c r="A1235" t="s">
        <v>0</v>
      </c>
      <c r="B1235" t="s">
        <v>147</v>
      </c>
      <c r="C1235">
        <v>0.19489999999999999</v>
      </c>
      <c r="D1235">
        <v>0.13220000000000001</v>
      </c>
      <c r="E1235">
        <f t="shared" si="19"/>
        <v>6.2699999999999978E-2</v>
      </c>
      <c r="F1235" s="1">
        <v>5.0153289869605098E-11</v>
      </c>
    </row>
    <row r="1236" spans="1:6" x14ac:dyDescent="0.25">
      <c r="A1236" t="s">
        <v>2</v>
      </c>
      <c r="B1236" t="s">
        <v>147</v>
      </c>
      <c r="C1236">
        <v>0.14305000000000001</v>
      </c>
      <c r="D1236">
        <v>8.9800000000000005E-2</v>
      </c>
      <c r="E1236">
        <f t="shared" si="19"/>
        <v>5.3250000000000006E-2</v>
      </c>
      <c r="F1236" s="1">
        <v>3.5552029426986598E-12</v>
      </c>
    </row>
    <row r="1237" spans="1:6" x14ac:dyDescent="0.25">
      <c r="A1237" t="s">
        <v>3</v>
      </c>
      <c r="B1237" t="s">
        <v>147</v>
      </c>
      <c r="C1237">
        <v>9.0899999999999995E-2</v>
      </c>
      <c r="D1237">
        <v>8.6499999999999994E-2</v>
      </c>
      <c r="E1237">
        <f t="shared" si="19"/>
        <v>4.4000000000000011E-3</v>
      </c>
      <c r="F1237">
        <v>0.12136262062134801</v>
      </c>
    </row>
    <row r="1238" spans="1:6" x14ac:dyDescent="0.25">
      <c r="A1238" t="s">
        <v>4</v>
      </c>
      <c r="B1238" t="s">
        <v>147</v>
      </c>
      <c r="C1238">
        <v>0.12085</v>
      </c>
      <c r="D1238">
        <v>9.6299999999999997E-2</v>
      </c>
      <c r="E1238">
        <f t="shared" si="19"/>
        <v>2.4550000000000002E-2</v>
      </c>
      <c r="F1238" s="1">
        <v>9.0285479784492002E-7</v>
      </c>
    </row>
    <row r="1239" spans="1:6" x14ac:dyDescent="0.25">
      <c r="A1239" t="s">
        <v>5</v>
      </c>
      <c r="B1239" t="s">
        <v>147</v>
      </c>
      <c r="C1239">
        <v>0.22575000000000001</v>
      </c>
      <c r="D1239">
        <v>0.10715</v>
      </c>
      <c r="E1239">
        <f t="shared" si="19"/>
        <v>0.11860000000000001</v>
      </c>
      <c r="F1239" s="1">
        <v>1.2352693649501101E-24</v>
      </c>
    </row>
    <row r="1240" spans="1:6" x14ac:dyDescent="0.25">
      <c r="A1240" t="s">
        <v>6</v>
      </c>
      <c r="B1240" t="s">
        <v>147</v>
      </c>
      <c r="C1240">
        <v>0.314</v>
      </c>
      <c r="D1240">
        <v>0.10879999999999999</v>
      </c>
      <c r="E1240">
        <f t="shared" si="19"/>
        <v>0.20519999999999999</v>
      </c>
      <c r="F1240" s="1">
        <v>4.2798700799204102E-16</v>
      </c>
    </row>
    <row r="1241" spans="1:6" x14ac:dyDescent="0.25">
      <c r="A1241" t="s">
        <v>7</v>
      </c>
      <c r="B1241" t="s">
        <v>147</v>
      </c>
      <c r="C1241">
        <v>8.3400000000000002E-2</v>
      </c>
      <c r="D1241">
        <v>8.2500000000000004E-2</v>
      </c>
      <c r="E1241">
        <f t="shared" si="19"/>
        <v>8.9999999999999802E-4</v>
      </c>
      <c r="F1241">
        <v>0.459804052880675</v>
      </c>
    </row>
    <row r="1242" spans="1:6" x14ac:dyDescent="0.25">
      <c r="A1242" t="s">
        <v>8</v>
      </c>
      <c r="B1242" t="s">
        <v>147</v>
      </c>
      <c r="C1242">
        <v>7.1499999999999994E-2</v>
      </c>
      <c r="D1242">
        <v>7.6700000000000004E-2</v>
      </c>
      <c r="E1242">
        <f t="shared" si="19"/>
        <v>-5.2000000000000102E-3</v>
      </c>
      <c r="F1242">
        <v>3.316278745735E-3</v>
      </c>
    </row>
    <row r="1243" spans="1:6" x14ac:dyDescent="0.25">
      <c r="A1243" t="s">
        <v>9</v>
      </c>
      <c r="B1243" t="s">
        <v>147</v>
      </c>
      <c r="C1243">
        <v>0.13159999999999999</v>
      </c>
      <c r="D1243">
        <v>8.7999999999999995E-2</v>
      </c>
      <c r="E1243">
        <f t="shared" si="19"/>
        <v>4.36E-2</v>
      </c>
      <c r="F1243" s="1">
        <v>1.27892867398442E-13</v>
      </c>
    </row>
    <row r="1244" spans="1:6" x14ac:dyDescent="0.25">
      <c r="A1244" t="s">
        <v>0</v>
      </c>
      <c r="B1244" t="s">
        <v>148</v>
      </c>
      <c r="C1244">
        <v>0.2354</v>
      </c>
      <c r="D1244">
        <v>0.14854999999999999</v>
      </c>
      <c r="E1244">
        <f t="shared" si="19"/>
        <v>8.6850000000000011E-2</v>
      </c>
      <c r="F1244" s="1">
        <v>4.4198008678774199E-16</v>
      </c>
    </row>
    <row r="1245" spans="1:6" x14ac:dyDescent="0.25">
      <c r="A1245" t="s">
        <v>2</v>
      </c>
      <c r="B1245" t="s">
        <v>148</v>
      </c>
      <c r="C1245">
        <v>0.15204999999999999</v>
      </c>
      <c r="D1245">
        <v>0.1055</v>
      </c>
      <c r="E1245">
        <f t="shared" si="19"/>
        <v>4.6549999999999994E-2</v>
      </c>
      <c r="F1245" s="1">
        <v>4.6806831977393001E-7</v>
      </c>
    </row>
    <row r="1246" spans="1:6" x14ac:dyDescent="0.25">
      <c r="A1246" t="s">
        <v>3</v>
      </c>
      <c r="B1246" t="s">
        <v>148</v>
      </c>
      <c r="C1246">
        <v>0.2064</v>
      </c>
      <c r="D1246">
        <v>0.14810000000000001</v>
      </c>
      <c r="E1246">
        <f t="shared" si="19"/>
        <v>5.8299999999999991E-2</v>
      </c>
      <c r="F1246" s="1">
        <v>3.3057063556382503E-30</v>
      </c>
    </row>
    <row r="1247" spans="1:6" x14ac:dyDescent="0.25">
      <c r="A1247" t="s">
        <v>4</v>
      </c>
      <c r="B1247" t="s">
        <v>148</v>
      </c>
      <c r="C1247">
        <v>0.27474999999999999</v>
      </c>
      <c r="D1247">
        <v>0.19170000000000001</v>
      </c>
      <c r="E1247">
        <f t="shared" si="19"/>
        <v>8.3049999999999985E-2</v>
      </c>
      <c r="F1247" s="1">
        <v>7.4856041780360101E-16</v>
      </c>
    </row>
    <row r="1248" spans="1:6" x14ac:dyDescent="0.25">
      <c r="A1248" t="s">
        <v>5</v>
      </c>
      <c r="B1248" t="s">
        <v>148</v>
      </c>
      <c r="C1248">
        <v>0.26640000000000003</v>
      </c>
      <c r="D1248">
        <v>0.13489999999999999</v>
      </c>
      <c r="E1248">
        <f t="shared" si="19"/>
        <v>0.13150000000000003</v>
      </c>
      <c r="F1248" s="1">
        <v>7.2752283974575804E-16</v>
      </c>
    </row>
    <row r="1249" spans="1:6" x14ac:dyDescent="0.25">
      <c r="A1249" t="s">
        <v>6</v>
      </c>
      <c r="B1249" t="s">
        <v>148</v>
      </c>
      <c r="C1249">
        <v>0.21775</v>
      </c>
      <c r="D1249">
        <v>0.16969999999999999</v>
      </c>
      <c r="E1249">
        <f t="shared" si="19"/>
        <v>4.8050000000000009E-2</v>
      </c>
      <c r="F1249">
        <v>2.7810037272279998E-3</v>
      </c>
    </row>
    <row r="1250" spans="1:6" x14ac:dyDescent="0.25">
      <c r="A1250" t="s">
        <v>7</v>
      </c>
      <c r="B1250" t="s">
        <v>148</v>
      </c>
      <c r="C1250">
        <v>0.34794999999999998</v>
      </c>
      <c r="D1250">
        <v>0.34860000000000002</v>
      </c>
      <c r="E1250">
        <f t="shared" si="19"/>
        <v>-6.5000000000003944E-4</v>
      </c>
      <c r="F1250">
        <v>0.68994357684913399</v>
      </c>
    </row>
    <row r="1251" spans="1:6" x14ac:dyDescent="0.25">
      <c r="A1251" t="s">
        <v>8</v>
      </c>
      <c r="B1251" t="s">
        <v>148</v>
      </c>
      <c r="C1251">
        <v>0.3604</v>
      </c>
      <c r="D1251">
        <v>0.35210000000000002</v>
      </c>
      <c r="E1251">
        <f t="shared" si="19"/>
        <v>8.2999999999999741E-3</v>
      </c>
      <c r="F1251">
        <v>2.4508051031075E-2</v>
      </c>
    </row>
    <row r="1252" spans="1:6" x14ac:dyDescent="0.25">
      <c r="A1252" t="s">
        <v>9</v>
      </c>
      <c r="B1252" t="s">
        <v>148</v>
      </c>
      <c r="C1252">
        <v>0.1188</v>
      </c>
      <c r="D1252">
        <v>0.10680000000000001</v>
      </c>
      <c r="E1252">
        <f t="shared" si="19"/>
        <v>1.1999999999999997E-2</v>
      </c>
      <c r="F1252">
        <v>6.638476783448E-3</v>
      </c>
    </row>
    <row r="1253" spans="1:6" x14ac:dyDescent="0.25">
      <c r="A1253" t="s">
        <v>0</v>
      </c>
      <c r="B1253" t="s">
        <v>149</v>
      </c>
      <c r="C1253">
        <v>0.2354</v>
      </c>
      <c r="D1253">
        <v>0.14854999999999999</v>
      </c>
      <c r="E1253">
        <f t="shared" si="19"/>
        <v>8.6850000000000011E-2</v>
      </c>
      <c r="F1253" s="1">
        <v>4.4198008678774199E-16</v>
      </c>
    </row>
    <row r="1254" spans="1:6" x14ac:dyDescent="0.25">
      <c r="A1254" t="s">
        <v>2</v>
      </c>
      <c r="B1254" t="s">
        <v>149</v>
      </c>
      <c r="C1254">
        <v>0.15204999999999999</v>
      </c>
      <c r="D1254">
        <v>0.1055</v>
      </c>
      <c r="E1254">
        <f t="shared" si="19"/>
        <v>4.6549999999999994E-2</v>
      </c>
      <c r="F1254" s="1">
        <v>4.6806831977393001E-7</v>
      </c>
    </row>
    <row r="1255" spans="1:6" x14ac:dyDescent="0.25">
      <c r="A1255" t="s">
        <v>3</v>
      </c>
      <c r="B1255" t="s">
        <v>149</v>
      </c>
      <c r="C1255">
        <v>0.2064</v>
      </c>
      <c r="D1255">
        <v>0.14810000000000001</v>
      </c>
      <c r="E1255">
        <f t="shared" si="19"/>
        <v>5.8299999999999991E-2</v>
      </c>
      <c r="F1255" s="1">
        <v>3.3057063556382503E-30</v>
      </c>
    </row>
    <row r="1256" spans="1:6" x14ac:dyDescent="0.25">
      <c r="A1256" t="s">
        <v>4</v>
      </c>
      <c r="B1256" t="s">
        <v>149</v>
      </c>
      <c r="C1256">
        <v>0.27474999999999999</v>
      </c>
      <c r="D1256">
        <v>0.19170000000000001</v>
      </c>
      <c r="E1256">
        <f t="shared" si="19"/>
        <v>8.3049999999999985E-2</v>
      </c>
      <c r="F1256" s="1">
        <v>7.4856041780360101E-16</v>
      </c>
    </row>
    <row r="1257" spans="1:6" x14ac:dyDescent="0.25">
      <c r="A1257" t="s">
        <v>5</v>
      </c>
      <c r="B1257" t="s">
        <v>149</v>
      </c>
      <c r="C1257">
        <v>0.26640000000000003</v>
      </c>
      <c r="D1257">
        <v>0.13489999999999999</v>
      </c>
      <c r="E1257">
        <f t="shared" si="19"/>
        <v>0.13150000000000003</v>
      </c>
      <c r="F1257" s="1">
        <v>7.2752283974575804E-16</v>
      </c>
    </row>
    <row r="1258" spans="1:6" x14ac:dyDescent="0.25">
      <c r="A1258" t="s">
        <v>6</v>
      </c>
      <c r="B1258" t="s">
        <v>149</v>
      </c>
      <c r="C1258">
        <v>0.21775</v>
      </c>
      <c r="D1258">
        <v>0.16969999999999999</v>
      </c>
      <c r="E1258">
        <f t="shared" si="19"/>
        <v>4.8050000000000009E-2</v>
      </c>
      <c r="F1258">
        <v>2.7810037272279998E-3</v>
      </c>
    </row>
    <row r="1259" spans="1:6" x14ac:dyDescent="0.25">
      <c r="A1259" t="s">
        <v>7</v>
      </c>
      <c r="B1259" t="s">
        <v>149</v>
      </c>
      <c r="C1259">
        <v>0.34794999999999998</v>
      </c>
      <c r="D1259">
        <v>0.34860000000000002</v>
      </c>
      <c r="E1259">
        <f t="shared" si="19"/>
        <v>-6.5000000000003944E-4</v>
      </c>
      <c r="F1259">
        <v>0.68994357684913399</v>
      </c>
    </row>
    <row r="1260" spans="1:6" x14ac:dyDescent="0.25">
      <c r="A1260" t="s">
        <v>8</v>
      </c>
      <c r="B1260" t="s">
        <v>149</v>
      </c>
      <c r="C1260">
        <v>0.3604</v>
      </c>
      <c r="D1260">
        <v>0.35210000000000002</v>
      </c>
      <c r="E1260">
        <f t="shared" si="19"/>
        <v>8.2999999999999741E-3</v>
      </c>
      <c r="F1260">
        <v>2.4508051031075E-2</v>
      </c>
    </row>
    <row r="1261" spans="1:6" x14ac:dyDescent="0.25">
      <c r="A1261" t="s">
        <v>9</v>
      </c>
      <c r="B1261" t="s">
        <v>149</v>
      </c>
      <c r="C1261">
        <v>0.1188</v>
      </c>
      <c r="D1261">
        <v>0.10680000000000001</v>
      </c>
      <c r="E1261">
        <f t="shared" si="19"/>
        <v>1.1999999999999997E-2</v>
      </c>
      <c r="F1261">
        <v>6.638476783448E-3</v>
      </c>
    </row>
    <row r="1262" spans="1:6" x14ac:dyDescent="0.25">
      <c r="A1262" t="s">
        <v>0</v>
      </c>
      <c r="B1262" t="s">
        <v>150</v>
      </c>
      <c r="C1262">
        <v>0.73980000000000001</v>
      </c>
      <c r="D1262">
        <v>0.73714999999999997</v>
      </c>
      <c r="E1262">
        <f t="shared" si="19"/>
        <v>2.6500000000000412E-3</v>
      </c>
      <c r="F1262">
        <v>0.96879499337382502</v>
      </c>
    </row>
    <row r="1263" spans="1:6" x14ac:dyDescent="0.25">
      <c r="A1263" t="s">
        <v>2</v>
      </c>
      <c r="B1263" t="s">
        <v>150</v>
      </c>
      <c r="C1263">
        <v>0.91100000000000003</v>
      </c>
      <c r="D1263">
        <v>0.90310000000000001</v>
      </c>
      <c r="E1263">
        <f t="shared" si="19"/>
        <v>7.9000000000000181E-3</v>
      </c>
      <c r="F1263">
        <v>1.0466289926403E-2</v>
      </c>
    </row>
    <row r="1264" spans="1:6" x14ac:dyDescent="0.25">
      <c r="A1264" t="s">
        <v>3</v>
      </c>
      <c r="B1264" t="s">
        <v>150</v>
      </c>
      <c r="C1264">
        <v>0.74580000000000002</v>
      </c>
      <c r="D1264">
        <v>0.80430000000000001</v>
      </c>
      <c r="E1264">
        <f t="shared" si="19"/>
        <v>-5.8499999999999996E-2</v>
      </c>
      <c r="F1264">
        <v>6.4831925123700002E-4</v>
      </c>
    </row>
    <row r="1265" spans="1:6" x14ac:dyDescent="0.25">
      <c r="A1265" t="s">
        <v>4</v>
      </c>
      <c r="B1265" t="s">
        <v>150</v>
      </c>
      <c r="C1265">
        <v>0.79969999999999997</v>
      </c>
      <c r="D1265">
        <v>0.84179999999999999</v>
      </c>
      <c r="E1265">
        <f t="shared" si="19"/>
        <v>-4.2100000000000026E-2</v>
      </c>
      <c r="F1265">
        <v>5.3477958198963997E-2</v>
      </c>
    </row>
    <row r="1266" spans="1:6" x14ac:dyDescent="0.25">
      <c r="A1266" t="s">
        <v>5</v>
      </c>
      <c r="B1266" t="s">
        <v>150</v>
      </c>
      <c r="C1266">
        <v>0.80884999999999996</v>
      </c>
      <c r="D1266">
        <v>0.86895</v>
      </c>
      <c r="E1266">
        <f t="shared" si="19"/>
        <v>-6.0100000000000042E-2</v>
      </c>
      <c r="F1266" s="1">
        <v>1.35215834022086E-5</v>
      </c>
    </row>
    <row r="1267" spans="1:6" x14ac:dyDescent="0.25">
      <c r="A1267" t="s">
        <v>6</v>
      </c>
      <c r="B1267" t="s">
        <v>150</v>
      </c>
      <c r="C1267">
        <v>0.6704</v>
      </c>
      <c r="D1267">
        <v>0.75119999999999998</v>
      </c>
      <c r="E1267">
        <f t="shared" si="19"/>
        <v>-8.0799999999999983E-2</v>
      </c>
      <c r="F1267" s="1">
        <v>2.0426063964954398E-6</v>
      </c>
    </row>
    <row r="1268" spans="1:6" x14ac:dyDescent="0.25">
      <c r="A1268" t="s">
        <v>7</v>
      </c>
      <c r="B1268" t="s">
        <v>150</v>
      </c>
      <c r="C1268">
        <v>0.45305000000000001</v>
      </c>
      <c r="D1268">
        <v>0.56789999999999996</v>
      </c>
      <c r="E1268">
        <f t="shared" si="19"/>
        <v>-0.11484999999999995</v>
      </c>
      <c r="F1268" s="1">
        <v>3.3939993296150898E-10</v>
      </c>
    </row>
    <row r="1269" spans="1:6" x14ac:dyDescent="0.25">
      <c r="A1269" t="s">
        <v>8</v>
      </c>
      <c r="B1269" t="s">
        <v>150</v>
      </c>
      <c r="C1269">
        <v>0.75065000000000004</v>
      </c>
      <c r="D1269">
        <v>0.73409999999999997</v>
      </c>
      <c r="E1269">
        <f t="shared" si="19"/>
        <v>1.6550000000000065E-2</v>
      </c>
      <c r="F1269">
        <v>1.9772089391416E-2</v>
      </c>
    </row>
    <row r="1270" spans="1:6" x14ac:dyDescent="0.25">
      <c r="A1270" t="s">
        <v>9</v>
      </c>
      <c r="B1270" t="s">
        <v>150</v>
      </c>
      <c r="C1270">
        <v>0.81410000000000005</v>
      </c>
      <c r="D1270">
        <v>0.88490000000000002</v>
      </c>
      <c r="E1270">
        <f t="shared" si="19"/>
        <v>-7.0799999999999974E-2</v>
      </c>
      <c r="F1270">
        <v>1.659128420223E-3</v>
      </c>
    </row>
    <row r="1271" spans="1:6" x14ac:dyDescent="0.25">
      <c r="A1271" t="s">
        <v>0</v>
      </c>
      <c r="B1271" t="s">
        <v>151</v>
      </c>
      <c r="C1271">
        <v>0.73980000000000001</v>
      </c>
      <c r="D1271">
        <v>0.73714999999999997</v>
      </c>
      <c r="E1271">
        <f t="shared" si="19"/>
        <v>2.6500000000000412E-3</v>
      </c>
      <c r="F1271">
        <v>0.96879499337382502</v>
      </c>
    </row>
    <row r="1272" spans="1:6" x14ac:dyDescent="0.25">
      <c r="A1272" t="s">
        <v>2</v>
      </c>
      <c r="B1272" t="s">
        <v>151</v>
      </c>
      <c r="C1272">
        <v>0.91100000000000003</v>
      </c>
      <c r="D1272">
        <v>0.90310000000000001</v>
      </c>
      <c r="E1272">
        <f t="shared" si="19"/>
        <v>7.9000000000000181E-3</v>
      </c>
      <c r="F1272">
        <v>1.0466289926403E-2</v>
      </c>
    </row>
    <row r="1273" spans="1:6" x14ac:dyDescent="0.25">
      <c r="A1273" t="s">
        <v>3</v>
      </c>
      <c r="B1273" t="s">
        <v>151</v>
      </c>
      <c r="C1273">
        <v>0.74580000000000002</v>
      </c>
      <c r="D1273">
        <v>0.80430000000000001</v>
      </c>
      <c r="E1273">
        <f t="shared" si="19"/>
        <v>-5.8499999999999996E-2</v>
      </c>
      <c r="F1273">
        <v>6.4831925123700002E-4</v>
      </c>
    </row>
    <row r="1274" spans="1:6" x14ac:dyDescent="0.25">
      <c r="A1274" t="s">
        <v>4</v>
      </c>
      <c r="B1274" t="s">
        <v>151</v>
      </c>
      <c r="C1274">
        <v>0.79969999999999997</v>
      </c>
      <c r="D1274">
        <v>0.84179999999999999</v>
      </c>
      <c r="E1274">
        <f t="shared" si="19"/>
        <v>-4.2100000000000026E-2</v>
      </c>
      <c r="F1274">
        <v>5.3477958198963997E-2</v>
      </c>
    </row>
    <row r="1275" spans="1:6" x14ac:dyDescent="0.25">
      <c r="A1275" t="s">
        <v>5</v>
      </c>
      <c r="B1275" t="s">
        <v>151</v>
      </c>
      <c r="C1275">
        <v>0.80884999999999996</v>
      </c>
      <c r="D1275">
        <v>0.86895</v>
      </c>
      <c r="E1275">
        <f t="shared" si="19"/>
        <v>-6.0100000000000042E-2</v>
      </c>
      <c r="F1275" s="1">
        <v>1.35215834022086E-5</v>
      </c>
    </row>
    <row r="1276" spans="1:6" x14ac:dyDescent="0.25">
      <c r="A1276" t="s">
        <v>6</v>
      </c>
      <c r="B1276" t="s">
        <v>151</v>
      </c>
      <c r="C1276">
        <v>0.6704</v>
      </c>
      <c r="D1276">
        <v>0.75119999999999998</v>
      </c>
      <c r="E1276">
        <f t="shared" si="19"/>
        <v>-8.0799999999999983E-2</v>
      </c>
      <c r="F1276" s="1">
        <v>2.0426063964954398E-6</v>
      </c>
    </row>
    <row r="1277" spans="1:6" x14ac:dyDescent="0.25">
      <c r="A1277" t="s">
        <v>7</v>
      </c>
      <c r="B1277" t="s">
        <v>151</v>
      </c>
      <c r="C1277">
        <v>0.45305000000000001</v>
      </c>
      <c r="D1277">
        <v>0.56789999999999996</v>
      </c>
      <c r="E1277">
        <f t="shared" si="19"/>
        <v>-0.11484999999999995</v>
      </c>
      <c r="F1277" s="1">
        <v>3.3939993296150898E-10</v>
      </c>
    </row>
    <row r="1278" spans="1:6" x14ac:dyDescent="0.25">
      <c r="A1278" t="s">
        <v>8</v>
      </c>
      <c r="B1278" t="s">
        <v>151</v>
      </c>
      <c r="C1278">
        <v>0.75065000000000004</v>
      </c>
      <c r="D1278">
        <v>0.73409999999999997</v>
      </c>
      <c r="E1278">
        <f t="shared" si="19"/>
        <v>1.6550000000000065E-2</v>
      </c>
      <c r="F1278">
        <v>1.9772089391416E-2</v>
      </c>
    </row>
    <row r="1279" spans="1:6" x14ac:dyDescent="0.25">
      <c r="A1279" t="s">
        <v>9</v>
      </c>
      <c r="B1279" t="s">
        <v>151</v>
      </c>
      <c r="C1279">
        <v>0.81410000000000005</v>
      </c>
      <c r="D1279">
        <v>0.88490000000000002</v>
      </c>
      <c r="E1279">
        <f t="shared" si="19"/>
        <v>-7.0799999999999974E-2</v>
      </c>
      <c r="F1279">
        <v>1.659128420223E-3</v>
      </c>
    </row>
    <row r="1280" spans="1:6" x14ac:dyDescent="0.25">
      <c r="A1280" t="s">
        <v>0</v>
      </c>
      <c r="B1280" t="s">
        <v>152</v>
      </c>
      <c r="C1280">
        <v>0.73980000000000001</v>
      </c>
      <c r="D1280">
        <v>0.73714999999999997</v>
      </c>
      <c r="E1280">
        <f t="shared" si="19"/>
        <v>2.6500000000000412E-3</v>
      </c>
      <c r="F1280">
        <v>0.96879499337382502</v>
      </c>
    </row>
    <row r="1281" spans="1:6" x14ac:dyDescent="0.25">
      <c r="A1281" t="s">
        <v>2</v>
      </c>
      <c r="B1281" t="s">
        <v>152</v>
      </c>
      <c r="C1281">
        <v>0.91100000000000003</v>
      </c>
      <c r="D1281">
        <v>0.90310000000000001</v>
      </c>
      <c r="E1281">
        <f t="shared" si="19"/>
        <v>7.9000000000000181E-3</v>
      </c>
      <c r="F1281">
        <v>1.0466289926403E-2</v>
      </c>
    </row>
    <row r="1282" spans="1:6" x14ac:dyDescent="0.25">
      <c r="A1282" t="s">
        <v>3</v>
      </c>
      <c r="B1282" t="s">
        <v>152</v>
      </c>
      <c r="C1282">
        <v>0.74580000000000002</v>
      </c>
      <c r="D1282">
        <v>0.80430000000000001</v>
      </c>
      <c r="E1282">
        <f t="shared" si="19"/>
        <v>-5.8499999999999996E-2</v>
      </c>
      <c r="F1282">
        <v>6.4831925123700002E-4</v>
      </c>
    </row>
    <row r="1283" spans="1:6" x14ac:dyDescent="0.25">
      <c r="A1283" t="s">
        <v>4</v>
      </c>
      <c r="B1283" t="s">
        <v>152</v>
      </c>
      <c r="C1283">
        <v>0.79969999999999997</v>
      </c>
      <c r="D1283">
        <v>0.84179999999999999</v>
      </c>
      <c r="E1283">
        <f t="shared" ref="E1283:E1346" si="20">C1283-D1283</f>
        <v>-4.2100000000000026E-2</v>
      </c>
      <c r="F1283">
        <v>5.3477958198963997E-2</v>
      </c>
    </row>
    <row r="1284" spans="1:6" x14ac:dyDescent="0.25">
      <c r="A1284" t="s">
        <v>5</v>
      </c>
      <c r="B1284" t="s">
        <v>152</v>
      </c>
      <c r="C1284">
        <v>0.80884999999999996</v>
      </c>
      <c r="D1284">
        <v>0.86895</v>
      </c>
      <c r="E1284">
        <f t="shared" si="20"/>
        <v>-6.0100000000000042E-2</v>
      </c>
      <c r="F1284" s="1">
        <v>1.35215834022086E-5</v>
      </c>
    </row>
    <row r="1285" spans="1:6" x14ac:dyDescent="0.25">
      <c r="A1285" t="s">
        <v>6</v>
      </c>
      <c r="B1285" t="s">
        <v>152</v>
      </c>
      <c r="C1285">
        <v>0.6704</v>
      </c>
      <c r="D1285">
        <v>0.75119999999999998</v>
      </c>
      <c r="E1285">
        <f t="shared" si="20"/>
        <v>-8.0799999999999983E-2</v>
      </c>
      <c r="F1285" s="1">
        <v>2.0426063964954398E-6</v>
      </c>
    </row>
    <row r="1286" spans="1:6" x14ac:dyDescent="0.25">
      <c r="A1286" t="s">
        <v>7</v>
      </c>
      <c r="B1286" t="s">
        <v>152</v>
      </c>
      <c r="C1286">
        <v>0.45305000000000001</v>
      </c>
      <c r="D1286">
        <v>0.56789999999999996</v>
      </c>
      <c r="E1286">
        <f t="shared" si="20"/>
        <v>-0.11484999999999995</v>
      </c>
      <c r="F1286" s="1">
        <v>3.3939993296150898E-10</v>
      </c>
    </row>
    <row r="1287" spans="1:6" x14ac:dyDescent="0.25">
      <c r="A1287" t="s">
        <v>8</v>
      </c>
      <c r="B1287" t="s">
        <v>152</v>
      </c>
      <c r="C1287">
        <v>0.75065000000000004</v>
      </c>
      <c r="D1287">
        <v>0.73409999999999997</v>
      </c>
      <c r="E1287">
        <f t="shared" si="20"/>
        <v>1.6550000000000065E-2</v>
      </c>
      <c r="F1287">
        <v>1.9772089391416E-2</v>
      </c>
    </row>
    <row r="1288" spans="1:6" x14ac:dyDescent="0.25">
      <c r="A1288" t="s">
        <v>9</v>
      </c>
      <c r="B1288" t="s">
        <v>152</v>
      </c>
      <c r="C1288">
        <v>0.81410000000000005</v>
      </c>
      <c r="D1288">
        <v>0.88490000000000002</v>
      </c>
      <c r="E1288">
        <f t="shared" si="20"/>
        <v>-7.0799999999999974E-2</v>
      </c>
      <c r="F1288">
        <v>1.659128420223E-3</v>
      </c>
    </row>
    <row r="1289" spans="1:6" x14ac:dyDescent="0.25">
      <c r="A1289" t="s">
        <v>0</v>
      </c>
      <c r="B1289" t="s">
        <v>153</v>
      </c>
      <c r="C1289">
        <v>0.3392</v>
      </c>
      <c r="D1289">
        <v>0.37304999999999999</v>
      </c>
      <c r="E1289">
        <f t="shared" si="20"/>
        <v>-3.3849999999999991E-2</v>
      </c>
      <c r="F1289" s="1">
        <v>6.4373731494724299E-11</v>
      </c>
    </row>
    <row r="1290" spans="1:6" x14ac:dyDescent="0.25">
      <c r="A1290" t="s">
        <v>2</v>
      </c>
      <c r="B1290" t="s">
        <v>153</v>
      </c>
      <c r="C1290">
        <v>5.7000000000000002E-2</v>
      </c>
      <c r="D1290">
        <v>5.5899999999999998E-2</v>
      </c>
      <c r="E1290">
        <f t="shared" si="20"/>
        <v>1.1000000000000038E-3</v>
      </c>
      <c r="F1290">
        <v>0.26774680747569102</v>
      </c>
    </row>
    <row r="1291" spans="1:6" x14ac:dyDescent="0.25">
      <c r="A1291" t="s">
        <v>3</v>
      </c>
      <c r="B1291" t="s">
        <v>153</v>
      </c>
      <c r="C1291">
        <v>7.22E-2</v>
      </c>
      <c r="D1291">
        <v>5.7799999999999997E-2</v>
      </c>
      <c r="E1291">
        <f t="shared" si="20"/>
        <v>1.4400000000000003E-2</v>
      </c>
      <c r="F1291" s="1">
        <v>3.6561762827161299E-5</v>
      </c>
    </row>
    <row r="1292" spans="1:6" x14ac:dyDescent="0.25">
      <c r="A1292" t="s">
        <v>4</v>
      </c>
      <c r="B1292" t="s">
        <v>153</v>
      </c>
      <c r="C1292">
        <v>6.515E-2</v>
      </c>
      <c r="D1292">
        <v>5.9450000000000003E-2</v>
      </c>
      <c r="E1292">
        <f t="shared" si="20"/>
        <v>5.6999999999999967E-3</v>
      </c>
      <c r="F1292">
        <v>0.91624714643299898</v>
      </c>
    </row>
    <row r="1293" spans="1:6" x14ac:dyDescent="0.25">
      <c r="A1293" t="s">
        <v>5</v>
      </c>
      <c r="B1293" t="s">
        <v>153</v>
      </c>
      <c r="C1293">
        <v>6.2600000000000003E-2</v>
      </c>
      <c r="D1293">
        <v>6.3950000000000007E-2</v>
      </c>
      <c r="E1293">
        <f t="shared" si="20"/>
        <v>-1.350000000000004E-3</v>
      </c>
      <c r="F1293">
        <v>0.247066324966732</v>
      </c>
    </row>
    <row r="1294" spans="1:6" x14ac:dyDescent="0.25">
      <c r="A1294" t="s">
        <v>6</v>
      </c>
      <c r="B1294" t="s">
        <v>153</v>
      </c>
      <c r="C1294">
        <v>0.3397</v>
      </c>
      <c r="D1294">
        <v>0.38490000000000002</v>
      </c>
      <c r="E1294">
        <f t="shared" si="20"/>
        <v>-4.5200000000000018E-2</v>
      </c>
      <c r="F1294" s="1">
        <v>5.67009450465783E-7</v>
      </c>
    </row>
    <row r="1295" spans="1:6" x14ac:dyDescent="0.25">
      <c r="A1295" t="s">
        <v>7</v>
      </c>
      <c r="B1295" t="s">
        <v>153</v>
      </c>
      <c r="C1295">
        <v>5.5500000000000001E-2</v>
      </c>
      <c r="D1295">
        <v>5.0099999999999999E-2</v>
      </c>
      <c r="E1295">
        <f t="shared" si="20"/>
        <v>5.400000000000002E-3</v>
      </c>
      <c r="F1295">
        <v>0.29219698699807301</v>
      </c>
    </row>
    <row r="1296" spans="1:6" x14ac:dyDescent="0.25">
      <c r="A1296" t="s">
        <v>8</v>
      </c>
      <c r="B1296" t="s">
        <v>153</v>
      </c>
      <c r="C1296">
        <v>0.33829999999999999</v>
      </c>
      <c r="D1296">
        <v>0.35344999999999999</v>
      </c>
      <c r="E1296">
        <f t="shared" si="20"/>
        <v>-1.5149999999999997E-2</v>
      </c>
      <c r="F1296">
        <v>0.19002832941416001</v>
      </c>
    </row>
    <row r="1297" spans="1:6" x14ac:dyDescent="0.25">
      <c r="A1297" t="s">
        <v>9</v>
      </c>
      <c r="B1297" t="s">
        <v>153</v>
      </c>
      <c r="C1297">
        <v>6.7000000000000004E-2</v>
      </c>
      <c r="D1297">
        <v>6.9099999999999995E-2</v>
      </c>
      <c r="E1297">
        <f t="shared" si="20"/>
        <v>-2.0999999999999908E-3</v>
      </c>
      <c r="F1297">
        <v>7.7565246876180993E-2</v>
      </c>
    </row>
    <row r="1298" spans="1:6" x14ac:dyDescent="0.25">
      <c r="A1298" t="s">
        <v>0</v>
      </c>
      <c r="B1298" t="s">
        <v>154</v>
      </c>
      <c r="C1298">
        <v>0.7581</v>
      </c>
      <c r="D1298">
        <v>0.80095000000000005</v>
      </c>
      <c r="E1298">
        <f t="shared" si="20"/>
        <v>-4.2850000000000055E-2</v>
      </c>
      <c r="F1298" s="1">
        <v>1.59103865597129E-6</v>
      </c>
    </row>
    <row r="1299" spans="1:6" x14ac:dyDescent="0.25">
      <c r="A1299" t="s">
        <v>2</v>
      </c>
      <c r="B1299" t="s">
        <v>154</v>
      </c>
      <c r="C1299">
        <v>0.89724999999999999</v>
      </c>
      <c r="D1299">
        <v>0.88690000000000002</v>
      </c>
      <c r="E1299">
        <f t="shared" si="20"/>
        <v>1.034999999999997E-2</v>
      </c>
      <c r="F1299">
        <v>4.2817650575043997E-2</v>
      </c>
    </row>
    <row r="1300" spans="1:6" x14ac:dyDescent="0.25">
      <c r="A1300" t="s">
        <v>3</v>
      </c>
      <c r="B1300" t="s">
        <v>154</v>
      </c>
      <c r="C1300">
        <v>0.88639999999999997</v>
      </c>
      <c r="D1300">
        <v>0.86890000000000001</v>
      </c>
      <c r="E1300">
        <f t="shared" si="20"/>
        <v>1.749999999999996E-2</v>
      </c>
      <c r="F1300">
        <v>1.2476977267663E-2</v>
      </c>
    </row>
    <row r="1301" spans="1:6" x14ac:dyDescent="0.25">
      <c r="A1301" t="s">
        <v>4</v>
      </c>
      <c r="B1301" t="s">
        <v>154</v>
      </c>
      <c r="C1301">
        <v>0.86539999999999995</v>
      </c>
      <c r="D1301">
        <v>0.89544999999999997</v>
      </c>
      <c r="E1301">
        <f t="shared" si="20"/>
        <v>-3.0050000000000021E-2</v>
      </c>
      <c r="F1301">
        <v>1.7602872707649E-2</v>
      </c>
    </row>
    <row r="1302" spans="1:6" x14ac:dyDescent="0.25">
      <c r="A1302" t="s">
        <v>5</v>
      </c>
      <c r="B1302" t="s">
        <v>154</v>
      </c>
      <c r="C1302">
        <v>0.88195000000000001</v>
      </c>
      <c r="D1302">
        <v>0.89910000000000001</v>
      </c>
      <c r="E1302">
        <f t="shared" si="20"/>
        <v>-1.7149999999999999E-2</v>
      </c>
      <c r="F1302">
        <v>9.0353412223710006E-3</v>
      </c>
    </row>
    <row r="1303" spans="1:6" x14ac:dyDescent="0.25">
      <c r="A1303" t="s">
        <v>6</v>
      </c>
      <c r="B1303" t="s">
        <v>154</v>
      </c>
      <c r="C1303">
        <v>0.73055000000000003</v>
      </c>
      <c r="D1303">
        <v>0.76329999999999998</v>
      </c>
      <c r="E1303">
        <f t="shared" si="20"/>
        <v>-3.2749999999999946E-2</v>
      </c>
      <c r="F1303">
        <v>0.231492056074281</v>
      </c>
    </row>
    <row r="1304" spans="1:6" x14ac:dyDescent="0.25">
      <c r="A1304" t="s">
        <v>7</v>
      </c>
      <c r="B1304" t="s">
        <v>154</v>
      </c>
      <c r="C1304">
        <v>0.8861</v>
      </c>
      <c r="D1304">
        <v>0.8921</v>
      </c>
      <c r="E1304">
        <f t="shared" si="20"/>
        <v>-6.0000000000000053E-3</v>
      </c>
      <c r="F1304">
        <v>0.82704815087455097</v>
      </c>
    </row>
    <row r="1305" spans="1:6" x14ac:dyDescent="0.25">
      <c r="A1305" t="s">
        <v>8</v>
      </c>
      <c r="B1305" t="s">
        <v>154</v>
      </c>
      <c r="C1305">
        <v>0.79869999999999997</v>
      </c>
      <c r="D1305">
        <v>0.83779999999999999</v>
      </c>
      <c r="E1305">
        <f t="shared" si="20"/>
        <v>-3.9100000000000024E-2</v>
      </c>
      <c r="F1305">
        <v>2.2019294109499999E-4</v>
      </c>
    </row>
    <row r="1306" spans="1:6" x14ac:dyDescent="0.25">
      <c r="A1306" t="s">
        <v>9</v>
      </c>
      <c r="B1306" t="s">
        <v>154</v>
      </c>
      <c r="C1306">
        <v>0.86719999999999997</v>
      </c>
      <c r="D1306">
        <v>0.88270000000000004</v>
      </c>
      <c r="E1306">
        <f t="shared" si="20"/>
        <v>-1.5500000000000069E-2</v>
      </c>
      <c r="F1306">
        <v>0.45472367121581603</v>
      </c>
    </row>
    <row r="1307" spans="1:6" x14ac:dyDescent="0.25">
      <c r="A1307" t="s">
        <v>0</v>
      </c>
      <c r="B1307" t="s">
        <v>155</v>
      </c>
      <c r="C1307">
        <v>0.7581</v>
      </c>
      <c r="D1307">
        <v>0.80095000000000005</v>
      </c>
      <c r="E1307">
        <f t="shared" si="20"/>
        <v>-4.2850000000000055E-2</v>
      </c>
      <c r="F1307" s="1">
        <v>1.59103865597129E-6</v>
      </c>
    </row>
    <row r="1308" spans="1:6" x14ac:dyDescent="0.25">
      <c r="A1308" t="s">
        <v>2</v>
      </c>
      <c r="B1308" t="s">
        <v>155</v>
      </c>
      <c r="C1308">
        <v>0.89724999999999999</v>
      </c>
      <c r="D1308">
        <v>0.88690000000000002</v>
      </c>
      <c r="E1308">
        <f t="shared" si="20"/>
        <v>1.034999999999997E-2</v>
      </c>
      <c r="F1308">
        <v>4.2817650575043997E-2</v>
      </c>
    </row>
    <row r="1309" spans="1:6" x14ac:dyDescent="0.25">
      <c r="A1309" t="s">
        <v>3</v>
      </c>
      <c r="B1309" t="s">
        <v>155</v>
      </c>
      <c r="C1309">
        <v>0.88639999999999997</v>
      </c>
      <c r="D1309">
        <v>0.86890000000000001</v>
      </c>
      <c r="E1309">
        <f t="shared" si="20"/>
        <v>1.749999999999996E-2</v>
      </c>
      <c r="F1309">
        <v>1.2476977267663E-2</v>
      </c>
    </row>
    <row r="1310" spans="1:6" x14ac:dyDescent="0.25">
      <c r="A1310" t="s">
        <v>4</v>
      </c>
      <c r="B1310" t="s">
        <v>155</v>
      </c>
      <c r="C1310">
        <v>0.86539999999999995</v>
      </c>
      <c r="D1310">
        <v>0.89544999999999997</v>
      </c>
      <c r="E1310">
        <f t="shared" si="20"/>
        <v>-3.0050000000000021E-2</v>
      </c>
      <c r="F1310">
        <v>1.7602872707649E-2</v>
      </c>
    </row>
    <row r="1311" spans="1:6" x14ac:dyDescent="0.25">
      <c r="A1311" t="s">
        <v>5</v>
      </c>
      <c r="B1311" t="s">
        <v>155</v>
      </c>
      <c r="C1311">
        <v>0.88195000000000001</v>
      </c>
      <c r="D1311">
        <v>0.89910000000000001</v>
      </c>
      <c r="E1311">
        <f t="shared" si="20"/>
        <v>-1.7149999999999999E-2</v>
      </c>
      <c r="F1311">
        <v>9.0353412223710006E-3</v>
      </c>
    </row>
    <row r="1312" spans="1:6" x14ac:dyDescent="0.25">
      <c r="A1312" t="s">
        <v>6</v>
      </c>
      <c r="B1312" t="s">
        <v>155</v>
      </c>
      <c r="C1312">
        <v>0.73055000000000003</v>
      </c>
      <c r="D1312">
        <v>0.76329999999999998</v>
      </c>
      <c r="E1312">
        <f t="shared" si="20"/>
        <v>-3.2749999999999946E-2</v>
      </c>
      <c r="F1312">
        <v>0.231492056074281</v>
      </c>
    </row>
    <row r="1313" spans="1:6" x14ac:dyDescent="0.25">
      <c r="A1313" t="s">
        <v>7</v>
      </c>
      <c r="B1313" t="s">
        <v>155</v>
      </c>
      <c r="C1313">
        <v>0.8861</v>
      </c>
      <c r="D1313">
        <v>0.8921</v>
      </c>
      <c r="E1313">
        <f t="shared" si="20"/>
        <v>-6.0000000000000053E-3</v>
      </c>
      <c r="F1313">
        <v>0.82704815087455097</v>
      </c>
    </row>
    <row r="1314" spans="1:6" x14ac:dyDescent="0.25">
      <c r="A1314" t="s">
        <v>8</v>
      </c>
      <c r="B1314" t="s">
        <v>155</v>
      </c>
      <c r="C1314">
        <v>0.79869999999999997</v>
      </c>
      <c r="D1314">
        <v>0.83779999999999999</v>
      </c>
      <c r="E1314">
        <f t="shared" si="20"/>
        <v>-3.9100000000000024E-2</v>
      </c>
      <c r="F1314">
        <v>2.2019294109499999E-4</v>
      </c>
    </row>
    <row r="1315" spans="1:6" x14ac:dyDescent="0.25">
      <c r="A1315" t="s">
        <v>9</v>
      </c>
      <c r="B1315" t="s">
        <v>155</v>
      </c>
      <c r="C1315">
        <v>0.86719999999999997</v>
      </c>
      <c r="D1315">
        <v>0.88270000000000004</v>
      </c>
      <c r="E1315">
        <f t="shared" si="20"/>
        <v>-1.5500000000000069E-2</v>
      </c>
      <c r="F1315">
        <v>0.45472367121581603</v>
      </c>
    </row>
    <row r="1316" spans="1:6" x14ac:dyDescent="0.25">
      <c r="A1316" t="s">
        <v>0</v>
      </c>
      <c r="B1316" t="s">
        <v>156</v>
      </c>
      <c r="C1316">
        <v>3.8399999999999997E-2</v>
      </c>
      <c r="D1316">
        <v>3.6499999999999998E-2</v>
      </c>
      <c r="E1316">
        <f t="shared" si="20"/>
        <v>1.8999999999999989E-3</v>
      </c>
      <c r="F1316">
        <v>1.6280437345577999E-2</v>
      </c>
    </row>
    <row r="1317" spans="1:6" x14ac:dyDescent="0.25">
      <c r="A1317" t="s">
        <v>2</v>
      </c>
      <c r="B1317" t="s">
        <v>156</v>
      </c>
      <c r="C1317">
        <v>3.8399999999999997E-2</v>
      </c>
      <c r="D1317">
        <v>4.1099999999999998E-2</v>
      </c>
      <c r="E1317">
        <f t="shared" si="20"/>
        <v>-2.700000000000001E-3</v>
      </c>
      <c r="F1317">
        <v>4.7117985192600002E-4</v>
      </c>
    </row>
    <row r="1318" spans="1:6" x14ac:dyDescent="0.25">
      <c r="A1318" t="s">
        <v>3</v>
      </c>
      <c r="B1318" t="s">
        <v>156</v>
      </c>
      <c r="C1318">
        <v>3.95E-2</v>
      </c>
      <c r="D1318">
        <v>3.73E-2</v>
      </c>
      <c r="E1318">
        <f t="shared" si="20"/>
        <v>2.2000000000000006E-3</v>
      </c>
      <c r="F1318" s="1">
        <v>8.2284815132077101E-7</v>
      </c>
    </row>
    <row r="1319" spans="1:6" x14ac:dyDescent="0.25">
      <c r="A1319" t="s">
        <v>4</v>
      </c>
      <c r="B1319" t="s">
        <v>156</v>
      </c>
      <c r="C1319">
        <v>4.0800000000000003E-2</v>
      </c>
      <c r="D1319">
        <v>3.4299999999999997E-2</v>
      </c>
      <c r="E1319">
        <f t="shared" si="20"/>
        <v>6.5000000000000058E-3</v>
      </c>
      <c r="F1319" s="1">
        <v>1.5008642153411101E-8</v>
      </c>
    </row>
    <row r="1320" spans="1:6" x14ac:dyDescent="0.25">
      <c r="A1320" t="s">
        <v>5</v>
      </c>
      <c r="B1320" t="s">
        <v>156</v>
      </c>
      <c r="C1320">
        <v>4.19E-2</v>
      </c>
      <c r="D1320">
        <v>4.3049999999999998E-2</v>
      </c>
      <c r="E1320">
        <f t="shared" si="20"/>
        <v>-1.1499999999999982E-3</v>
      </c>
      <c r="F1320">
        <v>0.15594540254439099</v>
      </c>
    </row>
    <row r="1321" spans="1:6" x14ac:dyDescent="0.25">
      <c r="A1321" t="s">
        <v>6</v>
      </c>
      <c r="B1321" t="s">
        <v>156</v>
      </c>
      <c r="C1321">
        <v>4.1399999999999999E-2</v>
      </c>
      <c r="D1321">
        <v>4.5600000000000002E-2</v>
      </c>
      <c r="E1321">
        <f t="shared" si="20"/>
        <v>-4.2000000000000023E-3</v>
      </c>
      <c r="F1321">
        <v>1.2674861457874999E-2</v>
      </c>
    </row>
    <row r="1322" spans="1:6" x14ac:dyDescent="0.25">
      <c r="A1322" t="s">
        <v>7</v>
      </c>
      <c r="B1322" t="s">
        <v>156</v>
      </c>
      <c r="C1322">
        <v>4.3900000000000002E-2</v>
      </c>
      <c r="D1322">
        <v>4.7800000000000002E-2</v>
      </c>
      <c r="E1322">
        <f t="shared" si="20"/>
        <v>-3.9000000000000007E-3</v>
      </c>
      <c r="F1322">
        <v>9.9811614982973001E-2</v>
      </c>
    </row>
    <row r="1323" spans="1:6" x14ac:dyDescent="0.25">
      <c r="A1323" t="s">
        <v>8</v>
      </c>
      <c r="B1323" t="s">
        <v>156</v>
      </c>
      <c r="C1323">
        <v>4.0099999999999997E-2</v>
      </c>
      <c r="D1323">
        <v>4.07E-2</v>
      </c>
      <c r="E1323">
        <f t="shared" si="20"/>
        <v>-6.0000000000000331E-4</v>
      </c>
      <c r="F1323">
        <v>7.6693846426438006E-2</v>
      </c>
    </row>
    <row r="1324" spans="1:6" x14ac:dyDescent="0.25">
      <c r="A1324" t="s">
        <v>9</v>
      </c>
      <c r="B1324" t="s">
        <v>156</v>
      </c>
      <c r="C1324">
        <v>4.2799999999999998E-2</v>
      </c>
      <c r="D1324">
        <v>3.9199999999999999E-2</v>
      </c>
      <c r="E1324">
        <f t="shared" si="20"/>
        <v>3.599999999999999E-3</v>
      </c>
      <c r="F1324">
        <v>2.4383173508600001E-4</v>
      </c>
    </row>
    <row r="1325" spans="1:6" x14ac:dyDescent="0.25">
      <c r="A1325" t="s">
        <v>0</v>
      </c>
      <c r="B1325" t="s">
        <v>157</v>
      </c>
      <c r="C1325">
        <v>3.1300000000000001E-2</v>
      </c>
      <c r="D1325">
        <v>3.0599999999999999E-2</v>
      </c>
      <c r="E1325">
        <f t="shared" si="20"/>
        <v>7.000000000000027E-4</v>
      </c>
      <c r="F1325">
        <v>0.29616055382507001</v>
      </c>
    </row>
    <row r="1326" spans="1:6" x14ac:dyDescent="0.25">
      <c r="A1326" t="s">
        <v>2</v>
      </c>
      <c r="B1326" t="s">
        <v>157</v>
      </c>
      <c r="C1326">
        <v>3.2000000000000001E-2</v>
      </c>
      <c r="D1326">
        <v>3.3599999999999998E-2</v>
      </c>
      <c r="E1326">
        <f t="shared" si="20"/>
        <v>-1.5999999999999973E-3</v>
      </c>
      <c r="F1326">
        <v>2.7088431666899999E-4</v>
      </c>
    </row>
    <row r="1327" spans="1:6" x14ac:dyDescent="0.25">
      <c r="A1327" t="s">
        <v>3</v>
      </c>
      <c r="B1327" t="s">
        <v>157</v>
      </c>
      <c r="C1327">
        <v>3.2300000000000002E-2</v>
      </c>
      <c r="D1327">
        <v>3.0700000000000002E-2</v>
      </c>
      <c r="E1327">
        <f t="shared" si="20"/>
        <v>1.6000000000000007E-3</v>
      </c>
      <c r="F1327" s="1">
        <v>1.7172700431950501E-7</v>
      </c>
    </row>
    <row r="1328" spans="1:6" x14ac:dyDescent="0.25">
      <c r="A1328" t="s">
        <v>4</v>
      </c>
      <c r="B1328" t="s">
        <v>157</v>
      </c>
      <c r="C1328">
        <v>3.3399999999999999E-2</v>
      </c>
      <c r="D1328">
        <v>3.0249999999999999E-2</v>
      </c>
      <c r="E1328">
        <f t="shared" si="20"/>
        <v>3.15E-3</v>
      </c>
      <c r="F1328" s="1">
        <v>8.3714491217584395E-5</v>
      </c>
    </row>
    <row r="1329" spans="1:6" x14ac:dyDescent="0.25">
      <c r="A1329" t="s">
        <v>5</v>
      </c>
      <c r="B1329" t="s">
        <v>157</v>
      </c>
      <c r="C1329">
        <v>3.3099999999999997E-2</v>
      </c>
      <c r="D1329">
        <v>3.4950000000000002E-2</v>
      </c>
      <c r="E1329">
        <f t="shared" si="20"/>
        <v>-1.8500000000000044E-3</v>
      </c>
      <c r="F1329">
        <v>1.4387345137200001E-4</v>
      </c>
    </row>
    <row r="1330" spans="1:6" x14ac:dyDescent="0.25">
      <c r="A1330" t="s">
        <v>6</v>
      </c>
      <c r="B1330" t="s">
        <v>157</v>
      </c>
      <c r="C1330">
        <v>3.44E-2</v>
      </c>
      <c r="D1330">
        <v>3.7199999999999997E-2</v>
      </c>
      <c r="E1330">
        <f t="shared" si="20"/>
        <v>-2.7999999999999969E-3</v>
      </c>
      <c r="F1330">
        <v>3.3660136918784E-2</v>
      </c>
    </row>
    <row r="1331" spans="1:6" x14ac:dyDescent="0.25">
      <c r="A1331" t="s">
        <v>7</v>
      </c>
      <c r="B1331" t="s">
        <v>157</v>
      </c>
      <c r="C1331">
        <v>3.3799999999999997E-2</v>
      </c>
      <c r="D1331">
        <v>3.4200000000000001E-2</v>
      </c>
      <c r="E1331">
        <f t="shared" si="20"/>
        <v>-4.0000000000000452E-4</v>
      </c>
      <c r="F1331">
        <v>1.4836484876331E-2</v>
      </c>
    </row>
    <row r="1332" spans="1:6" x14ac:dyDescent="0.25">
      <c r="A1332" t="s">
        <v>8</v>
      </c>
      <c r="B1332" t="s">
        <v>157</v>
      </c>
      <c r="C1332">
        <v>3.3250000000000002E-2</v>
      </c>
      <c r="D1332">
        <v>3.415E-2</v>
      </c>
      <c r="E1332">
        <f t="shared" si="20"/>
        <v>-8.9999999999999802E-4</v>
      </c>
      <c r="F1332">
        <v>7.3259092550570001E-3</v>
      </c>
    </row>
    <row r="1333" spans="1:6" x14ac:dyDescent="0.25">
      <c r="A1333" t="s">
        <v>9</v>
      </c>
      <c r="B1333" t="s">
        <v>157</v>
      </c>
      <c r="C1333">
        <v>3.4599999999999999E-2</v>
      </c>
      <c r="D1333">
        <v>3.4099999999999998E-2</v>
      </c>
      <c r="E1333">
        <f t="shared" si="20"/>
        <v>5.0000000000000044E-4</v>
      </c>
      <c r="F1333">
        <v>0.49506559125392902</v>
      </c>
    </row>
    <row r="1334" spans="1:6" x14ac:dyDescent="0.25">
      <c r="A1334" t="s">
        <v>0</v>
      </c>
      <c r="B1334" t="s">
        <v>158</v>
      </c>
      <c r="C1334">
        <v>0.27410000000000001</v>
      </c>
      <c r="D1334">
        <v>0.23444999999999999</v>
      </c>
      <c r="E1334">
        <f t="shared" si="20"/>
        <v>3.9650000000000019E-2</v>
      </c>
      <c r="F1334" s="1">
        <v>1.58268928144747E-18</v>
      </c>
    </row>
    <row r="1335" spans="1:6" x14ac:dyDescent="0.25">
      <c r="A1335" t="s">
        <v>2</v>
      </c>
      <c r="B1335" t="s">
        <v>158</v>
      </c>
      <c r="C1335">
        <v>0.2742</v>
      </c>
      <c r="D1335">
        <v>0.26989999999999997</v>
      </c>
      <c r="E1335">
        <f t="shared" si="20"/>
        <v>4.300000000000026E-3</v>
      </c>
      <c r="F1335">
        <v>0.27888696821394399</v>
      </c>
    </row>
    <row r="1336" spans="1:6" x14ac:dyDescent="0.25">
      <c r="A1336" t="s">
        <v>3</v>
      </c>
      <c r="B1336" t="s">
        <v>158</v>
      </c>
      <c r="C1336">
        <v>0.27810000000000001</v>
      </c>
      <c r="D1336">
        <v>0.2621</v>
      </c>
      <c r="E1336">
        <f t="shared" si="20"/>
        <v>1.6000000000000014E-2</v>
      </c>
      <c r="F1336" s="1">
        <v>4.3117410673136198E-10</v>
      </c>
    </row>
    <row r="1337" spans="1:6" x14ac:dyDescent="0.25">
      <c r="A1337" t="s">
        <v>4</v>
      </c>
      <c r="B1337" t="s">
        <v>158</v>
      </c>
      <c r="C1337">
        <v>0.27395000000000003</v>
      </c>
      <c r="D1337">
        <v>0.26700000000000002</v>
      </c>
      <c r="E1337">
        <f t="shared" si="20"/>
        <v>6.9500000000000117E-3</v>
      </c>
      <c r="F1337">
        <v>0.101165221701406</v>
      </c>
    </row>
    <row r="1338" spans="1:6" x14ac:dyDescent="0.25">
      <c r="A1338" t="s">
        <v>5</v>
      </c>
      <c r="B1338" t="s">
        <v>158</v>
      </c>
      <c r="C1338">
        <v>0.2601</v>
      </c>
      <c r="D1338">
        <v>0.26405000000000001</v>
      </c>
      <c r="E1338">
        <f t="shared" si="20"/>
        <v>-3.9500000000000091E-3</v>
      </c>
      <c r="F1338">
        <v>0.50011904414338004</v>
      </c>
    </row>
    <row r="1339" spans="1:6" x14ac:dyDescent="0.25">
      <c r="A1339" t="s">
        <v>6</v>
      </c>
      <c r="B1339" t="s">
        <v>158</v>
      </c>
      <c r="C1339">
        <v>0.2074</v>
      </c>
      <c r="D1339">
        <v>0.25890000000000002</v>
      </c>
      <c r="E1339">
        <f t="shared" si="20"/>
        <v>-5.1500000000000018E-2</v>
      </c>
      <c r="F1339" s="1">
        <v>3.6331783996663001E-5</v>
      </c>
    </row>
    <row r="1340" spans="1:6" x14ac:dyDescent="0.25">
      <c r="A1340" t="s">
        <v>7</v>
      </c>
      <c r="B1340" t="s">
        <v>158</v>
      </c>
      <c r="C1340">
        <v>0.29054999999999997</v>
      </c>
      <c r="D1340">
        <v>0.27589999999999998</v>
      </c>
      <c r="E1340">
        <f t="shared" si="20"/>
        <v>1.4649999999999996E-2</v>
      </c>
      <c r="F1340">
        <v>7.6137210923500002E-4</v>
      </c>
    </row>
    <row r="1341" spans="1:6" x14ac:dyDescent="0.25">
      <c r="A1341" t="s">
        <v>8</v>
      </c>
      <c r="B1341" t="s">
        <v>158</v>
      </c>
      <c r="C1341">
        <v>0.27515000000000001</v>
      </c>
      <c r="D1341">
        <v>0.26860000000000001</v>
      </c>
      <c r="E1341">
        <f t="shared" si="20"/>
        <v>6.5500000000000003E-3</v>
      </c>
      <c r="F1341">
        <v>0.76853504258049998</v>
      </c>
    </row>
    <row r="1342" spans="1:6" x14ac:dyDescent="0.25">
      <c r="A1342" t="s">
        <v>9</v>
      </c>
      <c r="B1342" t="s">
        <v>158</v>
      </c>
      <c r="C1342">
        <v>0.27960000000000002</v>
      </c>
      <c r="D1342">
        <v>0.25600000000000001</v>
      </c>
      <c r="E1342">
        <f t="shared" si="20"/>
        <v>2.360000000000001E-2</v>
      </c>
      <c r="F1342">
        <v>1.8416754843000001E-4</v>
      </c>
    </row>
    <row r="1343" spans="1:6" x14ac:dyDescent="0.25">
      <c r="A1343" t="s">
        <v>0</v>
      </c>
      <c r="B1343" t="s">
        <v>159</v>
      </c>
      <c r="C1343">
        <v>0.27410000000000001</v>
      </c>
      <c r="D1343">
        <v>0.23444999999999999</v>
      </c>
      <c r="E1343">
        <f t="shared" si="20"/>
        <v>3.9650000000000019E-2</v>
      </c>
      <c r="F1343" s="1">
        <v>1.58268928144747E-18</v>
      </c>
    </row>
    <row r="1344" spans="1:6" x14ac:dyDescent="0.25">
      <c r="A1344" t="s">
        <v>2</v>
      </c>
      <c r="B1344" t="s">
        <v>159</v>
      </c>
      <c r="C1344">
        <v>0.2742</v>
      </c>
      <c r="D1344">
        <v>0.26989999999999997</v>
      </c>
      <c r="E1344">
        <f t="shared" si="20"/>
        <v>4.300000000000026E-3</v>
      </c>
      <c r="F1344">
        <v>0.27888696821394399</v>
      </c>
    </row>
    <row r="1345" spans="1:6" x14ac:dyDescent="0.25">
      <c r="A1345" t="s">
        <v>3</v>
      </c>
      <c r="B1345" t="s">
        <v>159</v>
      </c>
      <c r="C1345">
        <v>0.27810000000000001</v>
      </c>
      <c r="D1345">
        <v>0.2621</v>
      </c>
      <c r="E1345">
        <f t="shared" si="20"/>
        <v>1.6000000000000014E-2</v>
      </c>
      <c r="F1345" s="1">
        <v>4.3117410673136198E-10</v>
      </c>
    </row>
    <row r="1346" spans="1:6" x14ac:dyDescent="0.25">
      <c r="A1346" t="s">
        <v>4</v>
      </c>
      <c r="B1346" t="s">
        <v>159</v>
      </c>
      <c r="C1346">
        <v>0.27395000000000003</v>
      </c>
      <c r="D1346">
        <v>0.26700000000000002</v>
      </c>
      <c r="E1346">
        <f t="shared" si="20"/>
        <v>6.9500000000000117E-3</v>
      </c>
      <c r="F1346">
        <v>0.101165221701406</v>
      </c>
    </row>
    <row r="1347" spans="1:6" x14ac:dyDescent="0.25">
      <c r="A1347" t="s">
        <v>5</v>
      </c>
      <c r="B1347" t="s">
        <v>159</v>
      </c>
      <c r="C1347">
        <v>0.2601</v>
      </c>
      <c r="D1347">
        <v>0.26405000000000001</v>
      </c>
      <c r="E1347">
        <f t="shared" ref="E1347:E1410" si="21">C1347-D1347</f>
        <v>-3.9500000000000091E-3</v>
      </c>
      <c r="F1347">
        <v>0.50011904414338004</v>
      </c>
    </row>
    <row r="1348" spans="1:6" x14ac:dyDescent="0.25">
      <c r="A1348" t="s">
        <v>6</v>
      </c>
      <c r="B1348" t="s">
        <v>159</v>
      </c>
      <c r="C1348">
        <v>0.2074</v>
      </c>
      <c r="D1348">
        <v>0.25890000000000002</v>
      </c>
      <c r="E1348">
        <f t="shared" si="21"/>
        <v>-5.1500000000000018E-2</v>
      </c>
      <c r="F1348" s="1">
        <v>3.6331783996663001E-5</v>
      </c>
    </row>
    <row r="1349" spans="1:6" x14ac:dyDescent="0.25">
      <c r="A1349" t="s">
        <v>7</v>
      </c>
      <c r="B1349" t="s">
        <v>159</v>
      </c>
      <c r="C1349">
        <v>0.29054999999999997</v>
      </c>
      <c r="D1349">
        <v>0.27589999999999998</v>
      </c>
      <c r="E1349">
        <f t="shared" si="21"/>
        <v>1.4649999999999996E-2</v>
      </c>
      <c r="F1349">
        <v>7.6137210923500002E-4</v>
      </c>
    </row>
    <row r="1350" spans="1:6" x14ac:dyDescent="0.25">
      <c r="A1350" t="s">
        <v>8</v>
      </c>
      <c r="B1350" t="s">
        <v>159</v>
      </c>
      <c r="C1350">
        <v>0.27515000000000001</v>
      </c>
      <c r="D1350">
        <v>0.26860000000000001</v>
      </c>
      <c r="E1350">
        <f t="shared" si="21"/>
        <v>6.5500000000000003E-3</v>
      </c>
      <c r="F1350">
        <v>0.76853504258049998</v>
      </c>
    </row>
    <row r="1351" spans="1:6" x14ac:dyDescent="0.25">
      <c r="A1351" t="s">
        <v>9</v>
      </c>
      <c r="B1351" t="s">
        <v>159</v>
      </c>
      <c r="C1351">
        <v>0.27960000000000002</v>
      </c>
      <c r="D1351">
        <v>0.25600000000000001</v>
      </c>
      <c r="E1351">
        <f t="shared" si="21"/>
        <v>2.360000000000001E-2</v>
      </c>
      <c r="F1351">
        <v>1.8416754843000001E-4</v>
      </c>
    </row>
    <row r="1352" spans="1:6" x14ac:dyDescent="0.25">
      <c r="A1352" t="s">
        <v>0</v>
      </c>
      <c r="B1352" t="s">
        <v>160</v>
      </c>
      <c r="C1352">
        <v>4.5699999999999998E-2</v>
      </c>
      <c r="D1352">
        <v>3.7600000000000001E-2</v>
      </c>
      <c r="E1352">
        <f t="shared" si="21"/>
        <v>8.0999999999999961E-3</v>
      </c>
      <c r="F1352" s="1">
        <v>3.3558184641450002E-12</v>
      </c>
    </row>
    <row r="1353" spans="1:6" x14ac:dyDescent="0.25">
      <c r="A1353" t="s">
        <v>2</v>
      </c>
      <c r="B1353" t="s">
        <v>160</v>
      </c>
      <c r="C1353">
        <v>3.8300000000000001E-2</v>
      </c>
      <c r="D1353">
        <v>3.8300000000000001E-2</v>
      </c>
      <c r="E1353">
        <f t="shared" si="21"/>
        <v>0</v>
      </c>
      <c r="F1353">
        <v>0.194319895207372</v>
      </c>
    </row>
    <row r="1354" spans="1:6" x14ac:dyDescent="0.25">
      <c r="A1354" t="s">
        <v>3</v>
      </c>
      <c r="B1354" t="s">
        <v>160</v>
      </c>
      <c r="C1354">
        <v>4.6600000000000003E-2</v>
      </c>
      <c r="D1354">
        <v>3.5799999999999998E-2</v>
      </c>
      <c r="E1354">
        <f t="shared" si="21"/>
        <v>1.0800000000000004E-2</v>
      </c>
      <c r="F1354" s="1">
        <v>8.5075965011830292E-40</v>
      </c>
    </row>
    <row r="1355" spans="1:6" x14ac:dyDescent="0.25">
      <c r="A1355" t="s">
        <v>4</v>
      </c>
      <c r="B1355" t="s">
        <v>160</v>
      </c>
      <c r="C1355">
        <v>5.5E-2</v>
      </c>
      <c r="D1355">
        <v>3.9550000000000002E-2</v>
      </c>
      <c r="E1355">
        <f t="shared" si="21"/>
        <v>1.5449999999999998E-2</v>
      </c>
      <c r="F1355" s="1">
        <v>3.8006448231606102E-18</v>
      </c>
    </row>
    <row r="1356" spans="1:6" x14ac:dyDescent="0.25">
      <c r="A1356" t="s">
        <v>5</v>
      </c>
      <c r="B1356" t="s">
        <v>160</v>
      </c>
      <c r="C1356">
        <v>5.985E-2</v>
      </c>
      <c r="D1356">
        <v>4.4150000000000002E-2</v>
      </c>
      <c r="E1356">
        <f t="shared" si="21"/>
        <v>1.5699999999999999E-2</v>
      </c>
      <c r="F1356" s="1">
        <v>2.1316635344187001E-7</v>
      </c>
    </row>
    <row r="1357" spans="1:6" x14ac:dyDescent="0.25">
      <c r="A1357" t="s">
        <v>6</v>
      </c>
      <c r="B1357" t="s">
        <v>160</v>
      </c>
      <c r="C1357">
        <v>4.2799999999999998E-2</v>
      </c>
      <c r="D1357">
        <v>4.58E-2</v>
      </c>
      <c r="E1357">
        <f t="shared" si="21"/>
        <v>-3.0000000000000027E-3</v>
      </c>
      <c r="F1357">
        <v>0.44666155489520598</v>
      </c>
    </row>
    <row r="1358" spans="1:6" x14ac:dyDescent="0.25">
      <c r="A1358" t="s">
        <v>7</v>
      </c>
      <c r="B1358" t="s">
        <v>160</v>
      </c>
      <c r="C1358">
        <v>4.5150000000000003E-2</v>
      </c>
      <c r="D1358">
        <v>4.7600000000000003E-2</v>
      </c>
      <c r="E1358">
        <f t="shared" si="21"/>
        <v>-2.4500000000000008E-3</v>
      </c>
      <c r="F1358">
        <v>0.58602845804148096</v>
      </c>
    </row>
    <row r="1359" spans="1:6" x14ac:dyDescent="0.25">
      <c r="A1359" t="s">
        <v>8</v>
      </c>
      <c r="B1359" t="s">
        <v>160</v>
      </c>
      <c r="C1359">
        <v>4.1799999999999997E-2</v>
      </c>
      <c r="D1359">
        <v>4.3999999999999997E-2</v>
      </c>
      <c r="E1359">
        <f t="shared" si="21"/>
        <v>-2.2000000000000006E-3</v>
      </c>
      <c r="F1359">
        <v>4.2153554676355003E-2</v>
      </c>
    </row>
    <row r="1360" spans="1:6" x14ac:dyDescent="0.25">
      <c r="A1360" t="s">
        <v>9</v>
      </c>
      <c r="B1360" t="s">
        <v>160</v>
      </c>
      <c r="C1360">
        <v>5.74E-2</v>
      </c>
      <c r="D1360">
        <v>5.0700000000000002E-2</v>
      </c>
      <c r="E1360">
        <f t="shared" si="21"/>
        <v>6.6999999999999976E-3</v>
      </c>
      <c r="F1360">
        <v>4.7624291927620003E-3</v>
      </c>
    </row>
    <row r="1361" spans="1:6" x14ac:dyDescent="0.25">
      <c r="A1361" t="s">
        <v>0</v>
      </c>
      <c r="B1361" t="s">
        <v>161</v>
      </c>
      <c r="C1361">
        <v>7.0099999999999996E-2</v>
      </c>
      <c r="D1361">
        <v>6.6699999999999995E-2</v>
      </c>
      <c r="E1361">
        <f t="shared" si="21"/>
        <v>3.4000000000000002E-3</v>
      </c>
      <c r="F1361">
        <v>1.2740421167204001E-2</v>
      </c>
    </row>
    <row r="1362" spans="1:6" x14ac:dyDescent="0.25">
      <c r="A1362" t="s">
        <v>2</v>
      </c>
      <c r="B1362" t="s">
        <v>161</v>
      </c>
      <c r="C1362">
        <v>8.3000000000000004E-2</v>
      </c>
      <c r="D1362">
        <v>6.9900000000000004E-2</v>
      </c>
      <c r="E1362">
        <f t="shared" si="21"/>
        <v>1.3100000000000001E-2</v>
      </c>
      <c r="F1362" s="1">
        <v>1.3123770284854001E-15</v>
      </c>
    </row>
    <row r="1363" spans="1:6" x14ac:dyDescent="0.25">
      <c r="A1363" t="s">
        <v>3</v>
      </c>
      <c r="B1363" t="s">
        <v>161</v>
      </c>
      <c r="C1363">
        <v>7.5200000000000003E-2</v>
      </c>
      <c r="D1363">
        <v>7.4999999999999997E-2</v>
      </c>
      <c r="E1363">
        <f t="shared" si="21"/>
        <v>2.0000000000000573E-4</v>
      </c>
      <c r="F1363">
        <v>0.89227058872416198</v>
      </c>
    </row>
    <row r="1364" spans="1:6" x14ac:dyDescent="0.25">
      <c r="A1364" t="s">
        <v>4</v>
      </c>
      <c r="B1364" t="s">
        <v>161</v>
      </c>
      <c r="C1364">
        <v>6.2899999999999998E-2</v>
      </c>
      <c r="D1364">
        <v>6.1800000000000001E-2</v>
      </c>
      <c r="E1364">
        <f t="shared" si="21"/>
        <v>1.0999999999999968E-3</v>
      </c>
      <c r="F1364">
        <v>0.72867643525970904</v>
      </c>
    </row>
    <row r="1365" spans="1:6" x14ac:dyDescent="0.25">
      <c r="A1365" t="s">
        <v>5</v>
      </c>
      <c r="B1365" t="s">
        <v>161</v>
      </c>
      <c r="C1365">
        <v>5.8650000000000001E-2</v>
      </c>
      <c r="D1365">
        <v>5.8900000000000001E-2</v>
      </c>
      <c r="E1365">
        <f t="shared" si="21"/>
        <v>-2.5000000000000022E-4</v>
      </c>
      <c r="F1365">
        <v>0.42622243070516402</v>
      </c>
    </row>
    <row r="1366" spans="1:6" x14ac:dyDescent="0.25">
      <c r="A1366" t="s">
        <v>6</v>
      </c>
      <c r="B1366" t="s">
        <v>161</v>
      </c>
      <c r="C1366">
        <v>5.45E-2</v>
      </c>
      <c r="D1366">
        <v>7.4999999999999997E-2</v>
      </c>
      <c r="E1366">
        <f t="shared" si="21"/>
        <v>-2.0499999999999997E-2</v>
      </c>
      <c r="F1366" s="1">
        <v>2.3370488677135401E-10</v>
      </c>
    </row>
    <row r="1367" spans="1:6" x14ac:dyDescent="0.25">
      <c r="A1367" t="s">
        <v>7</v>
      </c>
      <c r="B1367" t="s">
        <v>161</v>
      </c>
      <c r="C1367">
        <v>6.8000000000000005E-2</v>
      </c>
      <c r="D1367">
        <v>7.9200000000000007E-2</v>
      </c>
      <c r="E1367">
        <f t="shared" si="21"/>
        <v>-1.1200000000000002E-2</v>
      </c>
      <c r="F1367" s="1">
        <v>1.2503526419749799E-8</v>
      </c>
    </row>
    <row r="1368" spans="1:6" x14ac:dyDescent="0.25">
      <c r="A1368" t="s">
        <v>8</v>
      </c>
      <c r="B1368" t="s">
        <v>161</v>
      </c>
      <c r="C1368">
        <v>8.7150000000000005E-2</v>
      </c>
      <c r="D1368">
        <v>8.2250000000000004E-2</v>
      </c>
      <c r="E1368">
        <f t="shared" si="21"/>
        <v>4.9000000000000016E-3</v>
      </c>
      <c r="F1368">
        <v>2.7433162438159999E-3</v>
      </c>
    </row>
    <row r="1369" spans="1:6" x14ac:dyDescent="0.25">
      <c r="A1369" t="s">
        <v>9</v>
      </c>
      <c r="B1369" t="s">
        <v>161</v>
      </c>
      <c r="C1369">
        <v>6.2399999999999997E-2</v>
      </c>
      <c r="D1369">
        <v>5.7700000000000001E-2</v>
      </c>
      <c r="E1369">
        <f t="shared" si="21"/>
        <v>4.6999999999999958E-3</v>
      </c>
      <c r="F1369">
        <v>2.0850884172022001E-2</v>
      </c>
    </row>
    <row r="1370" spans="1:6" x14ac:dyDescent="0.25">
      <c r="A1370" t="s">
        <v>0</v>
      </c>
      <c r="B1370" t="s">
        <v>162</v>
      </c>
      <c r="C1370">
        <v>3.1399999999999997E-2</v>
      </c>
      <c r="D1370">
        <v>3.0700000000000002E-2</v>
      </c>
      <c r="E1370">
        <f t="shared" si="21"/>
        <v>6.9999999999999576E-4</v>
      </c>
      <c r="F1370">
        <v>0.51823450857703901</v>
      </c>
    </row>
    <row r="1371" spans="1:6" x14ac:dyDescent="0.25">
      <c r="A1371" t="s">
        <v>2</v>
      </c>
      <c r="B1371" t="s">
        <v>162</v>
      </c>
      <c r="C1371">
        <v>2.9250000000000002E-2</v>
      </c>
      <c r="D1371">
        <v>2.9600000000000001E-2</v>
      </c>
      <c r="E1371">
        <f t="shared" si="21"/>
        <v>-3.4999999999999962E-4</v>
      </c>
      <c r="F1371">
        <v>0.65912426386666301</v>
      </c>
    </row>
    <row r="1372" spans="1:6" x14ac:dyDescent="0.25">
      <c r="A1372" t="s">
        <v>3</v>
      </c>
      <c r="B1372" t="s">
        <v>162</v>
      </c>
      <c r="C1372">
        <v>2.92E-2</v>
      </c>
      <c r="D1372">
        <v>2.76E-2</v>
      </c>
      <c r="E1372">
        <f t="shared" si="21"/>
        <v>1.6000000000000007E-3</v>
      </c>
      <c r="F1372">
        <v>1.99952514518E-4</v>
      </c>
    </row>
    <row r="1373" spans="1:6" x14ac:dyDescent="0.25">
      <c r="A1373" t="s">
        <v>4</v>
      </c>
      <c r="B1373" t="s">
        <v>162</v>
      </c>
      <c r="C1373">
        <v>3.0700000000000002E-2</v>
      </c>
      <c r="D1373">
        <v>2.81E-2</v>
      </c>
      <c r="E1373">
        <f t="shared" si="21"/>
        <v>2.6000000000000016E-3</v>
      </c>
      <c r="F1373">
        <v>3.9818476170499998E-3</v>
      </c>
    </row>
    <row r="1374" spans="1:6" x14ac:dyDescent="0.25">
      <c r="A1374" t="s">
        <v>5</v>
      </c>
      <c r="B1374" t="s">
        <v>162</v>
      </c>
      <c r="C1374">
        <v>3.0949999999999998E-2</v>
      </c>
      <c r="D1374">
        <v>3.2250000000000001E-2</v>
      </c>
      <c r="E1374">
        <f t="shared" si="21"/>
        <v>-1.3000000000000025E-3</v>
      </c>
      <c r="F1374">
        <v>0.103607216337416</v>
      </c>
    </row>
    <row r="1375" spans="1:6" x14ac:dyDescent="0.25">
      <c r="A1375" t="s">
        <v>6</v>
      </c>
      <c r="B1375" t="s">
        <v>162</v>
      </c>
      <c r="C1375">
        <v>3.1949999999999999E-2</v>
      </c>
      <c r="D1375">
        <v>3.44E-2</v>
      </c>
      <c r="E1375">
        <f t="shared" si="21"/>
        <v>-2.4500000000000008E-3</v>
      </c>
      <c r="F1375">
        <v>2.1942044349129001E-2</v>
      </c>
    </row>
    <row r="1376" spans="1:6" x14ac:dyDescent="0.25">
      <c r="A1376" t="s">
        <v>7</v>
      </c>
      <c r="B1376" t="s">
        <v>162</v>
      </c>
      <c r="C1376">
        <v>2.945E-2</v>
      </c>
      <c r="D1376">
        <v>3.1699999999999999E-2</v>
      </c>
      <c r="E1376">
        <f t="shared" si="21"/>
        <v>-2.2499999999999985E-3</v>
      </c>
      <c r="F1376">
        <v>8.7607933543600003E-4</v>
      </c>
    </row>
    <row r="1377" spans="1:6" x14ac:dyDescent="0.25">
      <c r="A1377" t="s">
        <v>8</v>
      </c>
      <c r="B1377" t="s">
        <v>162</v>
      </c>
      <c r="C1377">
        <v>2.9749999999999999E-2</v>
      </c>
      <c r="D1377">
        <v>3.0849999999999999E-2</v>
      </c>
      <c r="E1377">
        <f t="shared" si="21"/>
        <v>-1.1000000000000003E-3</v>
      </c>
      <c r="F1377">
        <v>2.8179129762849E-2</v>
      </c>
    </row>
    <row r="1378" spans="1:6" x14ac:dyDescent="0.25">
      <c r="A1378" t="s">
        <v>9</v>
      </c>
      <c r="B1378" t="s">
        <v>162</v>
      </c>
      <c r="C1378">
        <v>3.1699999999999999E-2</v>
      </c>
      <c r="D1378">
        <v>3.1399999999999997E-2</v>
      </c>
      <c r="E1378">
        <f t="shared" si="21"/>
        <v>3.0000000000000165E-4</v>
      </c>
      <c r="F1378">
        <v>0.55305518392387998</v>
      </c>
    </row>
    <row r="1379" spans="1:6" x14ac:dyDescent="0.25">
      <c r="A1379" t="s">
        <v>0</v>
      </c>
      <c r="B1379" t="s">
        <v>163</v>
      </c>
      <c r="C1379">
        <v>3.6600000000000001E-2</v>
      </c>
      <c r="D1379">
        <v>3.6749999999999998E-2</v>
      </c>
      <c r="E1379">
        <f t="shared" si="21"/>
        <v>-1.4999999999999736E-4</v>
      </c>
      <c r="F1379">
        <v>0.70215859473051201</v>
      </c>
    </row>
    <row r="1380" spans="1:6" x14ac:dyDescent="0.25">
      <c r="A1380" t="s">
        <v>2</v>
      </c>
      <c r="B1380" t="s">
        <v>163</v>
      </c>
      <c r="C1380">
        <v>3.44E-2</v>
      </c>
      <c r="D1380">
        <v>3.3599999999999998E-2</v>
      </c>
      <c r="E1380">
        <f t="shared" si="21"/>
        <v>8.000000000000021E-4</v>
      </c>
      <c r="F1380">
        <v>0.101417521233824</v>
      </c>
    </row>
    <row r="1381" spans="1:6" x14ac:dyDescent="0.25">
      <c r="A1381" t="s">
        <v>3</v>
      </c>
      <c r="B1381" t="s">
        <v>163</v>
      </c>
      <c r="C1381">
        <v>3.32E-2</v>
      </c>
      <c r="D1381">
        <v>3.04E-2</v>
      </c>
      <c r="E1381">
        <f t="shared" si="21"/>
        <v>2.8000000000000004E-3</v>
      </c>
      <c r="F1381" s="1">
        <v>7.3682286672713794E-8</v>
      </c>
    </row>
    <row r="1382" spans="1:6" x14ac:dyDescent="0.25">
      <c r="A1382" t="s">
        <v>4</v>
      </c>
      <c r="B1382" t="s">
        <v>163</v>
      </c>
      <c r="C1382">
        <v>3.6499999999999998E-2</v>
      </c>
      <c r="D1382">
        <v>3.1050000000000001E-2</v>
      </c>
      <c r="E1382">
        <f t="shared" si="21"/>
        <v>5.4499999999999965E-3</v>
      </c>
      <c r="F1382" s="1">
        <v>5.4203618122349201E-10</v>
      </c>
    </row>
    <row r="1383" spans="1:6" x14ac:dyDescent="0.25">
      <c r="A1383" t="s">
        <v>5</v>
      </c>
      <c r="B1383" t="s">
        <v>163</v>
      </c>
      <c r="C1383">
        <v>3.6299999999999999E-2</v>
      </c>
      <c r="D1383">
        <v>3.3050000000000003E-2</v>
      </c>
      <c r="E1383">
        <f t="shared" si="21"/>
        <v>3.2499999999999959E-3</v>
      </c>
      <c r="F1383">
        <v>1.717465685858E-3</v>
      </c>
    </row>
    <row r="1384" spans="1:6" x14ac:dyDescent="0.25">
      <c r="A1384" t="s">
        <v>6</v>
      </c>
      <c r="B1384" t="s">
        <v>163</v>
      </c>
      <c r="C1384">
        <v>4.0099999999999997E-2</v>
      </c>
      <c r="D1384">
        <v>3.9800000000000002E-2</v>
      </c>
      <c r="E1384">
        <f t="shared" si="21"/>
        <v>2.9999999999999472E-4</v>
      </c>
      <c r="F1384">
        <v>0.75276815862622204</v>
      </c>
    </row>
    <row r="1385" spans="1:6" x14ac:dyDescent="0.25">
      <c r="A1385" t="s">
        <v>7</v>
      </c>
      <c r="B1385" t="s">
        <v>163</v>
      </c>
      <c r="C1385">
        <v>3.6799999999999999E-2</v>
      </c>
      <c r="D1385">
        <v>3.4500000000000003E-2</v>
      </c>
      <c r="E1385">
        <f t="shared" si="21"/>
        <v>2.2999999999999965E-3</v>
      </c>
      <c r="F1385">
        <v>1.9475387437629999E-3</v>
      </c>
    </row>
    <row r="1386" spans="1:6" x14ac:dyDescent="0.25">
      <c r="A1386" t="s">
        <v>8</v>
      </c>
      <c r="B1386" t="s">
        <v>163</v>
      </c>
      <c r="C1386">
        <v>3.5349999999999999E-2</v>
      </c>
      <c r="D1386">
        <v>3.635E-2</v>
      </c>
      <c r="E1386">
        <f t="shared" si="21"/>
        <v>-1.0000000000000009E-3</v>
      </c>
      <c r="F1386">
        <v>1.2511068134873E-2</v>
      </c>
    </row>
    <row r="1387" spans="1:6" x14ac:dyDescent="0.25">
      <c r="A1387" t="s">
        <v>9</v>
      </c>
      <c r="B1387" t="s">
        <v>163</v>
      </c>
      <c r="C1387">
        <v>3.5900000000000001E-2</v>
      </c>
      <c r="D1387">
        <v>3.7699999999999997E-2</v>
      </c>
      <c r="E1387">
        <f t="shared" si="21"/>
        <v>-1.799999999999996E-3</v>
      </c>
      <c r="F1387">
        <v>5.5432424806951E-2</v>
      </c>
    </row>
    <row r="1388" spans="1:6" x14ac:dyDescent="0.25">
      <c r="A1388" t="s">
        <v>0</v>
      </c>
      <c r="B1388" t="s">
        <v>164</v>
      </c>
      <c r="C1388">
        <v>0.1128</v>
      </c>
      <c r="D1388">
        <v>7.2749999999999995E-2</v>
      </c>
      <c r="E1388">
        <f t="shared" si="21"/>
        <v>4.0050000000000002E-2</v>
      </c>
      <c r="F1388" s="1">
        <v>1.0848618153823099E-18</v>
      </c>
    </row>
    <row r="1389" spans="1:6" x14ac:dyDescent="0.25">
      <c r="A1389" t="s">
        <v>2</v>
      </c>
      <c r="B1389" t="s">
        <v>164</v>
      </c>
      <c r="C1389">
        <v>0.12665000000000001</v>
      </c>
      <c r="D1389">
        <v>7.4200000000000002E-2</v>
      </c>
      <c r="E1389">
        <f t="shared" si="21"/>
        <v>5.2450000000000011E-2</v>
      </c>
      <c r="F1389" s="1">
        <v>3.4939515875315799E-18</v>
      </c>
    </row>
    <row r="1390" spans="1:6" x14ac:dyDescent="0.25">
      <c r="A1390" t="s">
        <v>3</v>
      </c>
      <c r="B1390" t="s">
        <v>164</v>
      </c>
      <c r="C1390">
        <v>7.1900000000000006E-2</v>
      </c>
      <c r="D1390">
        <v>5.6300000000000003E-2</v>
      </c>
      <c r="E1390">
        <f t="shared" si="21"/>
        <v>1.5600000000000003E-2</v>
      </c>
      <c r="F1390" s="1">
        <v>2.5198288570827998E-30</v>
      </c>
    </row>
    <row r="1391" spans="1:6" x14ac:dyDescent="0.25">
      <c r="A1391" t="s">
        <v>4</v>
      </c>
      <c r="B1391" t="s">
        <v>164</v>
      </c>
      <c r="C1391">
        <v>0.1479</v>
      </c>
      <c r="D1391">
        <v>8.8099999999999998E-2</v>
      </c>
      <c r="E1391">
        <f t="shared" si="21"/>
        <v>5.9800000000000006E-2</v>
      </c>
      <c r="F1391" s="1">
        <v>1.3674024228074301E-20</v>
      </c>
    </row>
    <row r="1392" spans="1:6" x14ac:dyDescent="0.25">
      <c r="A1392" t="s">
        <v>5</v>
      </c>
      <c r="B1392" t="s">
        <v>164</v>
      </c>
      <c r="C1392">
        <v>0.27415</v>
      </c>
      <c r="D1392">
        <v>9.0550000000000005E-2</v>
      </c>
      <c r="E1392">
        <f t="shared" si="21"/>
        <v>0.18359999999999999</v>
      </c>
      <c r="F1392" s="1">
        <v>5.7781664503654203E-18</v>
      </c>
    </row>
    <row r="1393" spans="1:6" x14ac:dyDescent="0.25">
      <c r="A1393" t="s">
        <v>6</v>
      </c>
      <c r="B1393" t="s">
        <v>164</v>
      </c>
      <c r="C1393">
        <v>0.26050000000000001</v>
      </c>
      <c r="D1393">
        <v>6.8500000000000005E-2</v>
      </c>
      <c r="E1393">
        <f t="shared" si="21"/>
        <v>0.192</v>
      </c>
      <c r="F1393" s="1">
        <v>3.9904758314880099E-10</v>
      </c>
    </row>
    <row r="1394" spans="1:6" x14ac:dyDescent="0.25">
      <c r="A1394" t="s">
        <v>7</v>
      </c>
      <c r="B1394" t="s">
        <v>164</v>
      </c>
      <c r="C1394">
        <v>0.14749999999999999</v>
      </c>
      <c r="D1394">
        <v>0.11269999999999999</v>
      </c>
      <c r="E1394">
        <f t="shared" si="21"/>
        <v>3.4799999999999998E-2</v>
      </c>
      <c r="F1394">
        <v>1.560490177155E-3</v>
      </c>
    </row>
    <row r="1395" spans="1:6" x14ac:dyDescent="0.25">
      <c r="A1395" t="s">
        <v>8</v>
      </c>
      <c r="B1395" t="s">
        <v>164</v>
      </c>
      <c r="C1395">
        <v>6.9599999999999995E-2</v>
      </c>
      <c r="D1395">
        <v>7.6200000000000004E-2</v>
      </c>
      <c r="E1395">
        <f t="shared" si="21"/>
        <v>-6.6000000000000086E-3</v>
      </c>
      <c r="F1395">
        <v>0.206069255524575</v>
      </c>
    </row>
    <row r="1396" spans="1:6" x14ac:dyDescent="0.25">
      <c r="A1396" t="s">
        <v>9</v>
      </c>
      <c r="B1396" t="s">
        <v>164</v>
      </c>
      <c r="C1396">
        <v>0.42820000000000003</v>
      </c>
      <c r="D1396">
        <v>9.5299999999999996E-2</v>
      </c>
      <c r="E1396">
        <f t="shared" si="21"/>
        <v>0.33290000000000003</v>
      </c>
      <c r="F1396" s="1">
        <v>2.55421603056419E-17</v>
      </c>
    </row>
    <row r="1397" spans="1:6" x14ac:dyDescent="0.25">
      <c r="A1397" t="s">
        <v>0</v>
      </c>
      <c r="B1397" t="s">
        <v>165</v>
      </c>
      <c r="C1397">
        <v>0.1128</v>
      </c>
      <c r="D1397">
        <v>7.2749999999999995E-2</v>
      </c>
      <c r="E1397">
        <f t="shared" si="21"/>
        <v>4.0050000000000002E-2</v>
      </c>
      <c r="F1397" s="1">
        <v>1.0848618153823099E-18</v>
      </c>
    </row>
    <row r="1398" spans="1:6" x14ac:dyDescent="0.25">
      <c r="A1398" t="s">
        <v>2</v>
      </c>
      <c r="B1398" t="s">
        <v>165</v>
      </c>
      <c r="C1398">
        <v>0.12665000000000001</v>
      </c>
      <c r="D1398">
        <v>7.4200000000000002E-2</v>
      </c>
      <c r="E1398">
        <f t="shared" si="21"/>
        <v>5.2450000000000011E-2</v>
      </c>
      <c r="F1398" s="1">
        <v>3.4939515875315799E-18</v>
      </c>
    </row>
    <row r="1399" spans="1:6" x14ac:dyDescent="0.25">
      <c r="A1399" t="s">
        <v>3</v>
      </c>
      <c r="B1399" t="s">
        <v>165</v>
      </c>
      <c r="C1399">
        <v>7.1900000000000006E-2</v>
      </c>
      <c r="D1399">
        <v>5.6300000000000003E-2</v>
      </c>
      <c r="E1399">
        <f t="shared" si="21"/>
        <v>1.5600000000000003E-2</v>
      </c>
      <c r="F1399" s="1">
        <v>2.5198288570827998E-30</v>
      </c>
    </row>
    <row r="1400" spans="1:6" x14ac:dyDescent="0.25">
      <c r="A1400" t="s">
        <v>4</v>
      </c>
      <c r="B1400" t="s">
        <v>165</v>
      </c>
      <c r="C1400">
        <v>0.1479</v>
      </c>
      <c r="D1400">
        <v>8.8099999999999998E-2</v>
      </c>
      <c r="E1400">
        <f t="shared" si="21"/>
        <v>5.9800000000000006E-2</v>
      </c>
      <c r="F1400" s="1">
        <v>1.3674024228074301E-20</v>
      </c>
    </row>
    <row r="1401" spans="1:6" x14ac:dyDescent="0.25">
      <c r="A1401" t="s">
        <v>5</v>
      </c>
      <c r="B1401" t="s">
        <v>165</v>
      </c>
      <c r="C1401">
        <v>0.27415</v>
      </c>
      <c r="D1401">
        <v>9.0550000000000005E-2</v>
      </c>
      <c r="E1401">
        <f t="shared" si="21"/>
        <v>0.18359999999999999</v>
      </c>
      <c r="F1401" s="1">
        <v>5.7781664503654203E-18</v>
      </c>
    </row>
    <row r="1402" spans="1:6" x14ac:dyDescent="0.25">
      <c r="A1402" t="s">
        <v>6</v>
      </c>
      <c r="B1402" t="s">
        <v>165</v>
      </c>
      <c r="C1402">
        <v>0.26050000000000001</v>
      </c>
      <c r="D1402">
        <v>6.8500000000000005E-2</v>
      </c>
      <c r="E1402">
        <f t="shared" si="21"/>
        <v>0.192</v>
      </c>
      <c r="F1402" s="1">
        <v>3.9904758314880099E-10</v>
      </c>
    </row>
    <row r="1403" spans="1:6" x14ac:dyDescent="0.25">
      <c r="A1403" t="s">
        <v>7</v>
      </c>
      <c r="B1403" t="s">
        <v>165</v>
      </c>
      <c r="C1403">
        <v>0.14749999999999999</v>
      </c>
      <c r="D1403">
        <v>0.11269999999999999</v>
      </c>
      <c r="E1403">
        <f t="shared" si="21"/>
        <v>3.4799999999999998E-2</v>
      </c>
      <c r="F1403">
        <v>1.560490177155E-3</v>
      </c>
    </row>
    <row r="1404" spans="1:6" x14ac:dyDescent="0.25">
      <c r="A1404" t="s">
        <v>8</v>
      </c>
      <c r="B1404" t="s">
        <v>165</v>
      </c>
      <c r="C1404">
        <v>6.9599999999999995E-2</v>
      </c>
      <c r="D1404">
        <v>7.6200000000000004E-2</v>
      </c>
      <c r="E1404">
        <f t="shared" si="21"/>
        <v>-6.6000000000000086E-3</v>
      </c>
      <c r="F1404">
        <v>0.206069255524575</v>
      </c>
    </row>
    <row r="1405" spans="1:6" x14ac:dyDescent="0.25">
      <c r="A1405" t="s">
        <v>9</v>
      </c>
      <c r="B1405" t="s">
        <v>165</v>
      </c>
      <c r="C1405">
        <v>0.42820000000000003</v>
      </c>
      <c r="D1405">
        <v>9.5299999999999996E-2</v>
      </c>
      <c r="E1405">
        <f t="shared" si="21"/>
        <v>0.33290000000000003</v>
      </c>
      <c r="F1405" s="1">
        <v>2.55421603056419E-17</v>
      </c>
    </row>
    <row r="1406" spans="1:6" x14ac:dyDescent="0.25">
      <c r="A1406" t="s">
        <v>0</v>
      </c>
      <c r="B1406" t="s">
        <v>166</v>
      </c>
      <c r="C1406">
        <v>0.1128</v>
      </c>
      <c r="D1406">
        <v>7.2749999999999995E-2</v>
      </c>
      <c r="E1406">
        <f t="shared" si="21"/>
        <v>4.0050000000000002E-2</v>
      </c>
      <c r="F1406" s="1">
        <v>1.0848618153823099E-18</v>
      </c>
    </row>
    <row r="1407" spans="1:6" x14ac:dyDescent="0.25">
      <c r="A1407" t="s">
        <v>2</v>
      </c>
      <c r="B1407" t="s">
        <v>166</v>
      </c>
      <c r="C1407">
        <v>0.12665000000000001</v>
      </c>
      <c r="D1407">
        <v>7.4200000000000002E-2</v>
      </c>
      <c r="E1407">
        <f t="shared" si="21"/>
        <v>5.2450000000000011E-2</v>
      </c>
      <c r="F1407" s="1">
        <v>3.4939515875315799E-18</v>
      </c>
    </row>
    <row r="1408" spans="1:6" x14ac:dyDescent="0.25">
      <c r="A1408" t="s">
        <v>3</v>
      </c>
      <c r="B1408" t="s">
        <v>166</v>
      </c>
      <c r="C1408">
        <v>7.1900000000000006E-2</v>
      </c>
      <c r="D1408">
        <v>5.6300000000000003E-2</v>
      </c>
      <c r="E1408">
        <f t="shared" si="21"/>
        <v>1.5600000000000003E-2</v>
      </c>
      <c r="F1408" s="1">
        <v>2.5198288570827998E-30</v>
      </c>
    </row>
    <row r="1409" spans="1:6" x14ac:dyDescent="0.25">
      <c r="A1409" t="s">
        <v>4</v>
      </c>
      <c r="B1409" t="s">
        <v>166</v>
      </c>
      <c r="C1409">
        <v>0.1479</v>
      </c>
      <c r="D1409">
        <v>8.8099999999999998E-2</v>
      </c>
      <c r="E1409">
        <f t="shared" si="21"/>
        <v>5.9800000000000006E-2</v>
      </c>
      <c r="F1409" s="1">
        <v>1.3674024228074301E-20</v>
      </c>
    </row>
    <row r="1410" spans="1:6" x14ac:dyDescent="0.25">
      <c r="A1410" t="s">
        <v>5</v>
      </c>
      <c r="B1410" t="s">
        <v>166</v>
      </c>
      <c r="C1410">
        <v>0.27415</v>
      </c>
      <c r="D1410">
        <v>9.0550000000000005E-2</v>
      </c>
      <c r="E1410">
        <f t="shared" si="21"/>
        <v>0.18359999999999999</v>
      </c>
      <c r="F1410" s="1">
        <v>5.7781664503654203E-18</v>
      </c>
    </row>
    <row r="1411" spans="1:6" x14ac:dyDescent="0.25">
      <c r="A1411" t="s">
        <v>6</v>
      </c>
      <c r="B1411" t="s">
        <v>166</v>
      </c>
      <c r="C1411">
        <v>0.26050000000000001</v>
      </c>
      <c r="D1411">
        <v>6.8500000000000005E-2</v>
      </c>
      <c r="E1411">
        <f t="shared" ref="E1411:E1474" si="22">C1411-D1411</f>
        <v>0.192</v>
      </c>
      <c r="F1411" s="1">
        <v>3.9904758314880099E-10</v>
      </c>
    </row>
    <row r="1412" spans="1:6" x14ac:dyDescent="0.25">
      <c r="A1412" t="s">
        <v>7</v>
      </c>
      <c r="B1412" t="s">
        <v>166</v>
      </c>
      <c r="C1412">
        <v>0.14749999999999999</v>
      </c>
      <c r="D1412">
        <v>0.11269999999999999</v>
      </c>
      <c r="E1412">
        <f t="shared" si="22"/>
        <v>3.4799999999999998E-2</v>
      </c>
      <c r="F1412">
        <v>1.560490177155E-3</v>
      </c>
    </row>
    <row r="1413" spans="1:6" x14ac:dyDescent="0.25">
      <c r="A1413" t="s">
        <v>8</v>
      </c>
      <c r="B1413" t="s">
        <v>166</v>
      </c>
      <c r="C1413">
        <v>6.9599999999999995E-2</v>
      </c>
      <c r="D1413">
        <v>7.6200000000000004E-2</v>
      </c>
      <c r="E1413">
        <f t="shared" si="22"/>
        <v>-6.6000000000000086E-3</v>
      </c>
      <c r="F1413">
        <v>0.206069255524575</v>
      </c>
    </row>
    <row r="1414" spans="1:6" x14ac:dyDescent="0.25">
      <c r="A1414" t="s">
        <v>9</v>
      </c>
      <c r="B1414" t="s">
        <v>166</v>
      </c>
      <c r="C1414">
        <v>0.42820000000000003</v>
      </c>
      <c r="D1414">
        <v>9.5299999999999996E-2</v>
      </c>
      <c r="E1414">
        <f t="shared" si="22"/>
        <v>0.33290000000000003</v>
      </c>
      <c r="F1414" s="1">
        <v>2.55421603056419E-17</v>
      </c>
    </row>
    <row r="1415" spans="1:6" x14ac:dyDescent="0.25">
      <c r="A1415" t="s">
        <v>0</v>
      </c>
      <c r="B1415" t="s">
        <v>167</v>
      </c>
      <c r="C1415">
        <v>7.5499999999999998E-2</v>
      </c>
      <c r="D1415">
        <v>2.3599999999999999E-2</v>
      </c>
      <c r="E1415">
        <f t="shared" si="22"/>
        <v>5.1900000000000002E-2</v>
      </c>
      <c r="F1415" s="1">
        <v>7.14418725685627E-25</v>
      </c>
    </row>
    <row r="1416" spans="1:6" x14ac:dyDescent="0.25">
      <c r="A1416" t="s">
        <v>2</v>
      </c>
      <c r="B1416" t="s">
        <v>167</v>
      </c>
      <c r="C1416">
        <v>5.11E-2</v>
      </c>
      <c r="D1416">
        <v>0.03</v>
      </c>
      <c r="E1416">
        <f t="shared" si="22"/>
        <v>2.1100000000000001E-2</v>
      </c>
      <c r="F1416" s="1">
        <v>8.0891216655611405E-9</v>
      </c>
    </row>
    <row r="1417" spans="1:6" x14ac:dyDescent="0.25">
      <c r="A1417" t="s">
        <v>3</v>
      </c>
      <c r="B1417" t="s">
        <v>167</v>
      </c>
      <c r="C1417">
        <v>3.8699999999999998E-2</v>
      </c>
      <c r="D1417">
        <v>2.3199999999999998E-2</v>
      </c>
      <c r="E1417">
        <f t="shared" si="22"/>
        <v>1.55E-2</v>
      </c>
      <c r="F1417" s="1">
        <v>5.9088872507078398E-57</v>
      </c>
    </row>
    <row r="1418" spans="1:6" x14ac:dyDescent="0.25">
      <c r="A1418" t="s">
        <v>4</v>
      </c>
      <c r="B1418" t="s">
        <v>167</v>
      </c>
      <c r="C1418">
        <v>4.2750000000000003E-2</v>
      </c>
      <c r="D1418">
        <v>2.5000000000000001E-2</v>
      </c>
      <c r="E1418">
        <f t="shared" si="22"/>
        <v>1.7750000000000002E-2</v>
      </c>
      <c r="F1418" s="1">
        <v>9.0499104062047097E-18</v>
      </c>
    </row>
    <row r="1419" spans="1:6" x14ac:dyDescent="0.25">
      <c r="A1419" t="s">
        <v>5</v>
      </c>
      <c r="B1419" t="s">
        <v>167</v>
      </c>
      <c r="C1419">
        <v>3.245E-2</v>
      </c>
      <c r="D1419">
        <v>3.2649999999999998E-2</v>
      </c>
      <c r="E1419">
        <f t="shared" si="22"/>
        <v>-1.9999999999999879E-4</v>
      </c>
      <c r="F1419">
        <v>0.19776956197708101</v>
      </c>
    </row>
    <row r="1420" spans="1:6" x14ac:dyDescent="0.25">
      <c r="A1420" t="s">
        <v>6</v>
      </c>
      <c r="B1420" t="s">
        <v>167</v>
      </c>
      <c r="C1420">
        <v>7.1050000000000002E-2</v>
      </c>
      <c r="D1420">
        <v>3.0099999999999998E-2</v>
      </c>
      <c r="E1420">
        <f t="shared" si="22"/>
        <v>4.095E-2</v>
      </c>
      <c r="F1420" s="1">
        <v>3.8585055874280401E-6</v>
      </c>
    </row>
    <row r="1421" spans="1:6" x14ac:dyDescent="0.25">
      <c r="A1421" t="s">
        <v>7</v>
      </c>
      <c r="B1421" t="s">
        <v>167</v>
      </c>
      <c r="C1421">
        <v>9.5399999999999999E-2</v>
      </c>
      <c r="D1421">
        <v>4.6100000000000002E-2</v>
      </c>
      <c r="E1421">
        <f t="shared" si="22"/>
        <v>4.9299999999999997E-2</v>
      </c>
      <c r="F1421" s="1">
        <v>4.1548971482216203E-6</v>
      </c>
    </row>
    <row r="1422" spans="1:6" x14ac:dyDescent="0.25">
      <c r="A1422" t="s">
        <v>8</v>
      </c>
      <c r="B1422" t="s">
        <v>167</v>
      </c>
      <c r="C1422">
        <v>2.6800000000000001E-2</v>
      </c>
      <c r="D1422">
        <v>2.8000000000000001E-2</v>
      </c>
      <c r="E1422">
        <f t="shared" si="22"/>
        <v>-1.1999999999999997E-3</v>
      </c>
      <c r="F1422">
        <v>0.41111435044797001</v>
      </c>
    </row>
    <row r="1423" spans="1:6" x14ac:dyDescent="0.25">
      <c r="A1423" t="s">
        <v>9</v>
      </c>
      <c r="B1423" t="s">
        <v>167</v>
      </c>
      <c r="C1423">
        <v>0.1326</v>
      </c>
      <c r="D1423">
        <v>7.7499999999999999E-2</v>
      </c>
      <c r="E1423">
        <f t="shared" si="22"/>
        <v>5.5099999999999996E-2</v>
      </c>
      <c r="F1423">
        <v>1.16860015376E-4</v>
      </c>
    </row>
    <row r="1424" spans="1:6" x14ac:dyDescent="0.25">
      <c r="A1424" t="s">
        <v>0</v>
      </c>
      <c r="B1424" t="s">
        <v>168</v>
      </c>
      <c r="C1424">
        <v>7.5899999999999995E-2</v>
      </c>
      <c r="D1424">
        <v>5.96E-2</v>
      </c>
      <c r="E1424">
        <f t="shared" si="22"/>
        <v>1.6299999999999995E-2</v>
      </c>
      <c r="F1424">
        <v>5.9633870505200004E-4</v>
      </c>
    </row>
    <row r="1425" spans="1:6" x14ac:dyDescent="0.25">
      <c r="A1425" t="s">
        <v>2</v>
      </c>
      <c r="B1425" t="s">
        <v>168</v>
      </c>
      <c r="C1425">
        <v>0.15490000000000001</v>
      </c>
      <c r="D1425">
        <v>7.0099999999999996E-2</v>
      </c>
      <c r="E1425">
        <f t="shared" si="22"/>
        <v>8.4800000000000014E-2</v>
      </c>
      <c r="F1425" s="1">
        <v>8.2700496204910101E-19</v>
      </c>
    </row>
    <row r="1426" spans="1:6" x14ac:dyDescent="0.25">
      <c r="A1426" t="s">
        <v>3</v>
      </c>
      <c r="B1426" t="s">
        <v>168</v>
      </c>
      <c r="C1426">
        <v>7.0599999999999996E-2</v>
      </c>
      <c r="D1426">
        <v>6.0900000000000003E-2</v>
      </c>
      <c r="E1426">
        <f t="shared" si="22"/>
        <v>9.6999999999999933E-3</v>
      </c>
      <c r="F1426" s="1">
        <v>5.9816491652507502E-5</v>
      </c>
    </row>
    <row r="1427" spans="1:6" x14ac:dyDescent="0.25">
      <c r="A1427" t="s">
        <v>4</v>
      </c>
      <c r="B1427" t="s">
        <v>168</v>
      </c>
      <c r="C1427">
        <v>7.2550000000000003E-2</v>
      </c>
      <c r="D1427">
        <v>5.5300000000000002E-2</v>
      </c>
      <c r="E1427">
        <f t="shared" si="22"/>
        <v>1.7250000000000001E-2</v>
      </c>
      <c r="F1427" s="1">
        <v>2.93666269130647E-5</v>
      </c>
    </row>
    <row r="1428" spans="1:6" x14ac:dyDescent="0.25">
      <c r="A1428" t="s">
        <v>5</v>
      </c>
      <c r="B1428" t="s">
        <v>168</v>
      </c>
      <c r="C1428">
        <v>7.5850000000000001E-2</v>
      </c>
      <c r="D1428">
        <v>6.055E-2</v>
      </c>
      <c r="E1428">
        <f t="shared" si="22"/>
        <v>1.5300000000000001E-2</v>
      </c>
      <c r="F1428">
        <v>5.8822910827650001E-3</v>
      </c>
    </row>
    <row r="1429" spans="1:6" x14ac:dyDescent="0.25">
      <c r="A1429" t="s">
        <v>6</v>
      </c>
      <c r="B1429" t="s">
        <v>168</v>
      </c>
      <c r="C1429">
        <v>0.13170000000000001</v>
      </c>
      <c r="D1429">
        <v>6.5000000000000002E-2</v>
      </c>
      <c r="E1429">
        <f t="shared" si="22"/>
        <v>6.6700000000000009E-2</v>
      </c>
      <c r="F1429" s="1">
        <v>3.7789710914873702E-5</v>
      </c>
    </row>
    <row r="1430" spans="1:6" x14ac:dyDescent="0.25">
      <c r="A1430" t="s">
        <v>7</v>
      </c>
      <c r="B1430" t="s">
        <v>168</v>
      </c>
      <c r="C1430">
        <v>4.6899999999999997E-2</v>
      </c>
      <c r="D1430">
        <v>7.6600000000000001E-2</v>
      </c>
      <c r="E1430">
        <f t="shared" si="22"/>
        <v>-2.9700000000000004E-2</v>
      </c>
      <c r="F1430" s="1">
        <v>9.2130362266433202E-8</v>
      </c>
    </row>
    <row r="1431" spans="1:6" x14ac:dyDescent="0.25">
      <c r="A1431" t="s">
        <v>8</v>
      </c>
      <c r="B1431" t="s">
        <v>168</v>
      </c>
      <c r="C1431">
        <v>0.1176</v>
      </c>
      <c r="D1431">
        <v>9.8750000000000004E-2</v>
      </c>
      <c r="E1431">
        <f t="shared" si="22"/>
        <v>1.8849999999999992E-2</v>
      </c>
      <c r="F1431" s="1">
        <v>1.91105643744318E-6</v>
      </c>
    </row>
    <row r="1432" spans="1:6" x14ac:dyDescent="0.25">
      <c r="A1432" t="s">
        <v>9</v>
      </c>
      <c r="B1432" t="s">
        <v>168</v>
      </c>
      <c r="C1432">
        <v>8.6400000000000005E-2</v>
      </c>
      <c r="D1432">
        <v>0.1726</v>
      </c>
      <c r="E1432">
        <f t="shared" si="22"/>
        <v>-8.6199999999999999E-2</v>
      </c>
      <c r="F1432" s="1">
        <v>3.9966303039101898E-15</v>
      </c>
    </row>
    <row r="1433" spans="1:6" x14ac:dyDescent="0.25">
      <c r="A1433" t="s">
        <v>0</v>
      </c>
      <c r="B1433" t="s">
        <v>169</v>
      </c>
      <c r="C1433">
        <v>3.3300000000000003E-2</v>
      </c>
      <c r="D1433">
        <v>3.2149999999999998E-2</v>
      </c>
      <c r="E1433">
        <f t="shared" si="22"/>
        <v>1.1500000000000052E-3</v>
      </c>
      <c r="F1433">
        <v>0.200341919595038</v>
      </c>
    </row>
    <row r="1434" spans="1:6" x14ac:dyDescent="0.25">
      <c r="A1434" t="s">
        <v>2</v>
      </c>
      <c r="B1434" t="s">
        <v>169</v>
      </c>
      <c r="C1434">
        <v>3.3000000000000002E-2</v>
      </c>
      <c r="D1434">
        <v>3.5000000000000003E-2</v>
      </c>
      <c r="E1434">
        <f t="shared" si="22"/>
        <v>-2.0000000000000018E-3</v>
      </c>
      <c r="F1434">
        <v>2.483935887433E-3</v>
      </c>
    </row>
    <row r="1435" spans="1:6" x14ac:dyDescent="0.25">
      <c r="A1435" t="s">
        <v>3</v>
      </c>
      <c r="B1435" t="s">
        <v>169</v>
      </c>
      <c r="C1435">
        <v>3.4099999999999998E-2</v>
      </c>
      <c r="D1435">
        <v>3.1600000000000003E-2</v>
      </c>
      <c r="E1435">
        <f t="shared" si="22"/>
        <v>2.4999999999999953E-3</v>
      </c>
      <c r="F1435" s="1">
        <v>7.4091074118332606E-11</v>
      </c>
    </row>
    <row r="1436" spans="1:6" x14ac:dyDescent="0.25">
      <c r="A1436" t="s">
        <v>4</v>
      </c>
      <c r="B1436" t="s">
        <v>169</v>
      </c>
      <c r="C1436">
        <v>3.6600000000000001E-2</v>
      </c>
      <c r="D1436">
        <v>2.9649999999999999E-2</v>
      </c>
      <c r="E1436">
        <f t="shared" si="22"/>
        <v>6.9500000000000013E-3</v>
      </c>
      <c r="F1436" s="1">
        <v>2.6770198830332299E-14</v>
      </c>
    </row>
    <row r="1437" spans="1:6" x14ac:dyDescent="0.25">
      <c r="A1437" t="s">
        <v>5</v>
      </c>
      <c r="B1437" t="s">
        <v>169</v>
      </c>
      <c r="C1437">
        <v>3.6200000000000003E-2</v>
      </c>
      <c r="D1437">
        <v>3.61E-2</v>
      </c>
      <c r="E1437">
        <f t="shared" si="22"/>
        <v>1.0000000000000286E-4</v>
      </c>
      <c r="F1437">
        <v>0.79141117590503596</v>
      </c>
    </row>
    <row r="1438" spans="1:6" x14ac:dyDescent="0.25">
      <c r="A1438" t="s">
        <v>6</v>
      </c>
      <c r="B1438" t="s">
        <v>169</v>
      </c>
      <c r="C1438">
        <v>3.6400000000000002E-2</v>
      </c>
      <c r="D1438">
        <v>4.1099999999999998E-2</v>
      </c>
      <c r="E1438">
        <f t="shared" si="22"/>
        <v>-4.6999999999999958E-3</v>
      </c>
      <c r="F1438">
        <v>3.0724509951319998E-3</v>
      </c>
    </row>
    <row r="1439" spans="1:6" x14ac:dyDescent="0.25">
      <c r="A1439" t="s">
        <v>7</v>
      </c>
      <c r="B1439" t="s">
        <v>169</v>
      </c>
      <c r="C1439">
        <v>3.4450000000000001E-2</v>
      </c>
      <c r="D1439">
        <v>3.5099999999999999E-2</v>
      </c>
      <c r="E1439">
        <f t="shared" si="22"/>
        <v>-6.499999999999978E-4</v>
      </c>
      <c r="F1439">
        <v>0.57558530652564999</v>
      </c>
    </row>
    <row r="1440" spans="1:6" x14ac:dyDescent="0.25">
      <c r="A1440" t="s">
        <v>8</v>
      </c>
      <c r="B1440" t="s">
        <v>169</v>
      </c>
      <c r="C1440">
        <v>3.5700000000000003E-2</v>
      </c>
      <c r="D1440">
        <v>3.6600000000000001E-2</v>
      </c>
      <c r="E1440">
        <f t="shared" si="22"/>
        <v>-8.9999999999999802E-4</v>
      </c>
      <c r="F1440">
        <v>2.6196508107445001E-2</v>
      </c>
    </row>
    <row r="1441" spans="1:6" x14ac:dyDescent="0.25">
      <c r="A1441" t="s">
        <v>9</v>
      </c>
      <c r="B1441" t="s">
        <v>169</v>
      </c>
      <c r="C1441">
        <v>3.5900000000000001E-2</v>
      </c>
      <c r="D1441">
        <v>3.6299999999999999E-2</v>
      </c>
      <c r="E1441">
        <f t="shared" si="22"/>
        <v>-3.9999999999999758E-4</v>
      </c>
      <c r="F1441">
        <v>0.64369151670513902</v>
      </c>
    </row>
    <row r="1442" spans="1:6" x14ac:dyDescent="0.25">
      <c r="A1442" t="s">
        <v>0</v>
      </c>
      <c r="B1442" t="s">
        <v>170</v>
      </c>
      <c r="C1442">
        <v>3.3300000000000003E-2</v>
      </c>
      <c r="D1442">
        <v>3.2149999999999998E-2</v>
      </c>
      <c r="E1442">
        <f t="shared" si="22"/>
        <v>1.1500000000000052E-3</v>
      </c>
      <c r="F1442">
        <v>0.200341919595038</v>
      </c>
    </row>
    <row r="1443" spans="1:6" x14ac:dyDescent="0.25">
      <c r="A1443" t="s">
        <v>2</v>
      </c>
      <c r="B1443" t="s">
        <v>170</v>
      </c>
      <c r="C1443">
        <v>3.3000000000000002E-2</v>
      </c>
      <c r="D1443">
        <v>3.5000000000000003E-2</v>
      </c>
      <c r="E1443">
        <f t="shared" si="22"/>
        <v>-2.0000000000000018E-3</v>
      </c>
      <c r="F1443">
        <v>2.483935887433E-3</v>
      </c>
    </row>
    <row r="1444" spans="1:6" x14ac:dyDescent="0.25">
      <c r="A1444" t="s">
        <v>3</v>
      </c>
      <c r="B1444" t="s">
        <v>170</v>
      </c>
      <c r="C1444">
        <v>3.4099999999999998E-2</v>
      </c>
      <c r="D1444">
        <v>3.1600000000000003E-2</v>
      </c>
      <c r="E1444">
        <f t="shared" si="22"/>
        <v>2.4999999999999953E-3</v>
      </c>
      <c r="F1444" s="1">
        <v>7.4091074118332606E-11</v>
      </c>
    </row>
    <row r="1445" spans="1:6" x14ac:dyDescent="0.25">
      <c r="A1445" t="s">
        <v>4</v>
      </c>
      <c r="B1445" t="s">
        <v>170</v>
      </c>
      <c r="C1445">
        <v>3.6600000000000001E-2</v>
      </c>
      <c r="D1445">
        <v>2.9649999999999999E-2</v>
      </c>
      <c r="E1445">
        <f t="shared" si="22"/>
        <v>6.9500000000000013E-3</v>
      </c>
      <c r="F1445" s="1">
        <v>2.6770198830332299E-14</v>
      </c>
    </row>
    <row r="1446" spans="1:6" x14ac:dyDescent="0.25">
      <c r="A1446" t="s">
        <v>5</v>
      </c>
      <c r="B1446" t="s">
        <v>170</v>
      </c>
      <c r="C1446">
        <v>3.6200000000000003E-2</v>
      </c>
      <c r="D1446">
        <v>3.61E-2</v>
      </c>
      <c r="E1446">
        <f t="shared" si="22"/>
        <v>1.0000000000000286E-4</v>
      </c>
      <c r="F1446">
        <v>0.79141117590503596</v>
      </c>
    </row>
    <row r="1447" spans="1:6" x14ac:dyDescent="0.25">
      <c r="A1447" t="s">
        <v>6</v>
      </c>
      <c r="B1447" t="s">
        <v>170</v>
      </c>
      <c r="C1447">
        <v>3.6400000000000002E-2</v>
      </c>
      <c r="D1447">
        <v>4.1099999999999998E-2</v>
      </c>
      <c r="E1447">
        <f t="shared" si="22"/>
        <v>-4.6999999999999958E-3</v>
      </c>
      <c r="F1447">
        <v>3.0724509951319998E-3</v>
      </c>
    </row>
    <row r="1448" spans="1:6" x14ac:dyDescent="0.25">
      <c r="A1448" t="s">
        <v>7</v>
      </c>
      <c r="B1448" t="s">
        <v>170</v>
      </c>
      <c r="C1448">
        <v>3.4450000000000001E-2</v>
      </c>
      <c r="D1448">
        <v>3.5099999999999999E-2</v>
      </c>
      <c r="E1448">
        <f t="shared" si="22"/>
        <v>-6.499999999999978E-4</v>
      </c>
      <c r="F1448">
        <v>0.57558530652564999</v>
      </c>
    </row>
    <row r="1449" spans="1:6" x14ac:dyDescent="0.25">
      <c r="A1449" t="s">
        <v>8</v>
      </c>
      <c r="B1449" t="s">
        <v>170</v>
      </c>
      <c r="C1449">
        <v>3.5700000000000003E-2</v>
      </c>
      <c r="D1449">
        <v>3.6600000000000001E-2</v>
      </c>
      <c r="E1449">
        <f t="shared" si="22"/>
        <v>-8.9999999999999802E-4</v>
      </c>
      <c r="F1449">
        <v>2.6196508107445001E-2</v>
      </c>
    </row>
    <row r="1450" spans="1:6" x14ac:dyDescent="0.25">
      <c r="A1450" t="s">
        <v>9</v>
      </c>
      <c r="B1450" t="s">
        <v>170</v>
      </c>
      <c r="C1450">
        <v>3.5900000000000001E-2</v>
      </c>
      <c r="D1450">
        <v>3.6299999999999999E-2</v>
      </c>
      <c r="E1450">
        <f t="shared" si="22"/>
        <v>-3.9999999999999758E-4</v>
      </c>
      <c r="F1450">
        <v>0.64369151670513902</v>
      </c>
    </row>
    <row r="1451" spans="1:6" x14ac:dyDescent="0.25">
      <c r="A1451" t="s">
        <v>0</v>
      </c>
      <c r="B1451" t="s">
        <v>171</v>
      </c>
      <c r="C1451">
        <v>3.3300000000000003E-2</v>
      </c>
      <c r="D1451">
        <v>3.2149999999999998E-2</v>
      </c>
      <c r="E1451">
        <f t="shared" si="22"/>
        <v>1.1500000000000052E-3</v>
      </c>
      <c r="F1451">
        <v>0.200341919595038</v>
      </c>
    </row>
    <row r="1452" spans="1:6" x14ac:dyDescent="0.25">
      <c r="A1452" t="s">
        <v>2</v>
      </c>
      <c r="B1452" t="s">
        <v>171</v>
      </c>
      <c r="C1452">
        <v>3.3000000000000002E-2</v>
      </c>
      <c r="D1452">
        <v>3.5000000000000003E-2</v>
      </c>
      <c r="E1452">
        <f t="shared" si="22"/>
        <v>-2.0000000000000018E-3</v>
      </c>
      <c r="F1452">
        <v>2.483935887433E-3</v>
      </c>
    </row>
    <row r="1453" spans="1:6" x14ac:dyDescent="0.25">
      <c r="A1453" t="s">
        <v>3</v>
      </c>
      <c r="B1453" t="s">
        <v>171</v>
      </c>
      <c r="C1453">
        <v>3.4099999999999998E-2</v>
      </c>
      <c r="D1453">
        <v>3.1600000000000003E-2</v>
      </c>
      <c r="E1453">
        <f t="shared" si="22"/>
        <v>2.4999999999999953E-3</v>
      </c>
      <c r="F1453" s="1">
        <v>7.4091074118332606E-11</v>
      </c>
    </row>
    <row r="1454" spans="1:6" x14ac:dyDescent="0.25">
      <c r="A1454" t="s">
        <v>4</v>
      </c>
      <c r="B1454" t="s">
        <v>171</v>
      </c>
      <c r="C1454">
        <v>3.6600000000000001E-2</v>
      </c>
      <c r="D1454">
        <v>2.9649999999999999E-2</v>
      </c>
      <c r="E1454">
        <f t="shared" si="22"/>
        <v>6.9500000000000013E-3</v>
      </c>
      <c r="F1454" s="1">
        <v>2.6770198830332299E-14</v>
      </c>
    </row>
    <row r="1455" spans="1:6" x14ac:dyDescent="0.25">
      <c r="A1455" t="s">
        <v>5</v>
      </c>
      <c r="B1455" t="s">
        <v>171</v>
      </c>
      <c r="C1455">
        <v>3.6200000000000003E-2</v>
      </c>
      <c r="D1455">
        <v>3.61E-2</v>
      </c>
      <c r="E1455">
        <f t="shared" si="22"/>
        <v>1.0000000000000286E-4</v>
      </c>
      <c r="F1455">
        <v>0.79141117590503596</v>
      </c>
    </row>
    <row r="1456" spans="1:6" x14ac:dyDescent="0.25">
      <c r="A1456" t="s">
        <v>6</v>
      </c>
      <c r="B1456" t="s">
        <v>171</v>
      </c>
      <c r="C1456">
        <v>3.6400000000000002E-2</v>
      </c>
      <c r="D1456">
        <v>4.1099999999999998E-2</v>
      </c>
      <c r="E1456">
        <f t="shared" si="22"/>
        <v>-4.6999999999999958E-3</v>
      </c>
      <c r="F1456">
        <v>3.0724509951319998E-3</v>
      </c>
    </row>
    <row r="1457" spans="1:6" x14ac:dyDescent="0.25">
      <c r="A1457" t="s">
        <v>7</v>
      </c>
      <c r="B1457" t="s">
        <v>171</v>
      </c>
      <c r="C1457">
        <v>3.4450000000000001E-2</v>
      </c>
      <c r="D1457">
        <v>3.5099999999999999E-2</v>
      </c>
      <c r="E1457">
        <f t="shared" si="22"/>
        <v>-6.499999999999978E-4</v>
      </c>
      <c r="F1457">
        <v>0.57558530652564999</v>
      </c>
    </row>
    <row r="1458" spans="1:6" x14ac:dyDescent="0.25">
      <c r="A1458" t="s">
        <v>8</v>
      </c>
      <c r="B1458" t="s">
        <v>171</v>
      </c>
      <c r="C1458">
        <v>3.5700000000000003E-2</v>
      </c>
      <c r="D1458">
        <v>3.6600000000000001E-2</v>
      </c>
      <c r="E1458">
        <f t="shared" si="22"/>
        <v>-8.9999999999999802E-4</v>
      </c>
      <c r="F1458">
        <v>2.6196508107445001E-2</v>
      </c>
    </row>
    <row r="1459" spans="1:6" x14ac:dyDescent="0.25">
      <c r="A1459" t="s">
        <v>9</v>
      </c>
      <c r="B1459" t="s">
        <v>171</v>
      </c>
      <c r="C1459">
        <v>3.5900000000000001E-2</v>
      </c>
      <c r="D1459">
        <v>3.6299999999999999E-2</v>
      </c>
      <c r="E1459">
        <f t="shared" si="22"/>
        <v>-3.9999999999999758E-4</v>
      </c>
      <c r="F1459">
        <v>0.64369151670513902</v>
      </c>
    </row>
    <row r="1460" spans="1:6" x14ac:dyDescent="0.25">
      <c r="A1460" t="s">
        <v>0</v>
      </c>
      <c r="B1460" t="s">
        <v>172</v>
      </c>
      <c r="C1460">
        <v>3.3300000000000003E-2</v>
      </c>
      <c r="D1460">
        <v>3.2149999999999998E-2</v>
      </c>
      <c r="E1460">
        <f t="shared" si="22"/>
        <v>1.1500000000000052E-3</v>
      </c>
      <c r="F1460">
        <v>0.200341919595038</v>
      </c>
    </row>
    <row r="1461" spans="1:6" x14ac:dyDescent="0.25">
      <c r="A1461" t="s">
        <v>2</v>
      </c>
      <c r="B1461" t="s">
        <v>172</v>
      </c>
      <c r="C1461">
        <v>3.3000000000000002E-2</v>
      </c>
      <c r="D1461">
        <v>3.5000000000000003E-2</v>
      </c>
      <c r="E1461">
        <f t="shared" si="22"/>
        <v>-2.0000000000000018E-3</v>
      </c>
      <c r="F1461">
        <v>2.483935887433E-3</v>
      </c>
    </row>
    <row r="1462" spans="1:6" x14ac:dyDescent="0.25">
      <c r="A1462" t="s">
        <v>3</v>
      </c>
      <c r="B1462" t="s">
        <v>172</v>
      </c>
      <c r="C1462">
        <v>3.4099999999999998E-2</v>
      </c>
      <c r="D1462">
        <v>3.1600000000000003E-2</v>
      </c>
      <c r="E1462">
        <f t="shared" si="22"/>
        <v>2.4999999999999953E-3</v>
      </c>
      <c r="F1462" s="1">
        <v>7.4091074118332606E-11</v>
      </c>
    </row>
    <row r="1463" spans="1:6" x14ac:dyDescent="0.25">
      <c r="A1463" t="s">
        <v>4</v>
      </c>
      <c r="B1463" t="s">
        <v>172</v>
      </c>
      <c r="C1463">
        <v>3.6600000000000001E-2</v>
      </c>
      <c r="D1463">
        <v>2.9649999999999999E-2</v>
      </c>
      <c r="E1463">
        <f t="shared" si="22"/>
        <v>6.9500000000000013E-3</v>
      </c>
      <c r="F1463" s="1">
        <v>2.6770198830332299E-14</v>
      </c>
    </row>
    <row r="1464" spans="1:6" x14ac:dyDescent="0.25">
      <c r="A1464" t="s">
        <v>5</v>
      </c>
      <c r="B1464" t="s">
        <v>172</v>
      </c>
      <c r="C1464">
        <v>3.6200000000000003E-2</v>
      </c>
      <c r="D1464">
        <v>3.61E-2</v>
      </c>
      <c r="E1464">
        <f t="shared" si="22"/>
        <v>1.0000000000000286E-4</v>
      </c>
      <c r="F1464">
        <v>0.79141117590503596</v>
      </c>
    </row>
    <row r="1465" spans="1:6" x14ac:dyDescent="0.25">
      <c r="A1465" t="s">
        <v>6</v>
      </c>
      <c r="B1465" t="s">
        <v>172</v>
      </c>
      <c r="C1465">
        <v>3.6400000000000002E-2</v>
      </c>
      <c r="D1465">
        <v>4.1099999999999998E-2</v>
      </c>
      <c r="E1465">
        <f t="shared" si="22"/>
        <v>-4.6999999999999958E-3</v>
      </c>
      <c r="F1465">
        <v>3.0724509951319998E-3</v>
      </c>
    </row>
    <row r="1466" spans="1:6" x14ac:dyDescent="0.25">
      <c r="A1466" t="s">
        <v>7</v>
      </c>
      <c r="B1466" t="s">
        <v>172</v>
      </c>
      <c r="C1466">
        <v>3.4450000000000001E-2</v>
      </c>
      <c r="D1466">
        <v>3.5099999999999999E-2</v>
      </c>
      <c r="E1466">
        <f t="shared" si="22"/>
        <v>-6.499999999999978E-4</v>
      </c>
      <c r="F1466">
        <v>0.57558530652564999</v>
      </c>
    </row>
    <row r="1467" spans="1:6" x14ac:dyDescent="0.25">
      <c r="A1467" t="s">
        <v>8</v>
      </c>
      <c r="B1467" t="s">
        <v>172</v>
      </c>
      <c r="C1467">
        <v>3.5700000000000003E-2</v>
      </c>
      <c r="D1467">
        <v>3.6600000000000001E-2</v>
      </c>
      <c r="E1467">
        <f t="shared" si="22"/>
        <v>-8.9999999999999802E-4</v>
      </c>
      <c r="F1467">
        <v>2.6196508107445001E-2</v>
      </c>
    </row>
    <row r="1468" spans="1:6" x14ac:dyDescent="0.25">
      <c r="A1468" t="s">
        <v>9</v>
      </c>
      <c r="B1468" t="s">
        <v>172</v>
      </c>
      <c r="C1468">
        <v>3.5900000000000001E-2</v>
      </c>
      <c r="D1468">
        <v>3.6299999999999999E-2</v>
      </c>
      <c r="E1468">
        <f t="shared" si="22"/>
        <v>-3.9999999999999758E-4</v>
      </c>
      <c r="F1468">
        <v>0.64369151670513902</v>
      </c>
    </row>
    <row r="1469" spans="1:6" x14ac:dyDescent="0.25">
      <c r="A1469" t="s">
        <v>0</v>
      </c>
      <c r="B1469" t="s">
        <v>173</v>
      </c>
      <c r="C1469">
        <v>3.3300000000000003E-2</v>
      </c>
      <c r="D1469">
        <v>3.2149999999999998E-2</v>
      </c>
      <c r="E1469">
        <f t="shared" si="22"/>
        <v>1.1500000000000052E-3</v>
      </c>
      <c r="F1469">
        <v>0.200341919595038</v>
      </c>
    </row>
    <row r="1470" spans="1:6" x14ac:dyDescent="0.25">
      <c r="A1470" t="s">
        <v>2</v>
      </c>
      <c r="B1470" t="s">
        <v>173</v>
      </c>
      <c r="C1470">
        <v>3.3000000000000002E-2</v>
      </c>
      <c r="D1470">
        <v>3.5000000000000003E-2</v>
      </c>
      <c r="E1470">
        <f t="shared" si="22"/>
        <v>-2.0000000000000018E-3</v>
      </c>
      <c r="F1470">
        <v>2.483935887433E-3</v>
      </c>
    </row>
    <row r="1471" spans="1:6" x14ac:dyDescent="0.25">
      <c r="A1471" t="s">
        <v>3</v>
      </c>
      <c r="B1471" t="s">
        <v>173</v>
      </c>
      <c r="C1471">
        <v>3.4099999999999998E-2</v>
      </c>
      <c r="D1471">
        <v>3.1600000000000003E-2</v>
      </c>
      <c r="E1471">
        <f t="shared" si="22"/>
        <v>2.4999999999999953E-3</v>
      </c>
      <c r="F1471" s="1">
        <v>7.4091074118332606E-11</v>
      </c>
    </row>
    <row r="1472" spans="1:6" x14ac:dyDescent="0.25">
      <c r="A1472" t="s">
        <v>4</v>
      </c>
      <c r="B1472" t="s">
        <v>173</v>
      </c>
      <c r="C1472">
        <v>3.6600000000000001E-2</v>
      </c>
      <c r="D1472">
        <v>2.9649999999999999E-2</v>
      </c>
      <c r="E1472">
        <f t="shared" si="22"/>
        <v>6.9500000000000013E-3</v>
      </c>
      <c r="F1472" s="1">
        <v>2.6770198830332299E-14</v>
      </c>
    </row>
    <row r="1473" spans="1:6" x14ac:dyDescent="0.25">
      <c r="A1473" t="s">
        <v>5</v>
      </c>
      <c r="B1473" t="s">
        <v>173</v>
      </c>
      <c r="C1473">
        <v>3.6200000000000003E-2</v>
      </c>
      <c r="D1473">
        <v>3.61E-2</v>
      </c>
      <c r="E1473">
        <f t="shared" si="22"/>
        <v>1.0000000000000286E-4</v>
      </c>
      <c r="F1473">
        <v>0.79141117590503596</v>
      </c>
    </row>
    <row r="1474" spans="1:6" x14ac:dyDescent="0.25">
      <c r="A1474" t="s">
        <v>6</v>
      </c>
      <c r="B1474" t="s">
        <v>173</v>
      </c>
      <c r="C1474">
        <v>3.6400000000000002E-2</v>
      </c>
      <c r="D1474">
        <v>4.1099999999999998E-2</v>
      </c>
      <c r="E1474">
        <f t="shared" si="22"/>
        <v>-4.6999999999999958E-3</v>
      </c>
      <c r="F1474">
        <v>3.0724509951319998E-3</v>
      </c>
    </row>
    <row r="1475" spans="1:6" x14ac:dyDescent="0.25">
      <c r="A1475" t="s">
        <v>7</v>
      </c>
      <c r="B1475" t="s">
        <v>173</v>
      </c>
      <c r="C1475">
        <v>3.4450000000000001E-2</v>
      </c>
      <c r="D1475">
        <v>3.5099999999999999E-2</v>
      </c>
      <c r="E1475">
        <f t="shared" ref="E1475:E1538" si="23">C1475-D1475</f>
        <v>-6.499999999999978E-4</v>
      </c>
      <c r="F1475">
        <v>0.57558530652564999</v>
      </c>
    </row>
    <row r="1476" spans="1:6" x14ac:dyDescent="0.25">
      <c r="A1476" t="s">
        <v>8</v>
      </c>
      <c r="B1476" t="s">
        <v>173</v>
      </c>
      <c r="C1476">
        <v>3.5700000000000003E-2</v>
      </c>
      <c r="D1476">
        <v>3.6600000000000001E-2</v>
      </c>
      <c r="E1476">
        <f t="shared" si="23"/>
        <v>-8.9999999999999802E-4</v>
      </c>
      <c r="F1476">
        <v>2.6196508107445001E-2</v>
      </c>
    </row>
    <row r="1477" spans="1:6" x14ac:dyDescent="0.25">
      <c r="A1477" t="s">
        <v>9</v>
      </c>
      <c r="B1477" t="s">
        <v>173</v>
      </c>
      <c r="C1477">
        <v>3.5900000000000001E-2</v>
      </c>
      <c r="D1477">
        <v>3.6299999999999999E-2</v>
      </c>
      <c r="E1477">
        <f t="shared" si="23"/>
        <v>-3.9999999999999758E-4</v>
      </c>
      <c r="F1477">
        <v>0.64369151670513902</v>
      </c>
    </row>
    <row r="1478" spans="1:6" x14ac:dyDescent="0.25">
      <c r="A1478" t="s">
        <v>0</v>
      </c>
      <c r="B1478" t="s">
        <v>174</v>
      </c>
      <c r="C1478">
        <v>3.3300000000000003E-2</v>
      </c>
      <c r="D1478">
        <v>3.2149999999999998E-2</v>
      </c>
      <c r="E1478">
        <f t="shared" si="23"/>
        <v>1.1500000000000052E-3</v>
      </c>
      <c r="F1478">
        <v>0.200341919595038</v>
      </c>
    </row>
    <row r="1479" spans="1:6" x14ac:dyDescent="0.25">
      <c r="A1479" t="s">
        <v>2</v>
      </c>
      <c r="B1479" t="s">
        <v>174</v>
      </c>
      <c r="C1479">
        <v>3.3000000000000002E-2</v>
      </c>
      <c r="D1479">
        <v>3.5000000000000003E-2</v>
      </c>
      <c r="E1479">
        <f t="shared" si="23"/>
        <v>-2.0000000000000018E-3</v>
      </c>
      <c r="F1479">
        <v>2.483935887433E-3</v>
      </c>
    </row>
    <row r="1480" spans="1:6" x14ac:dyDescent="0.25">
      <c r="A1480" t="s">
        <v>3</v>
      </c>
      <c r="B1480" t="s">
        <v>174</v>
      </c>
      <c r="C1480">
        <v>3.4099999999999998E-2</v>
      </c>
      <c r="D1480">
        <v>3.1600000000000003E-2</v>
      </c>
      <c r="E1480">
        <f t="shared" si="23"/>
        <v>2.4999999999999953E-3</v>
      </c>
      <c r="F1480" s="1">
        <v>7.4091074118332606E-11</v>
      </c>
    </row>
    <row r="1481" spans="1:6" x14ac:dyDescent="0.25">
      <c r="A1481" t="s">
        <v>4</v>
      </c>
      <c r="B1481" t="s">
        <v>174</v>
      </c>
      <c r="C1481">
        <v>3.6600000000000001E-2</v>
      </c>
      <c r="D1481">
        <v>2.9649999999999999E-2</v>
      </c>
      <c r="E1481">
        <f t="shared" si="23"/>
        <v>6.9500000000000013E-3</v>
      </c>
      <c r="F1481" s="1">
        <v>2.6770198830332299E-14</v>
      </c>
    </row>
    <row r="1482" spans="1:6" x14ac:dyDescent="0.25">
      <c r="A1482" t="s">
        <v>5</v>
      </c>
      <c r="B1482" t="s">
        <v>174</v>
      </c>
      <c r="C1482">
        <v>3.6200000000000003E-2</v>
      </c>
      <c r="D1482">
        <v>3.61E-2</v>
      </c>
      <c r="E1482">
        <f t="shared" si="23"/>
        <v>1.0000000000000286E-4</v>
      </c>
      <c r="F1482">
        <v>0.79141117590503596</v>
      </c>
    </row>
    <row r="1483" spans="1:6" x14ac:dyDescent="0.25">
      <c r="A1483" t="s">
        <v>6</v>
      </c>
      <c r="B1483" t="s">
        <v>174</v>
      </c>
      <c r="C1483">
        <v>3.6400000000000002E-2</v>
      </c>
      <c r="D1483">
        <v>4.1099999999999998E-2</v>
      </c>
      <c r="E1483">
        <f t="shared" si="23"/>
        <v>-4.6999999999999958E-3</v>
      </c>
      <c r="F1483">
        <v>3.0724509951319998E-3</v>
      </c>
    </row>
    <row r="1484" spans="1:6" x14ac:dyDescent="0.25">
      <c r="A1484" t="s">
        <v>7</v>
      </c>
      <c r="B1484" t="s">
        <v>174</v>
      </c>
      <c r="C1484">
        <v>3.4450000000000001E-2</v>
      </c>
      <c r="D1484">
        <v>3.5099999999999999E-2</v>
      </c>
      <c r="E1484">
        <f t="shared" si="23"/>
        <v>-6.499999999999978E-4</v>
      </c>
      <c r="F1484">
        <v>0.57558530652564999</v>
      </c>
    </row>
    <row r="1485" spans="1:6" x14ac:dyDescent="0.25">
      <c r="A1485" t="s">
        <v>8</v>
      </c>
      <c r="B1485" t="s">
        <v>174</v>
      </c>
      <c r="C1485">
        <v>3.5700000000000003E-2</v>
      </c>
      <c r="D1485">
        <v>3.6600000000000001E-2</v>
      </c>
      <c r="E1485">
        <f t="shared" si="23"/>
        <v>-8.9999999999999802E-4</v>
      </c>
      <c r="F1485">
        <v>2.6196508107445001E-2</v>
      </c>
    </row>
    <row r="1486" spans="1:6" x14ac:dyDescent="0.25">
      <c r="A1486" t="s">
        <v>9</v>
      </c>
      <c r="B1486" t="s">
        <v>174</v>
      </c>
      <c r="C1486">
        <v>3.5900000000000001E-2</v>
      </c>
      <c r="D1486">
        <v>3.6299999999999999E-2</v>
      </c>
      <c r="E1486">
        <f t="shared" si="23"/>
        <v>-3.9999999999999758E-4</v>
      </c>
      <c r="F1486">
        <v>0.64369151670513902</v>
      </c>
    </row>
    <row r="1487" spans="1:6" x14ac:dyDescent="0.25">
      <c r="A1487" t="s">
        <v>0</v>
      </c>
      <c r="B1487" t="s">
        <v>175</v>
      </c>
      <c r="C1487">
        <v>3.3300000000000003E-2</v>
      </c>
      <c r="D1487">
        <v>3.2149999999999998E-2</v>
      </c>
      <c r="E1487">
        <f t="shared" si="23"/>
        <v>1.1500000000000052E-3</v>
      </c>
      <c r="F1487">
        <v>0.200341919595038</v>
      </c>
    </row>
    <row r="1488" spans="1:6" x14ac:dyDescent="0.25">
      <c r="A1488" t="s">
        <v>2</v>
      </c>
      <c r="B1488" t="s">
        <v>175</v>
      </c>
      <c r="C1488">
        <v>3.3000000000000002E-2</v>
      </c>
      <c r="D1488">
        <v>3.5000000000000003E-2</v>
      </c>
      <c r="E1488">
        <f t="shared" si="23"/>
        <v>-2.0000000000000018E-3</v>
      </c>
      <c r="F1488">
        <v>2.483935887433E-3</v>
      </c>
    </row>
    <row r="1489" spans="1:6" x14ac:dyDescent="0.25">
      <c r="A1489" t="s">
        <v>3</v>
      </c>
      <c r="B1489" t="s">
        <v>175</v>
      </c>
      <c r="C1489">
        <v>3.4099999999999998E-2</v>
      </c>
      <c r="D1489">
        <v>3.1600000000000003E-2</v>
      </c>
      <c r="E1489">
        <f t="shared" si="23"/>
        <v>2.4999999999999953E-3</v>
      </c>
      <c r="F1489" s="1">
        <v>7.4091074118332606E-11</v>
      </c>
    </row>
    <row r="1490" spans="1:6" x14ac:dyDescent="0.25">
      <c r="A1490" t="s">
        <v>4</v>
      </c>
      <c r="B1490" t="s">
        <v>175</v>
      </c>
      <c r="C1490">
        <v>3.6600000000000001E-2</v>
      </c>
      <c r="D1490">
        <v>2.9649999999999999E-2</v>
      </c>
      <c r="E1490">
        <f t="shared" si="23"/>
        <v>6.9500000000000013E-3</v>
      </c>
      <c r="F1490" s="1">
        <v>2.6770198830332299E-14</v>
      </c>
    </row>
    <row r="1491" spans="1:6" x14ac:dyDescent="0.25">
      <c r="A1491" t="s">
        <v>5</v>
      </c>
      <c r="B1491" t="s">
        <v>175</v>
      </c>
      <c r="C1491">
        <v>3.6200000000000003E-2</v>
      </c>
      <c r="D1491">
        <v>3.61E-2</v>
      </c>
      <c r="E1491">
        <f t="shared" si="23"/>
        <v>1.0000000000000286E-4</v>
      </c>
      <c r="F1491">
        <v>0.79141117590503596</v>
      </c>
    </row>
    <row r="1492" spans="1:6" x14ac:dyDescent="0.25">
      <c r="A1492" t="s">
        <v>6</v>
      </c>
      <c r="B1492" t="s">
        <v>175</v>
      </c>
      <c r="C1492">
        <v>3.6400000000000002E-2</v>
      </c>
      <c r="D1492">
        <v>4.1099999999999998E-2</v>
      </c>
      <c r="E1492">
        <f t="shared" si="23"/>
        <v>-4.6999999999999958E-3</v>
      </c>
      <c r="F1492">
        <v>3.0724509951319998E-3</v>
      </c>
    </row>
    <row r="1493" spans="1:6" x14ac:dyDescent="0.25">
      <c r="A1493" t="s">
        <v>7</v>
      </c>
      <c r="B1493" t="s">
        <v>175</v>
      </c>
      <c r="C1493">
        <v>3.4450000000000001E-2</v>
      </c>
      <c r="D1493">
        <v>3.5099999999999999E-2</v>
      </c>
      <c r="E1493">
        <f t="shared" si="23"/>
        <v>-6.499999999999978E-4</v>
      </c>
      <c r="F1493">
        <v>0.57558530652564999</v>
      </c>
    </row>
    <row r="1494" spans="1:6" x14ac:dyDescent="0.25">
      <c r="A1494" t="s">
        <v>8</v>
      </c>
      <c r="B1494" t="s">
        <v>175</v>
      </c>
      <c r="C1494">
        <v>3.5700000000000003E-2</v>
      </c>
      <c r="D1494">
        <v>3.6600000000000001E-2</v>
      </c>
      <c r="E1494">
        <f t="shared" si="23"/>
        <v>-8.9999999999999802E-4</v>
      </c>
      <c r="F1494">
        <v>2.6196508107445001E-2</v>
      </c>
    </row>
    <row r="1495" spans="1:6" x14ac:dyDescent="0.25">
      <c r="A1495" t="s">
        <v>9</v>
      </c>
      <c r="B1495" t="s">
        <v>175</v>
      </c>
      <c r="C1495">
        <v>3.5900000000000001E-2</v>
      </c>
      <c r="D1495">
        <v>3.6299999999999999E-2</v>
      </c>
      <c r="E1495">
        <f t="shared" si="23"/>
        <v>-3.9999999999999758E-4</v>
      </c>
      <c r="F1495">
        <v>0.64369151670513902</v>
      </c>
    </row>
    <row r="1496" spans="1:6" x14ac:dyDescent="0.25">
      <c r="A1496" t="s">
        <v>0</v>
      </c>
      <c r="B1496" t="s">
        <v>176</v>
      </c>
      <c r="C1496">
        <v>0.67330000000000001</v>
      </c>
      <c r="D1496">
        <v>0.83835000000000004</v>
      </c>
      <c r="E1496">
        <f t="shared" si="23"/>
        <v>-0.16505000000000003</v>
      </c>
      <c r="F1496" s="1">
        <v>3.17470449310003E-32</v>
      </c>
    </row>
    <row r="1497" spans="1:6" x14ac:dyDescent="0.25">
      <c r="A1497" t="s">
        <v>2</v>
      </c>
      <c r="B1497" t="s">
        <v>176</v>
      </c>
      <c r="C1497">
        <v>0.85214999999999996</v>
      </c>
      <c r="D1497">
        <v>0.86099999999999999</v>
      </c>
      <c r="E1497">
        <f t="shared" si="23"/>
        <v>-8.8500000000000245E-3</v>
      </c>
      <c r="F1497">
        <v>2.8746886502730998E-2</v>
      </c>
    </row>
    <row r="1498" spans="1:6" x14ac:dyDescent="0.25">
      <c r="A1498" t="s">
        <v>3</v>
      </c>
      <c r="B1498" t="s">
        <v>176</v>
      </c>
      <c r="C1498">
        <v>0.82640000000000002</v>
      </c>
      <c r="D1498">
        <v>0.86729999999999996</v>
      </c>
      <c r="E1498">
        <f t="shared" si="23"/>
        <v>-4.0899999999999936E-2</v>
      </c>
      <c r="F1498" s="1">
        <v>3.73711691733813E-23</v>
      </c>
    </row>
    <row r="1499" spans="1:6" x14ac:dyDescent="0.25">
      <c r="A1499" t="s">
        <v>4</v>
      </c>
      <c r="B1499" t="s">
        <v>176</v>
      </c>
      <c r="C1499">
        <v>0.75239999999999996</v>
      </c>
      <c r="D1499">
        <v>0.78720000000000001</v>
      </c>
      <c r="E1499">
        <f t="shared" si="23"/>
        <v>-3.4800000000000053E-2</v>
      </c>
      <c r="F1499" s="1">
        <v>4.4525206684003103E-7</v>
      </c>
    </row>
    <row r="1500" spans="1:6" x14ac:dyDescent="0.25">
      <c r="A1500" t="s">
        <v>5</v>
      </c>
      <c r="B1500" t="s">
        <v>176</v>
      </c>
      <c r="C1500">
        <v>0.75795000000000001</v>
      </c>
      <c r="D1500">
        <v>0.81559999999999999</v>
      </c>
      <c r="E1500">
        <f t="shared" si="23"/>
        <v>-5.7649999999999979E-2</v>
      </c>
      <c r="F1500" s="1">
        <v>2.2490053973012299E-13</v>
      </c>
    </row>
    <row r="1501" spans="1:6" x14ac:dyDescent="0.25">
      <c r="A1501" t="s">
        <v>6</v>
      </c>
      <c r="B1501" t="s">
        <v>176</v>
      </c>
      <c r="C1501">
        <v>0.69494999999999996</v>
      </c>
      <c r="D1501">
        <v>0.86250000000000004</v>
      </c>
      <c r="E1501">
        <f t="shared" si="23"/>
        <v>-0.16755000000000009</v>
      </c>
      <c r="F1501" s="1">
        <v>1.8345913511591201E-13</v>
      </c>
    </row>
    <row r="1502" spans="1:6" x14ac:dyDescent="0.25">
      <c r="A1502" t="s">
        <v>7</v>
      </c>
      <c r="B1502" t="s">
        <v>176</v>
      </c>
      <c r="C1502">
        <v>0.501</v>
      </c>
      <c r="D1502">
        <v>0.76929999999999998</v>
      </c>
      <c r="E1502">
        <f t="shared" si="23"/>
        <v>-0.26829999999999998</v>
      </c>
      <c r="F1502" s="1">
        <v>4.1546667462230601E-12</v>
      </c>
    </row>
    <row r="1503" spans="1:6" x14ac:dyDescent="0.25">
      <c r="A1503" t="s">
        <v>8</v>
      </c>
      <c r="B1503" t="s">
        <v>176</v>
      </c>
      <c r="C1503">
        <v>0.76575000000000004</v>
      </c>
      <c r="D1503">
        <v>0.80740000000000001</v>
      </c>
      <c r="E1503">
        <f t="shared" si="23"/>
        <v>-4.1649999999999965E-2</v>
      </c>
      <c r="F1503" s="1">
        <v>5.82753473327917E-10</v>
      </c>
    </row>
    <row r="1504" spans="1:6" x14ac:dyDescent="0.25">
      <c r="A1504" t="s">
        <v>9</v>
      </c>
      <c r="B1504" t="s">
        <v>176</v>
      </c>
      <c r="C1504">
        <v>0.83509999999999995</v>
      </c>
      <c r="D1504">
        <v>0.85729999999999995</v>
      </c>
      <c r="E1504">
        <f t="shared" si="23"/>
        <v>-2.2199999999999998E-2</v>
      </c>
      <c r="F1504">
        <v>1.2349518245048E-2</v>
      </c>
    </row>
    <row r="1505" spans="1:6" x14ac:dyDescent="0.25">
      <c r="A1505" t="s">
        <v>0</v>
      </c>
      <c r="B1505" t="s">
        <v>177</v>
      </c>
      <c r="C1505">
        <v>0.67330000000000001</v>
      </c>
      <c r="D1505">
        <v>0.83835000000000004</v>
      </c>
      <c r="E1505">
        <f t="shared" si="23"/>
        <v>-0.16505000000000003</v>
      </c>
      <c r="F1505" s="1">
        <v>3.17470449310003E-32</v>
      </c>
    </row>
    <row r="1506" spans="1:6" x14ac:dyDescent="0.25">
      <c r="A1506" t="s">
        <v>2</v>
      </c>
      <c r="B1506" t="s">
        <v>177</v>
      </c>
      <c r="C1506">
        <v>0.85214999999999996</v>
      </c>
      <c r="D1506">
        <v>0.86099999999999999</v>
      </c>
      <c r="E1506">
        <f t="shared" si="23"/>
        <v>-8.8500000000000245E-3</v>
      </c>
      <c r="F1506">
        <v>2.8746886502730998E-2</v>
      </c>
    </row>
    <row r="1507" spans="1:6" x14ac:dyDescent="0.25">
      <c r="A1507" t="s">
        <v>3</v>
      </c>
      <c r="B1507" t="s">
        <v>177</v>
      </c>
      <c r="C1507">
        <v>0.82640000000000002</v>
      </c>
      <c r="D1507">
        <v>0.86729999999999996</v>
      </c>
      <c r="E1507">
        <f t="shared" si="23"/>
        <v>-4.0899999999999936E-2</v>
      </c>
      <c r="F1507" s="1">
        <v>3.73711691733813E-23</v>
      </c>
    </row>
    <row r="1508" spans="1:6" x14ac:dyDescent="0.25">
      <c r="A1508" t="s">
        <v>4</v>
      </c>
      <c r="B1508" t="s">
        <v>177</v>
      </c>
      <c r="C1508">
        <v>0.75239999999999996</v>
      </c>
      <c r="D1508">
        <v>0.78720000000000001</v>
      </c>
      <c r="E1508">
        <f t="shared" si="23"/>
        <v>-3.4800000000000053E-2</v>
      </c>
      <c r="F1508" s="1">
        <v>4.4525206684003103E-7</v>
      </c>
    </row>
    <row r="1509" spans="1:6" x14ac:dyDescent="0.25">
      <c r="A1509" t="s">
        <v>5</v>
      </c>
      <c r="B1509" t="s">
        <v>177</v>
      </c>
      <c r="C1509">
        <v>0.75795000000000001</v>
      </c>
      <c r="D1509">
        <v>0.81559999999999999</v>
      </c>
      <c r="E1509">
        <f t="shared" si="23"/>
        <v>-5.7649999999999979E-2</v>
      </c>
      <c r="F1509" s="1">
        <v>2.2490053973012299E-13</v>
      </c>
    </row>
    <row r="1510" spans="1:6" x14ac:dyDescent="0.25">
      <c r="A1510" t="s">
        <v>6</v>
      </c>
      <c r="B1510" t="s">
        <v>177</v>
      </c>
      <c r="C1510">
        <v>0.69494999999999996</v>
      </c>
      <c r="D1510">
        <v>0.86250000000000004</v>
      </c>
      <c r="E1510">
        <f t="shared" si="23"/>
        <v>-0.16755000000000009</v>
      </c>
      <c r="F1510" s="1">
        <v>1.8345913511591201E-13</v>
      </c>
    </row>
    <row r="1511" spans="1:6" x14ac:dyDescent="0.25">
      <c r="A1511" t="s">
        <v>7</v>
      </c>
      <c r="B1511" t="s">
        <v>177</v>
      </c>
      <c r="C1511">
        <v>0.501</v>
      </c>
      <c r="D1511">
        <v>0.76929999999999998</v>
      </c>
      <c r="E1511">
        <f t="shared" si="23"/>
        <v>-0.26829999999999998</v>
      </c>
      <c r="F1511" s="1">
        <v>4.1546667462230601E-12</v>
      </c>
    </row>
    <row r="1512" spans="1:6" x14ac:dyDescent="0.25">
      <c r="A1512" t="s">
        <v>8</v>
      </c>
      <c r="B1512" t="s">
        <v>177</v>
      </c>
      <c r="C1512">
        <v>0.76575000000000004</v>
      </c>
      <c r="D1512">
        <v>0.80740000000000001</v>
      </c>
      <c r="E1512">
        <f t="shared" si="23"/>
        <v>-4.1649999999999965E-2</v>
      </c>
      <c r="F1512" s="1">
        <v>5.82753473327917E-10</v>
      </c>
    </row>
    <row r="1513" spans="1:6" x14ac:dyDescent="0.25">
      <c r="A1513" t="s">
        <v>9</v>
      </c>
      <c r="B1513" t="s">
        <v>177</v>
      </c>
      <c r="C1513">
        <v>0.83509999999999995</v>
      </c>
      <c r="D1513">
        <v>0.85729999999999995</v>
      </c>
      <c r="E1513">
        <f t="shared" si="23"/>
        <v>-2.2199999999999998E-2</v>
      </c>
      <c r="F1513">
        <v>1.2349518245048E-2</v>
      </c>
    </row>
    <row r="1514" spans="1:6" x14ac:dyDescent="0.25">
      <c r="A1514" t="s">
        <v>0</v>
      </c>
      <c r="B1514" t="s">
        <v>178</v>
      </c>
      <c r="C1514">
        <v>0.1008</v>
      </c>
      <c r="D1514">
        <v>8.1500000000000003E-2</v>
      </c>
      <c r="E1514">
        <f t="shared" si="23"/>
        <v>1.9299999999999998E-2</v>
      </c>
      <c r="F1514" s="1">
        <v>8.2470853588488797E-9</v>
      </c>
    </row>
    <row r="1515" spans="1:6" x14ac:dyDescent="0.25">
      <c r="A1515" t="s">
        <v>2</v>
      </c>
      <c r="B1515" t="s">
        <v>178</v>
      </c>
      <c r="C1515">
        <v>0.13214999999999999</v>
      </c>
      <c r="D1515">
        <v>0.1159</v>
      </c>
      <c r="E1515">
        <f t="shared" si="23"/>
        <v>1.6249999999999987E-2</v>
      </c>
      <c r="F1515" s="1">
        <v>5.11962469646303E-8</v>
      </c>
    </row>
    <row r="1516" spans="1:6" x14ac:dyDescent="0.25">
      <c r="A1516" t="s">
        <v>3</v>
      </c>
      <c r="B1516" t="s">
        <v>178</v>
      </c>
      <c r="C1516">
        <v>0.10299999999999999</v>
      </c>
      <c r="D1516">
        <v>8.5099999999999995E-2</v>
      </c>
      <c r="E1516">
        <f t="shared" si="23"/>
        <v>1.7899999999999999E-2</v>
      </c>
      <c r="F1516" s="1">
        <v>9.1418100420405597E-25</v>
      </c>
    </row>
    <row r="1517" spans="1:6" x14ac:dyDescent="0.25">
      <c r="A1517" t="s">
        <v>4</v>
      </c>
      <c r="B1517" t="s">
        <v>178</v>
      </c>
      <c r="C1517">
        <v>0.12189999999999999</v>
      </c>
      <c r="D1517">
        <v>9.9299999999999999E-2</v>
      </c>
      <c r="E1517">
        <f t="shared" si="23"/>
        <v>2.2599999999999995E-2</v>
      </c>
      <c r="F1517" s="1">
        <v>1.9338216193939799E-11</v>
      </c>
    </row>
    <row r="1518" spans="1:6" x14ac:dyDescent="0.25">
      <c r="A1518" t="s">
        <v>5</v>
      </c>
      <c r="B1518" t="s">
        <v>178</v>
      </c>
      <c r="C1518">
        <v>0.13275000000000001</v>
      </c>
      <c r="D1518">
        <v>0.12265</v>
      </c>
      <c r="E1518">
        <f t="shared" si="23"/>
        <v>1.0100000000000012E-2</v>
      </c>
      <c r="F1518">
        <v>5.7611550615699998E-4</v>
      </c>
    </row>
    <row r="1519" spans="1:6" x14ac:dyDescent="0.25">
      <c r="A1519" t="s">
        <v>6</v>
      </c>
      <c r="B1519" t="s">
        <v>178</v>
      </c>
      <c r="C1519">
        <v>9.0550000000000005E-2</v>
      </c>
      <c r="D1519">
        <v>7.9399999999999998E-2</v>
      </c>
      <c r="E1519">
        <f t="shared" si="23"/>
        <v>1.1150000000000007E-2</v>
      </c>
      <c r="F1519">
        <v>2.8385687324970002E-3</v>
      </c>
    </row>
    <row r="1520" spans="1:6" x14ac:dyDescent="0.25">
      <c r="A1520" t="s">
        <v>7</v>
      </c>
      <c r="B1520" t="s">
        <v>178</v>
      </c>
      <c r="C1520">
        <v>8.2949999999999996E-2</v>
      </c>
      <c r="D1520">
        <v>9.6199999999999994E-2</v>
      </c>
      <c r="E1520">
        <f t="shared" si="23"/>
        <v>-1.3249999999999998E-2</v>
      </c>
      <c r="F1520" s="1">
        <v>4.9303971052931301E-5</v>
      </c>
    </row>
    <row r="1521" spans="1:6" x14ac:dyDescent="0.25">
      <c r="A1521" t="s">
        <v>8</v>
      </c>
      <c r="B1521" t="s">
        <v>178</v>
      </c>
      <c r="C1521">
        <v>9.325E-2</v>
      </c>
      <c r="D1521">
        <v>9.4299999999999995E-2</v>
      </c>
      <c r="E1521">
        <f t="shared" si="23"/>
        <v>-1.0499999999999954E-3</v>
      </c>
      <c r="F1521">
        <v>7.0220314830597999E-2</v>
      </c>
    </row>
    <row r="1522" spans="1:6" x14ac:dyDescent="0.25">
      <c r="A1522" t="s">
        <v>9</v>
      </c>
      <c r="B1522" t="s">
        <v>178</v>
      </c>
      <c r="C1522">
        <v>0.13669999999999999</v>
      </c>
      <c r="D1522">
        <v>0.13039999999999999</v>
      </c>
      <c r="E1522">
        <f t="shared" si="23"/>
        <v>6.3E-3</v>
      </c>
      <c r="F1522">
        <v>9.2469012050615002E-2</v>
      </c>
    </row>
    <row r="1523" spans="1:6" x14ac:dyDescent="0.25">
      <c r="A1523" t="s">
        <v>0</v>
      </c>
      <c r="B1523" t="s">
        <v>179</v>
      </c>
      <c r="C1523">
        <v>0.1008</v>
      </c>
      <c r="D1523">
        <v>8.1500000000000003E-2</v>
      </c>
      <c r="E1523">
        <f t="shared" si="23"/>
        <v>1.9299999999999998E-2</v>
      </c>
      <c r="F1523" s="1">
        <v>8.2470853588488797E-9</v>
      </c>
    </row>
    <row r="1524" spans="1:6" x14ac:dyDescent="0.25">
      <c r="A1524" t="s">
        <v>2</v>
      </c>
      <c r="B1524" t="s">
        <v>179</v>
      </c>
      <c r="C1524">
        <v>0.13214999999999999</v>
      </c>
      <c r="D1524">
        <v>0.1159</v>
      </c>
      <c r="E1524">
        <f t="shared" si="23"/>
        <v>1.6249999999999987E-2</v>
      </c>
      <c r="F1524" s="1">
        <v>5.11962469646303E-8</v>
      </c>
    </row>
    <row r="1525" spans="1:6" x14ac:dyDescent="0.25">
      <c r="A1525" t="s">
        <v>3</v>
      </c>
      <c r="B1525" t="s">
        <v>179</v>
      </c>
      <c r="C1525">
        <v>0.10299999999999999</v>
      </c>
      <c r="D1525">
        <v>8.5099999999999995E-2</v>
      </c>
      <c r="E1525">
        <f t="shared" si="23"/>
        <v>1.7899999999999999E-2</v>
      </c>
      <c r="F1525" s="1">
        <v>9.1418100420405597E-25</v>
      </c>
    </row>
    <row r="1526" spans="1:6" x14ac:dyDescent="0.25">
      <c r="A1526" t="s">
        <v>4</v>
      </c>
      <c r="B1526" t="s">
        <v>179</v>
      </c>
      <c r="C1526">
        <v>0.12189999999999999</v>
      </c>
      <c r="D1526">
        <v>9.9299999999999999E-2</v>
      </c>
      <c r="E1526">
        <f t="shared" si="23"/>
        <v>2.2599999999999995E-2</v>
      </c>
      <c r="F1526" s="1">
        <v>1.9338216193939799E-11</v>
      </c>
    </row>
    <row r="1527" spans="1:6" x14ac:dyDescent="0.25">
      <c r="A1527" t="s">
        <v>5</v>
      </c>
      <c r="B1527" t="s">
        <v>179</v>
      </c>
      <c r="C1527">
        <v>0.13275000000000001</v>
      </c>
      <c r="D1527">
        <v>0.12265</v>
      </c>
      <c r="E1527">
        <f t="shared" si="23"/>
        <v>1.0100000000000012E-2</v>
      </c>
      <c r="F1527">
        <v>5.7611550615699998E-4</v>
      </c>
    </row>
    <row r="1528" spans="1:6" x14ac:dyDescent="0.25">
      <c r="A1528" t="s">
        <v>6</v>
      </c>
      <c r="B1528" t="s">
        <v>179</v>
      </c>
      <c r="C1528">
        <v>9.0550000000000005E-2</v>
      </c>
      <c r="D1528">
        <v>7.9399999999999998E-2</v>
      </c>
      <c r="E1528">
        <f t="shared" si="23"/>
        <v>1.1150000000000007E-2</v>
      </c>
      <c r="F1528">
        <v>2.8385687324970002E-3</v>
      </c>
    </row>
    <row r="1529" spans="1:6" x14ac:dyDescent="0.25">
      <c r="A1529" t="s">
        <v>7</v>
      </c>
      <c r="B1529" t="s">
        <v>179</v>
      </c>
      <c r="C1529">
        <v>8.2949999999999996E-2</v>
      </c>
      <c r="D1529">
        <v>9.6199999999999994E-2</v>
      </c>
      <c r="E1529">
        <f t="shared" si="23"/>
        <v>-1.3249999999999998E-2</v>
      </c>
      <c r="F1529" s="1">
        <v>4.9303971052931301E-5</v>
      </c>
    </row>
    <row r="1530" spans="1:6" x14ac:dyDescent="0.25">
      <c r="A1530" t="s">
        <v>8</v>
      </c>
      <c r="B1530" t="s">
        <v>179</v>
      </c>
      <c r="C1530">
        <v>9.325E-2</v>
      </c>
      <c r="D1530">
        <v>9.4299999999999995E-2</v>
      </c>
      <c r="E1530">
        <f t="shared" si="23"/>
        <v>-1.0499999999999954E-3</v>
      </c>
      <c r="F1530">
        <v>7.0220314830597999E-2</v>
      </c>
    </row>
    <row r="1531" spans="1:6" x14ac:dyDescent="0.25">
      <c r="A1531" t="s">
        <v>9</v>
      </c>
      <c r="B1531" t="s">
        <v>179</v>
      </c>
      <c r="C1531">
        <v>0.13669999999999999</v>
      </c>
      <c r="D1531">
        <v>0.13039999999999999</v>
      </c>
      <c r="E1531">
        <f t="shared" si="23"/>
        <v>6.3E-3</v>
      </c>
      <c r="F1531">
        <v>9.2469012050615002E-2</v>
      </c>
    </row>
    <row r="1532" spans="1:6" x14ac:dyDescent="0.25">
      <c r="A1532" t="s">
        <v>0</v>
      </c>
      <c r="B1532" t="s">
        <v>180</v>
      </c>
      <c r="C1532">
        <v>0.1008</v>
      </c>
      <c r="D1532">
        <v>8.1500000000000003E-2</v>
      </c>
      <c r="E1532">
        <f t="shared" si="23"/>
        <v>1.9299999999999998E-2</v>
      </c>
      <c r="F1532" s="1">
        <v>8.2470853588488797E-9</v>
      </c>
    </row>
    <row r="1533" spans="1:6" x14ac:dyDescent="0.25">
      <c r="A1533" t="s">
        <v>2</v>
      </c>
      <c r="B1533" t="s">
        <v>180</v>
      </c>
      <c r="C1533">
        <v>0.13214999999999999</v>
      </c>
      <c r="D1533">
        <v>0.1159</v>
      </c>
      <c r="E1533">
        <f t="shared" si="23"/>
        <v>1.6249999999999987E-2</v>
      </c>
      <c r="F1533" s="1">
        <v>5.11962469646303E-8</v>
      </c>
    </row>
    <row r="1534" spans="1:6" x14ac:dyDescent="0.25">
      <c r="A1534" t="s">
        <v>3</v>
      </c>
      <c r="B1534" t="s">
        <v>180</v>
      </c>
      <c r="C1534">
        <v>0.10299999999999999</v>
      </c>
      <c r="D1534">
        <v>8.5099999999999995E-2</v>
      </c>
      <c r="E1534">
        <f t="shared" si="23"/>
        <v>1.7899999999999999E-2</v>
      </c>
      <c r="F1534" s="1">
        <v>9.1418100420405597E-25</v>
      </c>
    </row>
    <row r="1535" spans="1:6" x14ac:dyDescent="0.25">
      <c r="A1535" t="s">
        <v>4</v>
      </c>
      <c r="B1535" t="s">
        <v>180</v>
      </c>
      <c r="C1535">
        <v>0.12189999999999999</v>
      </c>
      <c r="D1535">
        <v>9.9299999999999999E-2</v>
      </c>
      <c r="E1535">
        <f t="shared" si="23"/>
        <v>2.2599999999999995E-2</v>
      </c>
      <c r="F1535" s="1">
        <v>1.9338216193939799E-11</v>
      </c>
    </row>
    <row r="1536" spans="1:6" x14ac:dyDescent="0.25">
      <c r="A1536" t="s">
        <v>5</v>
      </c>
      <c r="B1536" t="s">
        <v>180</v>
      </c>
      <c r="C1536">
        <v>0.13275000000000001</v>
      </c>
      <c r="D1536">
        <v>0.12265</v>
      </c>
      <c r="E1536">
        <f t="shared" si="23"/>
        <v>1.0100000000000012E-2</v>
      </c>
      <c r="F1536">
        <v>5.7611550615699998E-4</v>
      </c>
    </row>
    <row r="1537" spans="1:6" x14ac:dyDescent="0.25">
      <c r="A1537" t="s">
        <v>6</v>
      </c>
      <c r="B1537" t="s">
        <v>180</v>
      </c>
      <c r="C1537">
        <v>9.0550000000000005E-2</v>
      </c>
      <c r="D1537">
        <v>7.9399999999999998E-2</v>
      </c>
      <c r="E1537">
        <f t="shared" si="23"/>
        <v>1.1150000000000007E-2</v>
      </c>
      <c r="F1537">
        <v>2.8385687324970002E-3</v>
      </c>
    </row>
    <row r="1538" spans="1:6" x14ac:dyDescent="0.25">
      <c r="A1538" t="s">
        <v>7</v>
      </c>
      <c r="B1538" t="s">
        <v>180</v>
      </c>
      <c r="C1538">
        <v>8.2949999999999996E-2</v>
      </c>
      <c r="D1538">
        <v>9.6199999999999994E-2</v>
      </c>
      <c r="E1538">
        <f t="shared" si="23"/>
        <v>-1.3249999999999998E-2</v>
      </c>
      <c r="F1538" s="1">
        <v>4.9303971052931301E-5</v>
      </c>
    </row>
    <row r="1539" spans="1:6" x14ac:dyDescent="0.25">
      <c r="A1539" t="s">
        <v>8</v>
      </c>
      <c r="B1539" t="s">
        <v>180</v>
      </c>
      <c r="C1539">
        <v>9.325E-2</v>
      </c>
      <c r="D1539">
        <v>9.4299999999999995E-2</v>
      </c>
      <c r="E1539">
        <f t="shared" ref="E1539:E1602" si="24">C1539-D1539</f>
        <v>-1.0499999999999954E-3</v>
      </c>
      <c r="F1539">
        <v>7.0220314830597999E-2</v>
      </c>
    </row>
    <row r="1540" spans="1:6" x14ac:dyDescent="0.25">
      <c r="A1540" t="s">
        <v>9</v>
      </c>
      <c r="B1540" t="s">
        <v>180</v>
      </c>
      <c r="C1540">
        <v>0.13669999999999999</v>
      </c>
      <c r="D1540">
        <v>0.13039999999999999</v>
      </c>
      <c r="E1540">
        <f t="shared" si="24"/>
        <v>6.3E-3</v>
      </c>
      <c r="F1540">
        <v>9.2469012050615002E-2</v>
      </c>
    </row>
    <row r="1541" spans="1:6" x14ac:dyDescent="0.25">
      <c r="A1541" t="s">
        <v>0</v>
      </c>
      <c r="B1541" t="s">
        <v>181</v>
      </c>
      <c r="C1541">
        <v>0.72119999999999995</v>
      </c>
      <c r="D1541">
        <v>0.69269999999999998</v>
      </c>
      <c r="E1541">
        <f t="shared" si="24"/>
        <v>2.849999999999997E-2</v>
      </c>
      <c r="F1541" s="1">
        <v>4.8340588408776701E-8</v>
      </c>
    </row>
    <row r="1542" spans="1:6" x14ac:dyDescent="0.25">
      <c r="A1542" t="s">
        <v>2</v>
      </c>
      <c r="B1542" t="s">
        <v>181</v>
      </c>
      <c r="C1542">
        <v>0.75534999999999997</v>
      </c>
      <c r="D1542">
        <v>0.69269999999999998</v>
      </c>
      <c r="E1542">
        <f t="shared" si="24"/>
        <v>6.2649999999999983E-2</v>
      </c>
      <c r="F1542" s="1">
        <v>6.6282567712297296E-16</v>
      </c>
    </row>
    <row r="1543" spans="1:6" x14ac:dyDescent="0.25">
      <c r="A1543" t="s">
        <v>3</v>
      </c>
      <c r="B1543" t="s">
        <v>181</v>
      </c>
      <c r="C1543">
        <v>0.73440000000000005</v>
      </c>
      <c r="D1543">
        <v>0.70850000000000002</v>
      </c>
      <c r="E1543">
        <f t="shared" si="24"/>
        <v>2.5900000000000034E-2</v>
      </c>
      <c r="F1543" s="1">
        <v>3.5894547378365298E-10</v>
      </c>
    </row>
    <row r="1544" spans="1:6" x14ac:dyDescent="0.25">
      <c r="A1544" t="s">
        <v>4</v>
      </c>
      <c r="B1544" t="s">
        <v>181</v>
      </c>
      <c r="C1544">
        <v>0.67390000000000005</v>
      </c>
      <c r="D1544">
        <v>0.69894999999999996</v>
      </c>
      <c r="E1544">
        <f t="shared" si="24"/>
        <v>-2.5049999999999906E-2</v>
      </c>
      <c r="F1544">
        <v>1.23708862542E-4</v>
      </c>
    </row>
    <row r="1545" spans="1:6" x14ac:dyDescent="0.25">
      <c r="A1545" t="s">
        <v>5</v>
      </c>
      <c r="B1545" t="s">
        <v>181</v>
      </c>
      <c r="C1545">
        <v>0.63724999999999998</v>
      </c>
      <c r="D1545">
        <v>0.62795000000000001</v>
      </c>
      <c r="E1545">
        <f t="shared" si="24"/>
        <v>9.299999999999975E-3</v>
      </c>
      <c r="F1545">
        <v>0.62221965624590503</v>
      </c>
    </row>
    <row r="1546" spans="1:6" x14ac:dyDescent="0.25">
      <c r="A1546" t="s">
        <v>6</v>
      </c>
      <c r="B1546" t="s">
        <v>181</v>
      </c>
      <c r="C1546">
        <v>0.70825000000000005</v>
      </c>
      <c r="D1546">
        <v>0.68740000000000001</v>
      </c>
      <c r="E1546">
        <f t="shared" si="24"/>
        <v>2.0850000000000035E-2</v>
      </c>
      <c r="F1546">
        <v>1.8006671897110001E-3</v>
      </c>
    </row>
    <row r="1547" spans="1:6" x14ac:dyDescent="0.25">
      <c r="A1547" t="s">
        <v>7</v>
      </c>
      <c r="B1547" t="s">
        <v>181</v>
      </c>
      <c r="C1547">
        <v>0.72240000000000004</v>
      </c>
      <c r="D1547">
        <v>0.77749999999999997</v>
      </c>
      <c r="E1547">
        <f t="shared" si="24"/>
        <v>-5.5099999999999927E-2</v>
      </c>
      <c r="F1547" s="1">
        <v>6.4041556612273298E-11</v>
      </c>
    </row>
    <row r="1548" spans="1:6" x14ac:dyDescent="0.25">
      <c r="A1548" t="s">
        <v>8</v>
      </c>
      <c r="B1548" t="s">
        <v>181</v>
      </c>
      <c r="C1548">
        <v>0.7319</v>
      </c>
      <c r="D1548">
        <v>0.67535000000000001</v>
      </c>
      <c r="E1548">
        <f t="shared" si="24"/>
        <v>5.6549999999999989E-2</v>
      </c>
      <c r="F1548" s="1">
        <v>2.0963424933506601E-18</v>
      </c>
    </row>
    <row r="1549" spans="1:6" x14ac:dyDescent="0.25">
      <c r="A1549" t="s">
        <v>9</v>
      </c>
      <c r="B1549" t="s">
        <v>181</v>
      </c>
      <c r="C1549">
        <v>0.71089999999999998</v>
      </c>
      <c r="D1549">
        <v>0.70809999999999995</v>
      </c>
      <c r="E1549">
        <f t="shared" si="24"/>
        <v>2.8000000000000247E-3</v>
      </c>
      <c r="F1549">
        <v>0.87209865400706899</v>
      </c>
    </row>
    <row r="1550" spans="1:6" x14ac:dyDescent="0.25">
      <c r="A1550" t="s">
        <v>0</v>
      </c>
      <c r="B1550" t="s">
        <v>182</v>
      </c>
      <c r="C1550">
        <v>0.12640000000000001</v>
      </c>
      <c r="D1550">
        <v>0.1386</v>
      </c>
      <c r="E1550">
        <f t="shared" si="24"/>
        <v>-1.2199999999999989E-2</v>
      </c>
      <c r="F1550" s="1">
        <v>1.8956129121504999E-10</v>
      </c>
    </row>
    <row r="1551" spans="1:6" x14ac:dyDescent="0.25">
      <c r="A1551" t="s">
        <v>2</v>
      </c>
      <c r="B1551" t="s">
        <v>182</v>
      </c>
      <c r="C1551">
        <v>0.1076</v>
      </c>
      <c r="D1551">
        <v>0.1091</v>
      </c>
      <c r="E1551">
        <f t="shared" si="24"/>
        <v>-1.5000000000000013E-3</v>
      </c>
      <c r="F1551">
        <v>0.45267090270367699</v>
      </c>
    </row>
    <row r="1552" spans="1:6" x14ac:dyDescent="0.25">
      <c r="A1552" t="s">
        <v>3</v>
      </c>
      <c r="B1552" t="s">
        <v>182</v>
      </c>
      <c r="C1552">
        <v>0.1454</v>
      </c>
      <c r="D1552">
        <v>0.14030000000000001</v>
      </c>
      <c r="E1552">
        <f t="shared" si="24"/>
        <v>5.0999999999999934E-3</v>
      </c>
      <c r="F1552" s="1">
        <v>1.8689370845883901E-9</v>
      </c>
    </row>
    <row r="1553" spans="1:6" x14ac:dyDescent="0.25">
      <c r="A1553" t="s">
        <v>4</v>
      </c>
      <c r="B1553" t="s">
        <v>182</v>
      </c>
      <c r="C1553">
        <v>0.12595000000000001</v>
      </c>
      <c r="D1553">
        <v>0.11895</v>
      </c>
      <c r="E1553">
        <f t="shared" si="24"/>
        <v>7.0000000000000062E-3</v>
      </c>
      <c r="F1553">
        <v>3.3447613743287002E-2</v>
      </c>
    </row>
    <row r="1554" spans="1:6" x14ac:dyDescent="0.25">
      <c r="A1554" t="s">
        <v>5</v>
      </c>
      <c r="B1554" t="s">
        <v>182</v>
      </c>
      <c r="C1554">
        <v>0.11269999999999999</v>
      </c>
      <c r="D1554">
        <v>0.12864999999999999</v>
      </c>
      <c r="E1554">
        <f t="shared" si="24"/>
        <v>-1.5949999999999992E-2</v>
      </c>
      <c r="F1554" s="1">
        <v>2.3056292767726399E-8</v>
      </c>
    </row>
    <row r="1555" spans="1:6" x14ac:dyDescent="0.25">
      <c r="A1555" t="s">
        <v>6</v>
      </c>
      <c r="B1555" t="s">
        <v>182</v>
      </c>
      <c r="C1555">
        <v>0.12515000000000001</v>
      </c>
      <c r="D1555">
        <v>0.1467</v>
      </c>
      <c r="E1555">
        <f t="shared" si="24"/>
        <v>-2.1549999999999986E-2</v>
      </c>
      <c r="F1555" s="1">
        <v>1.2470149199761299E-7</v>
      </c>
    </row>
    <row r="1556" spans="1:6" x14ac:dyDescent="0.25">
      <c r="A1556" t="s">
        <v>7</v>
      </c>
      <c r="B1556" t="s">
        <v>182</v>
      </c>
      <c r="C1556">
        <v>8.0799999999999997E-2</v>
      </c>
      <c r="D1556">
        <v>0.1032</v>
      </c>
      <c r="E1556">
        <f t="shared" si="24"/>
        <v>-2.2400000000000003E-2</v>
      </c>
      <c r="F1556" s="1">
        <v>3.1197972163036E-10</v>
      </c>
    </row>
    <row r="1557" spans="1:6" x14ac:dyDescent="0.25">
      <c r="A1557" t="s">
        <v>8</v>
      </c>
      <c r="B1557" t="s">
        <v>182</v>
      </c>
      <c r="C1557">
        <v>0.14935000000000001</v>
      </c>
      <c r="D1557">
        <v>0.1565</v>
      </c>
      <c r="E1557">
        <f t="shared" si="24"/>
        <v>-7.1499999999999897E-3</v>
      </c>
      <c r="F1557">
        <v>2.4495416635699998E-4</v>
      </c>
    </row>
    <row r="1558" spans="1:6" x14ac:dyDescent="0.25">
      <c r="A1558" t="s">
        <v>9</v>
      </c>
      <c r="B1558" t="s">
        <v>182</v>
      </c>
      <c r="C1558">
        <v>0.10340000000000001</v>
      </c>
      <c r="D1558">
        <v>0.1237</v>
      </c>
      <c r="E1558">
        <f t="shared" si="24"/>
        <v>-2.0299999999999999E-2</v>
      </c>
      <c r="F1558" s="1">
        <v>5.6376302247942698E-10</v>
      </c>
    </row>
    <row r="1559" spans="1:6" x14ac:dyDescent="0.25">
      <c r="A1559" t="s">
        <v>0</v>
      </c>
      <c r="B1559" t="s">
        <v>183</v>
      </c>
      <c r="C1559">
        <v>4.6600000000000003E-2</v>
      </c>
      <c r="D1559">
        <v>4.4400000000000002E-2</v>
      </c>
      <c r="E1559">
        <f t="shared" si="24"/>
        <v>2.2000000000000006E-3</v>
      </c>
      <c r="F1559">
        <v>0.37793564576977401</v>
      </c>
    </row>
    <row r="1560" spans="1:6" x14ac:dyDescent="0.25">
      <c r="A1560" t="s">
        <v>2</v>
      </c>
      <c r="B1560" t="s">
        <v>183</v>
      </c>
      <c r="C1560">
        <v>4.9200000000000001E-2</v>
      </c>
      <c r="D1560">
        <v>5.5599999999999997E-2</v>
      </c>
      <c r="E1560">
        <f t="shared" si="24"/>
        <v>-6.399999999999996E-3</v>
      </c>
      <c r="F1560" s="1">
        <v>5.5556457390305396E-7</v>
      </c>
    </row>
    <row r="1561" spans="1:6" x14ac:dyDescent="0.25">
      <c r="A1561" t="s">
        <v>3</v>
      </c>
      <c r="B1561" t="s">
        <v>183</v>
      </c>
      <c r="C1561">
        <v>4.8599999999999997E-2</v>
      </c>
      <c r="D1561">
        <v>4.5900000000000003E-2</v>
      </c>
      <c r="E1561">
        <f t="shared" si="24"/>
        <v>2.6999999999999941E-3</v>
      </c>
      <c r="F1561" s="1">
        <v>1.36967073382097E-5</v>
      </c>
    </row>
    <row r="1562" spans="1:6" x14ac:dyDescent="0.25">
      <c r="A1562" t="s">
        <v>4</v>
      </c>
      <c r="B1562" t="s">
        <v>183</v>
      </c>
      <c r="C1562">
        <v>4.8099999999999997E-2</v>
      </c>
      <c r="D1562">
        <v>4.675E-2</v>
      </c>
      <c r="E1562">
        <f t="shared" si="24"/>
        <v>1.349999999999997E-3</v>
      </c>
      <c r="F1562">
        <v>0.121791263286017</v>
      </c>
    </row>
    <row r="1563" spans="1:6" x14ac:dyDescent="0.25">
      <c r="A1563" t="s">
        <v>5</v>
      </c>
      <c r="B1563" t="s">
        <v>183</v>
      </c>
      <c r="C1563">
        <v>5.2350000000000001E-2</v>
      </c>
      <c r="D1563">
        <v>5.5550000000000002E-2</v>
      </c>
      <c r="E1563">
        <f t="shared" si="24"/>
        <v>-3.2000000000000015E-3</v>
      </c>
      <c r="F1563">
        <v>0.178188164908156</v>
      </c>
    </row>
    <row r="1564" spans="1:6" x14ac:dyDescent="0.25">
      <c r="A1564" t="s">
        <v>6</v>
      </c>
      <c r="B1564" t="s">
        <v>183</v>
      </c>
      <c r="C1564">
        <v>5.1249999999999997E-2</v>
      </c>
      <c r="D1564">
        <v>6.1600000000000002E-2</v>
      </c>
      <c r="E1564">
        <f t="shared" si="24"/>
        <v>-1.0350000000000005E-2</v>
      </c>
      <c r="F1564">
        <v>3.661164662024E-3</v>
      </c>
    </row>
    <row r="1565" spans="1:6" x14ac:dyDescent="0.25">
      <c r="A1565" t="s">
        <v>7</v>
      </c>
      <c r="B1565" t="s">
        <v>183</v>
      </c>
      <c r="C1565">
        <v>4.6899999999999997E-2</v>
      </c>
      <c r="D1565">
        <v>5.2400000000000002E-2</v>
      </c>
      <c r="E1565">
        <f t="shared" si="24"/>
        <v>-5.5000000000000049E-3</v>
      </c>
      <c r="F1565" s="1">
        <v>1.5359411805867799E-7</v>
      </c>
    </row>
    <row r="1566" spans="1:6" x14ac:dyDescent="0.25">
      <c r="A1566" t="s">
        <v>8</v>
      </c>
      <c r="B1566" t="s">
        <v>183</v>
      </c>
      <c r="C1566">
        <v>5.2299999999999999E-2</v>
      </c>
      <c r="D1566">
        <v>5.6149999999999999E-2</v>
      </c>
      <c r="E1566">
        <f t="shared" si="24"/>
        <v>-3.8499999999999993E-3</v>
      </c>
      <c r="F1566">
        <v>9.4456186783300003E-4</v>
      </c>
    </row>
    <row r="1567" spans="1:6" x14ac:dyDescent="0.25">
      <c r="A1567" t="s">
        <v>9</v>
      </c>
      <c r="B1567" t="s">
        <v>183</v>
      </c>
      <c r="C1567">
        <v>5.1700000000000003E-2</v>
      </c>
      <c r="D1567">
        <v>4.8000000000000001E-2</v>
      </c>
      <c r="E1567">
        <f t="shared" si="24"/>
        <v>3.7000000000000019E-3</v>
      </c>
      <c r="F1567">
        <v>3.5560403202349999E-3</v>
      </c>
    </row>
    <row r="1568" spans="1:6" x14ac:dyDescent="0.25">
      <c r="A1568" t="s">
        <v>0</v>
      </c>
      <c r="B1568" t="s">
        <v>184</v>
      </c>
      <c r="C1568">
        <v>0.1552</v>
      </c>
      <c r="D1568">
        <v>0.15245</v>
      </c>
      <c r="E1568">
        <f t="shared" si="24"/>
        <v>2.7500000000000024E-3</v>
      </c>
      <c r="F1568">
        <v>0.69154879851163198</v>
      </c>
    </row>
    <row r="1569" spans="1:6" x14ac:dyDescent="0.25">
      <c r="A1569" t="s">
        <v>2</v>
      </c>
      <c r="B1569" t="s">
        <v>184</v>
      </c>
      <c r="C1569">
        <v>0.1484</v>
      </c>
      <c r="D1569">
        <v>0.157</v>
      </c>
      <c r="E1569">
        <f t="shared" si="24"/>
        <v>-8.5999999999999965E-3</v>
      </c>
      <c r="F1569" s="1">
        <v>2.4429808775706999E-5</v>
      </c>
    </row>
    <row r="1570" spans="1:6" x14ac:dyDescent="0.25">
      <c r="A1570" t="s">
        <v>3</v>
      </c>
      <c r="B1570" t="s">
        <v>184</v>
      </c>
      <c r="C1570">
        <v>0.1575</v>
      </c>
      <c r="D1570">
        <v>0.1535</v>
      </c>
      <c r="E1570">
        <f t="shared" si="24"/>
        <v>4.0000000000000036E-3</v>
      </c>
      <c r="F1570" s="1">
        <v>1.0590635295589499E-8</v>
      </c>
    </row>
    <row r="1571" spans="1:6" x14ac:dyDescent="0.25">
      <c r="A1571" t="s">
        <v>4</v>
      </c>
      <c r="B1571" t="s">
        <v>184</v>
      </c>
      <c r="C1571">
        <v>0.14505000000000001</v>
      </c>
      <c r="D1571">
        <v>0.13444999999999999</v>
      </c>
      <c r="E1571">
        <f t="shared" si="24"/>
        <v>1.0600000000000026E-2</v>
      </c>
      <c r="F1571">
        <v>3.98937632873E-3</v>
      </c>
    </row>
    <row r="1572" spans="1:6" x14ac:dyDescent="0.25">
      <c r="A1572" t="s">
        <v>5</v>
      </c>
      <c r="B1572" t="s">
        <v>184</v>
      </c>
      <c r="C1572">
        <v>0.15565000000000001</v>
      </c>
      <c r="D1572">
        <v>0.15875</v>
      </c>
      <c r="E1572">
        <f t="shared" si="24"/>
        <v>-3.0999999999999917E-3</v>
      </c>
      <c r="F1572">
        <v>2.780737700001E-2</v>
      </c>
    </row>
    <row r="1573" spans="1:6" x14ac:dyDescent="0.25">
      <c r="A1573" t="s">
        <v>6</v>
      </c>
      <c r="B1573" t="s">
        <v>184</v>
      </c>
      <c r="C1573">
        <v>0.1258</v>
      </c>
      <c r="D1573">
        <v>0.16309999999999999</v>
      </c>
      <c r="E1573">
        <f t="shared" si="24"/>
        <v>-3.73E-2</v>
      </c>
      <c r="F1573" s="1">
        <v>6.0490982640748799E-13</v>
      </c>
    </row>
    <row r="1574" spans="1:6" x14ac:dyDescent="0.25">
      <c r="A1574" t="s">
        <v>7</v>
      </c>
      <c r="B1574" t="s">
        <v>184</v>
      </c>
      <c r="C1574">
        <v>0.15029999999999999</v>
      </c>
      <c r="D1574">
        <v>0.15640000000000001</v>
      </c>
      <c r="E1574">
        <f t="shared" si="24"/>
        <v>-6.1000000000000221E-3</v>
      </c>
      <c r="F1574" s="1">
        <v>4.3081755005783898E-6</v>
      </c>
    </row>
    <row r="1575" spans="1:6" x14ac:dyDescent="0.25">
      <c r="A1575" t="s">
        <v>8</v>
      </c>
      <c r="B1575" t="s">
        <v>184</v>
      </c>
      <c r="C1575">
        <v>0.16109999999999999</v>
      </c>
      <c r="D1575">
        <v>0.1633</v>
      </c>
      <c r="E1575">
        <f t="shared" si="24"/>
        <v>-2.2000000000000075E-3</v>
      </c>
      <c r="F1575">
        <v>3.9223505894495997E-2</v>
      </c>
    </row>
    <row r="1576" spans="1:6" x14ac:dyDescent="0.25">
      <c r="A1576" t="s">
        <v>9</v>
      </c>
      <c r="B1576" t="s">
        <v>184</v>
      </c>
      <c r="C1576">
        <v>0.1169</v>
      </c>
      <c r="D1576">
        <v>0.14699999999999999</v>
      </c>
      <c r="E1576">
        <f t="shared" si="24"/>
        <v>-3.0099999999999988E-2</v>
      </c>
      <c r="F1576" s="1">
        <v>1.8423012817312099E-8</v>
      </c>
    </row>
    <row r="1577" spans="1:6" x14ac:dyDescent="0.25">
      <c r="A1577" t="s">
        <v>0</v>
      </c>
      <c r="B1577" t="s">
        <v>185</v>
      </c>
      <c r="C1577">
        <v>5.16E-2</v>
      </c>
      <c r="D1577">
        <v>5.1299999999999998E-2</v>
      </c>
      <c r="E1577">
        <f t="shared" si="24"/>
        <v>3.0000000000000165E-4</v>
      </c>
      <c r="F1577">
        <v>0.758886699730414</v>
      </c>
    </row>
    <row r="1578" spans="1:6" x14ac:dyDescent="0.25">
      <c r="A1578" t="s">
        <v>2</v>
      </c>
      <c r="B1578" t="s">
        <v>185</v>
      </c>
      <c r="C1578">
        <v>4.9050000000000003E-2</v>
      </c>
      <c r="D1578">
        <v>5.4699999999999999E-2</v>
      </c>
      <c r="E1578">
        <f t="shared" si="24"/>
        <v>-5.6499999999999953E-3</v>
      </c>
      <c r="F1578" s="1">
        <v>1.45666658364874E-9</v>
      </c>
    </row>
    <row r="1579" spans="1:6" x14ac:dyDescent="0.25">
      <c r="A1579" t="s">
        <v>3</v>
      </c>
      <c r="B1579" t="s">
        <v>185</v>
      </c>
      <c r="C1579">
        <v>5.0799999999999998E-2</v>
      </c>
      <c r="D1579">
        <v>4.9399999999999999E-2</v>
      </c>
      <c r="E1579">
        <f t="shared" si="24"/>
        <v>1.3999999999999985E-3</v>
      </c>
      <c r="F1579">
        <v>1.8600806886760999E-2</v>
      </c>
    </row>
    <row r="1580" spans="1:6" x14ac:dyDescent="0.25">
      <c r="A1580" t="s">
        <v>4</v>
      </c>
      <c r="B1580" t="s">
        <v>185</v>
      </c>
      <c r="C1580">
        <v>5.0500000000000003E-2</v>
      </c>
      <c r="D1580">
        <v>4.8349999999999997E-2</v>
      </c>
      <c r="E1580">
        <f t="shared" si="24"/>
        <v>2.1500000000000061E-3</v>
      </c>
      <c r="F1580">
        <v>9.2641325205895006E-2</v>
      </c>
    </row>
    <row r="1581" spans="1:6" x14ac:dyDescent="0.25">
      <c r="A1581" t="s">
        <v>5</v>
      </c>
      <c r="B1581" t="s">
        <v>185</v>
      </c>
      <c r="C1581">
        <v>5.21E-2</v>
      </c>
      <c r="D1581">
        <v>5.7750000000000003E-2</v>
      </c>
      <c r="E1581">
        <f t="shared" si="24"/>
        <v>-5.6500000000000022E-3</v>
      </c>
      <c r="F1581" s="1">
        <v>1.92936330713162E-8</v>
      </c>
    </row>
    <row r="1582" spans="1:6" x14ac:dyDescent="0.25">
      <c r="A1582" t="s">
        <v>6</v>
      </c>
      <c r="B1582" t="s">
        <v>185</v>
      </c>
      <c r="C1582">
        <v>5.1650000000000001E-2</v>
      </c>
      <c r="D1582">
        <v>6.4899999999999999E-2</v>
      </c>
      <c r="E1582">
        <f t="shared" si="24"/>
        <v>-1.3249999999999998E-2</v>
      </c>
      <c r="F1582">
        <v>2.4542495213100002E-4</v>
      </c>
    </row>
    <row r="1583" spans="1:6" x14ac:dyDescent="0.25">
      <c r="A1583" t="s">
        <v>7</v>
      </c>
      <c r="B1583" t="s">
        <v>185</v>
      </c>
      <c r="C1583">
        <v>4.5350000000000001E-2</v>
      </c>
      <c r="D1583">
        <v>5.4100000000000002E-2</v>
      </c>
      <c r="E1583">
        <f t="shared" si="24"/>
        <v>-8.7500000000000008E-3</v>
      </c>
      <c r="F1583" s="1">
        <v>1.19969169284839E-13</v>
      </c>
    </row>
    <row r="1584" spans="1:6" x14ac:dyDescent="0.25">
      <c r="A1584" t="s">
        <v>8</v>
      </c>
      <c r="B1584" t="s">
        <v>185</v>
      </c>
      <c r="C1584">
        <v>5.1799999999999999E-2</v>
      </c>
      <c r="D1584">
        <v>5.45E-2</v>
      </c>
      <c r="E1584">
        <f t="shared" si="24"/>
        <v>-2.700000000000001E-3</v>
      </c>
      <c r="F1584">
        <v>1.1144246933513E-2</v>
      </c>
    </row>
    <row r="1585" spans="1:6" x14ac:dyDescent="0.25">
      <c r="A1585" t="s">
        <v>9</v>
      </c>
      <c r="B1585" t="s">
        <v>185</v>
      </c>
      <c r="C1585">
        <v>5.4800000000000001E-2</v>
      </c>
      <c r="D1585">
        <v>5.4300000000000001E-2</v>
      </c>
      <c r="E1585">
        <f t="shared" si="24"/>
        <v>5.0000000000000044E-4</v>
      </c>
      <c r="F1585">
        <v>0.69413017032658497</v>
      </c>
    </row>
    <row r="1586" spans="1:6" x14ac:dyDescent="0.25">
      <c r="A1586" t="s">
        <v>0</v>
      </c>
      <c r="B1586" t="s">
        <v>186</v>
      </c>
      <c r="C1586">
        <v>2.7199999999999998E-2</v>
      </c>
      <c r="D1586">
        <v>2.725E-2</v>
      </c>
      <c r="E1586">
        <f t="shared" si="24"/>
        <v>-5.0000000000001432E-5</v>
      </c>
      <c r="F1586">
        <v>0.77851271632635899</v>
      </c>
    </row>
    <row r="1587" spans="1:6" x14ac:dyDescent="0.25">
      <c r="A1587" t="s">
        <v>2</v>
      </c>
      <c r="B1587" t="s">
        <v>186</v>
      </c>
      <c r="C1587">
        <v>2.8899999999999999E-2</v>
      </c>
      <c r="D1587">
        <v>3.2500000000000001E-2</v>
      </c>
      <c r="E1587">
        <f t="shared" si="24"/>
        <v>-3.6000000000000025E-3</v>
      </c>
      <c r="F1587" s="1">
        <v>2.73376932108208E-7</v>
      </c>
    </row>
    <row r="1588" spans="1:6" x14ac:dyDescent="0.25">
      <c r="A1588" t="s">
        <v>3</v>
      </c>
      <c r="B1588" t="s">
        <v>186</v>
      </c>
      <c r="C1588">
        <v>2.8199999999999999E-2</v>
      </c>
      <c r="D1588">
        <v>2.7699999999999999E-2</v>
      </c>
      <c r="E1588">
        <f t="shared" si="24"/>
        <v>5.0000000000000044E-4</v>
      </c>
      <c r="F1588">
        <v>2.5248451883660001E-2</v>
      </c>
    </row>
    <row r="1589" spans="1:6" x14ac:dyDescent="0.25">
      <c r="A1589" t="s">
        <v>4</v>
      </c>
      <c r="B1589" t="s">
        <v>186</v>
      </c>
      <c r="C1589">
        <v>2.9899999999999999E-2</v>
      </c>
      <c r="D1589">
        <v>2.7650000000000001E-2</v>
      </c>
      <c r="E1589">
        <f t="shared" si="24"/>
        <v>2.2499999999999985E-3</v>
      </c>
      <c r="F1589">
        <v>3.1635048310569998E-3</v>
      </c>
    </row>
    <row r="1590" spans="1:6" x14ac:dyDescent="0.25">
      <c r="A1590" t="s">
        <v>5</v>
      </c>
      <c r="B1590" t="s">
        <v>186</v>
      </c>
      <c r="C1590">
        <v>3.0300000000000001E-2</v>
      </c>
      <c r="D1590">
        <v>3.2550000000000003E-2</v>
      </c>
      <c r="E1590">
        <f t="shared" si="24"/>
        <v>-2.250000000000002E-3</v>
      </c>
      <c r="F1590" s="1">
        <v>2.3960540033088602E-5</v>
      </c>
    </row>
    <row r="1591" spans="1:6" x14ac:dyDescent="0.25">
      <c r="A1591" t="s">
        <v>6</v>
      </c>
      <c r="B1591" t="s">
        <v>186</v>
      </c>
      <c r="C1591">
        <v>3.065E-2</v>
      </c>
      <c r="D1591">
        <v>3.3300000000000003E-2</v>
      </c>
      <c r="E1591">
        <f t="shared" si="24"/>
        <v>-2.650000000000003E-3</v>
      </c>
      <c r="F1591">
        <v>2.8964260362089999E-3</v>
      </c>
    </row>
    <row r="1592" spans="1:6" x14ac:dyDescent="0.25">
      <c r="A1592" t="s">
        <v>7</v>
      </c>
      <c r="B1592" t="s">
        <v>186</v>
      </c>
      <c r="C1592">
        <v>2.9700000000000001E-2</v>
      </c>
      <c r="D1592">
        <v>3.2399999999999998E-2</v>
      </c>
      <c r="E1592">
        <f t="shared" si="24"/>
        <v>-2.6999999999999975E-3</v>
      </c>
      <c r="F1592" s="1">
        <v>2.1519457413939202E-6</v>
      </c>
    </row>
    <row r="1593" spans="1:6" x14ac:dyDescent="0.25">
      <c r="A1593" t="s">
        <v>8</v>
      </c>
      <c r="B1593" t="s">
        <v>186</v>
      </c>
      <c r="C1593">
        <v>3.09E-2</v>
      </c>
      <c r="D1593">
        <v>3.2000000000000001E-2</v>
      </c>
      <c r="E1593">
        <f t="shared" si="24"/>
        <v>-1.1000000000000003E-3</v>
      </c>
      <c r="F1593">
        <v>3.8516405806140998E-2</v>
      </c>
    </row>
    <row r="1594" spans="1:6" x14ac:dyDescent="0.25">
      <c r="A1594" t="s">
        <v>9</v>
      </c>
      <c r="B1594" t="s">
        <v>186</v>
      </c>
      <c r="C1594">
        <v>3.0700000000000002E-2</v>
      </c>
      <c r="D1594">
        <v>0.03</v>
      </c>
      <c r="E1594">
        <f t="shared" si="24"/>
        <v>7.000000000000027E-4</v>
      </c>
      <c r="F1594">
        <v>0.25310447162307098</v>
      </c>
    </row>
    <row r="1595" spans="1:6" x14ac:dyDescent="0.25">
      <c r="A1595" t="s">
        <v>0</v>
      </c>
      <c r="B1595" t="s">
        <v>187</v>
      </c>
      <c r="C1595">
        <v>4.5900000000000003E-2</v>
      </c>
      <c r="D1595">
        <v>4.5600000000000002E-2</v>
      </c>
      <c r="E1595">
        <f t="shared" si="24"/>
        <v>3.0000000000000165E-4</v>
      </c>
      <c r="F1595">
        <v>0.90932551004298601</v>
      </c>
    </row>
    <row r="1596" spans="1:6" x14ac:dyDescent="0.25">
      <c r="A1596" t="s">
        <v>2</v>
      </c>
      <c r="B1596" t="s">
        <v>187</v>
      </c>
      <c r="C1596">
        <v>4.5400000000000003E-2</v>
      </c>
      <c r="D1596">
        <v>4.87E-2</v>
      </c>
      <c r="E1596">
        <f t="shared" si="24"/>
        <v>-3.2999999999999974E-3</v>
      </c>
      <c r="F1596" s="1">
        <v>5.3272856140771498E-5</v>
      </c>
    </row>
    <row r="1597" spans="1:6" x14ac:dyDescent="0.25">
      <c r="A1597" t="s">
        <v>3</v>
      </c>
      <c r="B1597" t="s">
        <v>187</v>
      </c>
      <c r="C1597">
        <v>4.6800000000000001E-2</v>
      </c>
      <c r="D1597">
        <v>4.4400000000000002E-2</v>
      </c>
      <c r="E1597">
        <f t="shared" si="24"/>
        <v>2.3999999999999994E-3</v>
      </c>
      <c r="F1597" s="1">
        <v>1.9403790881784E-7</v>
      </c>
    </row>
    <row r="1598" spans="1:6" x14ac:dyDescent="0.25">
      <c r="A1598" t="s">
        <v>4</v>
      </c>
      <c r="B1598" t="s">
        <v>187</v>
      </c>
      <c r="C1598">
        <v>4.7899999999999998E-2</v>
      </c>
      <c r="D1598">
        <v>4.2900000000000001E-2</v>
      </c>
      <c r="E1598">
        <f t="shared" si="24"/>
        <v>4.9999999999999975E-3</v>
      </c>
      <c r="F1598" s="1">
        <v>1.0497115624501601E-5</v>
      </c>
    </row>
    <row r="1599" spans="1:6" x14ac:dyDescent="0.25">
      <c r="A1599" t="s">
        <v>5</v>
      </c>
      <c r="B1599" t="s">
        <v>187</v>
      </c>
      <c r="C1599">
        <v>4.6899999999999997E-2</v>
      </c>
      <c r="D1599">
        <v>5.3600000000000002E-2</v>
      </c>
      <c r="E1599">
        <f t="shared" si="24"/>
        <v>-6.7000000000000046E-3</v>
      </c>
      <c r="F1599" s="1">
        <v>4.2864889100373702E-7</v>
      </c>
    </row>
    <row r="1600" spans="1:6" x14ac:dyDescent="0.25">
      <c r="A1600" t="s">
        <v>6</v>
      </c>
      <c r="B1600" t="s">
        <v>187</v>
      </c>
      <c r="C1600">
        <v>4.87E-2</v>
      </c>
      <c r="D1600">
        <v>5.2699999999999997E-2</v>
      </c>
      <c r="E1600">
        <f t="shared" si="24"/>
        <v>-3.9999999999999966E-3</v>
      </c>
      <c r="F1600">
        <v>1.1971995430456E-2</v>
      </c>
    </row>
    <row r="1601" spans="1:6" x14ac:dyDescent="0.25">
      <c r="A1601" t="s">
        <v>7</v>
      </c>
      <c r="B1601" t="s">
        <v>187</v>
      </c>
      <c r="C1601">
        <v>4.6850000000000003E-2</v>
      </c>
      <c r="D1601">
        <v>4.9299999999999997E-2</v>
      </c>
      <c r="E1601">
        <f t="shared" si="24"/>
        <v>-2.4499999999999938E-3</v>
      </c>
      <c r="F1601">
        <v>6.0435603887E-4</v>
      </c>
    </row>
    <row r="1602" spans="1:6" x14ac:dyDescent="0.25">
      <c r="A1602" t="s">
        <v>8</v>
      </c>
      <c r="B1602" t="s">
        <v>187</v>
      </c>
      <c r="C1602">
        <v>4.6800000000000001E-2</v>
      </c>
      <c r="D1602">
        <v>4.82E-2</v>
      </c>
      <c r="E1602">
        <f t="shared" si="24"/>
        <v>-1.3999999999999985E-3</v>
      </c>
      <c r="F1602">
        <v>1.8529959187500999E-2</v>
      </c>
    </row>
    <row r="1603" spans="1:6" x14ac:dyDescent="0.25">
      <c r="A1603" t="s">
        <v>9</v>
      </c>
      <c r="B1603" t="s">
        <v>187</v>
      </c>
      <c r="C1603">
        <v>4.99E-2</v>
      </c>
      <c r="D1603">
        <v>4.7100000000000003E-2</v>
      </c>
      <c r="E1603">
        <f t="shared" ref="E1603:E1666" si="25">C1603-D1603</f>
        <v>2.7999999999999969E-3</v>
      </c>
      <c r="F1603">
        <v>2.4115716309653E-2</v>
      </c>
    </row>
    <row r="1604" spans="1:6" x14ac:dyDescent="0.25">
      <c r="A1604" t="s">
        <v>0</v>
      </c>
      <c r="B1604" t="s">
        <v>188</v>
      </c>
      <c r="C1604">
        <v>4.5900000000000003E-2</v>
      </c>
      <c r="D1604">
        <v>4.5600000000000002E-2</v>
      </c>
      <c r="E1604">
        <f t="shared" si="25"/>
        <v>3.0000000000000165E-4</v>
      </c>
      <c r="F1604">
        <v>0.90932551004298601</v>
      </c>
    </row>
    <row r="1605" spans="1:6" x14ac:dyDescent="0.25">
      <c r="A1605" t="s">
        <v>2</v>
      </c>
      <c r="B1605" t="s">
        <v>188</v>
      </c>
      <c r="C1605">
        <v>4.5400000000000003E-2</v>
      </c>
      <c r="D1605">
        <v>4.87E-2</v>
      </c>
      <c r="E1605">
        <f t="shared" si="25"/>
        <v>-3.2999999999999974E-3</v>
      </c>
      <c r="F1605" s="1">
        <v>5.3272856140771498E-5</v>
      </c>
    </row>
    <row r="1606" spans="1:6" x14ac:dyDescent="0.25">
      <c r="A1606" t="s">
        <v>3</v>
      </c>
      <c r="B1606" t="s">
        <v>188</v>
      </c>
      <c r="C1606">
        <v>4.6800000000000001E-2</v>
      </c>
      <c r="D1606">
        <v>4.4400000000000002E-2</v>
      </c>
      <c r="E1606">
        <f t="shared" si="25"/>
        <v>2.3999999999999994E-3</v>
      </c>
      <c r="F1606" s="1">
        <v>1.9403790881784E-7</v>
      </c>
    </row>
    <row r="1607" spans="1:6" x14ac:dyDescent="0.25">
      <c r="A1607" t="s">
        <v>4</v>
      </c>
      <c r="B1607" t="s">
        <v>188</v>
      </c>
      <c r="C1607">
        <v>4.7899999999999998E-2</v>
      </c>
      <c r="D1607">
        <v>4.2900000000000001E-2</v>
      </c>
      <c r="E1607">
        <f t="shared" si="25"/>
        <v>4.9999999999999975E-3</v>
      </c>
      <c r="F1607" s="1">
        <v>1.0497115624501601E-5</v>
      </c>
    </row>
    <row r="1608" spans="1:6" x14ac:dyDescent="0.25">
      <c r="A1608" t="s">
        <v>5</v>
      </c>
      <c r="B1608" t="s">
        <v>188</v>
      </c>
      <c r="C1608">
        <v>4.6899999999999997E-2</v>
      </c>
      <c r="D1608">
        <v>5.3600000000000002E-2</v>
      </c>
      <c r="E1608">
        <f t="shared" si="25"/>
        <v>-6.7000000000000046E-3</v>
      </c>
      <c r="F1608" s="1">
        <v>4.2864889100373702E-7</v>
      </c>
    </row>
    <row r="1609" spans="1:6" x14ac:dyDescent="0.25">
      <c r="A1609" t="s">
        <v>6</v>
      </c>
      <c r="B1609" t="s">
        <v>188</v>
      </c>
      <c r="C1609">
        <v>4.87E-2</v>
      </c>
      <c r="D1609">
        <v>5.2699999999999997E-2</v>
      </c>
      <c r="E1609">
        <f t="shared" si="25"/>
        <v>-3.9999999999999966E-3</v>
      </c>
      <c r="F1609">
        <v>1.1971995430456E-2</v>
      </c>
    </row>
    <row r="1610" spans="1:6" x14ac:dyDescent="0.25">
      <c r="A1610" t="s">
        <v>7</v>
      </c>
      <c r="B1610" t="s">
        <v>188</v>
      </c>
      <c r="C1610">
        <v>4.6850000000000003E-2</v>
      </c>
      <c r="D1610">
        <v>4.9299999999999997E-2</v>
      </c>
      <c r="E1610">
        <f t="shared" si="25"/>
        <v>-2.4499999999999938E-3</v>
      </c>
      <c r="F1610">
        <v>6.0435603887E-4</v>
      </c>
    </row>
    <row r="1611" spans="1:6" x14ac:dyDescent="0.25">
      <c r="A1611" t="s">
        <v>8</v>
      </c>
      <c r="B1611" t="s">
        <v>188</v>
      </c>
      <c r="C1611">
        <v>4.6800000000000001E-2</v>
      </c>
      <c r="D1611">
        <v>4.82E-2</v>
      </c>
      <c r="E1611">
        <f t="shared" si="25"/>
        <v>-1.3999999999999985E-3</v>
      </c>
      <c r="F1611">
        <v>1.8529959187500999E-2</v>
      </c>
    </row>
    <row r="1612" spans="1:6" x14ac:dyDescent="0.25">
      <c r="A1612" t="s">
        <v>9</v>
      </c>
      <c r="B1612" t="s">
        <v>188</v>
      </c>
      <c r="C1612">
        <v>4.99E-2</v>
      </c>
      <c r="D1612">
        <v>4.7100000000000003E-2</v>
      </c>
      <c r="E1612">
        <f t="shared" si="25"/>
        <v>2.7999999999999969E-3</v>
      </c>
      <c r="F1612">
        <v>2.4115716309653E-2</v>
      </c>
    </row>
    <row r="1613" spans="1:6" x14ac:dyDescent="0.25">
      <c r="A1613" t="s">
        <v>0</v>
      </c>
      <c r="B1613" t="s">
        <v>189</v>
      </c>
      <c r="C1613">
        <v>4.0800000000000003E-2</v>
      </c>
      <c r="D1613">
        <v>4.1399999999999999E-2</v>
      </c>
      <c r="E1613">
        <f t="shared" si="25"/>
        <v>-5.9999999999999637E-4</v>
      </c>
      <c r="F1613">
        <v>0.917404822522498</v>
      </c>
    </row>
    <row r="1614" spans="1:6" x14ac:dyDescent="0.25">
      <c r="A1614" t="s">
        <v>2</v>
      </c>
      <c r="B1614" t="s">
        <v>189</v>
      </c>
      <c r="C1614">
        <v>4.07E-2</v>
      </c>
      <c r="D1614">
        <v>3.9E-2</v>
      </c>
      <c r="E1614">
        <f t="shared" si="25"/>
        <v>1.7000000000000001E-3</v>
      </c>
      <c r="F1614">
        <v>0.341644213253403</v>
      </c>
    </row>
    <row r="1615" spans="1:6" x14ac:dyDescent="0.25">
      <c r="A1615" t="s">
        <v>3</v>
      </c>
      <c r="B1615" t="s">
        <v>189</v>
      </c>
      <c r="C1615">
        <v>3.8699999999999998E-2</v>
      </c>
      <c r="D1615">
        <v>3.6499999999999998E-2</v>
      </c>
      <c r="E1615">
        <f t="shared" si="25"/>
        <v>2.2000000000000006E-3</v>
      </c>
      <c r="F1615" s="1">
        <v>8.7033456453838301E-5</v>
      </c>
    </row>
    <row r="1616" spans="1:6" x14ac:dyDescent="0.25">
      <c r="A1616" t="s">
        <v>4</v>
      </c>
      <c r="B1616" t="s">
        <v>189</v>
      </c>
      <c r="C1616">
        <v>3.9300000000000002E-2</v>
      </c>
      <c r="D1616">
        <v>3.7449999999999997E-2</v>
      </c>
      <c r="E1616">
        <f t="shared" si="25"/>
        <v>1.8500000000000044E-3</v>
      </c>
      <c r="F1616">
        <v>2.5988550100686E-2</v>
      </c>
    </row>
    <row r="1617" spans="1:6" x14ac:dyDescent="0.25">
      <c r="A1617" t="s">
        <v>5</v>
      </c>
      <c r="B1617" t="s">
        <v>189</v>
      </c>
      <c r="C1617">
        <v>4.1700000000000001E-2</v>
      </c>
      <c r="D1617">
        <v>3.9699999999999999E-2</v>
      </c>
      <c r="E1617">
        <f t="shared" si="25"/>
        <v>2.0000000000000018E-3</v>
      </c>
      <c r="F1617">
        <v>4.3857422313220004E-3</v>
      </c>
    </row>
    <row r="1618" spans="1:6" x14ac:dyDescent="0.25">
      <c r="A1618" t="s">
        <v>6</v>
      </c>
      <c r="B1618" t="s">
        <v>189</v>
      </c>
      <c r="C1618">
        <v>3.7999999999999999E-2</v>
      </c>
      <c r="D1618">
        <v>3.9E-2</v>
      </c>
      <c r="E1618">
        <f t="shared" si="25"/>
        <v>-1.0000000000000009E-3</v>
      </c>
      <c r="F1618">
        <v>0.93556964073813798</v>
      </c>
    </row>
    <row r="1619" spans="1:6" x14ac:dyDescent="0.25">
      <c r="A1619" t="s">
        <v>7</v>
      </c>
      <c r="B1619" t="s">
        <v>189</v>
      </c>
      <c r="C1619">
        <v>3.9750000000000001E-2</v>
      </c>
      <c r="D1619">
        <v>3.9300000000000002E-2</v>
      </c>
      <c r="E1619">
        <f t="shared" si="25"/>
        <v>4.4999999999999901E-4</v>
      </c>
      <c r="F1619">
        <v>0.97745179874485599</v>
      </c>
    </row>
    <row r="1620" spans="1:6" x14ac:dyDescent="0.25">
      <c r="A1620" t="s">
        <v>8</v>
      </c>
      <c r="B1620" t="s">
        <v>189</v>
      </c>
      <c r="C1620">
        <v>3.8850000000000003E-2</v>
      </c>
      <c r="D1620">
        <v>3.9399999999999998E-2</v>
      </c>
      <c r="E1620">
        <f t="shared" si="25"/>
        <v>-5.4999999999999494E-4</v>
      </c>
      <c r="F1620">
        <v>0.89878680798065702</v>
      </c>
    </row>
    <row r="1621" spans="1:6" x14ac:dyDescent="0.25">
      <c r="A1621" t="s">
        <v>9</v>
      </c>
      <c r="B1621" t="s">
        <v>189</v>
      </c>
      <c r="C1621">
        <v>3.9300000000000002E-2</v>
      </c>
      <c r="D1621">
        <v>3.56E-2</v>
      </c>
      <c r="E1621">
        <f t="shared" si="25"/>
        <v>3.7000000000000019E-3</v>
      </c>
      <c r="F1621">
        <v>1.5997824883750001E-3</v>
      </c>
    </row>
    <row r="1622" spans="1:6" x14ac:dyDescent="0.25">
      <c r="A1622" t="s">
        <v>0</v>
      </c>
      <c r="B1622" t="s">
        <v>190</v>
      </c>
      <c r="C1622">
        <v>0.65980000000000005</v>
      </c>
      <c r="D1622">
        <v>0.76985000000000003</v>
      </c>
      <c r="E1622">
        <f t="shared" si="25"/>
        <v>-0.11004999999999998</v>
      </c>
      <c r="F1622" s="1">
        <v>1.35315849170706E-31</v>
      </c>
    </row>
    <row r="1623" spans="1:6" x14ac:dyDescent="0.25">
      <c r="A1623" t="s">
        <v>2</v>
      </c>
      <c r="B1623" t="s">
        <v>190</v>
      </c>
      <c r="C1623">
        <v>0.62709999999999999</v>
      </c>
      <c r="D1623">
        <v>0.69159999999999999</v>
      </c>
      <c r="E1623">
        <f t="shared" si="25"/>
        <v>-6.4500000000000002E-2</v>
      </c>
      <c r="F1623" s="1">
        <v>1.04897501622084E-17</v>
      </c>
    </row>
    <row r="1624" spans="1:6" x14ac:dyDescent="0.25">
      <c r="A1624" t="s">
        <v>3</v>
      </c>
      <c r="B1624" t="s">
        <v>190</v>
      </c>
      <c r="C1624">
        <v>0.81330000000000002</v>
      </c>
      <c r="D1624">
        <v>0.82789999999999997</v>
      </c>
      <c r="E1624">
        <f t="shared" si="25"/>
        <v>-1.4599999999999946E-2</v>
      </c>
      <c r="F1624" s="1">
        <v>1.46823487982901E-6</v>
      </c>
    </row>
    <row r="1625" spans="1:6" x14ac:dyDescent="0.25">
      <c r="A1625" t="s">
        <v>4</v>
      </c>
      <c r="B1625" t="s">
        <v>190</v>
      </c>
      <c r="C1625">
        <v>0.71804999999999997</v>
      </c>
      <c r="D1625">
        <v>0.73404999999999998</v>
      </c>
      <c r="E1625">
        <f t="shared" si="25"/>
        <v>-1.6000000000000014E-2</v>
      </c>
      <c r="F1625">
        <v>6.7732071215449996E-3</v>
      </c>
    </row>
    <row r="1626" spans="1:6" x14ac:dyDescent="0.25">
      <c r="A1626" t="s">
        <v>5</v>
      </c>
      <c r="B1626" t="s">
        <v>190</v>
      </c>
      <c r="C1626">
        <v>0.75219999999999998</v>
      </c>
      <c r="D1626">
        <v>0.74429999999999996</v>
      </c>
      <c r="E1626">
        <f t="shared" si="25"/>
        <v>7.9000000000000181E-3</v>
      </c>
      <c r="F1626">
        <v>0.964601619031908</v>
      </c>
    </row>
    <row r="1627" spans="1:6" x14ac:dyDescent="0.25">
      <c r="A1627" t="s">
        <v>6</v>
      </c>
      <c r="B1627" t="s">
        <v>190</v>
      </c>
      <c r="C1627">
        <v>0.7863</v>
      </c>
      <c r="D1627">
        <v>0.79100000000000004</v>
      </c>
      <c r="E1627">
        <f t="shared" si="25"/>
        <v>-4.7000000000000375E-3</v>
      </c>
      <c r="F1627">
        <v>0.17774013191933899</v>
      </c>
    </row>
    <row r="1628" spans="1:6" x14ac:dyDescent="0.25">
      <c r="A1628" t="s">
        <v>7</v>
      </c>
      <c r="B1628" t="s">
        <v>190</v>
      </c>
      <c r="C1628">
        <v>0.75675000000000003</v>
      </c>
      <c r="D1628">
        <v>0.82379999999999998</v>
      </c>
      <c r="E1628">
        <f t="shared" si="25"/>
        <v>-6.7049999999999943E-2</v>
      </c>
      <c r="F1628" s="1">
        <v>2.73851737168921E-12</v>
      </c>
    </row>
    <row r="1629" spans="1:6" x14ac:dyDescent="0.25">
      <c r="A1629" t="s">
        <v>8</v>
      </c>
      <c r="B1629" t="s">
        <v>190</v>
      </c>
      <c r="C1629">
        <v>0.82364999999999999</v>
      </c>
      <c r="D1629">
        <v>0.80630000000000002</v>
      </c>
      <c r="E1629">
        <f t="shared" si="25"/>
        <v>1.7349999999999977E-2</v>
      </c>
      <c r="F1629">
        <v>6.2458876638629996E-3</v>
      </c>
    </row>
    <row r="1630" spans="1:6" x14ac:dyDescent="0.25">
      <c r="A1630" t="s">
        <v>9</v>
      </c>
      <c r="B1630" t="s">
        <v>190</v>
      </c>
      <c r="C1630">
        <v>0.66220000000000001</v>
      </c>
      <c r="D1630">
        <v>0.69420000000000004</v>
      </c>
      <c r="E1630">
        <f t="shared" si="25"/>
        <v>-3.2000000000000028E-2</v>
      </c>
      <c r="F1630" s="1">
        <v>3.9124651459217097E-5</v>
      </c>
    </row>
    <row r="1631" spans="1:6" x14ac:dyDescent="0.25">
      <c r="A1631" t="s">
        <v>0</v>
      </c>
      <c r="B1631" t="s">
        <v>191</v>
      </c>
      <c r="C1631">
        <v>6.3500000000000001E-2</v>
      </c>
      <c r="D1631">
        <v>5.7799999999999997E-2</v>
      </c>
      <c r="E1631">
        <f t="shared" si="25"/>
        <v>5.7000000000000037E-3</v>
      </c>
      <c r="F1631">
        <v>5.5493537744000004E-4</v>
      </c>
    </row>
    <row r="1632" spans="1:6" x14ac:dyDescent="0.25">
      <c r="A1632" t="s">
        <v>2</v>
      </c>
      <c r="B1632" t="s">
        <v>191</v>
      </c>
      <c r="C1632">
        <v>7.3999999999999996E-2</v>
      </c>
      <c r="D1632">
        <v>6.2700000000000006E-2</v>
      </c>
      <c r="E1632">
        <f t="shared" si="25"/>
        <v>1.1299999999999991E-2</v>
      </c>
      <c r="F1632" s="1">
        <v>6.9514817182512298E-10</v>
      </c>
    </row>
    <row r="1633" spans="1:6" x14ac:dyDescent="0.25">
      <c r="A1633" t="s">
        <v>3</v>
      </c>
      <c r="B1633" t="s">
        <v>191</v>
      </c>
      <c r="C1633">
        <v>6.6500000000000004E-2</v>
      </c>
      <c r="D1633">
        <v>5.4300000000000001E-2</v>
      </c>
      <c r="E1633">
        <f t="shared" si="25"/>
        <v>1.2200000000000003E-2</v>
      </c>
      <c r="F1633" s="1">
        <v>1.51296567675215E-41</v>
      </c>
    </row>
    <row r="1634" spans="1:6" x14ac:dyDescent="0.25">
      <c r="A1634" t="s">
        <v>4</v>
      </c>
      <c r="B1634" t="s">
        <v>191</v>
      </c>
      <c r="C1634">
        <v>6.9199999999999998E-2</v>
      </c>
      <c r="D1634">
        <v>6.1600000000000002E-2</v>
      </c>
      <c r="E1634">
        <f t="shared" si="25"/>
        <v>7.5999999999999956E-3</v>
      </c>
      <c r="F1634" s="1">
        <v>6.2928043968233702E-10</v>
      </c>
    </row>
    <row r="1635" spans="1:6" x14ac:dyDescent="0.25">
      <c r="A1635" t="s">
        <v>5</v>
      </c>
      <c r="B1635" t="s">
        <v>191</v>
      </c>
      <c r="C1635">
        <v>7.6300000000000007E-2</v>
      </c>
      <c r="D1635">
        <v>6.6100000000000006E-2</v>
      </c>
      <c r="E1635">
        <f t="shared" si="25"/>
        <v>1.0200000000000001E-2</v>
      </c>
      <c r="F1635" s="1">
        <v>1.3381223142696199E-5</v>
      </c>
    </row>
    <row r="1636" spans="1:6" x14ac:dyDescent="0.25">
      <c r="A1636" t="s">
        <v>6</v>
      </c>
      <c r="B1636" t="s">
        <v>191</v>
      </c>
      <c r="C1636">
        <v>6.6500000000000004E-2</v>
      </c>
      <c r="D1636">
        <v>7.0300000000000001E-2</v>
      </c>
      <c r="E1636">
        <f t="shared" si="25"/>
        <v>-3.7999999999999978E-3</v>
      </c>
      <c r="F1636">
        <v>0.247349620566647</v>
      </c>
    </row>
    <row r="1637" spans="1:6" x14ac:dyDescent="0.25">
      <c r="A1637" t="s">
        <v>7</v>
      </c>
      <c r="B1637" t="s">
        <v>191</v>
      </c>
      <c r="C1637">
        <v>7.5399999999999995E-2</v>
      </c>
      <c r="D1637">
        <v>8.1600000000000006E-2</v>
      </c>
      <c r="E1637">
        <f t="shared" si="25"/>
        <v>-6.2000000000000111E-3</v>
      </c>
      <c r="F1637">
        <v>1.9833872494067002E-2</v>
      </c>
    </row>
    <row r="1638" spans="1:6" x14ac:dyDescent="0.25">
      <c r="A1638" t="s">
        <v>8</v>
      </c>
      <c r="B1638" t="s">
        <v>191</v>
      </c>
      <c r="C1638">
        <v>6.4649999999999999E-2</v>
      </c>
      <c r="D1638">
        <v>7.0949999999999999E-2</v>
      </c>
      <c r="E1638">
        <f t="shared" si="25"/>
        <v>-6.3E-3</v>
      </c>
      <c r="F1638">
        <v>3.7081563814800003E-4</v>
      </c>
    </row>
    <row r="1639" spans="1:6" x14ac:dyDescent="0.25">
      <c r="A1639" t="s">
        <v>9</v>
      </c>
      <c r="B1639" t="s">
        <v>191</v>
      </c>
      <c r="C1639">
        <v>9.7799999999999998E-2</v>
      </c>
      <c r="D1639">
        <v>7.2499999999999995E-2</v>
      </c>
      <c r="E1639">
        <f t="shared" si="25"/>
        <v>2.5300000000000003E-2</v>
      </c>
      <c r="F1639" s="1">
        <v>3.12115156444105E-9</v>
      </c>
    </row>
    <row r="1640" spans="1:6" x14ac:dyDescent="0.25">
      <c r="A1640" t="s">
        <v>0</v>
      </c>
      <c r="B1640" t="s">
        <v>192</v>
      </c>
      <c r="C1640">
        <v>4.9500000000000002E-2</v>
      </c>
      <c r="D1640">
        <v>5.1700000000000003E-2</v>
      </c>
      <c r="E1640">
        <f t="shared" si="25"/>
        <v>-2.2000000000000006E-3</v>
      </c>
      <c r="F1640">
        <v>2.5300145732567E-2</v>
      </c>
    </row>
    <row r="1641" spans="1:6" x14ac:dyDescent="0.25">
      <c r="A1641" t="s">
        <v>2</v>
      </c>
      <c r="B1641" t="s">
        <v>192</v>
      </c>
      <c r="C1641">
        <v>4.6449999999999998E-2</v>
      </c>
      <c r="D1641">
        <v>4.8800000000000003E-2</v>
      </c>
      <c r="E1641">
        <f t="shared" si="25"/>
        <v>-2.3500000000000049E-3</v>
      </c>
      <c r="F1641">
        <v>4.4764834586099997E-3</v>
      </c>
    </row>
    <row r="1642" spans="1:6" x14ac:dyDescent="0.25">
      <c r="A1642" t="s">
        <v>3</v>
      </c>
      <c r="B1642" t="s">
        <v>192</v>
      </c>
      <c r="C1642">
        <v>4.7E-2</v>
      </c>
      <c r="D1642">
        <v>4.5400000000000003E-2</v>
      </c>
      <c r="E1642">
        <f t="shared" si="25"/>
        <v>1.5999999999999973E-3</v>
      </c>
      <c r="F1642">
        <v>5.8983751755660001E-3</v>
      </c>
    </row>
    <row r="1643" spans="1:6" x14ac:dyDescent="0.25">
      <c r="A1643" t="s">
        <v>4</v>
      </c>
      <c r="B1643" t="s">
        <v>192</v>
      </c>
      <c r="C1643">
        <v>4.7649999999999998E-2</v>
      </c>
      <c r="D1643">
        <v>4.2450000000000002E-2</v>
      </c>
      <c r="E1643">
        <f t="shared" si="25"/>
        <v>5.1999999999999963E-3</v>
      </c>
      <c r="F1643" s="1">
        <v>4.7794829996678801E-8</v>
      </c>
    </row>
    <row r="1644" spans="1:6" x14ac:dyDescent="0.25">
      <c r="A1644" t="s">
        <v>5</v>
      </c>
      <c r="B1644" t="s">
        <v>192</v>
      </c>
      <c r="C1644">
        <v>4.8399999999999999E-2</v>
      </c>
      <c r="D1644">
        <v>5.2699999999999997E-2</v>
      </c>
      <c r="E1644">
        <f t="shared" si="25"/>
        <v>-4.2999999999999983E-3</v>
      </c>
      <c r="F1644">
        <v>2.0440584691299999E-4</v>
      </c>
    </row>
    <row r="1645" spans="1:6" x14ac:dyDescent="0.25">
      <c r="A1645" t="s">
        <v>6</v>
      </c>
      <c r="B1645" t="s">
        <v>192</v>
      </c>
      <c r="C1645">
        <v>5.0549999999999998E-2</v>
      </c>
      <c r="D1645">
        <v>5.4800000000000001E-2</v>
      </c>
      <c r="E1645">
        <f t="shared" si="25"/>
        <v>-4.2500000000000038E-3</v>
      </c>
      <c r="F1645">
        <v>2.8200898595945999E-2</v>
      </c>
    </row>
    <row r="1646" spans="1:6" x14ac:dyDescent="0.25">
      <c r="A1646" t="s">
        <v>7</v>
      </c>
      <c r="B1646" t="s">
        <v>192</v>
      </c>
      <c r="C1646">
        <v>4.6649999999999997E-2</v>
      </c>
      <c r="D1646">
        <v>4.8800000000000003E-2</v>
      </c>
      <c r="E1646">
        <f t="shared" si="25"/>
        <v>-2.1500000000000061E-3</v>
      </c>
      <c r="F1646">
        <v>6.9061744777360002E-3</v>
      </c>
    </row>
    <row r="1647" spans="1:6" x14ac:dyDescent="0.25">
      <c r="A1647" t="s">
        <v>8</v>
      </c>
      <c r="B1647" t="s">
        <v>192</v>
      </c>
      <c r="C1647">
        <v>4.7800000000000002E-2</v>
      </c>
      <c r="D1647">
        <v>4.9849999999999998E-2</v>
      </c>
      <c r="E1647">
        <f t="shared" si="25"/>
        <v>-2.0499999999999963E-3</v>
      </c>
      <c r="F1647">
        <v>1.3637867892819001E-2</v>
      </c>
    </row>
    <row r="1648" spans="1:6" x14ac:dyDescent="0.25">
      <c r="A1648" t="s">
        <v>9</v>
      </c>
      <c r="B1648" t="s">
        <v>192</v>
      </c>
      <c r="C1648">
        <v>4.8800000000000003E-2</v>
      </c>
      <c r="D1648">
        <v>4.58E-2</v>
      </c>
      <c r="E1648">
        <f t="shared" si="25"/>
        <v>3.0000000000000027E-3</v>
      </c>
      <c r="F1648">
        <v>5.4166016200920004E-3</v>
      </c>
    </row>
    <row r="1649" spans="1:6" x14ac:dyDescent="0.25">
      <c r="A1649" t="s">
        <v>0</v>
      </c>
      <c r="B1649" t="s">
        <v>193</v>
      </c>
      <c r="C1649">
        <v>7.22E-2</v>
      </c>
      <c r="D1649">
        <v>7.8600000000000003E-2</v>
      </c>
      <c r="E1649">
        <f t="shared" si="25"/>
        <v>-6.4000000000000029E-3</v>
      </c>
      <c r="F1649" s="1">
        <v>7.1570424670847594E-5</v>
      </c>
    </row>
    <row r="1650" spans="1:6" x14ac:dyDescent="0.25">
      <c r="A1650" t="s">
        <v>2</v>
      </c>
      <c r="B1650" t="s">
        <v>193</v>
      </c>
      <c r="C1650">
        <v>7.7950000000000005E-2</v>
      </c>
      <c r="D1650">
        <v>8.5900000000000004E-2</v>
      </c>
      <c r="E1650">
        <f t="shared" si="25"/>
        <v>-7.9499999999999987E-3</v>
      </c>
      <c r="F1650">
        <v>8.2581015560499998E-4</v>
      </c>
    </row>
    <row r="1651" spans="1:6" x14ac:dyDescent="0.25">
      <c r="A1651" t="s">
        <v>3</v>
      </c>
      <c r="B1651" t="s">
        <v>193</v>
      </c>
      <c r="C1651">
        <v>9.9199999999999997E-2</v>
      </c>
      <c r="D1651">
        <v>0.1086</v>
      </c>
      <c r="E1651">
        <f t="shared" si="25"/>
        <v>-9.4000000000000056E-3</v>
      </c>
      <c r="F1651" s="1">
        <v>1.9735838544223899E-13</v>
      </c>
    </row>
    <row r="1652" spans="1:6" x14ac:dyDescent="0.25">
      <c r="A1652" t="s">
        <v>4</v>
      </c>
      <c r="B1652" t="s">
        <v>193</v>
      </c>
      <c r="C1652">
        <v>7.0300000000000001E-2</v>
      </c>
      <c r="D1652">
        <v>8.4199999999999997E-2</v>
      </c>
      <c r="E1652">
        <f t="shared" si="25"/>
        <v>-1.3899999999999996E-2</v>
      </c>
      <c r="F1652" s="1">
        <v>1.4124208150058399E-20</v>
      </c>
    </row>
    <row r="1653" spans="1:6" x14ac:dyDescent="0.25">
      <c r="A1653" t="s">
        <v>5</v>
      </c>
      <c r="B1653" t="s">
        <v>193</v>
      </c>
      <c r="C1653">
        <v>6.7599999999999993E-2</v>
      </c>
      <c r="D1653">
        <v>8.8200000000000001E-2</v>
      </c>
      <c r="E1653">
        <f t="shared" si="25"/>
        <v>-2.0600000000000007E-2</v>
      </c>
      <c r="F1653" s="1">
        <v>2.01757764572627E-13</v>
      </c>
    </row>
    <row r="1654" spans="1:6" x14ac:dyDescent="0.25">
      <c r="A1654" t="s">
        <v>6</v>
      </c>
      <c r="B1654" t="s">
        <v>193</v>
      </c>
      <c r="C1654">
        <v>8.43E-2</v>
      </c>
      <c r="D1654">
        <v>0.1293</v>
      </c>
      <c r="E1654">
        <f t="shared" si="25"/>
        <v>-4.4999999999999998E-2</v>
      </c>
      <c r="F1654" s="1">
        <v>5.05827091869925E-14</v>
      </c>
    </row>
    <row r="1655" spans="1:6" x14ac:dyDescent="0.25">
      <c r="A1655" t="s">
        <v>7</v>
      </c>
      <c r="B1655" t="s">
        <v>193</v>
      </c>
      <c r="C1655">
        <v>0.10155</v>
      </c>
      <c r="D1655">
        <v>0.1356</v>
      </c>
      <c r="E1655">
        <f t="shared" si="25"/>
        <v>-3.4049999999999997E-2</v>
      </c>
      <c r="F1655" s="1">
        <v>1.7008973753911401E-10</v>
      </c>
    </row>
    <row r="1656" spans="1:6" x14ac:dyDescent="0.25">
      <c r="A1656" t="s">
        <v>8</v>
      </c>
      <c r="B1656" t="s">
        <v>193</v>
      </c>
      <c r="C1656">
        <v>0.1002</v>
      </c>
      <c r="D1656">
        <v>0.1086</v>
      </c>
      <c r="E1656">
        <f t="shared" si="25"/>
        <v>-8.4000000000000047E-3</v>
      </c>
      <c r="F1656">
        <v>4.3009384895790004E-3</v>
      </c>
    </row>
    <row r="1657" spans="1:6" x14ac:dyDescent="0.25">
      <c r="A1657" t="s">
        <v>9</v>
      </c>
      <c r="B1657" t="s">
        <v>193</v>
      </c>
      <c r="C1657">
        <v>9.8799999999999999E-2</v>
      </c>
      <c r="D1657">
        <v>0.11260000000000001</v>
      </c>
      <c r="E1657">
        <f t="shared" si="25"/>
        <v>-1.3800000000000007E-2</v>
      </c>
      <c r="F1657" s="1">
        <v>5.8468732985294297E-5</v>
      </c>
    </row>
    <row r="1658" spans="1:6" x14ac:dyDescent="0.25">
      <c r="A1658" t="s">
        <v>0</v>
      </c>
      <c r="B1658" t="s">
        <v>194</v>
      </c>
      <c r="C1658">
        <v>5.5599999999999997E-2</v>
      </c>
      <c r="D1658">
        <v>5.6750000000000002E-2</v>
      </c>
      <c r="E1658">
        <f t="shared" si="25"/>
        <v>-1.1500000000000052E-3</v>
      </c>
      <c r="F1658">
        <v>1.341667172861E-3</v>
      </c>
    </row>
    <row r="1659" spans="1:6" x14ac:dyDescent="0.25">
      <c r="A1659" t="s">
        <v>2</v>
      </c>
      <c r="B1659" t="s">
        <v>194</v>
      </c>
      <c r="C1659">
        <v>5.74E-2</v>
      </c>
      <c r="D1659">
        <v>6.1600000000000002E-2</v>
      </c>
      <c r="E1659">
        <f t="shared" si="25"/>
        <v>-4.2000000000000023E-3</v>
      </c>
      <c r="F1659" s="1">
        <v>8.1494608559106193E-6</v>
      </c>
    </row>
    <row r="1660" spans="1:6" x14ac:dyDescent="0.25">
      <c r="A1660" t="s">
        <v>3</v>
      </c>
      <c r="B1660" t="s">
        <v>194</v>
      </c>
      <c r="C1660">
        <v>5.7200000000000001E-2</v>
      </c>
      <c r="D1660">
        <v>5.7500000000000002E-2</v>
      </c>
      <c r="E1660">
        <f t="shared" si="25"/>
        <v>-3.0000000000000165E-4</v>
      </c>
      <c r="F1660">
        <v>0.67118336372487097</v>
      </c>
    </row>
    <row r="1661" spans="1:6" x14ac:dyDescent="0.25">
      <c r="A1661" t="s">
        <v>4</v>
      </c>
      <c r="B1661" t="s">
        <v>194</v>
      </c>
      <c r="C1661">
        <v>5.4600000000000003E-2</v>
      </c>
      <c r="D1661">
        <v>5.5199999999999999E-2</v>
      </c>
      <c r="E1661">
        <f t="shared" si="25"/>
        <v>-5.9999999999999637E-4</v>
      </c>
      <c r="F1661">
        <v>0.234069740003021</v>
      </c>
    </row>
    <row r="1662" spans="1:6" x14ac:dyDescent="0.25">
      <c r="A1662" t="s">
        <v>5</v>
      </c>
      <c r="B1662" t="s">
        <v>194</v>
      </c>
      <c r="C1662">
        <v>5.8349999999999999E-2</v>
      </c>
      <c r="D1662">
        <v>6.2700000000000006E-2</v>
      </c>
      <c r="E1662">
        <f t="shared" si="25"/>
        <v>-4.3500000000000066E-3</v>
      </c>
      <c r="F1662" s="1">
        <v>7.9480875366619307E-6</v>
      </c>
    </row>
    <row r="1663" spans="1:6" x14ac:dyDescent="0.25">
      <c r="A1663" t="s">
        <v>6</v>
      </c>
      <c r="B1663" t="s">
        <v>194</v>
      </c>
      <c r="C1663">
        <v>5.6649999999999999E-2</v>
      </c>
      <c r="D1663">
        <v>6.0900000000000003E-2</v>
      </c>
      <c r="E1663">
        <f t="shared" si="25"/>
        <v>-4.2500000000000038E-3</v>
      </c>
      <c r="F1663">
        <v>0.134784444331638</v>
      </c>
    </row>
    <row r="1664" spans="1:6" x14ac:dyDescent="0.25">
      <c r="A1664" t="s">
        <v>7</v>
      </c>
      <c r="B1664" t="s">
        <v>194</v>
      </c>
      <c r="C1664">
        <v>5.4899999999999997E-2</v>
      </c>
      <c r="D1664">
        <v>6.3899999999999998E-2</v>
      </c>
      <c r="E1664">
        <f t="shared" si="25"/>
        <v>-9.0000000000000011E-3</v>
      </c>
      <c r="F1664" s="1">
        <v>2.3263226162534699E-9</v>
      </c>
    </row>
    <row r="1665" spans="1:6" x14ac:dyDescent="0.25">
      <c r="A1665" t="s">
        <v>8</v>
      </c>
      <c r="B1665" t="s">
        <v>194</v>
      </c>
      <c r="C1665">
        <v>6.0199999999999997E-2</v>
      </c>
      <c r="D1665">
        <v>6.1100000000000002E-2</v>
      </c>
      <c r="E1665">
        <f t="shared" si="25"/>
        <v>-9.0000000000000496E-4</v>
      </c>
      <c r="F1665">
        <v>0.40987459959700601</v>
      </c>
    </row>
    <row r="1666" spans="1:6" x14ac:dyDescent="0.25">
      <c r="A1666" t="s">
        <v>9</v>
      </c>
      <c r="B1666" t="s">
        <v>194</v>
      </c>
      <c r="C1666">
        <v>5.5100000000000003E-2</v>
      </c>
      <c r="D1666">
        <v>5.0700000000000002E-2</v>
      </c>
      <c r="E1666">
        <f t="shared" si="25"/>
        <v>4.4000000000000011E-3</v>
      </c>
      <c r="F1666">
        <v>3.4084574867480001E-3</v>
      </c>
    </row>
    <row r="1667" spans="1:6" x14ac:dyDescent="0.25">
      <c r="A1667" t="s">
        <v>0</v>
      </c>
      <c r="B1667" t="s">
        <v>195</v>
      </c>
      <c r="C1667">
        <v>5.2999999999999999E-2</v>
      </c>
      <c r="D1667">
        <v>5.0599999999999999E-2</v>
      </c>
      <c r="E1667">
        <f t="shared" ref="E1667:E1730" si="26">C1667-D1667</f>
        <v>2.3999999999999994E-3</v>
      </c>
      <c r="F1667">
        <v>2.1331199997957E-2</v>
      </c>
    </row>
    <row r="1668" spans="1:6" x14ac:dyDescent="0.25">
      <c r="A1668" t="s">
        <v>2</v>
      </c>
      <c r="B1668" t="s">
        <v>195</v>
      </c>
      <c r="C1668">
        <v>5.0200000000000002E-2</v>
      </c>
      <c r="D1668">
        <v>5.3199999999999997E-2</v>
      </c>
      <c r="E1668">
        <f t="shared" si="26"/>
        <v>-2.9999999999999957E-3</v>
      </c>
      <c r="F1668">
        <v>1.6273325952422001E-2</v>
      </c>
    </row>
    <row r="1669" spans="1:6" x14ac:dyDescent="0.25">
      <c r="A1669" t="s">
        <v>3</v>
      </c>
      <c r="B1669" t="s">
        <v>195</v>
      </c>
      <c r="C1669">
        <v>5.0999999999999997E-2</v>
      </c>
      <c r="D1669">
        <v>4.5999999999999999E-2</v>
      </c>
      <c r="E1669">
        <f t="shared" si="26"/>
        <v>4.9999999999999975E-3</v>
      </c>
      <c r="F1669" s="1">
        <v>3.7321218824301498E-14</v>
      </c>
    </row>
    <row r="1670" spans="1:6" x14ac:dyDescent="0.25">
      <c r="A1670" t="s">
        <v>4</v>
      </c>
      <c r="B1670" t="s">
        <v>195</v>
      </c>
      <c r="C1670">
        <v>5.2699999999999997E-2</v>
      </c>
      <c r="D1670">
        <v>4.5999999999999999E-2</v>
      </c>
      <c r="E1670">
        <f t="shared" si="26"/>
        <v>6.6999999999999976E-3</v>
      </c>
      <c r="F1670" s="1">
        <v>1.5013470940772699E-10</v>
      </c>
    </row>
    <row r="1671" spans="1:6" x14ac:dyDescent="0.25">
      <c r="A1671" t="s">
        <v>5</v>
      </c>
      <c r="B1671" t="s">
        <v>195</v>
      </c>
      <c r="C1671">
        <v>5.9249999999999997E-2</v>
      </c>
      <c r="D1671">
        <v>5.815E-2</v>
      </c>
      <c r="E1671">
        <f t="shared" si="26"/>
        <v>1.0999999999999968E-3</v>
      </c>
      <c r="F1671">
        <v>0.16157618735214299</v>
      </c>
    </row>
    <row r="1672" spans="1:6" x14ac:dyDescent="0.25">
      <c r="A1672" t="s">
        <v>6</v>
      </c>
      <c r="B1672" t="s">
        <v>195</v>
      </c>
      <c r="C1672">
        <v>5.425E-2</v>
      </c>
      <c r="D1672">
        <v>5.4100000000000002E-2</v>
      </c>
      <c r="E1672">
        <f t="shared" si="26"/>
        <v>1.4999999999999736E-4</v>
      </c>
      <c r="F1672">
        <v>0.58770079157161503</v>
      </c>
    </row>
    <row r="1673" spans="1:6" x14ac:dyDescent="0.25">
      <c r="A1673" t="s">
        <v>7</v>
      </c>
      <c r="B1673" t="s">
        <v>195</v>
      </c>
      <c r="C1673">
        <v>5.0700000000000002E-2</v>
      </c>
      <c r="D1673">
        <v>5.28E-2</v>
      </c>
      <c r="E1673">
        <f t="shared" si="26"/>
        <v>-2.0999999999999977E-3</v>
      </c>
      <c r="F1673">
        <v>0.16344435373162899</v>
      </c>
    </row>
    <row r="1674" spans="1:6" x14ac:dyDescent="0.25">
      <c r="A1674" t="s">
        <v>8</v>
      </c>
      <c r="B1674" t="s">
        <v>195</v>
      </c>
      <c r="C1674">
        <v>5.0900000000000001E-2</v>
      </c>
      <c r="D1674">
        <v>5.3600000000000002E-2</v>
      </c>
      <c r="E1674">
        <f t="shared" si="26"/>
        <v>-2.700000000000001E-3</v>
      </c>
      <c r="F1674">
        <v>1.5929826056987999E-2</v>
      </c>
    </row>
    <row r="1675" spans="1:6" x14ac:dyDescent="0.25">
      <c r="A1675" t="s">
        <v>9</v>
      </c>
      <c r="B1675" t="s">
        <v>195</v>
      </c>
      <c r="C1675">
        <v>5.7700000000000001E-2</v>
      </c>
      <c r="D1675">
        <v>5.21E-2</v>
      </c>
      <c r="E1675">
        <f t="shared" si="26"/>
        <v>5.6000000000000008E-3</v>
      </c>
      <c r="F1675" s="1">
        <v>5.3586992280752701E-5</v>
      </c>
    </row>
    <row r="1676" spans="1:6" x14ac:dyDescent="0.25">
      <c r="A1676" t="s">
        <v>0</v>
      </c>
      <c r="B1676" t="s">
        <v>196</v>
      </c>
      <c r="C1676">
        <v>6.1800000000000001E-2</v>
      </c>
      <c r="D1676">
        <v>5.4399999999999997E-2</v>
      </c>
      <c r="E1676">
        <f t="shared" si="26"/>
        <v>7.4000000000000038E-3</v>
      </c>
      <c r="F1676">
        <v>1.2361825837399999E-4</v>
      </c>
    </row>
    <row r="1677" spans="1:6" x14ac:dyDescent="0.25">
      <c r="A1677" t="s">
        <v>2</v>
      </c>
      <c r="B1677" t="s">
        <v>196</v>
      </c>
      <c r="C1677">
        <v>5.6300000000000003E-2</v>
      </c>
      <c r="D1677">
        <v>5.4899999999999997E-2</v>
      </c>
      <c r="E1677">
        <f t="shared" si="26"/>
        <v>1.4000000000000054E-3</v>
      </c>
      <c r="F1677">
        <v>0.37766253641161102</v>
      </c>
    </row>
    <row r="1678" spans="1:6" x14ac:dyDescent="0.25">
      <c r="A1678" t="s">
        <v>3</v>
      </c>
      <c r="B1678" t="s">
        <v>196</v>
      </c>
      <c r="C1678">
        <v>5.4100000000000002E-2</v>
      </c>
      <c r="D1678">
        <v>4.4499999999999998E-2</v>
      </c>
      <c r="E1678">
        <f t="shared" si="26"/>
        <v>9.6000000000000044E-3</v>
      </c>
      <c r="F1678" s="1">
        <v>1.1398902755812E-23</v>
      </c>
    </row>
    <row r="1679" spans="1:6" x14ac:dyDescent="0.25">
      <c r="A1679" t="s">
        <v>4</v>
      </c>
      <c r="B1679" t="s">
        <v>196</v>
      </c>
      <c r="C1679">
        <v>5.8500000000000003E-2</v>
      </c>
      <c r="D1679">
        <v>4.6649999999999997E-2</v>
      </c>
      <c r="E1679">
        <f t="shared" si="26"/>
        <v>1.1850000000000006E-2</v>
      </c>
      <c r="F1679" s="1">
        <v>8.9674147067884497E-18</v>
      </c>
    </row>
    <row r="1680" spans="1:6" x14ac:dyDescent="0.25">
      <c r="A1680" t="s">
        <v>5</v>
      </c>
      <c r="B1680" t="s">
        <v>196</v>
      </c>
      <c r="C1680">
        <v>6.25E-2</v>
      </c>
      <c r="D1680">
        <v>5.6300000000000003E-2</v>
      </c>
      <c r="E1680">
        <f t="shared" si="26"/>
        <v>6.1999999999999972E-3</v>
      </c>
      <c r="F1680" s="1">
        <v>5.66431615244011E-5</v>
      </c>
    </row>
    <row r="1681" spans="1:6" x14ac:dyDescent="0.25">
      <c r="A1681" t="s">
        <v>6</v>
      </c>
      <c r="B1681" t="s">
        <v>196</v>
      </c>
      <c r="C1681">
        <v>6.3649999999999998E-2</v>
      </c>
      <c r="D1681">
        <v>6.3799999999999996E-2</v>
      </c>
      <c r="E1681">
        <f t="shared" si="26"/>
        <v>-1.4999999999999736E-4</v>
      </c>
      <c r="F1681">
        <v>0.97609453330395002</v>
      </c>
    </row>
    <row r="1682" spans="1:6" x14ac:dyDescent="0.25">
      <c r="A1682" t="s">
        <v>7</v>
      </c>
      <c r="B1682" t="s">
        <v>196</v>
      </c>
      <c r="C1682">
        <v>5.1700000000000003E-2</v>
      </c>
      <c r="D1682">
        <v>5.8099999999999999E-2</v>
      </c>
      <c r="E1682">
        <f t="shared" si="26"/>
        <v>-6.399999999999996E-3</v>
      </c>
      <c r="F1682" s="1">
        <v>8.7552001663645897E-7</v>
      </c>
    </row>
    <row r="1683" spans="1:6" x14ac:dyDescent="0.25">
      <c r="A1683" t="s">
        <v>8</v>
      </c>
      <c r="B1683" t="s">
        <v>196</v>
      </c>
      <c r="C1683">
        <v>5.6849999999999998E-2</v>
      </c>
      <c r="D1683">
        <v>5.8700000000000002E-2</v>
      </c>
      <c r="E1683">
        <f t="shared" si="26"/>
        <v>-1.8500000000000044E-3</v>
      </c>
      <c r="F1683">
        <v>5.7956281572888999E-2</v>
      </c>
    </row>
    <row r="1684" spans="1:6" x14ac:dyDescent="0.25">
      <c r="A1684" t="s">
        <v>9</v>
      </c>
      <c r="B1684" t="s">
        <v>196</v>
      </c>
      <c r="C1684">
        <v>6.59E-2</v>
      </c>
      <c r="D1684">
        <v>5.7799999999999997E-2</v>
      </c>
      <c r="E1684">
        <f t="shared" si="26"/>
        <v>8.100000000000003E-3</v>
      </c>
      <c r="F1684">
        <v>4.0733039909100001E-4</v>
      </c>
    </row>
    <row r="1685" spans="1:6" x14ac:dyDescent="0.25">
      <c r="A1685" t="s">
        <v>0</v>
      </c>
      <c r="B1685" t="s">
        <v>197</v>
      </c>
      <c r="C1685">
        <v>5.2999999999999999E-2</v>
      </c>
      <c r="D1685">
        <v>5.0599999999999999E-2</v>
      </c>
      <c r="E1685">
        <f t="shared" si="26"/>
        <v>2.3999999999999994E-3</v>
      </c>
      <c r="F1685">
        <v>2.1331199997957E-2</v>
      </c>
    </row>
    <row r="1686" spans="1:6" x14ac:dyDescent="0.25">
      <c r="A1686" t="s">
        <v>2</v>
      </c>
      <c r="B1686" t="s">
        <v>197</v>
      </c>
      <c r="C1686">
        <v>5.0200000000000002E-2</v>
      </c>
      <c r="D1686">
        <v>5.3199999999999997E-2</v>
      </c>
      <c r="E1686">
        <f t="shared" si="26"/>
        <v>-2.9999999999999957E-3</v>
      </c>
      <c r="F1686">
        <v>1.6273325952422001E-2</v>
      </c>
    </row>
    <row r="1687" spans="1:6" x14ac:dyDescent="0.25">
      <c r="A1687" t="s">
        <v>3</v>
      </c>
      <c r="B1687" t="s">
        <v>197</v>
      </c>
      <c r="C1687">
        <v>5.0999999999999997E-2</v>
      </c>
      <c r="D1687">
        <v>4.5999999999999999E-2</v>
      </c>
      <c r="E1687">
        <f t="shared" si="26"/>
        <v>4.9999999999999975E-3</v>
      </c>
      <c r="F1687" s="1">
        <v>3.7321218824301498E-14</v>
      </c>
    </row>
    <row r="1688" spans="1:6" x14ac:dyDescent="0.25">
      <c r="A1688" t="s">
        <v>4</v>
      </c>
      <c r="B1688" t="s">
        <v>197</v>
      </c>
      <c r="C1688">
        <v>5.2699999999999997E-2</v>
      </c>
      <c r="D1688">
        <v>4.5999999999999999E-2</v>
      </c>
      <c r="E1688">
        <f t="shared" si="26"/>
        <v>6.6999999999999976E-3</v>
      </c>
      <c r="F1688" s="1">
        <v>1.5013470940772699E-10</v>
      </c>
    </row>
    <row r="1689" spans="1:6" x14ac:dyDescent="0.25">
      <c r="A1689" t="s">
        <v>5</v>
      </c>
      <c r="B1689" t="s">
        <v>197</v>
      </c>
      <c r="C1689">
        <v>5.9249999999999997E-2</v>
      </c>
      <c r="D1689">
        <v>5.815E-2</v>
      </c>
      <c r="E1689">
        <f t="shared" si="26"/>
        <v>1.0999999999999968E-3</v>
      </c>
      <c r="F1689">
        <v>0.16157618735214299</v>
      </c>
    </row>
    <row r="1690" spans="1:6" x14ac:dyDescent="0.25">
      <c r="A1690" t="s">
        <v>6</v>
      </c>
      <c r="B1690" t="s">
        <v>197</v>
      </c>
      <c r="C1690">
        <v>5.425E-2</v>
      </c>
      <c r="D1690">
        <v>5.4100000000000002E-2</v>
      </c>
      <c r="E1690">
        <f t="shared" si="26"/>
        <v>1.4999999999999736E-4</v>
      </c>
      <c r="F1690">
        <v>0.58770079157161503</v>
      </c>
    </row>
    <row r="1691" spans="1:6" x14ac:dyDescent="0.25">
      <c r="A1691" t="s">
        <v>7</v>
      </c>
      <c r="B1691" t="s">
        <v>197</v>
      </c>
      <c r="C1691">
        <v>5.0700000000000002E-2</v>
      </c>
      <c r="D1691">
        <v>5.28E-2</v>
      </c>
      <c r="E1691">
        <f t="shared" si="26"/>
        <v>-2.0999999999999977E-3</v>
      </c>
      <c r="F1691">
        <v>0.16344435373162899</v>
      </c>
    </row>
    <row r="1692" spans="1:6" x14ac:dyDescent="0.25">
      <c r="A1692" t="s">
        <v>8</v>
      </c>
      <c r="B1692" t="s">
        <v>197</v>
      </c>
      <c r="C1692">
        <v>5.0900000000000001E-2</v>
      </c>
      <c r="D1692">
        <v>5.3600000000000002E-2</v>
      </c>
      <c r="E1692">
        <f t="shared" si="26"/>
        <v>-2.700000000000001E-3</v>
      </c>
      <c r="F1692">
        <v>1.5929826056987999E-2</v>
      </c>
    </row>
    <row r="1693" spans="1:6" x14ac:dyDescent="0.25">
      <c r="A1693" t="s">
        <v>9</v>
      </c>
      <c r="B1693" t="s">
        <v>197</v>
      </c>
      <c r="C1693">
        <v>5.7700000000000001E-2</v>
      </c>
      <c r="D1693">
        <v>5.21E-2</v>
      </c>
      <c r="E1693">
        <f t="shared" si="26"/>
        <v>5.6000000000000008E-3</v>
      </c>
      <c r="F1693" s="1">
        <v>5.3586992280752701E-5</v>
      </c>
    </row>
    <row r="1694" spans="1:6" x14ac:dyDescent="0.25">
      <c r="A1694" t="s">
        <v>0</v>
      </c>
      <c r="B1694" t="s">
        <v>198</v>
      </c>
      <c r="C1694">
        <v>3.7199999999999997E-2</v>
      </c>
      <c r="D1694">
        <v>3.635E-2</v>
      </c>
      <c r="E1694">
        <f t="shared" si="26"/>
        <v>8.4999999999999659E-4</v>
      </c>
      <c r="F1694">
        <v>0.23411752746015299</v>
      </c>
    </row>
    <row r="1695" spans="1:6" x14ac:dyDescent="0.25">
      <c r="A1695" t="s">
        <v>2</v>
      </c>
      <c r="B1695" t="s">
        <v>198</v>
      </c>
      <c r="C1695">
        <v>3.6200000000000003E-2</v>
      </c>
      <c r="D1695">
        <v>3.6999999999999998E-2</v>
      </c>
      <c r="E1695">
        <f t="shared" si="26"/>
        <v>-7.9999999999999516E-4</v>
      </c>
      <c r="F1695">
        <v>1.8399442943468999E-2</v>
      </c>
    </row>
    <row r="1696" spans="1:6" x14ac:dyDescent="0.25">
      <c r="A1696" t="s">
        <v>3</v>
      </c>
      <c r="B1696" t="s">
        <v>198</v>
      </c>
      <c r="C1696">
        <v>3.7400000000000003E-2</v>
      </c>
      <c r="D1696">
        <v>3.3799999999999997E-2</v>
      </c>
      <c r="E1696">
        <f t="shared" si="26"/>
        <v>3.600000000000006E-3</v>
      </c>
      <c r="F1696" s="1">
        <v>6.7516551546471597E-15</v>
      </c>
    </row>
    <row r="1697" spans="1:6" x14ac:dyDescent="0.25">
      <c r="A1697" t="s">
        <v>4</v>
      </c>
      <c r="B1697" t="s">
        <v>198</v>
      </c>
      <c r="C1697">
        <v>3.9800000000000002E-2</v>
      </c>
      <c r="D1697">
        <v>3.585E-2</v>
      </c>
      <c r="E1697">
        <f t="shared" si="26"/>
        <v>3.9500000000000021E-3</v>
      </c>
      <c r="F1697" s="1">
        <v>3.71619822015683E-11</v>
      </c>
    </row>
    <row r="1698" spans="1:6" x14ac:dyDescent="0.25">
      <c r="A1698" t="s">
        <v>5</v>
      </c>
      <c r="B1698" t="s">
        <v>198</v>
      </c>
      <c r="C1698">
        <v>3.8699999999999998E-2</v>
      </c>
      <c r="D1698">
        <v>3.5549999999999998E-2</v>
      </c>
      <c r="E1698">
        <f t="shared" si="26"/>
        <v>3.15E-3</v>
      </c>
      <c r="F1698">
        <v>0.15047513470825899</v>
      </c>
    </row>
    <row r="1699" spans="1:6" x14ac:dyDescent="0.25">
      <c r="A1699" t="s">
        <v>6</v>
      </c>
      <c r="B1699" t="s">
        <v>198</v>
      </c>
      <c r="C1699">
        <v>4.1200000000000001E-2</v>
      </c>
      <c r="D1699">
        <v>4.4400000000000002E-2</v>
      </c>
      <c r="E1699">
        <f t="shared" si="26"/>
        <v>-3.2000000000000015E-3</v>
      </c>
      <c r="F1699">
        <v>0.15211376689120701</v>
      </c>
    </row>
    <row r="1700" spans="1:6" x14ac:dyDescent="0.25">
      <c r="A1700" t="s">
        <v>7</v>
      </c>
      <c r="B1700" t="s">
        <v>198</v>
      </c>
      <c r="C1700">
        <v>3.9050000000000001E-2</v>
      </c>
      <c r="D1700">
        <v>3.7999999999999999E-2</v>
      </c>
      <c r="E1700">
        <f t="shared" si="26"/>
        <v>1.0500000000000023E-3</v>
      </c>
      <c r="F1700">
        <v>0.34592991402328299</v>
      </c>
    </row>
    <row r="1701" spans="1:6" x14ac:dyDescent="0.25">
      <c r="A1701" t="s">
        <v>8</v>
      </c>
      <c r="B1701" t="s">
        <v>198</v>
      </c>
      <c r="C1701">
        <v>3.85E-2</v>
      </c>
      <c r="D1701">
        <v>4.02E-2</v>
      </c>
      <c r="E1701">
        <f t="shared" si="26"/>
        <v>-1.7000000000000001E-3</v>
      </c>
      <c r="F1701">
        <v>1.0583011066540001E-2</v>
      </c>
    </row>
    <row r="1702" spans="1:6" x14ac:dyDescent="0.25">
      <c r="A1702" t="s">
        <v>9</v>
      </c>
      <c r="B1702" t="s">
        <v>198</v>
      </c>
      <c r="C1702">
        <v>3.9899999999999998E-2</v>
      </c>
      <c r="D1702">
        <v>4.0399999999999998E-2</v>
      </c>
      <c r="E1702">
        <f t="shared" si="26"/>
        <v>-5.0000000000000044E-4</v>
      </c>
      <c r="F1702">
        <v>0.83328838631889401</v>
      </c>
    </row>
    <row r="1703" spans="1:6" x14ac:dyDescent="0.25">
      <c r="A1703" t="s">
        <v>0</v>
      </c>
      <c r="B1703" t="s">
        <v>199</v>
      </c>
      <c r="C1703">
        <v>3.7199999999999997E-2</v>
      </c>
      <c r="D1703">
        <v>3.635E-2</v>
      </c>
      <c r="E1703">
        <f t="shared" si="26"/>
        <v>8.4999999999999659E-4</v>
      </c>
      <c r="F1703">
        <v>0.23411752746015299</v>
      </c>
    </row>
    <row r="1704" spans="1:6" x14ac:dyDescent="0.25">
      <c r="A1704" t="s">
        <v>2</v>
      </c>
      <c r="B1704" t="s">
        <v>199</v>
      </c>
      <c r="C1704">
        <v>3.6200000000000003E-2</v>
      </c>
      <c r="D1704">
        <v>3.6999999999999998E-2</v>
      </c>
      <c r="E1704">
        <f t="shared" si="26"/>
        <v>-7.9999999999999516E-4</v>
      </c>
      <c r="F1704">
        <v>1.8399442943468999E-2</v>
      </c>
    </row>
    <row r="1705" spans="1:6" x14ac:dyDescent="0.25">
      <c r="A1705" t="s">
        <v>3</v>
      </c>
      <c r="B1705" t="s">
        <v>199</v>
      </c>
      <c r="C1705">
        <v>3.7400000000000003E-2</v>
      </c>
      <c r="D1705">
        <v>3.3799999999999997E-2</v>
      </c>
      <c r="E1705">
        <f t="shared" si="26"/>
        <v>3.600000000000006E-3</v>
      </c>
      <c r="F1705" s="1">
        <v>6.7516551546471597E-15</v>
      </c>
    </row>
    <row r="1706" spans="1:6" x14ac:dyDescent="0.25">
      <c r="A1706" t="s">
        <v>4</v>
      </c>
      <c r="B1706" t="s">
        <v>199</v>
      </c>
      <c r="C1706">
        <v>3.9800000000000002E-2</v>
      </c>
      <c r="D1706">
        <v>3.585E-2</v>
      </c>
      <c r="E1706">
        <f t="shared" si="26"/>
        <v>3.9500000000000021E-3</v>
      </c>
      <c r="F1706" s="1">
        <v>3.71619822015683E-11</v>
      </c>
    </row>
    <row r="1707" spans="1:6" x14ac:dyDescent="0.25">
      <c r="A1707" t="s">
        <v>5</v>
      </c>
      <c r="B1707" t="s">
        <v>199</v>
      </c>
      <c r="C1707">
        <v>3.8699999999999998E-2</v>
      </c>
      <c r="D1707">
        <v>3.5549999999999998E-2</v>
      </c>
      <c r="E1707">
        <f t="shared" si="26"/>
        <v>3.15E-3</v>
      </c>
      <c r="F1707">
        <v>0.15047513470825899</v>
      </c>
    </row>
    <row r="1708" spans="1:6" x14ac:dyDescent="0.25">
      <c r="A1708" t="s">
        <v>6</v>
      </c>
      <c r="B1708" t="s">
        <v>199</v>
      </c>
      <c r="C1708">
        <v>4.1200000000000001E-2</v>
      </c>
      <c r="D1708">
        <v>4.4400000000000002E-2</v>
      </c>
      <c r="E1708">
        <f t="shared" si="26"/>
        <v>-3.2000000000000015E-3</v>
      </c>
      <c r="F1708">
        <v>0.15211376689120701</v>
      </c>
    </row>
    <row r="1709" spans="1:6" x14ac:dyDescent="0.25">
      <c r="A1709" t="s">
        <v>7</v>
      </c>
      <c r="B1709" t="s">
        <v>199</v>
      </c>
      <c r="C1709">
        <v>3.9050000000000001E-2</v>
      </c>
      <c r="D1709">
        <v>3.7999999999999999E-2</v>
      </c>
      <c r="E1709">
        <f t="shared" si="26"/>
        <v>1.0500000000000023E-3</v>
      </c>
      <c r="F1709">
        <v>0.34592991402328299</v>
      </c>
    </row>
    <row r="1710" spans="1:6" x14ac:dyDescent="0.25">
      <c r="A1710" t="s">
        <v>8</v>
      </c>
      <c r="B1710" t="s">
        <v>199</v>
      </c>
      <c r="C1710">
        <v>3.85E-2</v>
      </c>
      <c r="D1710">
        <v>4.02E-2</v>
      </c>
      <c r="E1710">
        <f t="shared" si="26"/>
        <v>-1.7000000000000001E-3</v>
      </c>
      <c r="F1710">
        <v>1.0583011066540001E-2</v>
      </c>
    </row>
    <row r="1711" spans="1:6" x14ac:dyDescent="0.25">
      <c r="A1711" t="s">
        <v>9</v>
      </c>
      <c r="B1711" t="s">
        <v>199</v>
      </c>
      <c r="C1711">
        <v>3.9899999999999998E-2</v>
      </c>
      <c r="D1711">
        <v>4.0399999999999998E-2</v>
      </c>
      <c r="E1711">
        <f t="shared" si="26"/>
        <v>-5.0000000000000044E-4</v>
      </c>
      <c r="F1711">
        <v>0.83328838631889401</v>
      </c>
    </row>
    <row r="1712" spans="1:6" x14ac:dyDescent="0.25">
      <c r="A1712" t="s">
        <v>0</v>
      </c>
      <c r="B1712" t="s">
        <v>200</v>
      </c>
      <c r="C1712">
        <v>3.7199999999999997E-2</v>
      </c>
      <c r="D1712">
        <v>3.635E-2</v>
      </c>
      <c r="E1712">
        <f t="shared" si="26"/>
        <v>8.4999999999999659E-4</v>
      </c>
      <c r="F1712">
        <v>0.23411752746015299</v>
      </c>
    </row>
    <row r="1713" spans="1:6" x14ac:dyDescent="0.25">
      <c r="A1713" t="s">
        <v>2</v>
      </c>
      <c r="B1713" t="s">
        <v>200</v>
      </c>
      <c r="C1713">
        <v>3.6200000000000003E-2</v>
      </c>
      <c r="D1713">
        <v>3.6999999999999998E-2</v>
      </c>
      <c r="E1713">
        <f t="shared" si="26"/>
        <v>-7.9999999999999516E-4</v>
      </c>
      <c r="F1713">
        <v>1.8399442943468999E-2</v>
      </c>
    </row>
    <row r="1714" spans="1:6" x14ac:dyDescent="0.25">
      <c r="A1714" t="s">
        <v>3</v>
      </c>
      <c r="B1714" t="s">
        <v>200</v>
      </c>
      <c r="C1714">
        <v>3.7400000000000003E-2</v>
      </c>
      <c r="D1714">
        <v>3.3799999999999997E-2</v>
      </c>
      <c r="E1714">
        <f t="shared" si="26"/>
        <v>3.600000000000006E-3</v>
      </c>
      <c r="F1714" s="1">
        <v>6.7516551546471597E-15</v>
      </c>
    </row>
    <row r="1715" spans="1:6" x14ac:dyDescent="0.25">
      <c r="A1715" t="s">
        <v>4</v>
      </c>
      <c r="B1715" t="s">
        <v>200</v>
      </c>
      <c r="C1715">
        <v>3.9800000000000002E-2</v>
      </c>
      <c r="D1715">
        <v>3.585E-2</v>
      </c>
      <c r="E1715">
        <f t="shared" si="26"/>
        <v>3.9500000000000021E-3</v>
      </c>
      <c r="F1715" s="1">
        <v>3.71619822015683E-11</v>
      </c>
    </row>
    <row r="1716" spans="1:6" x14ac:dyDescent="0.25">
      <c r="A1716" t="s">
        <v>5</v>
      </c>
      <c r="B1716" t="s">
        <v>200</v>
      </c>
      <c r="C1716">
        <v>3.8699999999999998E-2</v>
      </c>
      <c r="D1716">
        <v>3.5549999999999998E-2</v>
      </c>
      <c r="E1716">
        <f t="shared" si="26"/>
        <v>3.15E-3</v>
      </c>
      <c r="F1716">
        <v>0.15047513470825899</v>
      </c>
    </row>
    <row r="1717" spans="1:6" x14ac:dyDescent="0.25">
      <c r="A1717" t="s">
        <v>6</v>
      </c>
      <c r="B1717" t="s">
        <v>200</v>
      </c>
      <c r="C1717">
        <v>4.1200000000000001E-2</v>
      </c>
      <c r="D1717">
        <v>4.4400000000000002E-2</v>
      </c>
      <c r="E1717">
        <f t="shared" si="26"/>
        <v>-3.2000000000000015E-3</v>
      </c>
      <c r="F1717">
        <v>0.15211376689120701</v>
      </c>
    </row>
    <row r="1718" spans="1:6" x14ac:dyDescent="0.25">
      <c r="A1718" t="s">
        <v>7</v>
      </c>
      <c r="B1718" t="s">
        <v>200</v>
      </c>
      <c r="C1718">
        <v>3.9050000000000001E-2</v>
      </c>
      <c r="D1718">
        <v>3.7999999999999999E-2</v>
      </c>
      <c r="E1718">
        <f t="shared" si="26"/>
        <v>1.0500000000000023E-3</v>
      </c>
      <c r="F1718">
        <v>0.34592991402328299</v>
      </c>
    </row>
    <row r="1719" spans="1:6" x14ac:dyDescent="0.25">
      <c r="A1719" t="s">
        <v>8</v>
      </c>
      <c r="B1719" t="s">
        <v>200</v>
      </c>
      <c r="C1719">
        <v>3.85E-2</v>
      </c>
      <c r="D1719">
        <v>4.02E-2</v>
      </c>
      <c r="E1719">
        <f t="shared" si="26"/>
        <v>-1.7000000000000001E-3</v>
      </c>
      <c r="F1719">
        <v>1.0583011066540001E-2</v>
      </c>
    </row>
    <row r="1720" spans="1:6" x14ac:dyDescent="0.25">
      <c r="A1720" t="s">
        <v>9</v>
      </c>
      <c r="B1720" t="s">
        <v>200</v>
      </c>
      <c r="C1720">
        <v>3.9899999999999998E-2</v>
      </c>
      <c r="D1720">
        <v>4.0399999999999998E-2</v>
      </c>
      <c r="E1720">
        <f t="shared" si="26"/>
        <v>-5.0000000000000044E-4</v>
      </c>
      <c r="F1720">
        <v>0.83328838631889401</v>
      </c>
    </row>
    <row r="1721" spans="1:6" x14ac:dyDescent="0.25">
      <c r="A1721" t="s">
        <v>0</v>
      </c>
      <c r="B1721" t="s">
        <v>201</v>
      </c>
      <c r="C1721">
        <v>3.7199999999999997E-2</v>
      </c>
      <c r="D1721">
        <v>3.635E-2</v>
      </c>
      <c r="E1721">
        <f t="shared" si="26"/>
        <v>8.4999999999999659E-4</v>
      </c>
      <c r="F1721">
        <v>0.23411752746015299</v>
      </c>
    </row>
    <row r="1722" spans="1:6" x14ac:dyDescent="0.25">
      <c r="A1722" t="s">
        <v>2</v>
      </c>
      <c r="B1722" t="s">
        <v>201</v>
      </c>
      <c r="C1722">
        <v>3.6200000000000003E-2</v>
      </c>
      <c r="D1722">
        <v>3.6999999999999998E-2</v>
      </c>
      <c r="E1722">
        <f t="shared" si="26"/>
        <v>-7.9999999999999516E-4</v>
      </c>
      <c r="F1722">
        <v>1.8399442943468999E-2</v>
      </c>
    </row>
    <row r="1723" spans="1:6" x14ac:dyDescent="0.25">
      <c r="A1723" t="s">
        <v>3</v>
      </c>
      <c r="B1723" t="s">
        <v>201</v>
      </c>
      <c r="C1723">
        <v>3.7400000000000003E-2</v>
      </c>
      <c r="D1723">
        <v>3.3799999999999997E-2</v>
      </c>
      <c r="E1723">
        <f t="shared" si="26"/>
        <v>3.600000000000006E-3</v>
      </c>
      <c r="F1723" s="1">
        <v>6.7516551546471597E-15</v>
      </c>
    </row>
    <row r="1724" spans="1:6" x14ac:dyDescent="0.25">
      <c r="A1724" t="s">
        <v>4</v>
      </c>
      <c r="B1724" t="s">
        <v>201</v>
      </c>
      <c r="C1724">
        <v>3.9800000000000002E-2</v>
      </c>
      <c r="D1724">
        <v>3.585E-2</v>
      </c>
      <c r="E1724">
        <f t="shared" si="26"/>
        <v>3.9500000000000021E-3</v>
      </c>
      <c r="F1724" s="1">
        <v>3.71619822015683E-11</v>
      </c>
    </row>
    <row r="1725" spans="1:6" x14ac:dyDescent="0.25">
      <c r="A1725" t="s">
        <v>5</v>
      </c>
      <c r="B1725" t="s">
        <v>201</v>
      </c>
      <c r="C1725">
        <v>3.8699999999999998E-2</v>
      </c>
      <c r="D1725">
        <v>3.5549999999999998E-2</v>
      </c>
      <c r="E1725">
        <f t="shared" si="26"/>
        <v>3.15E-3</v>
      </c>
      <c r="F1725">
        <v>0.15047513470825899</v>
      </c>
    </row>
    <row r="1726" spans="1:6" x14ac:dyDescent="0.25">
      <c r="A1726" t="s">
        <v>6</v>
      </c>
      <c r="B1726" t="s">
        <v>201</v>
      </c>
      <c r="C1726">
        <v>4.1200000000000001E-2</v>
      </c>
      <c r="D1726">
        <v>4.4400000000000002E-2</v>
      </c>
      <c r="E1726">
        <f t="shared" si="26"/>
        <v>-3.2000000000000015E-3</v>
      </c>
      <c r="F1726">
        <v>0.15211376689120701</v>
      </c>
    </row>
    <row r="1727" spans="1:6" x14ac:dyDescent="0.25">
      <c r="A1727" t="s">
        <v>7</v>
      </c>
      <c r="B1727" t="s">
        <v>201</v>
      </c>
      <c r="C1727">
        <v>3.9050000000000001E-2</v>
      </c>
      <c r="D1727">
        <v>3.7999999999999999E-2</v>
      </c>
      <c r="E1727">
        <f t="shared" si="26"/>
        <v>1.0500000000000023E-3</v>
      </c>
      <c r="F1727">
        <v>0.34592991402328299</v>
      </c>
    </row>
    <row r="1728" spans="1:6" x14ac:dyDescent="0.25">
      <c r="A1728" t="s">
        <v>8</v>
      </c>
      <c r="B1728" t="s">
        <v>201</v>
      </c>
      <c r="C1728">
        <v>3.85E-2</v>
      </c>
      <c r="D1728">
        <v>4.02E-2</v>
      </c>
      <c r="E1728">
        <f t="shared" si="26"/>
        <v>-1.7000000000000001E-3</v>
      </c>
      <c r="F1728">
        <v>1.0583011066540001E-2</v>
      </c>
    </row>
    <row r="1729" spans="1:6" x14ac:dyDescent="0.25">
      <c r="A1729" t="s">
        <v>9</v>
      </c>
      <c r="B1729" t="s">
        <v>201</v>
      </c>
      <c r="C1729">
        <v>3.9899999999999998E-2</v>
      </c>
      <c r="D1729">
        <v>4.0399999999999998E-2</v>
      </c>
      <c r="E1729">
        <f t="shared" si="26"/>
        <v>-5.0000000000000044E-4</v>
      </c>
      <c r="F1729">
        <v>0.83328838631889401</v>
      </c>
    </row>
    <row r="1730" spans="1:6" x14ac:dyDescent="0.25">
      <c r="A1730" t="s">
        <v>0</v>
      </c>
      <c r="B1730" t="s">
        <v>202</v>
      </c>
      <c r="C1730">
        <v>0.2303</v>
      </c>
      <c r="D1730">
        <v>0.22475000000000001</v>
      </c>
      <c r="E1730">
        <f t="shared" si="26"/>
        <v>5.5499999999999994E-3</v>
      </c>
      <c r="F1730">
        <v>1.3922868684410001E-3</v>
      </c>
    </row>
    <row r="1731" spans="1:6" x14ac:dyDescent="0.25">
      <c r="A1731" t="s">
        <v>2</v>
      </c>
      <c r="B1731" t="s">
        <v>202</v>
      </c>
      <c r="C1731">
        <v>0.22484999999999999</v>
      </c>
      <c r="D1731">
        <v>0.21640000000000001</v>
      </c>
      <c r="E1731">
        <f t="shared" ref="E1731:E1794" si="27">C1731-D1731</f>
        <v>8.4499999999999853E-3</v>
      </c>
      <c r="F1731" s="1">
        <v>6.5739195741653804E-5</v>
      </c>
    </row>
    <row r="1732" spans="1:6" x14ac:dyDescent="0.25">
      <c r="A1732" t="s">
        <v>3</v>
      </c>
      <c r="B1732" t="s">
        <v>202</v>
      </c>
      <c r="C1732">
        <v>0.22989999999999999</v>
      </c>
      <c r="D1732">
        <v>0.2205</v>
      </c>
      <c r="E1732">
        <f t="shared" si="27"/>
        <v>9.3999999999999917E-3</v>
      </c>
      <c r="F1732" s="1">
        <v>5.6878386002301202E-21</v>
      </c>
    </row>
    <row r="1733" spans="1:6" x14ac:dyDescent="0.25">
      <c r="A1733" t="s">
        <v>4</v>
      </c>
      <c r="B1733" t="s">
        <v>202</v>
      </c>
      <c r="C1733">
        <v>0.21804999999999999</v>
      </c>
      <c r="D1733">
        <v>0.22015000000000001</v>
      </c>
      <c r="E1733">
        <f t="shared" si="27"/>
        <v>-2.1000000000000185E-3</v>
      </c>
      <c r="F1733">
        <v>0.304913368580435</v>
      </c>
    </row>
    <row r="1734" spans="1:6" x14ac:dyDescent="0.25">
      <c r="A1734" t="s">
        <v>5</v>
      </c>
      <c r="B1734" t="s">
        <v>202</v>
      </c>
      <c r="C1734">
        <v>0.2208</v>
      </c>
      <c r="D1734">
        <v>0.21490000000000001</v>
      </c>
      <c r="E1734">
        <f t="shared" si="27"/>
        <v>5.8999999999999886E-3</v>
      </c>
      <c r="F1734">
        <v>0.12496154648789699</v>
      </c>
    </row>
    <row r="1735" spans="1:6" x14ac:dyDescent="0.25">
      <c r="A1735" t="s">
        <v>6</v>
      </c>
      <c r="B1735" t="s">
        <v>202</v>
      </c>
      <c r="C1735">
        <v>0.20465</v>
      </c>
      <c r="D1735">
        <v>0.22770000000000001</v>
      </c>
      <c r="E1735">
        <f t="shared" si="27"/>
        <v>-2.3050000000000015E-2</v>
      </c>
      <c r="F1735" s="1">
        <v>1.04134652990713E-5</v>
      </c>
    </row>
    <row r="1736" spans="1:6" x14ac:dyDescent="0.25">
      <c r="A1736" t="s">
        <v>7</v>
      </c>
      <c r="B1736" t="s">
        <v>202</v>
      </c>
      <c r="C1736">
        <v>0.2253</v>
      </c>
      <c r="D1736">
        <v>0.23899999999999999</v>
      </c>
      <c r="E1736">
        <f t="shared" si="27"/>
        <v>-1.369999999999999E-2</v>
      </c>
      <c r="F1736">
        <v>1.11895928621E-4</v>
      </c>
    </row>
    <row r="1737" spans="1:6" x14ac:dyDescent="0.25">
      <c r="A1737" t="s">
        <v>8</v>
      </c>
      <c r="B1737" t="s">
        <v>202</v>
      </c>
      <c r="C1737">
        <v>0.22175</v>
      </c>
      <c r="D1737">
        <v>0.21915000000000001</v>
      </c>
      <c r="E1737">
        <f t="shared" si="27"/>
        <v>2.5999999999999912E-3</v>
      </c>
      <c r="F1737">
        <v>0.119786499924601</v>
      </c>
    </row>
    <row r="1738" spans="1:6" x14ac:dyDescent="0.25">
      <c r="A1738" t="s">
        <v>9</v>
      </c>
      <c r="B1738" t="s">
        <v>202</v>
      </c>
      <c r="C1738">
        <v>0.21249999999999999</v>
      </c>
      <c r="D1738">
        <v>0.2281</v>
      </c>
      <c r="E1738">
        <f t="shared" si="27"/>
        <v>-1.5600000000000003E-2</v>
      </c>
      <c r="F1738" s="1">
        <v>1.2494766848851699E-6</v>
      </c>
    </row>
    <row r="1739" spans="1:6" x14ac:dyDescent="0.25">
      <c r="A1739" t="s">
        <v>0</v>
      </c>
      <c r="B1739" t="s">
        <v>203</v>
      </c>
      <c r="C1739">
        <v>3.09E-2</v>
      </c>
      <c r="D1739">
        <v>2.9049999999999999E-2</v>
      </c>
      <c r="E1739">
        <f t="shared" si="27"/>
        <v>1.8500000000000009E-3</v>
      </c>
      <c r="F1739">
        <v>5.9044831369659996E-3</v>
      </c>
    </row>
    <row r="1740" spans="1:6" x14ac:dyDescent="0.25">
      <c r="A1740" t="s">
        <v>2</v>
      </c>
      <c r="B1740" t="s">
        <v>203</v>
      </c>
      <c r="C1740">
        <v>3.1600000000000003E-2</v>
      </c>
      <c r="D1740">
        <v>3.4700000000000002E-2</v>
      </c>
      <c r="E1740">
        <f t="shared" si="27"/>
        <v>-3.0999999999999986E-3</v>
      </c>
      <c r="F1740">
        <v>4.4516113249200003E-4</v>
      </c>
    </row>
    <row r="1741" spans="1:6" x14ac:dyDescent="0.25">
      <c r="A1741" t="s">
        <v>3</v>
      </c>
      <c r="B1741" t="s">
        <v>203</v>
      </c>
      <c r="C1741">
        <v>3.0499999999999999E-2</v>
      </c>
      <c r="D1741">
        <v>2.8799999999999999E-2</v>
      </c>
      <c r="E1741">
        <f t="shared" si="27"/>
        <v>1.7000000000000001E-3</v>
      </c>
      <c r="F1741" s="1">
        <v>6.3662149771934299E-6</v>
      </c>
    </row>
    <row r="1742" spans="1:6" x14ac:dyDescent="0.25">
      <c r="A1742" t="s">
        <v>4</v>
      </c>
      <c r="B1742" t="s">
        <v>203</v>
      </c>
      <c r="C1742">
        <v>3.2300000000000002E-2</v>
      </c>
      <c r="D1742">
        <v>2.7050000000000001E-2</v>
      </c>
      <c r="E1742">
        <f t="shared" si="27"/>
        <v>5.2500000000000012E-3</v>
      </c>
      <c r="F1742" s="1">
        <v>2.3191612047942901E-9</v>
      </c>
    </row>
    <row r="1743" spans="1:6" x14ac:dyDescent="0.25">
      <c r="A1743" t="s">
        <v>5</v>
      </c>
      <c r="B1743" t="s">
        <v>203</v>
      </c>
      <c r="C1743">
        <v>3.27E-2</v>
      </c>
      <c r="D1743">
        <v>3.39E-2</v>
      </c>
      <c r="E1743">
        <f t="shared" si="27"/>
        <v>-1.1999999999999997E-3</v>
      </c>
      <c r="F1743">
        <v>0.115133435594445</v>
      </c>
    </row>
    <row r="1744" spans="1:6" x14ac:dyDescent="0.25">
      <c r="A1744" t="s">
        <v>6</v>
      </c>
      <c r="B1744" t="s">
        <v>203</v>
      </c>
      <c r="C1744">
        <v>3.3399999999999999E-2</v>
      </c>
      <c r="D1744">
        <v>3.5499999999999997E-2</v>
      </c>
      <c r="E1744">
        <f t="shared" si="27"/>
        <v>-2.0999999999999977E-3</v>
      </c>
      <c r="F1744">
        <v>9.2515889395309997E-2</v>
      </c>
    </row>
    <row r="1745" spans="1:6" x14ac:dyDescent="0.25">
      <c r="A1745" t="s">
        <v>7</v>
      </c>
      <c r="B1745" t="s">
        <v>203</v>
      </c>
      <c r="C1745">
        <v>3.15E-2</v>
      </c>
      <c r="D1745">
        <v>3.3099999999999997E-2</v>
      </c>
      <c r="E1745">
        <f t="shared" si="27"/>
        <v>-1.5999999999999973E-3</v>
      </c>
      <c r="F1745">
        <v>1.5342312464002E-2</v>
      </c>
    </row>
    <row r="1746" spans="1:6" x14ac:dyDescent="0.25">
      <c r="A1746" t="s">
        <v>8</v>
      </c>
      <c r="B1746" t="s">
        <v>203</v>
      </c>
      <c r="C1746">
        <v>3.2099999999999997E-2</v>
      </c>
      <c r="D1746">
        <v>3.4450000000000001E-2</v>
      </c>
      <c r="E1746">
        <f t="shared" si="27"/>
        <v>-2.3500000000000049E-3</v>
      </c>
      <c r="F1746">
        <v>9.6520823585900003E-4</v>
      </c>
    </row>
    <row r="1747" spans="1:6" x14ac:dyDescent="0.25">
      <c r="A1747" t="s">
        <v>9</v>
      </c>
      <c r="B1747" t="s">
        <v>203</v>
      </c>
      <c r="C1747">
        <v>3.2199999999999999E-2</v>
      </c>
      <c r="D1747">
        <v>2.9000000000000001E-2</v>
      </c>
      <c r="E1747">
        <f t="shared" si="27"/>
        <v>3.199999999999998E-3</v>
      </c>
      <c r="F1747">
        <v>1.85053564825E-4</v>
      </c>
    </row>
    <row r="1748" spans="1:6" x14ac:dyDescent="0.25">
      <c r="A1748" t="s">
        <v>0</v>
      </c>
      <c r="B1748" t="s">
        <v>204</v>
      </c>
      <c r="C1748">
        <v>3.09E-2</v>
      </c>
      <c r="D1748">
        <v>2.9049999999999999E-2</v>
      </c>
      <c r="E1748">
        <f t="shared" si="27"/>
        <v>1.8500000000000009E-3</v>
      </c>
      <c r="F1748">
        <v>5.9044831369659996E-3</v>
      </c>
    </row>
    <row r="1749" spans="1:6" x14ac:dyDescent="0.25">
      <c r="A1749" t="s">
        <v>2</v>
      </c>
      <c r="B1749" t="s">
        <v>204</v>
      </c>
      <c r="C1749">
        <v>3.1600000000000003E-2</v>
      </c>
      <c r="D1749">
        <v>3.4700000000000002E-2</v>
      </c>
      <c r="E1749">
        <f t="shared" si="27"/>
        <v>-3.0999999999999986E-3</v>
      </c>
      <c r="F1749">
        <v>4.4516113249200003E-4</v>
      </c>
    </row>
    <row r="1750" spans="1:6" x14ac:dyDescent="0.25">
      <c r="A1750" t="s">
        <v>3</v>
      </c>
      <c r="B1750" t="s">
        <v>204</v>
      </c>
      <c r="C1750">
        <v>3.0499999999999999E-2</v>
      </c>
      <c r="D1750">
        <v>2.8799999999999999E-2</v>
      </c>
      <c r="E1750">
        <f t="shared" si="27"/>
        <v>1.7000000000000001E-3</v>
      </c>
      <c r="F1750" s="1">
        <v>6.3662149771934299E-6</v>
      </c>
    </row>
    <row r="1751" spans="1:6" x14ac:dyDescent="0.25">
      <c r="A1751" t="s">
        <v>4</v>
      </c>
      <c r="B1751" t="s">
        <v>204</v>
      </c>
      <c r="C1751">
        <v>3.2300000000000002E-2</v>
      </c>
      <c r="D1751">
        <v>2.7050000000000001E-2</v>
      </c>
      <c r="E1751">
        <f t="shared" si="27"/>
        <v>5.2500000000000012E-3</v>
      </c>
      <c r="F1751" s="1">
        <v>2.3191612047942901E-9</v>
      </c>
    </row>
    <row r="1752" spans="1:6" x14ac:dyDescent="0.25">
      <c r="A1752" t="s">
        <v>5</v>
      </c>
      <c r="B1752" t="s">
        <v>204</v>
      </c>
      <c r="C1752">
        <v>3.27E-2</v>
      </c>
      <c r="D1752">
        <v>3.39E-2</v>
      </c>
      <c r="E1752">
        <f t="shared" si="27"/>
        <v>-1.1999999999999997E-3</v>
      </c>
      <c r="F1752">
        <v>0.115133435594445</v>
      </c>
    </row>
    <row r="1753" spans="1:6" x14ac:dyDescent="0.25">
      <c r="A1753" t="s">
        <v>6</v>
      </c>
      <c r="B1753" t="s">
        <v>204</v>
      </c>
      <c r="C1753">
        <v>3.3399999999999999E-2</v>
      </c>
      <c r="D1753">
        <v>3.5499999999999997E-2</v>
      </c>
      <c r="E1753">
        <f t="shared" si="27"/>
        <v>-2.0999999999999977E-3</v>
      </c>
      <c r="F1753">
        <v>9.2515889395309997E-2</v>
      </c>
    </row>
    <row r="1754" spans="1:6" x14ac:dyDescent="0.25">
      <c r="A1754" t="s">
        <v>7</v>
      </c>
      <c r="B1754" t="s">
        <v>204</v>
      </c>
      <c r="C1754">
        <v>3.15E-2</v>
      </c>
      <c r="D1754">
        <v>3.3099999999999997E-2</v>
      </c>
      <c r="E1754">
        <f t="shared" si="27"/>
        <v>-1.5999999999999973E-3</v>
      </c>
      <c r="F1754">
        <v>1.5342312464002E-2</v>
      </c>
    </row>
    <row r="1755" spans="1:6" x14ac:dyDescent="0.25">
      <c r="A1755" t="s">
        <v>8</v>
      </c>
      <c r="B1755" t="s">
        <v>204</v>
      </c>
      <c r="C1755">
        <v>3.2099999999999997E-2</v>
      </c>
      <c r="D1755">
        <v>3.4450000000000001E-2</v>
      </c>
      <c r="E1755">
        <f t="shared" si="27"/>
        <v>-2.3500000000000049E-3</v>
      </c>
      <c r="F1755">
        <v>9.6520823585900003E-4</v>
      </c>
    </row>
    <row r="1756" spans="1:6" x14ac:dyDescent="0.25">
      <c r="A1756" t="s">
        <v>9</v>
      </c>
      <c r="B1756" t="s">
        <v>204</v>
      </c>
      <c r="C1756">
        <v>3.2199999999999999E-2</v>
      </c>
      <c r="D1756">
        <v>2.9000000000000001E-2</v>
      </c>
      <c r="E1756">
        <f t="shared" si="27"/>
        <v>3.199999999999998E-3</v>
      </c>
      <c r="F1756">
        <v>1.85053564825E-4</v>
      </c>
    </row>
    <row r="1757" spans="1:6" x14ac:dyDescent="0.25">
      <c r="A1757" t="s">
        <v>0</v>
      </c>
      <c r="B1757" t="s">
        <v>205</v>
      </c>
      <c r="C1757">
        <v>3.09E-2</v>
      </c>
      <c r="D1757">
        <v>2.9049999999999999E-2</v>
      </c>
      <c r="E1757">
        <f t="shared" si="27"/>
        <v>1.8500000000000009E-3</v>
      </c>
      <c r="F1757">
        <v>5.9044831369659996E-3</v>
      </c>
    </row>
    <row r="1758" spans="1:6" x14ac:dyDescent="0.25">
      <c r="A1758" t="s">
        <v>2</v>
      </c>
      <c r="B1758" t="s">
        <v>205</v>
      </c>
      <c r="C1758">
        <v>3.1600000000000003E-2</v>
      </c>
      <c r="D1758">
        <v>3.4700000000000002E-2</v>
      </c>
      <c r="E1758">
        <f t="shared" si="27"/>
        <v>-3.0999999999999986E-3</v>
      </c>
      <c r="F1758">
        <v>4.4516113249200003E-4</v>
      </c>
    </row>
    <row r="1759" spans="1:6" x14ac:dyDescent="0.25">
      <c r="A1759" t="s">
        <v>3</v>
      </c>
      <c r="B1759" t="s">
        <v>205</v>
      </c>
      <c r="C1759">
        <v>3.0499999999999999E-2</v>
      </c>
      <c r="D1759">
        <v>2.8799999999999999E-2</v>
      </c>
      <c r="E1759">
        <f t="shared" si="27"/>
        <v>1.7000000000000001E-3</v>
      </c>
      <c r="F1759" s="1">
        <v>6.3662149771934299E-6</v>
      </c>
    </row>
    <row r="1760" spans="1:6" x14ac:dyDescent="0.25">
      <c r="A1760" t="s">
        <v>4</v>
      </c>
      <c r="B1760" t="s">
        <v>205</v>
      </c>
      <c r="C1760">
        <v>3.2300000000000002E-2</v>
      </c>
      <c r="D1760">
        <v>2.7050000000000001E-2</v>
      </c>
      <c r="E1760">
        <f t="shared" si="27"/>
        <v>5.2500000000000012E-3</v>
      </c>
      <c r="F1760" s="1">
        <v>2.3191612047942901E-9</v>
      </c>
    </row>
    <row r="1761" spans="1:6" x14ac:dyDescent="0.25">
      <c r="A1761" t="s">
        <v>5</v>
      </c>
      <c r="B1761" t="s">
        <v>205</v>
      </c>
      <c r="C1761">
        <v>3.27E-2</v>
      </c>
      <c r="D1761">
        <v>3.39E-2</v>
      </c>
      <c r="E1761">
        <f t="shared" si="27"/>
        <v>-1.1999999999999997E-3</v>
      </c>
      <c r="F1761">
        <v>0.115133435594445</v>
      </c>
    </row>
    <row r="1762" spans="1:6" x14ac:dyDescent="0.25">
      <c r="A1762" t="s">
        <v>6</v>
      </c>
      <c r="B1762" t="s">
        <v>205</v>
      </c>
      <c r="C1762">
        <v>3.3399999999999999E-2</v>
      </c>
      <c r="D1762">
        <v>3.5499999999999997E-2</v>
      </c>
      <c r="E1762">
        <f t="shared" si="27"/>
        <v>-2.0999999999999977E-3</v>
      </c>
      <c r="F1762">
        <v>9.2515889395309997E-2</v>
      </c>
    </row>
    <row r="1763" spans="1:6" x14ac:dyDescent="0.25">
      <c r="A1763" t="s">
        <v>7</v>
      </c>
      <c r="B1763" t="s">
        <v>205</v>
      </c>
      <c r="C1763">
        <v>3.15E-2</v>
      </c>
      <c r="D1763">
        <v>3.3099999999999997E-2</v>
      </c>
      <c r="E1763">
        <f t="shared" si="27"/>
        <v>-1.5999999999999973E-3</v>
      </c>
      <c r="F1763">
        <v>1.5342312464002E-2</v>
      </c>
    </row>
    <row r="1764" spans="1:6" x14ac:dyDescent="0.25">
      <c r="A1764" t="s">
        <v>8</v>
      </c>
      <c r="B1764" t="s">
        <v>205</v>
      </c>
      <c r="C1764">
        <v>3.2099999999999997E-2</v>
      </c>
      <c r="D1764">
        <v>3.4450000000000001E-2</v>
      </c>
      <c r="E1764">
        <f t="shared" si="27"/>
        <v>-2.3500000000000049E-3</v>
      </c>
      <c r="F1764">
        <v>9.6520823585900003E-4</v>
      </c>
    </row>
    <row r="1765" spans="1:6" x14ac:dyDescent="0.25">
      <c r="A1765" t="s">
        <v>9</v>
      </c>
      <c r="B1765" t="s">
        <v>205</v>
      </c>
      <c r="C1765">
        <v>3.2199999999999999E-2</v>
      </c>
      <c r="D1765">
        <v>2.9000000000000001E-2</v>
      </c>
      <c r="E1765">
        <f t="shared" si="27"/>
        <v>3.199999999999998E-3</v>
      </c>
      <c r="F1765">
        <v>1.85053564825E-4</v>
      </c>
    </row>
    <row r="1766" spans="1:6" x14ac:dyDescent="0.25">
      <c r="A1766" t="s">
        <v>0</v>
      </c>
      <c r="B1766" t="s">
        <v>206</v>
      </c>
      <c r="C1766">
        <v>3.09E-2</v>
      </c>
      <c r="D1766">
        <v>2.9049999999999999E-2</v>
      </c>
      <c r="E1766">
        <f t="shared" si="27"/>
        <v>1.8500000000000009E-3</v>
      </c>
      <c r="F1766">
        <v>5.9044831369659996E-3</v>
      </c>
    </row>
    <row r="1767" spans="1:6" x14ac:dyDescent="0.25">
      <c r="A1767" t="s">
        <v>2</v>
      </c>
      <c r="B1767" t="s">
        <v>206</v>
      </c>
      <c r="C1767">
        <v>3.1600000000000003E-2</v>
      </c>
      <c r="D1767">
        <v>3.4700000000000002E-2</v>
      </c>
      <c r="E1767">
        <f t="shared" si="27"/>
        <v>-3.0999999999999986E-3</v>
      </c>
      <c r="F1767">
        <v>4.4516113249200003E-4</v>
      </c>
    </row>
    <row r="1768" spans="1:6" x14ac:dyDescent="0.25">
      <c r="A1768" t="s">
        <v>3</v>
      </c>
      <c r="B1768" t="s">
        <v>206</v>
      </c>
      <c r="C1768">
        <v>3.0499999999999999E-2</v>
      </c>
      <c r="D1768">
        <v>2.8799999999999999E-2</v>
      </c>
      <c r="E1768">
        <f t="shared" si="27"/>
        <v>1.7000000000000001E-3</v>
      </c>
      <c r="F1768" s="1">
        <v>6.3662149771934299E-6</v>
      </c>
    </row>
    <row r="1769" spans="1:6" x14ac:dyDescent="0.25">
      <c r="A1769" t="s">
        <v>4</v>
      </c>
      <c r="B1769" t="s">
        <v>206</v>
      </c>
      <c r="C1769">
        <v>3.2300000000000002E-2</v>
      </c>
      <c r="D1769">
        <v>2.7050000000000001E-2</v>
      </c>
      <c r="E1769">
        <f t="shared" si="27"/>
        <v>5.2500000000000012E-3</v>
      </c>
      <c r="F1769" s="1">
        <v>2.3191612047942901E-9</v>
      </c>
    </row>
    <row r="1770" spans="1:6" x14ac:dyDescent="0.25">
      <c r="A1770" t="s">
        <v>5</v>
      </c>
      <c r="B1770" t="s">
        <v>206</v>
      </c>
      <c r="C1770">
        <v>3.27E-2</v>
      </c>
      <c r="D1770">
        <v>3.39E-2</v>
      </c>
      <c r="E1770">
        <f t="shared" si="27"/>
        <v>-1.1999999999999997E-3</v>
      </c>
      <c r="F1770">
        <v>0.115133435594445</v>
      </c>
    </row>
    <row r="1771" spans="1:6" x14ac:dyDescent="0.25">
      <c r="A1771" t="s">
        <v>6</v>
      </c>
      <c r="B1771" t="s">
        <v>206</v>
      </c>
      <c r="C1771">
        <v>3.3399999999999999E-2</v>
      </c>
      <c r="D1771">
        <v>3.5499999999999997E-2</v>
      </c>
      <c r="E1771">
        <f t="shared" si="27"/>
        <v>-2.0999999999999977E-3</v>
      </c>
      <c r="F1771">
        <v>9.2515889395309997E-2</v>
      </c>
    </row>
    <row r="1772" spans="1:6" x14ac:dyDescent="0.25">
      <c r="A1772" t="s">
        <v>7</v>
      </c>
      <c r="B1772" t="s">
        <v>206</v>
      </c>
      <c r="C1772">
        <v>3.15E-2</v>
      </c>
      <c r="D1772">
        <v>3.3099999999999997E-2</v>
      </c>
      <c r="E1772">
        <f t="shared" si="27"/>
        <v>-1.5999999999999973E-3</v>
      </c>
      <c r="F1772">
        <v>1.5342312464002E-2</v>
      </c>
    </row>
    <row r="1773" spans="1:6" x14ac:dyDescent="0.25">
      <c r="A1773" t="s">
        <v>8</v>
      </c>
      <c r="B1773" t="s">
        <v>206</v>
      </c>
      <c r="C1773">
        <v>3.2099999999999997E-2</v>
      </c>
      <c r="D1773">
        <v>3.4450000000000001E-2</v>
      </c>
      <c r="E1773">
        <f t="shared" si="27"/>
        <v>-2.3500000000000049E-3</v>
      </c>
      <c r="F1773">
        <v>9.6520823585900003E-4</v>
      </c>
    </row>
    <row r="1774" spans="1:6" x14ac:dyDescent="0.25">
      <c r="A1774" t="s">
        <v>9</v>
      </c>
      <c r="B1774" t="s">
        <v>206</v>
      </c>
      <c r="C1774">
        <v>3.2199999999999999E-2</v>
      </c>
      <c r="D1774">
        <v>2.9000000000000001E-2</v>
      </c>
      <c r="E1774">
        <f t="shared" si="27"/>
        <v>3.199999999999998E-3</v>
      </c>
      <c r="F1774">
        <v>1.85053564825E-4</v>
      </c>
    </row>
    <row r="1775" spans="1:6" x14ac:dyDescent="0.25">
      <c r="A1775" t="s">
        <v>0</v>
      </c>
      <c r="B1775" t="s">
        <v>207</v>
      </c>
      <c r="C1775">
        <v>3.09E-2</v>
      </c>
      <c r="D1775">
        <v>2.9049999999999999E-2</v>
      </c>
      <c r="E1775">
        <f t="shared" si="27"/>
        <v>1.8500000000000009E-3</v>
      </c>
      <c r="F1775">
        <v>5.9044831369659996E-3</v>
      </c>
    </row>
    <row r="1776" spans="1:6" x14ac:dyDescent="0.25">
      <c r="A1776" t="s">
        <v>2</v>
      </c>
      <c r="B1776" t="s">
        <v>207</v>
      </c>
      <c r="C1776">
        <v>3.1600000000000003E-2</v>
      </c>
      <c r="D1776">
        <v>3.4700000000000002E-2</v>
      </c>
      <c r="E1776">
        <f t="shared" si="27"/>
        <v>-3.0999999999999986E-3</v>
      </c>
      <c r="F1776">
        <v>4.4516113249200003E-4</v>
      </c>
    </row>
    <row r="1777" spans="1:6" x14ac:dyDescent="0.25">
      <c r="A1777" t="s">
        <v>3</v>
      </c>
      <c r="B1777" t="s">
        <v>207</v>
      </c>
      <c r="C1777">
        <v>3.0499999999999999E-2</v>
      </c>
      <c r="D1777">
        <v>2.8799999999999999E-2</v>
      </c>
      <c r="E1777">
        <f t="shared" si="27"/>
        <v>1.7000000000000001E-3</v>
      </c>
      <c r="F1777" s="1">
        <v>6.3662149771934299E-6</v>
      </c>
    </row>
    <row r="1778" spans="1:6" x14ac:dyDescent="0.25">
      <c r="A1778" t="s">
        <v>4</v>
      </c>
      <c r="B1778" t="s">
        <v>207</v>
      </c>
      <c r="C1778">
        <v>3.2300000000000002E-2</v>
      </c>
      <c r="D1778">
        <v>2.7050000000000001E-2</v>
      </c>
      <c r="E1778">
        <f t="shared" si="27"/>
        <v>5.2500000000000012E-3</v>
      </c>
      <c r="F1778" s="1">
        <v>2.3191612047942901E-9</v>
      </c>
    </row>
    <row r="1779" spans="1:6" x14ac:dyDescent="0.25">
      <c r="A1779" t="s">
        <v>5</v>
      </c>
      <c r="B1779" t="s">
        <v>207</v>
      </c>
      <c r="C1779">
        <v>3.27E-2</v>
      </c>
      <c r="D1779">
        <v>3.39E-2</v>
      </c>
      <c r="E1779">
        <f t="shared" si="27"/>
        <v>-1.1999999999999997E-3</v>
      </c>
      <c r="F1779">
        <v>0.115133435594445</v>
      </c>
    </row>
    <row r="1780" spans="1:6" x14ac:dyDescent="0.25">
      <c r="A1780" t="s">
        <v>6</v>
      </c>
      <c r="B1780" t="s">
        <v>207</v>
      </c>
      <c r="C1780">
        <v>3.3399999999999999E-2</v>
      </c>
      <c r="D1780">
        <v>3.5499999999999997E-2</v>
      </c>
      <c r="E1780">
        <f t="shared" si="27"/>
        <v>-2.0999999999999977E-3</v>
      </c>
      <c r="F1780">
        <v>9.2515889395309997E-2</v>
      </c>
    </row>
    <row r="1781" spans="1:6" x14ac:dyDescent="0.25">
      <c r="A1781" t="s">
        <v>7</v>
      </c>
      <c r="B1781" t="s">
        <v>207</v>
      </c>
      <c r="C1781">
        <v>3.15E-2</v>
      </c>
      <c r="D1781">
        <v>3.3099999999999997E-2</v>
      </c>
      <c r="E1781">
        <f t="shared" si="27"/>
        <v>-1.5999999999999973E-3</v>
      </c>
      <c r="F1781">
        <v>1.5342312464002E-2</v>
      </c>
    </row>
    <row r="1782" spans="1:6" x14ac:dyDescent="0.25">
      <c r="A1782" t="s">
        <v>8</v>
      </c>
      <c r="B1782" t="s">
        <v>207</v>
      </c>
      <c r="C1782">
        <v>3.2099999999999997E-2</v>
      </c>
      <c r="D1782">
        <v>3.4450000000000001E-2</v>
      </c>
      <c r="E1782">
        <f t="shared" si="27"/>
        <v>-2.3500000000000049E-3</v>
      </c>
      <c r="F1782">
        <v>9.6520823585900003E-4</v>
      </c>
    </row>
    <row r="1783" spans="1:6" x14ac:dyDescent="0.25">
      <c r="A1783" t="s">
        <v>9</v>
      </c>
      <c r="B1783" t="s">
        <v>207</v>
      </c>
      <c r="C1783">
        <v>3.2199999999999999E-2</v>
      </c>
      <c r="D1783">
        <v>2.9000000000000001E-2</v>
      </c>
      <c r="E1783">
        <f t="shared" si="27"/>
        <v>3.199999999999998E-3</v>
      </c>
      <c r="F1783">
        <v>1.85053564825E-4</v>
      </c>
    </row>
    <row r="1784" spans="1:6" x14ac:dyDescent="0.25">
      <c r="A1784" t="s">
        <v>0</v>
      </c>
      <c r="B1784" t="s">
        <v>208</v>
      </c>
      <c r="C1784">
        <v>3.09E-2</v>
      </c>
      <c r="D1784">
        <v>2.9049999999999999E-2</v>
      </c>
      <c r="E1784">
        <f t="shared" si="27"/>
        <v>1.8500000000000009E-3</v>
      </c>
      <c r="F1784">
        <v>5.9044831369659996E-3</v>
      </c>
    </row>
    <row r="1785" spans="1:6" x14ac:dyDescent="0.25">
      <c r="A1785" t="s">
        <v>2</v>
      </c>
      <c r="B1785" t="s">
        <v>208</v>
      </c>
      <c r="C1785">
        <v>3.1600000000000003E-2</v>
      </c>
      <c r="D1785">
        <v>3.4700000000000002E-2</v>
      </c>
      <c r="E1785">
        <f t="shared" si="27"/>
        <v>-3.0999999999999986E-3</v>
      </c>
      <c r="F1785">
        <v>4.4516113249200003E-4</v>
      </c>
    </row>
    <row r="1786" spans="1:6" x14ac:dyDescent="0.25">
      <c r="A1786" t="s">
        <v>3</v>
      </c>
      <c r="B1786" t="s">
        <v>208</v>
      </c>
      <c r="C1786">
        <v>3.0499999999999999E-2</v>
      </c>
      <c r="D1786">
        <v>2.8799999999999999E-2</v>
      </c>
      <c r="E1786">
        <f t="shared" si="27"/>
        <v>1.7000000000000001E-3</v>
      </c>
      <c r="F1786" s="1">
        <v>6.3662149771934299E-6</v>
      </c>
    </row>
    <row r="1787" spans="1:6" x14ac:dyDescent="0.25">
      <c r="A1787" t="s">
        <v>4</v>
      </c>
      <c r="B1787" t="s">
        <v>208</v>
      </c>
      <c r="C1787">
        <v>3.2300000000000002E-2</v>
      </c>
      <c r="D1787">
        <v>2.7050000000000001E-2</v>
      </c>
      <c r="E1787">
        <f t="shared" si="27"/>
        <v>5.2500000000000012E-3</v>
      </c>
      <c r="F1787" s="1">
        <v>2.3191612047942901E-9</v>
      </c>
    </row>
    <row r="1788" spans="1:6" x14ac:dyDescent="0.25">
      <c r="A1788" t="s">
        <v>5</v>
      </c>
      <c r="B1788" t="s">
        <v>208</v>
      </c>
      <c r="C1788">
        <v>3.27E-2</v>
      </c>
      <c r="D1788">
        <v>3.39E-2</v>
      </c>
      <c r="E1788">
        <f t="shared" si="27"/>
        <v>-1.1999999999999997E-3</v>
      </c>
      <c r="F1788">
        <v>0.115133435594445</v>
      </c>
    </row>
    <row r="1789" spans="1:6" x14ac:dyDescent="0.25">
      <c r="A1789" t="s">
        <v>6</v>
      </c>
      <c r="B1789" t="s">
        <v>208</v>
      </c>
      <c r="C1789">
        <v>3.3399999999999999E-2</v>
      </c>
      <c r="D1789">
        <v>3.5499999999999997E-2</v>
      </c>
      <c r="E1789">
        <f t="shared" si="27"/>
        <v>-2.0999999999999977E-3</v>
      </c>
      <c r="F1789">
        <v>9.2515889395309997E-2</v>
      </c>
    </row>
    <row r="1790" spans="1:6" x14ac:dyDescent="0.25">
      <c r="A1790" t="s">
        <v>7</v>
      </c>
      <c r="B1790" t="s">
        <v>208</v>
      </c>
      <c r="C1790">
        <v>3.15E-2</v>
      </c>
      <c r="D1790">
        <v>3.3099999999999997E-2</v>
      </c>
      <c r="E1790">
        <f t="shared" si="27"/>
        <v>-1.5999999999999973E-3</v>
      </c>
      <c r="F1790">
        <v>1.5342312464002E-2</v>
      </c>
    </row>
    <row r="1791" spans="1:6" x14ac:dyDescent="0.25">
      <c r="A1791" t="s">
        <v>8</v>
      </c>
      <c r="B1791" t="s">
        <v>208</v>
      </c>
      <c r="C1791">
        <v>3.2099999999999997E-2</v>
      </c>
      <c r="D1791">
        <v>3.4450000000000001E-2</v>
      </c>
      <c r="E1791">
        <f t="shared" si="27"/>
        <v>-2.3500000000000049E-3</v>
      </c>
      <c r="F1791">
        <v>9.6520823585900003E-4</v>
      </c>
    </row>
    <row r="1792" spans="1:6" x14ac:dyDescent="0.25">
      <c r="A1792" t="s">
        <v>9</v>
      </c>
      <c r="B1792" t="s">
        <v>208</v>
      </c>
      <c r="C1792">
        <v>3.2199999999999999E-2</v>
      </c>
      <c r="D1792">
        <v>2.9000000000000001E-2</v>
      </c>
      <c r="E1792">
        <f t="shared" si="27"/>
        <v>3.199999999999998E-3</v>
      </c>
      <c r="F1792">
        <v>1.85053564825E-4</v>
      </c>
    </row>
    <row r="1793" spans="1:6" x14ac:dyDescent="0.25">
      <c r="A1793" t="s">
        <v>0</v>
      </c>
      <c r="B1793" t="s">
        <v>209</v>
      </c>
      <c r="C1793">
        <v>0.108</v>
      </c>
      <c r="D1793">
        <v>0.111</v>
      </c>
      <c r="E1793">
        <f t="shared" si="27"/>
        <v>-3.0000000000000027E-3</v>
      </c>
      <c r="F1793">
        <v>3.1870704467122001E-2</v>
      </c>
    </row>
    <row r="1794" spans="1:6" x14ac:dyDescent="0.25">
      <c r="A1794" t="s">
        <v>2</v>
      </c>
      <c r="B1794" t="s">
        <v>209</v>
      </c>
      <c r="C1794">
        <v>0.15315000000000001</v>
      </c>
      <c r="D1794">
        <v>0.13850000000000001</v>
      </c>
      <c r="E1794">
        <f t="shared" si="27"/>
        <v>1.4649999999999996E-2</v>
      </c>
      <c r="F1794" s="1">
        <v>3.46450465137563E-6</v>
      </c>
    </row>
    <row r="1795" spans="1:6" x14ac:dyDescent="0.25">
      <c r="A1795" t="s">
        <v>3</v>
      </c>
      <c r="B1795" t="s">
        <v>209</v>
      </c>
      <c r="C1795">
        <v>0.16639999999999999</v>
      </c>
      <c r="D1795">
        <v>0.1399</v>
      </c>
      <c r="E1795">
        <f t="shared" ref="E1795:E1858" si="28">C1795-D1795</f>
        <v>2.6499999999999996E-2</v>
      </c>
      <c r="F1795" s="1">
        <v>1.13227939047852E-41</v>
      </c>
    </row>
    <row r="1796" spans="1:6" x14ac:dyDescent="0.25">
      <c r="A1796" t="s">
        <v>4</v>
      </c>
      <c r="B1796" t="s">
        <v>209</v>
      </c>
      <c r="C1796">
        <v>0.15665000000000001</v>
      </c>
      <c r="D1796">
        <v>0.1792</v>
      </c>
      <c r="E1796">
        <f t="shared" si="28"/>
        <v>-2.2549999999999987E-2</v>
      </c>
      <c r="F1796" s="1">
        <v>2.9431385523183898E-10</v>
      </c>
    </row>
    <row r="1797" spans="1:6" x14ac:dyDescent="0.25">
      <c r="A1797" t="s">
        <v>5</v>
      </c>
      <c r="B1797" t="s">
        <v>209</v>
      </c>
      <c r="C1797">
        <v>0.15190000000000001</v>
      </c>
      <c r="D1797">
        <v>0.15654999999999999</v>
      </c>
      <c r="E1797">
        <f t="shared" si="28"/>
        <v>-4.6499999999999875E-3</v>
      </c>
      <c r="F1797">
        <v>0.31386153547114098</v>
      </c>
    </row>
    <row r="1798" spans="1:6" x14ac:dyDescent="0.25">
      <c r="A1798" t="s">
        <v>6</v>
      </c>
      <c r="B1798" t="s">
        <v>209</v>
      </c>
      <c r="C1798">
        <v>0.12859999999999999</v>
      </c>
      <c r="D1798">
        <v>0.15840000000000001</v>
      </c>
      <c r="E1798">
        <f t="shared" si="28"/>
        <v>-2.9800000000000021E-2</v>
      </c>
      <c r="F1798" s="1">
        <v>1.40890878115688E-6</v>
      </c>
    </row>
    <row r="1799" spans="1:6" x14ac:dyDescent="0.25">
      <c r="A1799" t="s">
        <v>7</v>
      </c>
      <c r="B1799" t="s">
        <v>209</v>
      </c>
      <c r="C1799">
        <v>0.10349999999999999</v>
      </c>
      <c r="D1799">
        <v>0.14430000000000001</v>
      </c>
      <c r="E1799">
        <f t="shared" si="28"/>
        <v>-4.0800000000000017E-2</v>
      </c>
      <c r="F1799" s="1">
        <v>2.5811354607329499E-10</v>
      </c>
    </row>
    <row r="1800" spans="1:6" x14ac:dyDescent="0.25">
      <c r="A1800" t="s">
        <v>8</v>
      </c>
      <c r="B1800" t="s">
        <v>209</v>
      </c>
      <c r="C1800">
        <v>0.18375</v>
      </c>
      <c r="D1800">
        <v>0.17155000000000001</v>
      </c>
      <c r="E1800">
        <f t="shared" si="28"/>
        <v>1.2199999999999989E-2</v>
      </c>
      <c r="F1800" s="1">
        <v>4.1094228585911697E-5</v>
      </c>
    </row>
    <row r="1801" spans="1:6" x14ac:dyDescent="0.25">
      <c r="A1801" t="s">
        <v>9</v>
      </c>
      <c r="B1801" t="s">
        <v>209</v>
      </c>
      <c r="C1801">
        <v>0.15579999999999999</v>
      </c>
      <c r="D1801">
        <v>0.17949999999999999</v>
      </c>
      <c r="E1801">
        <f t="shared" si="28"/>
        <v>-2.3699999999999999E-2</v>
      </c>
      <c r="F1801" s="1">
        <v>5.53983412012817E-9</v>
      </c>
    </row>
    <row r="1802" spans="1:6" x14ac:dyDescent="0.25">
      <c r="A1802" t="s">
        <v>0</v>
      </c>
      <c r="B1802" t="s">
        <v>210</v>
      </c>
      <c r="C1802">
        <v>0.1104</v>
      </c>
      <c r="D1802">
        <v>0.1159</v>
      </c>
      <c r="E1802">
        <f t="shared" si="28"/>
        <v>-5.5000000000000049E-3</v>
      </c>
      <c r="F1802">
        <v>8.5956115555320001E-3</v>
      </c>
    </row>
    <row r="1803" spans="1:6" x14ac:dyDescent="0.25">
      <c r="A1803" t="s">
        <v>2</v>
      </c>
      <c r="B1803" t="s">
        <v>210</v>
      </c>
      <c r="C1803">
        <v>0.16109999999999999</v>
      </c>
      <c r="D1803">
        <v>0.14480000000000001</v>
      </c>
      <c r="E1803">
        <f t="shared" si="28"/>
        <v>1.6299999999999981E-2</v>
      </c>
      <c r="F1803" s="1">
        <v>1.14461870037985E-7</v>
      </c>
    </row>
    <row r="1804" spans="1:6" x14ac:dyDescent="0.25">
      <c r="A1804" t="s">
        <v>3</v>
      </c>
      <c r="B1804" t="s">
        <v>210</v>
      </c>
      <c r="C1804">
        <v>0.17580000000000001</v>
      </c>
      <c r="D1804">
        <v>0.1454</v>
      </c>
      <c r="E1804">
        <f t="shared" si="28"/>
        <v>3.040000000000001E-2</v>
      </c>
      <c r="F1804" s="1">
        <v>3.7817279763081E-43</v>
      </c>
    </row>
    <row r="1805" spans="1:6" x14ac:dyDescent="0.25">
      <c r="A1805" t="s">
        <v>4</v>
      </c>
      <c r="B1805" t="s">
        <v>210</v>
      </c>
      <c r="C1805">
        <v>0.1641</v>
      </c>
      <c r="D1805">
        <v>0.18895000000000001</v>
      </c>
      <c r="E1805">
        <f t="shared" si="28"/>
        <v>-2.4850000000000011E-2</v>
      </c>
      <c r="F1805" s="1">
        <v>3.4334856294166302E-10</v>
      </c>
    </row>
    <row r="1806" spans="1:6" x14ac:dyDescent="0.25">
      <c r="A1806" t="s">
        <v>5</v>
      </c>
      <c r="B1806" t="s">
        <v>210</v>
      </c>
      <c r="C1806">
        <v>0.15820000000000001</v>
      </c>
      <c r="D1806">
        <v>0.16395000000000001</v>
      </c>
      <c r="E1806">
        <f t="shared" si="28"/>
        <v>-5.7500000000000051E-3</v>
      </c>
      <c r="F1806">
        <v>0.35181613641449</v>
      </c>
    </row>
    <row r="1807" spans="1:6" x14ac:dyDescent="0.25">
      <c r="A1807" t="s">
        <v>6</v>
      </c>
      <c r="B1807" t="s">
        <v>210</v>
      </c>
      <c r="C1807">
        <v>0.13405</v>
      </c>
      <c r="D1807">
        <v>0.1653</v>
      </c>
      <c r="E1807">
        <f t="shared" si="28"/>
        <v>-3.125E-2</v>
      </c>
      <c r="F1807" s="1">
        <v>3.6812511154484798E-6</v>
      </c>
    </row>
    <row r="1808" spans="1:6" x14ac:dyDescent="0.25">
      <c r="A1808" t="s">
        <v>7</v>
      </c>
      <c r="B1808" t="s">
        <v>210</v>
      </c>
      <c r="C1808">
        <v>0.1043</v>
      </c>
      <c r="D1808">
        <v>0.14610000000000001</v>
      </c>
      <c r="E1808">
        <f t="shared" si="28"/>
        <v>-4.1800000000000004E-2</v>
      </c>
      <c r="F1808" s="1">
        <v>3.9566998857619898E-10</v>
      </c>
    </row>
    <row r="1809" spans="1:6" x14ac:dyDescent="0.25">
      <c r="A1809" t="s">
        <v>8</v>
      </c>
      <c r="B1809" t="s">
        <v>210</v>
      </c>
      <c r="C1809">
        <v>0.19295000000000001</v>
      </c>
      <c r="D1809">
        <v>0.17929999999999999</v>
      </c>
      <c r="E1809">
        <f t="shared" si="28"/>
        <v>1.3650000000000023E-2</v>
      </c>
      <c r="F1809" s="1">
        <v>9.8063913229669596E-6</v>
      </c>
    </row>
    <row r="1810" spans="1:6" x14ac:dyDescent="0.25">
      <c r="A1810" t="s">
        <v>9</v>
      </c>
      <c r="B1810" t="s">
        <v>210</v>
      </c>
      <c r="C1810">
        <v>0.16350000000000001</v>
      </c>
      <c r="D1810">
        <v>0.191</v>
      </c>
      <c r="E1810">
        <f t="shared" si="28"/>
        <v>-2.7499999999999997E-2</v>
      </c>
      <c r="F1810" s="1">
        <v>1.3089979294186701E-9</v>
      </c>
    </row>
    <row r="1811" spans="1:6" x14ac:dyDescent="0.25">
      <c r="A1811" t="s">
        <v>0</v>
      </c>
      <c r="B1811" t="s">
        <v>211</v>
      </c>
      <c r="C1811">
        <v>0.1104</v>
      </c>
      <c r="D1811">
        <v>0.1159</v>
      </c>
      <c r="E1811">
        <f t="shared" si="28"/>
        <v>-5.5000000000000049E-3</v>
      </c>
      <c r="F1811">
        <v>8.5956115555320001E-3</v>
      </c>
    </row>
    <row r="1812" spans="1:6" x14ac:dyDescent="0.25">
      <c r="A1812" t="s">
        <v>2</v>
      </c>
      <c r="B1812" t="s">
        <v>211</v>
      </c>
      <c r="C1812">
        <v>0.16109999999999999</v>
      </c>
      <c r="D1812">
        <v>0.14480000000000001</v>
      </c>
      <c r="E1812">
        <f t="shared" si="28"/>
        <v>1.6299999999999981E-2</v>
      </c>
      <c r="F1812" s="1">
        <v>1.14461870037985E-7</v>
      </c>
    </row>
    <row r="1813" spans="1:6" x14ac:dyDescent="0.25">
      <c r="A1813" t="s">
        <v>3</v>
      </c>
      <c r="B1813" t="s">
        <v>211</v>
      </c>
      <c r="C1813">
        <v>0.17580000000000001</v>
      </c>
      <c r="D1813">
        <v>0.1454</v>
      </c>
      <c r="E1813">
        <f t="shared" si="28"/>
        <v>3.040000000000001E-2</v>
      </c>
      <c r="F1813" s="1">
        <v>3.7817279763081E-43</v>
      </c>
    </row>
    <row r="1814" spans="1:6" x14ac:dyDescent="0.25">
      <c r="A1814" t="s">
        <v>4</v>
      </c>
      <c r="B1814" t="s">
        <v>211</v>
      </c>
      <c r="C1814">
        <v>0.1641</v>
      </c>
      <c r="D1814">
        <v>0.18895000000000001</v>
      </c>
      <c r="E1814">
        <f t="shared" si="28"/>
        <v>-2.4850000000000011E-2</v>
      </c>
      <c r="F1814" s="1">
        <v>3.4334856294166302E-10</v>
      </c>
    </row>
    <row r="1815" spans="1:6" x14ac:dyDescent="0.25">
      <c r="A1815" t="s">
        <v>5</v>
      </c>
      <c r="B1815" t="s">
        <v>211</v>
      </c>
      <c r="C1815">
        <v>0.15820000000000001</v>
      </c>
      <c r="D1815">
        <v>0.16395000000000001</v>
      </c>
      <c r="E1815">
        <f t="shared" si="28"/>
        <v>-5.7500000000000051E-3</v>
      </c>
      <c r="F1815">
        <v>0.35181613641449</v>
      </c>
    </row>
    <row r="1816" spans="1:6" x14ac:dyDescent="0.25">
      <c r="A1816" t="s">
        <v>6</v>
      </c>
      <c r="B1816" t="s">
        <v>211</v>
      </c>
      <c r="C1816">
        <v>0.13405</v>
      </c>
      <c r="D1816">
        <v>0.1653</v>
      </c>
      <c r="E1816">
        <f t="shared" si="28"/>
        <v>-3.125E-2</v>
      </c>
      <c r="F1816" s="1">
        <v>3.6812511154484798E-6</v>
      </c>
    </row>
    <row r="1817" spans="1:6" x14ac:dyDescent="0.25">
      <c r="A1817" t="s">
        <v>7</v>
      </c>
      <c r="B1817" t="s">
        <v>211</v>
      </c>
      <c r="C1817">
        <v>0.1043</v>
      </c>
      <c r="D1817">
        <v>0.14610000000000001</v>
      </c>
      <c r="E1817">
        <f t="shared" si="28"/>
        <v>-4.1800000000000004E-2</v>
      </c>
      <c r="F1817" s="1">
        <v>3.9566998857619898E-10</v>
      </c>
    </row>
    <row r="1818" spans="1:6" x14ac:dyDescent="0.25">
      <c r="A1818" t="s">
        <v>8</v>
      </c>
      <c r="B1818" t="s">
        <v>211</v>
      </c>
      <c r="C1818">
        <v>0.19295000000000001</v>
      </c>
      <c r="D1818">
        <v>0.17929999999999999</v>
      </c>
      <c r="E1818">
        <f t="shared" si="28"/>
        <v>1.3650000000000023E-2</v>
      </c>
      <c r="F1818" s="1">
        <v>9.8063913229669596E-6</v>
      </c>
    </row>
    <row r="1819" spans="1:6" x14ac:dyDescent="0.25">
      <c r="A1819" t="s">
        <v>9</v>
      </c>
      <c r="B1819" t="s">
        <v>211</v>
      </c>
      <c r="C1819">
        <v>0.16350000000000001</v>
      </c>
      <c r="D1819">
        <v>0.191</v>
      </c>
      <c r="E1819">
        <f t="shared" si="28"/>
        <v>-2.7499999999999997E-2</v>
      </c>
      <c r="F1819" s="1">
        <v>1.3089979294186701E-9</v>
      </c>
    </row>
    <row r="1820" spans="1:6" x14ac:dyDescent="0.25">
      <c r="A1820" t="s">
        <v>0</v>
      </c>
      <c r="B1820" t="s">
        <v>212</v>
      </c>
      <c r="C1820">
        <v>4.7100000000000003E-2</v>
      </c>
      <c r="D1820">
        <v>4.215E-2</v>
      </c>
      <c r="E1820">
        <f t="shared" si="28"/>
        <v>4.950000000000003E-3</v>
      </c>
      <c r="F1820" s="1">
        <v>2.4335623047547402E-6</v>
      </c>
    </row>
    <row r="1821" spans="1:6" x14ac:dyDescent="0.25">
      <c r="A1821" t="s">
        <v>2</v>
      </c>
      <c r="B1821" t="s">
        <v>212</v>
      </c>
      <c r="C1821">
        <v>4.2500000000000003E-2</v>
      </c>
      <c r="D1821">
        <v>3.7499999999999999E-2</v>
      </c>
      <c r="E1821">
        <f t="shared" si="28"/>
        <v>5.0000000000000044E-3</v>
      </c>
      <c r="F1821" s="1">
        <v>4.3097307880768302E-5</v>
      </c>
    </row>
    <row r="1822" spans="1:6" x14ac:dyDescent="0.25">
      <c r="A1822" t="s">
        <v>3</v>
      </c>
      <c r="B1822" t="s">
        <v>212</v>
      </c>
      <c r="C1822">
        <v>4.2000000000000003E-2</v>
      </c>
      <c r="D1822">
        <v>3.6900000000000002E-2</v>
      </c>
      <c r="E1822">
        <f t="shared" si="28"/>
        <v>5.1000000000000004E-3</v>
      </c>
      <c r="F1822" s="1">
        <v>6.5175295883723897E-17</v>
      </c>
    </row>
    <row r="1823" spans="1:6" x14ac:dyDescent="0.25">
      <c r="A1823" t="s">
        <v>4</v>
      </c>
      <c r="B1823" t="s">
        <v>212</v>
      </c>
      <c r="C1823">
        <v>4.53E-2</v>
      </c>
      <c r="D1823">
        <v>3.755E-2</v>
      </c>
      <c r="E1823">
        <f t="shared" si="28"/>
        <v>7.7499999999999999E-3</v>
      </c>
      <c r="F1823" s="1">
        <v>1.10104953020719E-14</v>
      </c>
    </row>
    <row r="1824" spans="1:6" x14ac:dyDescent="0.25">
      <c r="A1824" t="s">
        <v>5</v>
      </c>
      <c r="B1824" t="s">
        <v>212</v>
      </c>
      <c r="C1824">
        <v>4.2950000000000002E-2</v>
      </c>
      <c r="D1824">
        <v>3.875E-2</v>
      </c>
      <c r="E1824">
        <f t="shared" si="28"/>
        <v>4.2000000000000023E-3</v>
      </c>
      <c r="F1824">
        <v>3.1131985957399998E-4</v>
      </c>
    </row>
    <row r="1825" spans="1:6" x14ac:dyDescent="0.25">
      <c r="A1825" t="s">
        <v>6</v>
      </c>
      <c r="B1825" t="s">
        <v>212</v>
      </c>
      <c r="C1825">
        <v>4.48E-2</v>
      </c>
      <c r="D1825">
        <v>4.4699999999999997E-2</v>
      </c>
      <c r="E1825">
        <f t="shared" si="28"/>
        <v>1.0000000000000286E-4</v>
      </c>
      <c r="F1825">
        <v>0.85950172131694402</v>
      </c>
    </row>
    <row r="1826" spans="1:6" x14ac:dyDescent="0.25">
      <c r="A1826" t="s">
        <v>7</v>
      </c>
      <c r="B1826" t="s">
        <v>212</v>
      </c>
      <c r="C1826">
        <v>4.505E-2</v>
      </c>
      <c r="D1826">
        <v>4.1399999999999999E-2</v>
      </c>
      <c r="E1826">
        <f t="shared" si="28"/>
        <v>3.6500000000000005E-3</v>
      </c>
      <c r="F1826" s="1">
        <v>1.2556222790651101E-5</v>
      </c>
    </row>
    <row r="1827" spans="1:6" x14ac:dyDescent="0.25">
      <c r="A1827" t="s">
        <v>8</v>
      </c>
      <c r="B1827" t="s">
        <v>212</v>
      </c>
      <c r="C1827">
        <v>4.1950000000000001E-2</v>
      </c>
      <c r="D1827">
        <v>4.2200000000000001E-2</v>
      </c>
      <c r="E1827">
        <f t="shared" si="28"/>
        <v>-2.5000000000000022E-4</v>
      </c>
      <c r="F1827">
        <v>0.35748313007740301</v>
      </c>
    </row>
    <row r="1828" spans="1:6" x14ac:dyDescent="0.25">
      <c r="A1828" t="s">
        <v>9</v>
      </c>
      <c r="B1828" t="s">
        <v>212</v>
      </c>
      <c r="C1828">
        <v>0.28810000000000002</v>
      </c>
      <c r="D1828">
        <v>4.9500000000000002E-2</v>
      </c>
      <c r="E1828">
        <f t="shared" si="28"/>
        <v>0.23860000000000003</v>
      </c>
      <c r="F1828" s="1">
        <v>2.9371553543321401E-21</v>
      </c>
    </row>
    <row r="1829" spans="1:6" x14ac:dyDescent="0.25">
      <c r="A1829" t="s">
        <v>0</v>
      </c>
      <c r="B1829" t="s">
        <v>213</v>
      </c>
      <c r="C1829">
        <v>4.7100000000000003E-2</v>
      </c>
      <c r="D1829">
        <v>4.215E-2</v>
      </c>
      <c r="E1829">
        <f t="shared" si="28"/>
        <v>4.950000000000003E-3</v>
      </c>
      <c r="F1829" s="1">
        <v>2.4335623047547402E-6</v>
      </c>
    </row>
    <row r="1830" spans="1:6" x14ac:dyDescent="0.25">
      <c r="A1830" t="s">
        <v>2</v>
      </c>
      <c r="B1830" t="s">
        <v>213</v>
      </c>
      <c r="C1830">
        <v>4.2500000000000003E-2</v>
      </c>
      <c r="D1830">
        <v>3.7499999999999999E-2</v>
      </c>
      <c r="E1830">
        <f t="shared" si="28"/>
        <v>5.0000000000000044E-3</v>
      </c>
      <c r="F1830" s="1">
        <v>4.3097307880768302E-5</v>
      </c>
    </row>
    <row r="1831" spans="1:6" x14ac:dyDescent="0.25">
      <c r="A1831" t="s">
        <v>3</v>
      </c>
      <c r="B1831" t="s">
        <v>213</v>
      </c>
      <c r="C1831">
        <v>4.2000000000000003E-2</v>
      </c>
      <c r="D1831">
        <v>3.6900000000000002E-2</v>
      </c>
      <c r="E1831">
        <f t="shared" si="28"/>
        <v>5.1000000000000004E-3</v>
      </c>
      <c r="F1831" s="1">
        <v>6.5175295883723897E-17</v>
      </c>
    </row>
    <row r="1832" spans="1:6" x14ac:dyDescent="0.25">
      <c r="A1832" t="s">
        <v>4</v>
      </c>
      <c r="B1832" t="s">
        <v>213</v>
      </c>
      <c r="C1832">
        <v>4.53E-2</v>
      </c>
      <c r="D1832">
        <v>3.755E-2</v>
      </c>
      <c r="E1832">
        <f t="shared" si="28"/>
        <v>7.7499999999999999E-3</v>
      </c>
      <c r="F1832" s="1">
        <v>1.10104953020719E-14</v>
      </c>
    </row>
    <row r="1833" spans="1:6" x14ac:dyDescent="0.25">
      <c r="A1833" t="s">
        <v>5</v>
      </c>
      <c r="B1833" t="s">
        <v>213</v>
      </c>
      <c r="C1833">
        <v>4.2950000000000002E-2</v>
      </c>
      <c r="D1833">
        <v>3.875E-2</v>
      </c>
      <c r="E1833">
        <f t="shared" si="28"/>
        <v>4.2000000000000023E-3</v>
      </c>
      <c r="F1833">
        <v>3.1131985957399998E-4</v>
      </c>
    </row>
    <row r="1834" spans="1:6" x14ac:dyDescent="0.25">
      <c r="A1834" t="s">
        <v>6</v>
      </c>
      <c r="B1834" t="s">
        <v>213</v>
      </c>
      <c r="C1834">
        <v>4.48E-2</v>
      </c>
      <c r="D1834">
        <v>4.4699999999999997E-2</v>
      </c>
      <c r="E1834">
        <f t="shared" si="28"/>
        <v>1.0000000000000286E-4</v>
      </c>
      <c r="F1834">
        <v>0.85950172131694402</v>
      </c>
    </row>
    <row r="1835" spans="1:6" x14ac:dyDescent="0.25">
      <c r="A1835" t="s">
        <v>7</v>
      </c>
      <c r="B1835" t="s">
        <v>213</v>
      </c>
      <c r="C1835">
        <v>4.505E-2</v>
      </c>
      <c r="D1835">
        <v>4.1399999999999999E-2</v>
      </c>
      <c r="E1835">
        <f t="shared" si="28"/>
        <v>3.6500000000000005E-3</v>
      </c>
      <c r="F1835" s="1">
        <v>1.2556222790651101E-5</v>
      </c>
    </row>
    <row r="1836" spans="1:6" x14ac:dyDescent="0.25">
      <c r="A1836" t="s">
        <v>8</v>
      </c>
      <c r="B1836" t="s">
        <v>213</v>
      </c>
      <c r="C1836">
        <v>4.1950000000000001E-2</v>
      </c>
      <c r="D1836">
        <v>4.2200000000000001E-2</v>
      </c>
      <c r="E1836">
        <f t="shared" si="28"/>
        <v>-2.5000000000000022E-4</v>
      </c>
      <c r="F1836">
        <v>0.35748313007740301</v>
      </c>
    </row>
    <row r="1837" spans="1:6" x14ac:dyDescent="0.25">
      <c r="A1837" t="s">
        <v>9</v>
      </c>
      <c r="B1837" t="s">
        <v>213</v>
      </c>
      <c r="C1837">
        <v>0.28810000000000002</v>
      </c>
      <c r="D1837">
        <v>4.9500000000000002E-2</v>
      </c>
      <c r="E1837">
        <f t="shared" si="28"/>
        <v>0.23860000000000003</v>
      </c>
      <c r="F1837" s="1">
        <v>2.9371553543321401E-21</v>
      </c>
    </row>
    <row r="1838" spans="1:6" x14ac:dyDescent="0.25">
      <c r="A1838" t="s">
        <v>0</v>
      </c>
      <c r="B1838" t="s">
        <v>214</v>
      </c>
      <c r="C1838">
        <v>4.7100000000000003E-2</v>
      </c>
      <c r="D1838">
        <v>4.215E-2</v>
      </c>
      <c r="E1838">
        <f t="shared" si="28"/>
        <v>4.950000000000003E-3</v>
      </c>
      <c r="F1838" s="1">
        <v>2.4335623047547402E-6</v>
      </c>
    </row>
    <row r="1839" spans="1:6" x14ac:dyDescent="0.25">
      <c r="A1839" t="s">
        <v>2</v>
      </c>
      <c r="B1839" t="s">
        <v>214</v>
      </c>
      <c r="C1839">
        <v>4.2500000000000003E-2</v>
      </c>
      <c r="D1839">
        <v>3.7499999999999999E-2</v>
      </c>
      <c r="E1839">
        <f t="shared" si="28"/>
        <v>5.0000000000000044E-3</v>
      </c>
      <c r="F1839" s="1">
        <v>4.3097307880768302E-5</v>
      </c>
    </row>
    <row r="1840" spans="1:6" x14ac:dyDescent="0.25">
      <c r="A1840" t="s">
        <v>3</v>
      </c>
      <c r="B1840" t="s">
        <v>214</v>
      </c>
      <c r="C1840">
        <v>4.2000000000000003E-2</v>
      </c>
      <c r="D1840">
        <v>3.6900000000000002E-2</v>
      </c>
      <c r="E1840">
        <f t="shared" si="28"/>
        <v>5.1000000000000004E-3</v>
      </c>
      <c r="F1840" s="1">
        <v>6.5175295883723897E-17</v>
      </c>
    </row>
    <row r="1841" spans="1:6" x14ac:dyDescent="0.25">
      <c r="A1841" t="s">
        <v>4</v>
      </c>
      <c r="B1841" t="s">
        <v>214</v>
      </c>
      <c r="C1841">
        <v>4.53E-2</v>
      </c>
      <c r="D1841">
        <v>3.755E-2</v>
      </c>
      <c r="E1841">
        <f t="shared" si="28"/>
        <v>7.7499999999999999E-3</v>
      </c>
      <c r="F1841" s="1">
        <v>1.10104953020719E-14</v>
      </c>
    </row>
    <row r="1842" spans="1:6" x14ac:dyDescent="0.25">
      <c r="A1842" t="s">
        <v>5</v>
      </c>
      <c r="B1842" t="s">
        <v>214</v>
      </c>
      <c r="C1842">
        <v>4.2950000000000002E-2</v>
      </c>
      <c r="D1842">
        <v>3.875E-2</v>
      </c>
      <c r="E1842">
        <f t="shared" si="28"/>
        <v>4.2000000000000023E-3</v>
      </c>
      <c r="F1842">
        <v>3.1131985957399998E-4</v>
      </c>
    </row>
    <row r="1843" spans="1:6" x14ac:dyDescent="0.25">
      <c r="A1843" t="s">
        <v>6</v>
      </c>
      <c r="B1843" t="s">
        <v>214</v>
      </c>
      <c r="C1843">
        <v>4.48E-2</v>
      </c>
      <c r="D1843">
        <v>4.4699999999999997E-2</v>
      </c>
      <c r="E1843">
        <f t="shared" si="28"/>
        <v>1.0000000000000286E-4</v>
      </c>
      <c r="F1843">
        <v>0.85950172131694402</v>
      </c>
    </row>
    <row r="1844" spans="1:6" x14ac:dyDescent="0.25">
      <c r="A1844" t="s">
        <v>7</v>
      </c>
      <c r="B1844" t="s">
        <v>214</v>
      </c>
      <c r="C1844">
        <v>4.505E-2</v>
      </c>
      <c r="D1844">
        <v>4.1399999999999999E-2</v>
      </c>
      <c r="E1844">
        <f t="shared" si="28"/>
        <v>3.6500000000000005E-3</v>
      </c>
      <c r="F1844" s="1">
        <v>1.2556222790651101E-5</v>
      </c>
    </row>
    <row r="1845" spans="1:6" x14ac:dyDescent="0.25">
      <c r="A1845" t="s">
        <v>8</v>
      </c>
      <c r="B1845" t="s">
        <v>214</v>
      </c>
      <c r="C1845">
        <v>4.1950000000000001E-2</v>
      </c>
      <c r="D1845">
        <v>4.2200000000000001E-2</v>
      </c>
      <c r="E1845">
        <f t="shared" si="28"/>
        <v>-2.5000000000000022E-4</v>
      </c>
      <c r="F1845">
        <v>0.35748313007740301</v>
      </c>
    </row>
    <row r="1846" spans="1:6" x14ac:dyDescent="0.25">
      <c r="A1846" t="s">
        <v>9</v>
      </c>
      <c r="B1846" t="s">
        <v>214</v>
      </c>
      <c r="C1846">
        <v>0.28810000000000002</v>
      </c>
      <c r="D1846">
        <v>4.9500000000000002E-2</v>
      </c>
      <c r="E1846">
        <f t="shared" si="28"/>
        <v>0.23860000000000003</v>
      </c>
      <c r="F1846" s="1">
        <v>2.9371553543321401E-21</v>
      </c>
    </row>
    <row r="1847" spans="1:6" x14ac:dyDescent="0.25">
      <c r="A1847" t="s">
        <v>0</v>
      </c>
      <c r="B1847" t="s">
        <v>215</v>
      </c>
      <c r="C1847">
        <v>4.7100000000000003E-2</v>
      </c>
      <c r="D1847">
        <v>4.215E-2</v>
      </c>
      <c r="E1847">
        <f t="shared" si="28"/>
        <v>4.950000000000003E-3</v>
      </c>
      <c r="F1847" s="1">
        <v>2.4335623047547402E-6</v>
      </c>
    </row>
    <row r="1848" spans="1:6" x14ac:dyDescent="0.25">
      <c r="A1848" t="s">
        <v>2</v>
      </c>
      <c r="B1848" t="s">
        <v>215</v>
      </c>
      <c r="C1848">
        <v>4.2500000000000003E-2</v>
      </c>
      <c r="D1848">
        <v>3.7499999999999999E-2</v>
      </c>
      <c r="E1848">
        <f t="shared" si="28"/>
        <v>5.0000000000000044E-3</v>
      </c>
      <c r="F1848" s="1">
        <v>4.3097307880768302E-5</v>
      </c>
    </row>
    <row r="1849" spans="1:6" x14ac:dyDescent="0.25">
      <c r="A1849" t="s">
        <v>3</v>
      </c>
      <c r="B1849" t="s">
        <v>215</v>
      </c>
      <c r="C1849">
        <v>4.2000000000000003E-2</v>
      </c>
      <c r="D1849">
        <v>3.6900000000000002E-2</v>
      </c>
      <c r="E1849">
        <f t="shared" si="28"/>
        <v>5.1000000000000004E-3</v>
      </c>
      <c r="F1849" s="1">
        <v>6.5175295883723897E-17</v>
      </c>
    </row>
    <row r="1850" spans="1:6" x14ac:dyDescent="0.25">
      <c r="A1850" t="s">
        <v>4</v>
      </c>
      <c r="B1850" t="s">
        <v>215</v>
      </c>
      <c r="C1850">
        <v>4.53E-2</v>
      </c>
      <c r="D1850">
        <v>3.755E-2</v>
      </c>
      <c r="E1850">
        <f t="shared" si="28"/>
        <v>7.7499999999999999E-3</v>
      </c>
      <c r="F1850" s="1">
        <v>1.10104953020719E-14</v>
      </c>
    </row>
    <row r="1851" spans="1:6" x14ac:dyDescent="0.25">
      <c r="A1851" t="s">
        <v>5</v>
      </c>
      <c r="B1851" t="s">
        <v>215</v>
      </c>
      <c r="C1851">
        <v>4.2950000000000002E-2</v>
      </c>
      <c r="D1851">
        <v>3.875E-2</v>
      </c>
      <c r="E1851">
        <f t="shared" si="28"/>
        <v>4.2000000000000023E-3</v>
      </c>
      <c r="F1851">
        <v>3.1131985957399998E-4</v>
      </c>
    </row>
    <row r="1852" spans="1:6" x14ac:dyDescent="0.25">
      <c r="A1852" t="s">
        <v>6</v>
      </c>
      <c r="B1852" t="s">
        <v>215</v>
      </c>
      <c r="C1852">
        <v>4.48E-2</v>
      </c>
      <c r="D1852">
        <v>4.4699999999999997E-2</v>
      </c>
      <c r="E1852">
        <f t="shared" si="28"/>
        <v>1.0000000000000286E-4</v>
      </c>
      <c r="F1852">
        <v>0.85950172131694402</v>
      </c>
    </row>
    <row r="1853" spans="1:6" x14ac:dyDescent="0.25">
      <c r="A1853" t="s">
        <v>7</v>
      </c>
      <c r="B1853" t="s">
        <v>215</v>
      </c>
      <c r="C1853">
        <v>4.505E-2</v>
      </c>
      <c r="D1853">
        <v>4.1399999999999999E-2</v>
      </c>
      <c r="E1853">
        <f t="shared" si="28"/>
        <v>3.6500000000000005E-3</v>
      </c>
      <c r="F1853" s="1">
        <v>1.2556222790651101E-5</v>
      </c>
    </row>
    <row r="1854" spans="1:6" x14ac:dyDescent="0.25">
      <c r="A1854" t="s">
        <v>8</v>
      </c>
      <c r="B1854" t="s">
        <v>215</v>
      </c>
      <c r="C1854">
        <v>4.1950000000000001E-2</v>
      </c>
      <c r="D1854">
        <v>4.2200000000000001E-2</v>
      </c>
      <c r="E1854">
        <f t="shared" si="28"/>
        <v>-2.5000000000000022E-4</v>
      </c>
      <c r="F1854">
        <v>0.35748313007740301</v>
      </c>
    </row>
    <row r="1855" spans="1:6" x14ac:dyDescent="0.25">
      <c r="A1855" t="s">
        <v>9</v>
      </c>
      <c r="B1855" t="s">
        <v>215</v>
      </c>
      <c r="C1855">
        <v>0.28810000000000002</v>
      </c>
      <c r="D1855">
        <v>4.9500000000000002E-2</v>
      </c>
      <c r="E1855">
        <f t="shared" si="28"/>
        <v>0.23860000000000003</v>
      </c>
      <c r="F1855" s="1">
        <v>2.9371553543321401E-21</v>
      </c>
    </row>
    <row r="1856" spans="1:6" x14ac:dyDescent="0.25">
      <c r="A1856" t="s">
        <v>0</v>
      </c>
      <c r="B1856" t="s">
        <v>216</v>
      </c>
      <c r="C1856">
        <v>3.9300000000000002E-2</v>
      </c>
      <c r="D1856">
        <v>4.3099999999999999E-2</v>
      </c>
      <c r="E1856">
        <f t="shared" si="28"/>
        <v>-3.7999999999999978E-3</v>
      </c>
      <c r="F1856">
        <v>3.8625837497799999E-4</v>
      </c>
    </row>
    <row r="1857" spans="1:6" x14ac:dyDescent="0.25">
      <c r="A1857" t="s">
        <v>2</v>
      </c>
      <c r="B1857" t="s">
        <v>216</v>
      </c>
      <c r="C1857">
        <v>3.705E-2</v>
      </c>
      <c r="D1857">
        <v>3.5499999999999997E-2</v>
      </c>
      <c r="E1857">
        <f t="shared" si="28"/>
        <v>1.5500000000000028E-3</v>
      </c>
      <c r="F1857">
        <v>8.3368195785651994E-2</v>
      </c>
    </row>
    <row r="1858" spans="1:6" x14ac:dyDescent="0.25">
      <c r="A1858" t="s">
        <v>3</v>
      </c>
      <c r="B1858" t="s">
        <v>216</v>
      </c>
      <c r="C1858">
        <v>3.7400000000000003E-2</v>
      </c>
      <c r="D1858">
        <v>3.5200000000000002E-2</v>
      </c>
      <c r="E1858">
        <f t="shared" si="28"/>
        <v>2.2000000000000006E-3</v>
      </c>
      <c r="F1858">
        <v>6.1721305791242999E-2</v>
      </c>
    </row>
    <row r="1859" spans="1:6" x14ac:dyDescent="0.25">
      <c r="A1859" t="s">
        <v>4</v>
      </c>
      <c r="B1859" t="s">
        <v>216</v>
      </c>
      <c r="C1859">
        <v>3.7949999999999998E-2</v>
      </c>
      <c r="D1859">
        <v>3.5999999999999997E-2</v>
      </c>
      <c r="E1859">
        <f t="shared" ref="E1859:E1922" si="29">C1859-D1859</f>
        <v>1.9500000000000003E-3</v>
      </c>
      <c r="F1859">
        <v>1.727372249588E-3</v>
      </c>
    </row>
    <row r="1860" spans="1:6" x14ac:dyDescent="0.25">
      <c r="A1860" t="s">
        <v>5</v>
      </c>
      <c r="B1860" t="s">
        <v>216</v>
      </c>
      <c r="C1860">
        <v>3.5999999999999997E-2</v>
      </c>
      <c r="D1860">
        <v>3.78E-2</v>
      </c>
      <c r="E1860">
        <f t="shared" si="29"/>
        <v>-1.800000000000003E-3</v>
      </c>
      <c r="F1860">
        <v>7.9671553611754001E-2</v>
      </c>
    </row>
    <row r="1861" spans="1:6" x14ac:dyDescent="0.25">
      <c r="A1861" t="s">
        <v>6</v>
      </c>
      <c r="B1861" t="s">
        <v>216</v>
      </c>
      <c r="C1861">
        <v>4.1300000000000003E-2</v>
      </c>
      <c r="D1861">
        <v>4.2500000000000003E-2</v>
      </c>
      <c r="E1861">
        <f t="shared" si="29"/>
        <v>-1.1999999999999997E-3</v>
      </c>
      <c r="F1861">
        <v>1.4695604696047001E-2</v>
      </c>
    </row>
    <row r="1862" spans="1:6" x14ac:dyDescent="0.25">
      <c r="A1862" t="s">
        <v>7</v>
      </c>
      <c r="B1862" t="s">
        <v>216</v>
      </c>
      <c r="C1862">
        <v>3.6400000000000002E-2</v>
      </c>
      <c r="D1862">
        <v>3.8800000000000001E-2</v>
      </c>
      <c r="E1862">
        <f t="shared" si="29"/>
        <v>-2.3999999999999994E-3</v>
      </c>
      <c r="F1862">
        <v>1.1961157876666999E-2</v>
      </c>
    </row>
    <row r="1863" spans="1:6" x14ac:dyDescent="0.25">
      <c r="A1863" t="s">
        <v>8</v>
      </c>
      <c r="B1863" t="s">
        <v>216</v>
      </c>
      <c r="C1863">
        <v>3.8249999999999999E-2</v>
      </c>
      <c r="D1863">
        <v>3.9600000000000003E-2</v>
      </c>
      <c r="E1863">
        <f t="shared" si="29"/>
        <v>-1.350000000000004E-3</v>
      </c>
      <c r="F1863">
        <v>1.2265415806159001E-2</v>
      </c>
    </row>
    <row r="1864" spans="1:6" x14ac:dyDescent="0.25">
      <c r="A1864" t="s">
        <v>9</v>
      </c>
      <c r="B1864" t="s">
        <v>216</v>
      </c>
      <c r="C1864">
        <v>3.5200000000000002E-2</v>
      </c>
      <c r="D1864">
        <v>4.2299999999999997E-2</v>
      </c>
      <c r="E1864">
        <f t="shared" si="29"/>
        <v>-7.0999999999999952E-3</v>
      </c>
      <c r="F1864" s="1">
        <v>1.24222983599307E-7</v>
      </c>
    </row>
    <row r="1865" spans="1:6" x14ac:dyDescent="0.25">
      <c r="A1865" t="s">
        <v>0</v>
      </c>
      <c r="B1865" t="s">
        <v>217</v>
      </c>
      <c r="C1865">
        <v>3.9300000000000002E-2</v>
      </c>
      <c r="D1865">
        <v>4.3099999999999999E-2</v>
      </c>
      <c r="E1865">
        <f t="shared" si="29"/>
        <v>-3.7999999999999978E-3</v>
      </c>
      <c r="F1865">
        <v>3.8625837497799999E-4</v>
      </c>
    </row>
    <row r="1866" spans="1:6" x14ac:dyDescent="0.25">
      <c r="A1866" t="s">
        <v>2</v>
      </c>
      <c r="B1866" t="s">
        <v>217</v>
      </c>
      <c r="C1866">
        <v>3.705E-2</v>
      </c>
      <c r="D1866">
        <v>3.5499999999999997E-2</v>
      </c>
      <c r="E1866">
        <f t="shared" si="29"/>
        <v>1.5500000000000028E-3</v>
      </c>
      <c r="F1866">
        <v>8.3368195785651994E-2</v>
      </c>
    </row>
    <row r="1867" spans="1:6" x14ac:dyDescent="0.25">
      <c r="A1867" t="s">
        <v>3</v>
      </c>
      <c r="B1867" t="s">
        <v>217</v>
      </c>
      <c r="C1867">
        <v>3.7400000000000003E-2</v>
      </c>
      <c r="D1867">
        <v>3.5200000000000002E-2</v>
      </c>
      <c r="E1867">
        <f t="shared" si="29"/>
        <v>2.2000000000000006E-3</v>
      </c>
      <c r="F1867">
        <v>6.1721305791242999E-2</v>
      </c>
    </row>
    <row r="1868" spans="1:6" x14ac:dyDescent="0.25">
      <c r="A1868" t="s">
        <v>4</v>
      </c>
      <c r="B1868" t="s">
        <v>217</v>
      </c>
      <c r="C1868">
        <v>3.7949999999999998E-2</v>
      </c>
      <c r="D1868">
        <v>3.5999999999999997E-2</v>
      </c>
      <c r="E1868">
        <f t="shared" si="29"/>
        <v>1.9500000000000003E-3</v>
      </c>
      <c r="F1868">
        <v>1.727372249588E-3</v>
      </c>
    </row>
    <row r="1869" spans="1:6" x14ac:dyDescent="0.25">
      <c r="A1869" t="s">
        <v>5</v>
      </c>
      <c r="B1869" t="s">
        <v>217</v>
      </c>
      <c r="C1869">
        <v>3.5999999999999997E-2</v>
      </c>
      <c r="D1869">
        <v>3.78E-2</v>
      </c>
      <c r="E1869">
        <f t="shared" si="29"/>
        <v>-1.800000000000003E-3</v>
      </c>
      <c r="F1869">
        <v>7.9671553611754001E-2</v>
      </c>
    </row>
    <row r="1870" spans="1:6" x14ac:dyDescent="0.25">
      <c r="A1870" t="s">
        <v>6</v>
      </c>
      <c r="B1870" t="s">
        <v>217</v>
      </c>
      <c r="C1870">
        <v>4.1300000000000003E-2</v>
      </c>
      <c r="D1870">
        <v>4.2500000000000003E-2</v>
      </c>
      <c r="E1870">
        <f t="shared" si="29"/>
        <v>-1.1999999999999997E-3</v>
      </c>
      <c r="F1870">
        <v>1.4695604696047001E-2</v>
      </c>
    </row>
    <row r="1871" spans="1:6" x14ac:dyDescent="0.25">
      <c r="A1871" t="s">
        <v>7</v>
      </c>
      <c r="B1871" t="s">
        <v>217</v>
      </c>
      <c r="C1871">
        <v>3.6400000000000002E-2</v>
      </c>
      <c r="D1871">
        <v>3.8800000000000001E-2</v>
      </c>
      <c r="E1871">
        <f t="shared" si="29"/>
        <v>-2.3999999999999994E-3</v>
      </c>
      <c r="F1871">
        <v>1.1961157876666999E-2</v>
      </c>
    </row>
    <row r="1872" spans="1:6" x14ac:dyDescent="0.25">
      <c r="A1872" t="s">
        <v>8</v>
      </c>
      <c r="B1872" t="s">
        <v>217</v>
      </c>
      <c r="C1872">
        <v>3.8249999999999999E-2</v>
      </c>
      <c r="D1872">
        <v>3.9600000000000003E-2</v>
      </c>
      <c r="E1872">
        <f t="shared" si="29"/>
        <v>-1.350000000000004E-3</v>
      </c>
      <c r="F1872">
        <v>1.2265415806159001E-2</v>
      </c>
    </row>
    <row r="1873" spans="1:6" x14ac:dyDescent="0.25">
      <c r="A1873" t="s">
        <v>9</v>
      </c>
      <c r="B1873" t="s">
        <v>217</v>
      </c>
      <c r="C1873">
        <v>3.5200000000000002E-2</v>
      </c>
      <c r="D1873">
        <v>4.2299999999999997E-2</v>
      </c>
      <c r="E1873">
        <f t="shared" si="29"/>
        <v>-7.0999999999999952E-3</v>
      </c>
      <c r="F1873" s="1">
        <v>1.24222983599307E-7</v>
      </c>
    </row>
    <row r="1874" spans="1:6" x14ac:dyDescent="0.25">
      <c r="A1874" t="s">
        <v>0</v>
      </c>
      <c r="B1874" t="s">
        <v>218</v>
      </c>
      <c r="C1874">
        <v>0.44230000000000003</v>
      </c>
      <c r="D1874">
        <v>0.21274999999999999</v>
      </c>
      <c r="E1874">
        <f t="shared" si="29"/>
        <v>0.22955000000000003</v>
      </c>
      <c r="F1874" s="1">
        <v>1.13213769058339E-36</v>
      </c>
    </row>
    <row r="1875" spans="1:6" x14ac:dyDescent="0.25">
      <c r="A1875" t="s">
        <v>2</v>
      </c>
      <c r="B1875" t="s">
        <v>218</v>
      </c>
      <c r="C1875">
        <v>0.42109999999999997</v>
      </c>
      <c r="D1875">
        <v>0.19389999999999999</v>
      </c>
      <c r="E1875">
        <f t="shared" si="29"/>
        <v>0.22719999999999999</v>
      </c>
      <c r="F1875" s="1">
        <v>7.9902341464900797E-17</v>
      </c>
    </row>
    <row r="1876" spans="1:6" x14ac:dyDescent="0.25">
      <c r="A1876" t="s">
        <v>3</v>
      </c>
      <c r="B1876" t="s">
        <v>218</v>
      </c>
      <c r="C1876">
        <v>0.16070000000000001</v>
      </c>
      <c r="D1876">
        <v>0.1089</v>
      </c>
      <c r="E1876">
        <f t="shared" si="29"/>
        <v>5.1800000000000013E-2</v>
      </c>
      <c r="F1876" s="1">
        <v>9.8796556560734103E-43</v>
      </c>
    </row>
    <row r="1877" spans="1:6" x14ac:dyDescent="0.25">
      <c r="A1877" t="s">
        <v>4</v>
      </c>
      <c r="B1877" t="s">
        <v>218</v>
      </c>
      <c r="C1877">
        <v>0.4219</v>
      </c>
      <c r="D1877">
        <v>0.14355000000000001</v>
      </c>
      <c r="E1877">
        <f t="shared" si="29"/>
        <v>0.27834999999999999</v>
      </c>
      <c r="F1877" s="1">
        <v>2.56495217854905E-37</v>
      </c>
    </row>
    <row r="1878" spans="1:6" x14ac:dyDescent="0.25">
      <c r="A1878" t="s">
        <v>5</v>
      </c>
      <c r="B1878" t="s">
        <v>218</v>
      </c>
      <c r="C1878">
        <v>0.52159999999999995</v>
      </c>
      <c r="D1878">
        <v>0.19794999999999999</v>
      </c>
      <c r="E1878">
        <f t="shared" si="29"/>
        <v>0.32364999999999999</v>
      </c>
      <c r="F1878" s="1">
        <v>1.3683086975555999E-27</v>
      </c>
    </row>
    <row r="1879" spans="1:6" x14ac:dyDescent="0.25">
      <c r="A1879" t="s">
        <v>6</v>
      </c>
      <c r="B1879" t="s">
        <v>218</v>
      </c>
      <c r="C1879">
        <v>0.49075000000000002</v>
      </c>
      <c r="D1879">
        <v>0.15670000000000001</v>
      </c>
      <c r="E1879">
        <f t="shared" si="29"/>
        <v>0.33405000000000001</v>
      </c>
      <c r="F1879" s="1">
        <v>8.7744062696494998E-13</v>
      </c>
    </row>
    <row r="1880" spans="1:6" x14ac:dyDescent="0.25">
      <c r="A1880" t="s">
        <v>7</v>
      </c>
      <c r="B1880" t="s">
        <v>218</v>
      </c>
      <c r="C1880">
        <v>0.24385000000000001</v>
      </c>
      <c r="D1880">
        <v>0.17130000000000001</v>
      </c>
      <c r="E1880">
        <f t="shared" si="29"/>
        <v>7.2550000000000003E-2</v>
      </c>
      <c r="F1880" s="1">
        <v>6.6266263586822906E-5</v>
      </c>
    </row>
    <row r="1881" spans="1:6" x14ac:dyDescent="0.25">
      <c r="A1881" t="s">
        <v>8</v>
      </c>
      <c r="B1881" t="s">
        <v>218</v>
      </c>
      <c r="C1881">
        <v>0.18640000000000001</v>
      </c>
      <c r="D1881">
        <v>0.15215000000000001</v>
      </c>
      <c r="E1881">
        <f t="shared" si="29"/>
        <v>3.4250000000000003E-2</v>
      </c>
      <c r="F1881" s="1">
        <v>4.8425710583434504E-9</v>
      </c>
    </row>
    <row r="1882" spans="1:6" x14ac:dyDescent="0.25">
      <c r="A1882" t="s">
        <v>9</v>
      </c>
      <c r="B1882" t="s">
        <v>218</v>
      </c>
      <c r="C1882">
        <v>0.63419999999999999</v>
      </c>
      <c r="D1882">
        <v>0.26419999999999999</v>
      </c>
      <c r="E1882">
        <f t="shared" si="29"/>
        <v>0.37</v>
      </c>
      <c r="F1882" s="1">
        <v>1.4851953198710299E-25</v>
      </c>
    </row>
    <row r="1883" spans="1:6" x14ac:dyDescent="0.25">
      <c r="A1883" t="s">
        <v>0</v>
      </c>
      <c r="B1883" t="s">
        <v>219</v>
      </c>
      <c r="C1883">
        <v>0.14899999999999999</v>
      </c>
      <c r="D1883">
        <v>9.425E-2</v>
      </c>
      <c r="E1883">
        <f t="shared" si="29"/>
        <v>5.4749999999999993E-2</v>
      </c>
      <c r="F1883" s="1">
        <v>1.10516832208032E-16</v>
      </c>
    </row>
    <row r="1884" spans="1:6" x14ac:dyDescent="0.25">
      <c r="A1884" t="s">
        <v>2</v>
      </c>
      <c r="B1884" t="s">
        <v>219</v>
      </c>
      <c r="C1884">
        <v>0.12064999999999999</v>
      </c>
      <c r="D1884">
        <v>7.6899999999999996E-2</v>
      </c>
      <c r="E1884">
        <f t="shared" si="29"/>
        <v>4.3749999999999997E-2</v>
      </c>
      <c r="F1884" s="1">
        <v>9.4821344967046204E-15</v>
      </c>
    </row>
    <row r="1885" spans="1:6" x14ac:dyDescent="0.25">
      <c r="A1885" t="s">
        <v>3</v>
      </c>
      <c r="B1885" t="s">
        <v>219</v>
      </c>
      <c r="C1885">
        <v>0.1124</v>
      </c>
      <c r="D1885">
        <v>6.8500000000000005E-2</v>
      </c>
      <c r="E1885">
        <f t="shared" si="29"/>
        <v>4.3899999999999995E-2</v>
      </c>
      <c r="F1885" s="1">
        <v>4.5213267853062004E-59</v>
      </c>
    </row>
    <row r="1886" spans="1:6" x14ac:dyDescent="0.25">
      <c r="A1886" t="s">
        <v>4</v>
      </c>
      <c r="B1886" t="s">
        <v>219</v>
      </c>
      <c r="C1886">
        <v>0.22745000000000001</v>
      </c>
      <c r="D1886">
        <v>8.9849999999999999E-2</v>
      </c>
      <c r="E1886">
        <f t="shared" si="29"/>
        <v>0.1376</v>
      </c>
      <c r="F1886" s="1">
        <v>5.0221109729444099E-25</v>
      </c>
    </row>
    <row r="1887" spans="1:6" x14ac:dyDescent="0.25">
      <c r="A1887" t="s">
        <v>5</v>
      </c>
      <c r="B1887" t="s">
        <v>219</v>
      </c>
      <c r="C1887">
        <v>0.42670000000000002</v>
      </c>
      <c r="D1887">
        <v>0.10730000000000001</v>
      </c>
      <c r="E1887">
        <f t="shared" si="29"/>
        <v>0.31940000000000002</v>
      </c>
      <c r="F1887" s="1">
        <v>3.9194607949870302E-20</v>
      </c>
    </row>
    <row r="1888" spans="1:6" x14ac:dyDescent="0.25">
      <c r="A1888" t="s">
        <v>6</v>
      </c>
      <c r="B1888" t="s">
        <v>219</v>
      </c>
      <c r="C1888">
        <v>9.375E-2</v>
      </c>
      <c r="D1888">
        <v>8.09E-2</v>
      </c>
      <c r="E1888">
        <f t="shared" si="29"/>
        <v>1.285E-2</v>
      </c>
      <c r="F1888">
        <v>8.7115142017442998E-2</v>
      </c>
    </row>
    <row r="1889" spans="1:6" x14ac:dyDescent="0.25">
      <c r="A1889" t="s">
        <v>7</v>
      </c>
      <c r="B1889" t="s">
        <v>219</v>
      </c>
      <c r="C1889">
        <v>0.1479</v>
      </c>
      <c r="D1889">
        <v>9.7199999999999995E-2</v>
      </c>
      <c r="E1889">
        <f t="shared" si="29"/>
        <v>5.0700000000000009E-2</v>
      </c>
      <c r="F1889" s="1">
        <v>1.6017706329031399E-7</v>
      </c>
    </row>
    <row r="1890" spans="1:6" x14ac:dyDescent="0.25">
      <c r="A1890" t="s">
        <v>8</v>
      </c>
      <c r="B1890" t="s">
        <v>219</v>
      </c>
      <c r="C1890">
        <v>8.3449999999999996E-2</v>
      </c>
      <c r="D1890">
        <v>6.5500000000000003E-2</v>
      </c>
      <c r="E1890">
        <f t="shared" si="29"/>
        <v>1.7949999999999994E-2</v>
      </c>
      <c r="F1890" s="1">
        <v>1.8095113392369501E-5</v>
      </c>
    </row>
    <row r="1891" spans="1:6" x14ac:dyDescent="0.25">
      <c r="A1891" t="s">
        <v>9</v>
      </c>
      <c r="B1891" t="s">
        <v>219</v>
      </c>
      <c r="C1891">
        <v>0.56499999999999995</v>
      </c>
      <c r="D1891">
        <v>0.1404</v>
      </c>
      <c r="E1891">
        <f t="shared" si="29"/>
        <v>0.42459999999999998</v>
      </c>
      <c r="F1891" s="1">
        <v>1.6610271558095599E-23</v>
      </c>
    </row>
    <row r="1892" spans="1:6" x14ac:dyDescent="0.25">
      <c r="A1892" t="s">
        <v>0</v>
      </c>
      <c r="B1892" t="s">
        <v>220</v>
      </c>
      <c r="C1892">
        <v>0.14899999999999999</v>
      </c>
      <c r="D1892">
        <v>9.425E-2</v>
      </c>
      <c r="E1892">
        <f t="shared" si="29"/>
        <v>5.4749999999999993E-2</v>
      </c>
      <c r="F1892" s="1">
        <v>1.10516832208032E-16</v>
      </c>
    </row>
    <row r="1893" spans="1:6" x14ac:dyDescent="0.25">
      <c r="A1893" t="s">
        <v>2</v>
      </c>
      <c r="B1893" t="s">
        <v>220</v>
      </c>
      <c r="C1893">
        <v>0.12064999999999999</v>
      </c>
      <c r="D1893">
        <v>7.6899999999999996E-2</v>
      </c>
      <c r="E1893">
        <f t="shared" si="29"/>
        <v>4.3749999999999997E-2</v>
      </c>
      <c r="F1893" s="1">
        <v>9.4821344967046204E-15</v>
      </c>
    </row>
    <row r="1894" spans="1:6" x14ac:dyDescent="0.25">
      <c r="A1894" t="s">
        <v>3</v>
      </c>
      <c r="B1894" t="s">
        <v>220</v>
      </c>
      <c r="C1894">
        <v>0.1124</v>
      </c>
      <c r="D1894">
        <v>6.8500000000000005E-2</v>
      </c>
      <c r="E1894">
        <f t="shared" si="29"/>
        <v>4.3899999999999995E-2</v>
      </c>
      <c r="F1894" s="1">
        <v>4.5213267853062004E-59</v>
      </c>
    </row>
    <row r="1895" spans="1:6" x14ac:dyDescent="0.25">
      <c r="A1895" t="s">
        <v>4</v>
      </c>
      <c r="B1895" t="s">
        <v>220</v>
      </c>
      <c r="C1895">
        <v>0.22745000000000001</v>
      </c>
      <c r="D1895">
        <v>8.9849999999999999E-2</v>
      </c>
      <c r="E1895">
        <f t="shared" si="29"/>
        <v>0.1376</v>
      </c>
      <c r="F1895" s="1">
        <v>5.0221109729444099E-25</v>
      </c>
    </row>
    <row r="1896" spans="1:6" x14ac:dyDescent="0.25">
      <c r="A1896" t="s">
        <v>5</v>
      </c>
      <c r="B1896" t="s">
        <v>220</v>
      </c>
      <c r="C1896">
        <v>0.42670000000000002</v>
      </c>
      <c r="D1896">
        <v>0.10730000000000001</v>
      </c>
      <c r="E1896">
        <f t="shared" si="29"/>
        <v>0.31940000000000002</v>
      </c>
      <c r="F1896" s="1">
        <v>3.9194607949870302E-20</v>
      </c>
    </row>
    <row r="1897" spans="1:6" x14ac:dyDescent="0.25">
      <c r="A1897" t="s">
        <v>6</v>
      </c>
      <c r="B1897" t="s">
        <v>220</v>
      </c>
      <c r="C1897">
        <v>9.375E-2</v>
      </c>
      <c r="D1897">
        <v>8.09E-2</v>
      </c>
      <c r="E1897">
        <f t="shared" si="29"/>
        <v>1.285E-2</v>
      </c>
      <c r="F1897">
        <v>8.7115142017442998E-2</v>
      </c>
    </row>
    <row r="1898" spans="1:6" x14ac:dyDescent="0.25">
      <c r="A1898" t="s">
        <v>7</v>
      </c>
      <c r="B1898" t="s">
        <v>220</v>
      </c>
      <c r="C1898">
        <v>0.1479</v>
      </c>
      <c r="D1898">
        <v>9.7199999999999995E-2</v>
      </c>
      <c r="E1898">
        <f t="shared" si="29"/>
        <v>5.0700000000000009E-2</v>
      </c>
      <c r="F1898" s="1">
        <v>1.6017706329031399E-7</v>
      </c>
    </row>
    <row r="1899" spans="1:6" x14ac:dyDescent="0.25">
      <c r="A1899" t="s">
        <v>8</v>
      </c>
      <c r="B1899" t="s">
        <v>220</v>
      </c>
      <c r="C1899">
        <v>8.3449999999999996E-2</v>
      </c>
      <c r="D1899">
        <v>6.5500000000000003E-2</v>
      </c>
      <c r="E1899">
        <f t="shared" si="29"/>
        <v>1.7949999999999994E-2</v>
      </c>
      <c r="F1899" s="1">
        <v>1.8095113392369501E-5</v>
      </c>
    </row>
    <row r="1900" spans="1:6" x14ac:dyDescent="0.25">
      <c r="A1900" t="s">
        <v>9</v>
      </c>
      <c r="B1900" t="s">
        <v>220</v>
      </c>
      <c r="C1900">
        <v>0.56499999999999995</v>
      </c>
      <c r="D1900">
        <v>0.1404</v>
      </c>
      <c r="E1900">
        <f t="shared" si="29"/>
        <v>0.42459999999999998</v>
      </c>
      <c r="F1900" s="1">
        <v>1.6610271558095599E-23</v>
      </c>
    </row>
    <row r="1901" spans="1:6" x14ac:dyDescent="0.25">
      <c r="A1901" t="s">
        <v>0</v>
      </c>
      <c r="B1901" t="s">
        <v>221</v>
      </c>
      <c r="C1901">
        <v>0.20519999999999999</v>
      </c>
      <c r="D1901">
        <v>0.1181</v>
      </c>
      <c r="E1901">
        <f t="shared" si="29"/>
        <v>8.7099999999999997E-2</v>
      </c>
      <c r="F1901" s="1">
        <v>3.3836897476939202E-24</v>
      </c>
    </row>
    <row r="1902" spans="1:6" x14ac:dyDescent="0.25">
      <c r="A1902" t="s">
        <v>2</v>
      </c>
      <c r="B1902" t="s">
        <v>221</v>
      </c>
      <c r="C1902">
        <v>0.16109999999999999</v>
      </c>
      <c r="D1902">
        <v>9.9900000000000003E-2</v>
      </c>
      <c r="E1902">
        <f t="shared" si="29"/>
        <v>6.1199999999999991E-2</v>
      </c>
      <c r="F1902" s="1">
        <v>1.0385160783954101E-15</v>
      </c>
    </row>
    <row r="1903" spans="1:6" x14ac:dyDescent="0.25">
      <c r="A1903" t="s">
        <v>3</v>
      </c>
      <c r="B1903" t="s">
        <v>221</v>
      </c>
      <c r="C1903">
        <v>0.1308</v>
      </c>
      <c r="D1903">
        <v>8.5000000000000006E-2</v>
      </c>
      <c r="E1903">
        <f t="shared" si="29"/>
        <v>4.5799999999999993E-2</v>
      </c>
      <c r="F1903" s="1">
        <v>3.81947678647126E-56</v>
      </c>
    </row>
    <row r="1904" spans="1:6" x14ac:dyDescent="0.25">
      <c r="A1904" t="s">
        <v>4</v>
      </c>
      <c r="B1904" t="s">
        <v>221</v>
      </c>
      <c r="C1904">
        <v>0.27760000000000001</v>
      </c>
      <c r="D1904">
        <v>0.10390000000000001</v>
      </c>
      <c r="E1904">
        <f t="shared" si="29"/>
        <v>0.17370000000000002</v>
      </c>
      <c r="F1904" s="1">
        <v>5.7450969379479699E-29</v>
      </c>
    </row>
    <row r="1905" spans="1:6" x14ac:dyDescent="0.25">
      <c r="A1905" t="s">
        <v>5</v>
      </c>
      <c r="B1905" t="s">
        <v>221</v>
      </c>
      <c r="C1905">
        <v>0.46200000000000002</v>
      </c>
      <c r="D1905">
        <v>0.12640000000000001</v>
      </c>
      <c r="E1905">
        <f t="shared" si="29"/>
        <v>0.33560000000000001</v>
      </c>
      <c r="F1905" s="1">
        <v>2.7433995576213001E-24</v>
      </c>
    </row>
    <row r="1906" spans="1:6" x14ac:dyDescent="0.25">
      <c r="A1906" t="s">
        <v>6</v>
      </c>
      <c r="B1906" t="s">
        <v>221</v>
      </c>
      <c r="C1906">
        <v>0.15595000000000001</v>
      </c>
      <c r="D1906">
        <v>9.69E-2</v>
      </c>
      <c r="E1906">
        <f t="shared" si="29"/>
        <v>5.9050000000000005E-2</v>
      </c>
      <c r="F1906">
        <v>3.3033457517100002E-4</v>
      </c>
    </row>
    <row r="1907" spans="1:6" x14ac:dyDescent="0.25">
      <c r="A1907" t="s">
        <v>7</v>
      </c>
      <c r="B1907" t="s">
        <v>221</v>
      </c>
      <c r="C1907">
        <v>0.18634999999999999</v>
      </c>
      <c r="D1907">
        <v>0.11</v>
      </c>
      <c r="E1907">
        <f t="shared" si="29"/>
        <v>7.6349999999999987E-2</v>
      </c>
      <c r="F1907" s="1">
        <v>3.32346393491704E-10</v>
      </c>
    </row>
    <row r="1908" spans="1:6" x14ac:dyDescent="0.25">
      <c r="A1908" t="s">
        <v>8</v>
      </c>
      <c r="B1908" t="s">
        <v>221</v>
      </c>
      <c r="C1908">
        <v>0.1123</v>
      </c>
      <c r="D1908">
        <v>7.7950000000000005E-2</v>
      </c>
      <c r="E1908">
        <f t="shared" si="29"/>
        <v>3.4349999999999992E-2</v>
      </c>
      <c r="F1908" s="1">
        <v>5.6092764226707597E-11</v>
      </c>
    </row>
    <row r="1909" spans="1:6" x14ac:dyDescent="0.25">
      <c r="A1909" t="s">
        <v>9</v>
      </c>
      <c r="B1909" t="s">
        <v>221</v>
      </c>
      <c r="C1909">
        <v>0.58489999999999998</v>
      </c>
      <c r="D1909">
        <v>0.1658</v>
      </c>
      <c r="E1909">
        <f t="shared" si="29"/>
        <v>0.41909999999999997</v>
      </c>
      <c r="F1909" s="1">
        <v>6.4273965775614002E-25</v>
      </c>
    </row>
    <row r="1910" spans="1:6" x14ac:dyDescent="0.25">
      <c r="A1910" t="s">
        <v>0</v>
      </c>
      <c r="B1910" t="s">
        <v>222</v>
      </c>
      <c r="C1910">
        <v>0.16389999999999999</v>
      </c>
      <c r="D1910">
        <v>0.15095</v>
      </c>
      <c r="E1910">
        <f t="shared" si="29"/>
        <v>1.2949999999999989E-2</v>
      </c>
      <c r="F1910">
        <v>3.6575494196907997E-2</v>
      </c>
    </row>
    <row r="1911" spans="1:6" x14ac:dyDescent="0.25">
      <c r="A1911" t="s">
        <v>2</v>
      </c>
      <c r="B1911" t="s">
        <v>222</v>
      </c>
      <c r="C1911">
        <v>0.10305</v>
      </c>
      <c r="D1911">
        <v>0.1111</v>
      </c>
      <c r="E1911">
        <f t="shared" si="29"/>
        <v>-8.0500000000000016E-3</v>
      </c>
      <c r="F1911">
        <v>0.109252736970102</v>
      </c>
    </row>
    <row r="1912" spans="1:6" x14ac:dyDescent="0.25">
      <c r="A1912" t="s">
        <v>3</v>
      </c>
      <c r="B1912" t="s">
        <v>222</v>
      </c>
      <c r="C1912">
        <v>0.17730000000000001</v>
      </c>
      <c r="D1912">
        <v>0.1071</v>
      </c>
      <c r="E1912">
        <f t="shared" si="29"/>
        <v>7.0200000000000012E-2</v>
      </c>
      <c r="F1912" s="1">
        <v>3.0201674424763102E-44</v>
      </c>
    </row>
    <row r="1913" spans="1:6" x14ac:dyDescent="0.25">
      <c r="A1913" t="s">
        <v>4</v>
      </c>
      <c r="B1913" t="s">
        <v>222</v>
      </c>
      <c r="C1913">
        <v>0.22689999999999999</v>
      </c>
      <c r="D1913">
        <v>0.2142</v>
      </c>
      <c r="E1913">
        <f t="shared" si="29"/>
        <v>1.2699999999999989E-2</v>
      </c>
      <c r="F1913">
        <v>6.6490917477950995E-2</v>
      </c>
    </row>
    <row r="1914" spans="1:6" x14ac:dyDescent="0.25">
      <c r="A1914" t="s">
        <v>5</v>
      </c>
      <c r="B1914" t="s">
        <v>222</v>
      </c>
      <c r="C1914">
        <v>0.21740000000000001</v>
      </c>
      <c r="D1914">
        <v>0.19164999999999999</v>
      </c>
      <c r="E1914">
        <f t="shared" si="29"/>
        <v>2.5750000000000023E-2</v>
      </c>
      <c r="F1914">
        <v>4.9766921765400003E-4</v>
      </c>
    </row>
    <row r="1915" spans="1:6" x14ac:dyDescent="0.25">
      <c r="A1915" t="s">
        <v>6</v>
      </c>
      <c r="B1915" t="s">
        <v>222</v>
      </c>
      <c r="C1915">
        <v>0.12559999999999999</v>
      </c>
      <c r="D1915">
        <v>0.11</v>
      </c>
      <c r="E1915">
        <f t="shared" si="29"/>
        <v>1.5599999999999989E-2</v>
      </c>
      <c r="F1915">
        <v>0.15352547518710899</v>
      </c>
    </row>
    <row r="1916" spans="1:6" x14ac:dyDescent="0.25">
      <c r="A1916" t="s">
        <v>7</v>
      </c>
      <c r="B1916" t="s">
        <v>222</v>
      </c>
      <c r="C1916">
        <v>0.15734999999999999</v>
      </c>
      <c r="D1916">
        <v>0.18870000000000001</v>
      </c>
      <c r="E1916">
        <f t="shared" si="29"/>
        <v>-3.1350000000000017E-2</v>
      </c>
      <c r="F1916">
        <v>3.2608143026099999E-4</v>
      </c>
    </row>
    <row r="1917" spans="1:6" x14ac:dyDescent="0.25">
      <c r="A1917" t="s">
        <v>8</v>
      </c>
      <c r="B1917" t="s">
        <v>222</v>
      </c>
      <c r="C1917">
        <v>0.10685</v>
      </c>
      <c r="D1917">
        <v>0.10475</v>
      </c>
      <c r="E1917">
        <f t="shared" si="29"/>
        <v>2.1000000000000046E-3</v>
      </c>
      <c r="F1917">
        <v>0.54152290154462102</v>
      </c>
    </row>
    <row r="1918" spans="1:6" x14ac:dyDescent="0.25">
      <c r="A1918" t="s">
        <v>9</v>
      </c>
      <c r="B1918" t="s">
        <v>222</v>
      </c>
      <c r="C1918">
        <v>0.15920000000000001</v>
      </c>
      <c r="D1918">
        <v>0.1638</v>
      </c>
      <c r="E1918">
        <f t="shared" si="29"/>
        <v>-4.599999999999993E-3</v>
      </c>
      <c r="F1918">
        <v>0.12895881407548701</v>
      </c>
    </row>
    <row r="1919" spans="1:6" x14ac:dyDescent="0.25">
      <c r="A1919" t="s">
        <v>0</v>
      </c>
      <c r="B1919" t="s">
        <v>223</v>
      </c>
      <c r="C1919">
        <v>0.36959999999999998</v>
      </c>
      <c r="D1919">
        <v>0.38419999999999999</v>
      </c>
      <c r="E1919">
        <f t="shared" si="29"/>
        <v>-1.4600000000000002E-2</v>
      </c>
      <c r="F1919" s="1">
        <v>4.9874387809763903E-8</v>
      </c>
    </row>
    <row r="1920" spans="1:6" x14ac:dyDescent="0.25">
      <c r="A1920" t="s">
        <v>2</v>
      </c>
      <c r="B1920" t="s">
        <v>223</v>
      </c>
      <c r="C1920">
        <v>0.35785</v>
      </c>
      <c r="D1920">
        <v>0.39779999999999999</v>
      </c>
      <c r="E1920">
        <f t="shared" si="29"/>
        <v>-3.9949999999999986E-2</v>
      </c>
      <c r="F1920" s="1">
        <v>2.4872203528527499E-20</v>
      </c>
    </row>
    <row r="1921" spans="1:6" x14ac:dyDescent="0.25">
      <c r="A1921" t="s">
        <v>3</v>
      </c>
      <c r="B1921" t="s">
        <v>223</v>
      </c>
      <c r="C1921">
        <v>0.39579999999999999</v>
      </c>
      <c r="D1921">
        <v>0.39600000000000002</v>
      </c>
      <c r="E1921">
        <f t="shared" si="29"/>
        <v>-2.0000000000003348E-4</v>
      </c>
      <c r="F1921">
        <v>0.88222653416114605</v>
      </c>
    </row>
    <row r="1922" spans="1:6" x14ac:dyDescent="0.25">
      <c r="A1922" t="s">
        <v>4</v>
      </c>
      <c r="B1922" t="s">
        <v>223</v>
      </c>
      <c r="C1922">
        <v>0.37630000000000002</v>
      </c>
      <c r="D1922">
        <v>0.3795</v>
      </c>
      <c r="E1922">
        <f t="shared" si="29"/>
        <v>-3.1999999999999806E-3</v>
      </c>
      <c r="F1922">
        <v>0.205716128502128</v>
      </c>
    </row>
    <row r="1923" spans="1:6" x14ac:dyDescent="0.25">
      <c r="A1923" t="s">
        <v>5</v>
      </c>
      <c r="B1923" t="s">
        <v>223</v>
      </c>
      <c r="C1923">
        <v>0.36845</v>
      </c>
      <c r="D1923">
        <v>0.38069999999999998</v>
      </c>
      <c r="E1923">
        <f t="shared" ref="E1923:E1986" si="30">C1923-D1923</f>
        <v>-1.2249999999999983E-2</v>
      </c>
      <c r="F1923">
        <v>2.3918503649600001E-4</v>
      </c>
    </row>
    <row r="1924" spans="1:6" x14ac:dyDescent="0.25">
      <c r="A1924" t="s">
        <v>6</v>
      </c>
      <c r="B1924" t="s">
        <v>223</v>
      </c>
      <c r="C1924">
        <v>0.32679999999999998</v>
      </c>
      <c r="D1924">
        <v>0.3861</v>
      </c>
      <c r="E1924">
        <f t="shared" si="30"/>
        <v>-5.9300000000000019E-2</v>
      </c>
      <c r="F1924" s="1">
        <v>1.1708309030217599E-12</v>
      </c>
    </row>
    <row r="1925" spans="1:6" x14ac:dyDescent="0.25">
      <c r="A1925" t="s">
        <v>7</v>
      </c>
      <c r="B1925" t="s">
        <v>223</v>
      </c>
      <c r="C1925">
        <v>0.36375000000000002</v>
      </c>
      <c r="D1925">
        <v>0.3901</v>
      </c>
      <c r="E1925">
        <f t="shared" si="30"/>
        <v>-2.6349999999999985E-2</v>
      </c>
      <c r="F1925" s="1">
        <v>2.0644191523031901E-5</v>
      </c>
    </row>
    <row r="1926" spans="1:6" x14ac:dyDescent="0.25">
      <c r="A1926" t="s">
        <v>8</v>
      </c>
      <c r="B1926" t="s">
        <v>223</v>
      </c>
      <c r="C1926">
        <v>0.39934999999999998</v>
      </c>
      <c r="D1926">
        <v>0.3987</v>
      </c>
      <c r="E1926">
        <f t="shared" si="30"/>
        <v>6.4999999999998392E-4</v>
      </c>
      <c r="F1926">
        <v>0.75983667982149095</v>
      </c>
    </row>
    <row r="1927" spans="1:6" x14ac:dyDescent="0.25">
      <c r="A1927" t="s">
        <v>9</v>
      </c>
      <c r="B1927" t="s">
        <v>223</v>
      </c>
      <c r="C1927">
        <v>0.33860000000000001</v>
      </c>
      <c r="D1927">
        <v>0.35539999999999999</v>
      </c>
      <c r="E1927">
        <f t="shared" si="30"/>
        <v>-1.6799999999999982E-2</v>
      </c>
      <c r="F1927">
        <v>5.0918140561300004E-4</v>
      </c>
    </row>
    <row r="1928" spans="1:6" x14ac:dyDescent="0.25">
      <c r="A1928" t="s">
        <v>0</v>
      </c>
      <c r="B1928" t="s">
        <v>224</v>
      </c>
      <c r="C1928">
        <v>0.35060000000000002</v>
      </c>
      <c r="D1928">
        <v>0.25890000000000002</v>
      </c>
      <c r="E1928">
        <f t="shared" si="30"/>
        <v>9.1700000000000004E-2</v>
      </c>
      <c r="F1928" s="1">
        <v>8.3672810718804996E-15</v>
      </c>
    </row>
    <row r="1929" spans="1:6" x14ac:dyDescent="0.25">
      <c r="A1929" t="s">
        <v>2</v>
      </c>
      <c r="B1929" t="s">
        <v>224</v>
      </c>
      <c r="C1929">
        <v>0.376</v>
      </c>
      <c r="D1929">
        <v>0.29570000000000002</v>
      </c>
      <c r="E1929">
        <f t="shared" si="30"/>
        <v>8.0299999999999983E-2</v>
      </c>
      <c r="F1929" s="1">
        <v>4.9246546923784002E-9</v>
      </c>
    </row>
    <row r="1930" spans="1:6" x14ac:dyDescent="0.25">
      <c r="A1930" t="s">
        <v>3</v>
      </c>
      <c r="B1930" t="s">
        <v>224</v>
      </c>
      <c r="C1930">
        <v>0.30180000000000001</v>
      </c>
      <c r="D1930">
        <v>0.25790000000000002</v>
      </c>
      <c r="E1930">
        <f t="shared" si="30"/>
        <v>4.3899999999999995E-2</v>
      </c>
      <c r="F1930" s="1">
        <v>9.5557558083893004E-42</v>
      </c>
    </row>
    <row r="1931" spans="1:6" x14ac:dyDescent="0.25">
      <c r="A1931" t="s">
        <v>4</v>
      </c>
      <c r="B1931" t="s">
        <v>224</v>
      </c>
      <c r="C1931">
        <v>0.31245000000000001</v>
      </c>
      <c r="D1931">
        <v>0.27039999999999997</v>
      </c>
      <c r="E1931">
        <f t="shared" si="30"/>
        <v>4.2050000000000032E-2</v>
      </c>
      <c r="F1931" s="1">
        <v>2.5966993773651799E-6</v>
      </c>
    </row>
    <row r="1932" spans="1:6" x14ac:dyDescent="0.25">
      <c r="A1932" t="s">
        <v>5</v>
      </c>
      <c r="B1932" t="s">
        <v>224</v>
      </c>
      <c r="C1932">
        <v>0.48599999999999999</v>
      </c>
      <c r="D1932">
        <v>0.29699999999999999</v>
      </c>
      <c r="E1932">
        <f t="shared" si="30"/>
        <v>0.189</v>
      </c>
      <c r="F1932" s="1">
        <v>1.3530986656338599E-18</v>
      </c>
    </row>
    <row r="1933" spans="1:6" x14ac:dyDescent="0.25">
      <c r="A1933" t="s">
        <v>6</v>
      </c>
      <c r="B1933" t="s">
        <v>224</v>
      </c>
      <c r="C1933">
        <v>0.59550000000000003</v>
      </c>
      <c r="D1933">
        <v>0.30299999999999999</v>
      </c>
      <c r="E1933">
        <f t="shared" si="30"/>
        <v>0.29250000000000004</v>
      </c>
      <c r="F1933" s="1">
        <v>6.4415498184261096E-17</v>
      </c>
    </row>
    <row r="1934" spans="1:6" x14ac:dyDescent="0.25">
      <c r="A1934" t="s">
        <v>7</v>
      </c>
      <c r="B1934" t="s">
        <v>224</v>
      </c>
      <c r="C1934">
        <v>0.24545</v>
      </c>
      <c r="D1934">
        <v>0.28360000000000002</v>
      </c>
      <c r="E1934">
        <f t="shared" si="30"/>
        <v>-3.8150000000000017E-2</v>
      </c>
      <c r="F1934">
        <v>5.1263131412800002E-4</v>
      </c>
    </row>
    <row r="1935" spans="1:6" x14ac:dyDescent="0.25">
      <c r="A1935" t="s">
        <v>8</v>
      </c>
      <c r="B1935" t="s">
        <v>224</v>
      </c>
      <c r="C1935">
        <v>0.26545000000000002</v>
      </c>
      <c r="D1935">
        <v>0.27660000000000001</v>
      </c>
      <c r="E1935">
        <f t="shared" si="30"/>
        <v>-1.1149999999999993E-2</v>
      </c>
      <c r="F1935">
        <v>1.9529411522470001E-3</v>
      </c>
    </row>
    <row r="1936" spans="1:6" x14ac:dyDescent="0.25">
      <c r="A1936" t="s">
        <v>9</v>
      </c>
      <c r="B1936" t="s">
        <v>224</v>
      </c>
      <c r="C1936">
        <v>0.34310000000000002</v>
      </c>
      <c r="D1936">
        <v>0.3165</v>
      </c>
      <c r="E1936">
        <f t="shared" si="30"/>
        <v>2.6600000000000013E-2</v>
      </c>
      <c r="F1936">
        <v>5.7747594287271997E-2</v>
      </c>
    </row>
    <row r="1937" spans="1:6" x14ac:dyDescent="0.25">
      <c r="A1937" t="s">
        <v>0</v>
      </c>
      <c r="B1937" t="s">
        <v>225</v>
      </c>
      <c r="C1937">
        <v>0</v>
      </c>
      <c r="D1937">
        <v>0</v>
      </c>
      <c r="E1937">
        <f t="shared" si="30"/>
        <v>0</v>
      </c>
      <c r="F1937" t="s">
        <v>39</v>
      </c>
    </row>
    <row r="1938" spans="1:6" x14ac:dyDescent="0.25">
      <c r="A1938" t="s">
        <v>2</v>
      </c>
      <c r="B1938" t="s">
        <v>225</v>
      </c>
      <c r="C1938">
        <v>0</v>
      </c>
      <c r="D1938">
        <v>0</v>
      </c>
      <c r="E1938">
        <f t="shared" si="30"/>
        <v>0</v>
      </c>
      <c r="F1938" t="s">
        <v>39</v>
      </c>
    </row>
    <row r="1939" spans="1:6" x14ac:dyDescent="0.25">
      <c r="A1939" t="s">
        <v>3</v>
      </c>
      <c r="B1939" t="s">
        <v>225</v>
      </c>
      <c r="C1939">
        <v>0</v>
      </c>
      <c r="D1939">
        <v>0</v>
      </c>
      <c r="E1939">
        <f t="shared" si="30"/>
        <v>0</v>
      </c>
      <c r="F1939" t="s">
        <v>39</v>
      </c>
    </row>
    <row r="1940" spans="1:6" x14ac:dyDescent="0.25">
      <c r="A1940" t="s">
        <v>4</v>
      </c>
      <c r="B1940" t="s">
        <v>225</v>
      </c>
      <c r="C1940">
        <v>0</v>
      </c>
      <c r="D1940">
        <v>0</v>
      </c>
      <c r="E1940">
        <f t="shared" si="30"/>
        <v>0</v>
      </c>
      <c r="F1940" t="s">
        <v>39</v>
      </c>
    </row>
    <row r="1941" spans="1:6" x14ac:dyDescent="0.25">
      <c r="A1941" t="s">
        <v>5</v>
      </c>
      <c r="B1941" t="s">
        <v>225</v>
      </c>
      <c r="C1941">
        <v>0</v>
      </c>
      <c r="D1941">
        <v>0</v>
      </c>
      <c r="E1941">
        <f t="shared" si="30"/>
        <v>0</v>
      </c>
      <c r="F1941" t="s">
        <v>39</v>
      </c>
    </row>
    <row r="1942" spans="1:6" x14ac:dyDescent="0.25">
      <c r="A1942" t="s">
        <v>6</v>
      </c>
      <c r="B1942" t="s">
        <v>225</v>
      </c>
      <c r="C1942">
        <v>0</v>
      </c>
      <c r="D1942">
        <v>0</v>
      </c>
      <c r="E1942">
        <f t="shared" si="30"/>
        <v>0</v>
      </c>
      <c r="F1942" t="s">
        <v>39</v>
      </c>
    </row>
    <row r="1943" spans="1:6" x14ac:dyDescent="0.25">
      <c r="A1943" t="s">
        <v>7</v>
      </c>
      <c r="B1943" t="s">
        <v>225</v>
      </c>
      <c r="C1943">
        <v>0</v>
      </c>
      <c r="D1943">
        <v>0</v>
      </c>
      <c r="E1943">
        <f t="shared" si="30"/>
        <v>0</v>
      </c>
      <c r="F1943" t="s">
        <v>39</v>
      </c>
    </row>
    <row r="1944" spans="1:6" x14ac:dyDescent="0.25">
      <c r="A1944" t="s">
        <v>8</v>
      </c>
      <c r="B1944" t="s">
        <v>225</v>
      </c>
      <c r="C1944">
        <v>0</v>
      </c>
      <c r="D1944">
        <v>0</v>
      </c>
      <c r="E1944">
        <f t="shared" si="30"/>
        <v>0</v>
      </c>
      <c r="F1944" t="s">
        <v>39</v>
      </c>
    </row>
    <row r="1945" spans="1:6" x14ac:dyDescent="0.25">
      <c r="A1945" t="s">
        <v>9</v>
      </c>
      <c r="B1945" t="s">
        <v>225</v>
      </c>
      <c r="C1945">
        <v>0</v>
      </c>
      <c r="D1945">
        <v>0</v>
      </c>
      <c r="E1945">
        <f t="shared" si="30"/>
        <v>0</v>
      </c>
      <c r="F1945" t="s">
        <v>39</v>
      </c>
    </row>
    <row r="1946" spans="1:6" x14ac:dyDescent="0.25">
      <c r="A1946" t="s">
        <v>0</v>
      </c>
      <c r="B1946" t="s">
        <v>226</v>
      </c>
      <c r="C1946">
        <v>0.35060000000000002</v>
      </c>
      <c r="D1946">
        <v>0.25890000000000002</v>
      </c>
      <c r="E1946">
        <f t="shared" si="30"/>
        <v>9.1700000000000004E-2</v>
      </c>
      <c r="F1946" s="1">
        <v>8.3672810718804996E-15</v>
      </c>
    </row>
    <row r="1947" spans="1:6" x14ac:dyDescent="0.25">
      <c r="A1947" t="s">
        <v>2</v>
      </c>
      <c r="B1947" t="s">
        <v>226</v>
      </c>
      <c r="C1947">
        <v>0.376</v>
      </c>
      <c r="D1947">
        <v>0.29570000000000002</v>
      </c>
      <c r="E1947">
        <f t="shared" si="30"/>
        <v>8.0299999999999983E-2</v>
      </c>
      <c r="F1947" s="1">
        <v>4.9246546923784002E-9</v>
      </c>
    </row>
    <row r="1948" spans="1:6" x14ac:dyDescent="0.25">
      <c r="A1948" t="s">
        <v>3</v>
      </c>
      <c r="B1948" t="s">
        <v>226</v>
      </c>
      <c r="C1948">
        <v>0.30180000000000001</v>
      </c>
      <c r="D1948">
        <v>0.25790000000000002</v>
      </c>
      <c r="E1948">
        <f t="shared" si="30"/>
        <v>4.3899999999999995E-2</v>
      </c>
      <c r="F1948" s="1">
        <v>9.5557558083893004E-42</v>
      </c>
    </row>
    <row r="1949" spans="1:6" x14ac:dyDescent="0.25">
      <c r="A1949" t="s">
        <v>4</v>
      </c>
      <c r="B1949" t="s">
        <v>226</v>
      </c>
      <c r="C1949">
        <v>0.31245000000000001</v>
      </c>
      <c r="D1949">
        <v>0.27039999999999997</v>
      </c>
      <c r="E1949">
        <f t="shared" si="30"/>
        <v>4.2050000000000032E-2</v>
      </c>
      <c r="F1949" s="1">
        <v>2.5966993773651799E-6</v>
      </c>
    </row>
    <row r="1950" spans="1:6" x14ac:dyDescent="0.25">
      <c r="A1950" t="s">
        <v>5</v>
      </c>
      <c r="B1950" t="s">
        <v>226</v>
      </c>
      <c r="C1950">
        <v>0.48599999999999999</v>
      </c>
      <c r="D1950">
        <v>0.29699999999999999</v>
      </c>
      <c r="E1950">
        <f t="shared" si="30"/>
        <v>0.189</v>
      </c>
      <c r="F1950" s="1">
        <v>1.3530986656338599E-18</v>
      </c>
    </row>
    <row r="1951" spans="1:6" x14ac:dyDescent="0.25">
      <c r="A1951" t="s">
        <v>6</v>
      </c>
      <c r="B1951" t="s">
        <v>226</v>
      </c>
      <c r="C1951">
        <v>0.59550000000000003</v>
      </c>
      <c r="D1951">
        <v>0.30299999999999999</v>
      </c>
      <c r="E1951">
        <f t="shared" si="30"/>
        <v>0.29250000000000004</v>
      </c>
      <c r="F1951" s="1">
        <v>6.4415498184261096E-17</v>
      </c>
    </row>
    <row r="1952" spans="1:6" x14ac:dyDescent="0.25">
      <c r="A1952" t="s">
        <v>7</v>
      </c>
      <c r="B1952" t="s">
        <v>226</v>
      </c>
      <c r="C1952">
        <v>0.24545</v>
      </c>
      <c r="D1952">
        <v>0.28360000000000002</v>
      </c>
      <c r="E1952">
        <f t="shared" si="30"/>
        <v>-3.8150000000000017E-2</v>
      </c>
      <c r="F1952">
        <v>5.1263131412800002E-4</v>
      </c>
    </row>
    <row r="1953" spans="1:6" x14ac:dyDescent="0.25">
      <c r="A1953" t="s">
        <v>8</v>
      </c>
      <c r="B1953" t="s">
        <v>226</v>
      </c>
      <c r="C1953">
        <v>0.26545000000000002</v>
      </c>
      <c r="D1953">
        <v>0.27660000000000001</v>
      </c>
      <c r="E1953">
        <f t="shared" si="30"/>
        <v>-1.1149999999999993E-2</v>
      </c>
      <c r="F1953">
        <v>1.9529411522470001E-3</v>
      </c>
    </row>
    <row r="1954" spans="1:6" x14ac:dyDescent="0.25">
      <c r="A1954" t="s">
        <v>9</v>
      </c>
      <c r="B1954" t="s">
        <v>226</v>
      </c>
      <c r="C1954">
        <v>0.34310000000000002</v>
      </c>
      <c r="D1954">
        <v>0.3165</v>
      </c>
      <c r="E1954">
        <f t="shared" si="30"/>
        <v>2.6600000000000013E-2</v>
      </c>
      <c r="F1954">
        <v>5.7747594287271997E-2</v>
      </c>
    </row>
    <row r="1955" spans="1:6" x14ac:dyDescent="0.25">
      <c r="A1955" t="s">
        <v>0</v>
      </c>
      <c r="B1955" t="s">
        <v>227</v>
      </c>
      <c r="C1955">
        <v>0.4819</v>
      </c>
      <c r="D1955">
        <v>0.85565000000000002</v>
      </c>
      <c r="E1955">
        <f t="shared" si="30"/>
        <v>-0.37375000000000003</v>
      </c>
      <c r="F1955" s="1">
        <v>2.5941779953605099E-47</v>
      </c>
    </row>
    <row r="1956" spans="1:6" x14ac:dyDescent="0.25">
      <c r="A1956" t="s">
        <v>2</v>
      </c>
      <c r="B1956" t="s">
        <v>227</v>
      </c>
      <c r="C1956">
        <v>0.68140000000000001</v>
      </c>
      <c r="D1956">
        <v>0.82579999999999998</v>
      </c>
      <c r="E1956">
        <f t="shared" si="30"/>
        <v>-0.14439999999999997</v>
      </c>
      <c r="F1956" s="1">
        <v>8.52852092408718E-13</v>
      </c>
    </row>
    <row r="1957" spans="1:6" x14ac:dyDescent="0.25">
      <c r="A1957" t="s">
        <v>3</v>
      </c>
      <c r="B1957" t="s">
        <v>227</v>
      </c>
      <c r="C1957">
        <v>0.85509999999999997</v>
      </c>
      <c r="D1957">
        <v>0.89290000000000003</v>
      </c>
      <c r="E1957">
        <f t="shared" si="30"/>
        <v>-3.7800000000000056E-2</v>
      </c>
      <c r="F1957" s="1">
        <v>8.5608920262507104E-20</v>
      </c>
    </row>
    <row r="1958" spans="1:6" x14ac:dyDescent="0.25">
      <c r="A1958" t="s">
        <v>4</v>
      </c>
      <c r="B1958" t="s">
        <v>227</v>
      </c>
      <c r="C1958">
        <v>0.65569999999999995</v>
      </c>
      <c r="D1958">
        <v>0.86765000000000003</v>
      </c>
      <c r="E1958">
        <f t="shared" si="30"/>
        <v>-0.21195000000000008</v>
      </c>
      <c r="F1958" s="1">
        <v>3.6336744897550598E-29</v>
      </c>
    </row>
    <row r="1959" spans="1:6" x14ac:dyDescent="0.25">
      <c r="A1959" t="s">
        <v>5</v>
      </c>
      <c r="B1959" t="s">
        <v>227</v>
      </c>
      <c r="C1959">
        <v>0.66454999999999997</v>
      </c>
      <c r="D1959">
        <v>0.85535000000000005</v>
      </c>
      <c r="E1959">
        <f t="shared" si="30"/>
        <v>-0.19080000000000008</v>
      </c>
      <c r="F1959" s="1">
        <v>2.3032407713602901E-19</v>
      </c>
    </row>
    <row r="1960" spans="1:6" x14ac:dyDescent="0.25">
      <c r="A1960" t="s">
        <v>6</v>
      </c>
      <c r="B1960" t="s">
        <v>227</v>
      </c>
      <c r="C1960">
        <v>0.60970000000000002</v>
      </c>
      <c r="D1960">
        <v>0.81799999999999995</v>
      </c>
      <c r="E1960">
        <f t="shared" si="30"/>
        <v>-0.20829999999999993</v>
      </c>
      <c r="F1960">
        <v>1.130852863692E-3</v>
      </c>
    </row>
    <row r="1961" spans="1:6" x14ac:dyDescent="0.25">
      <c r="A1961" t="s">
        <v>7</v>
      </c>
      <c r="B1961" t="s">
        <v>227</v>
      </c>
      <c r="C1961">
        <v>0.35749999999999998</v>
      </c>
      <c r="D1961">
        <v>0.75419999999999998</v>
      </c>
      <c r="E1961">
        <f t="shared" si="30"/>
        <v>-0.3967</v>
      </c>
      <c r="F1961" s="1">
        <v>7.4062383138137096E-21</v>
      </c>
    </row>
    <row r="1962" spans="1:6" x14ac:dyDescent="0.25">
      <c r="A1962" t="s">
        <v>8</v>
      </c>
      <c r="B1962" t="s">
        <v>227</v>
      </c>
      <c r="C1962">
        <v>0.88065000000000004</v>
      </c>
      <c r="D1962">
        <v>0.89324999999999999</v>
      </c>
      <c r="E1962">
        <f t="shared" si="30"/>
        <v>-1.2599999999999945E-2</v>
      </c>
      <c r="F1962">
        <v>9.5808592180199998E-4</v>
      </c>
    </row>
    <row r="1963" spans="1:6" x14ac:dyDescent="0.25">
      <c r="A1963" t="s">
        <v>9</v>
      </c>
      <c r="B1963" t="s">
        <v>227</v>
      </c>
      <c r="C1963">
        <v>0.83169999999999999</v>
      </c>
      <c r="D1963">
        <v>0.88549999999999995</v>
      </c>
      <c r="E1963">
        <f t="shared" si="30"/>
        <v>-5.3799999999999959E-2</v>
      </c>
      <c r="F1963" s="1">
        <v>1.36672147384565E-6</v>
      </c>
    </row>
    <row r="1964" spans="1:6" x14ac:dyDescent="0.25">
      <c r="A1964" t="s">
        <v>0</v>
      </c>
      <c r="B1964" t="s">
        <v>228</v>
      </c>
      <c r="C1964">
        <v>0.4819</v>
      </c>
      <c r="D1964">
        <v>0.85565000000000002</v>
      </c>
      <c r="E1964">
        <f t="shared" si="30"/>
        <v>-0.37375000000000003</v>
      </c>
      <c r="F1964" s="1">
        <v>2.5941779953605099E-47</v>
      </c>
    </row>
    <row r="1965" spans="1:6" x14ac:dyDescent="0.25">
      <c r="A1965" t="s">
        <v>2</v>
      </c>
      <c r="B1965" t="s">
        <v>228</v>
      </c>
      <c r="C1965">
        <v>0.68140000000000001</v>
      </c>
      <c r="D1965">
        <v>0.82579999999999998</v>
      </c>
      <c r="E1965">
        <f t="shared" si="30"/>
        <v>-0.14439999999999997</v>
      </c>
      <c r="F1965" s="1">
        <v>8.52852092408718E-13</v>
      </c>
    </row>
    <row r="1966" spans="1:6" x14ac:dyDescent="0.25">
      <c r="A1966" t="s">
        <v>3</v>
      </c>
      <c r="B1966" t="s">
        <v>228</v>
      </c>
      <c r="C1966">
        <v>0.85509999999999997</v>
      </c>
      <c r="D1966">
        <v>0.89290000000000003</v>
      </c>
      <c r="E1966">
        <f t="shared" si="30"/>
        <v>-3.7800000000000056E-2</v>
      </c>
      <c r="F1966" s="1">
        <v>8.5608920262507104E-20</v>
      </c>
    </row>
    <row r="1967" spans="1:6" x14ac:dyDescent="0.25">
      <c r="A1967" t="s">
        <v>4</v>
      </c>
      <c r="B1967" t="s">
        <v>228</v>
      </c>
      <c r="C1967">
        <v>0.65569999999999995</v>
      </c>
      <c r="D1967">
        <v>0.86765000000000003</v>
      </c>
      <c r="E1967">
        <f t="shared" si="30"/>
        <v>-0.21195000000000008</v>
      </c>
      <c r="F1967" s="1">
        <v>3.6336744897550598E-29</v>
      </c>
    </row>
    <row r="1968" spans="1:6" x14ac:dyDescent="0.25">
      <c r="A1968" t="s">
        <v>5</v>
      </c>
      <c r="B1968" t="s">
        <v>228</v>
      </c>
      <c r="C1968">
        <v>0.66454999999999997</v>
      </c>
      <c r="D1968">
        <v>0.85535000000000005</v>
      </c>
      <c r="E1968">
        <f t="shared" si="30"/>
        <v>-0.19080000000000008</v>
      </c>
      <c r="F1968" s="1">
        <v>2.3032407713602901E-19</v>
      </c>
    </row>
    <row r="1969" spans="1:6" x14ac:dyDescent="0.25">
      <c r="A1969" t="s">
        <v>6</v>
      </c>
      <c r="B1969" t="s">
        <v>228</v>
      </c>
      <c r="C1969">
        <v>0.60970000000000002</v>
      </c>
      <c r="D1969">
        <v>0.81799999999999995</v>
      </c>
      <c r="E1969">
        <f t="shared" si="30"/>
        <v>-0.20829999999999993</v>
      </c>
      <c r="F1969">
        <v>1.130852863692E-3</v>
      </c>
    </row>
    <row r="1970" spans="1:6" x14ac:dyDescent="0.25">
      <c r="A1970" t="s">
        <v>7</v>
      </c>
      <c r="B1970" t="s">
        <v>228</v>
      </c>
      <c r="C1970">
        <v>0.35749999999999998</v>
      </c>
      <c r="D1970">
        <v>0.75419999999999998</v>
      </c>
      <c r="E1970">
        <f t="shared" si="30"/>
        <v>-0.3967</v>
      </c>
      <c r="F1970" s="1">
        <v>7.4062383138137096E-21</v>
      </c>
    </row>
    <row r="1971" spans="1:6" x14ac:dyDescent="0.25">
      <c r="A1971" t="s">
        <v>8</v>
      </c>
      <c r="B1971" t="s">
        <v>228</v>
      </c>
      <c r="C1971">
        <v>0.88065000000000004</v>
      </c>
      <c r="D1971">
        <v>0.89324999999999999</v>
      </c>
      <c r="E1971">
        <f t="shared" si="30"/>
        <v>-1.2599999999999945E-2</v>
      </c>
      <c r="F1971">
        <v>9.5808592180199998E-4</v>
      </c>
    </row>
    <row r="1972" spans="1:6" x14ac:dyDescent="0.25">
      <c r="A1972" t="s">
        <v>9</v>
      </c>
      <c r="B1972" t="s">
        <v>228</v>
      </c>
      <c r="C1972">
        <v>0.83169999999999999</v>
      </c>
      <c r="D1972">
        <v>0.88549999999999995</v>
      </c>
      <c r="E1972">
        <f t="shared" si="30"/>
        <v>-5.3799999999999959E-2</v>
      </c>
      <c r="F1972" s="1">
        <v>1.36672147384565E-6</v>
      </c>
    </row>
    <row r="1973" spans="1:6" x14ac:dyDescent="0.25">
      <c r="A1973" t="s">
        <v>0</v>
      </c>
      <c r="B1973" t="s">
        <v>229</v>
      </c>
      <c r="C1973">
        <v>0.4819</v>
      </c>
      <c r="D1973">
        <v>0.85565000000000002</v>
      </c>
      <c r="E1973">
        <f t="shared" si="30"/>
        <v>-0.37375000000000003</v>
      </c>
      <c r="F1973" s="1">
        <v>2.5941779953605099E-47</v>
      </c>
    </row>
    <row r="1974" spans="1:6" x14ac:dyDescent="0.25">
      <c r="A1974" t="s">
        <v>2</v>
      </c>
      <c r="B1974" t="s">
        <v>229</v>
      </c>
      <c r="C1974">
        <v>0.68140000000000001</v>
      </c>
      <c r="D1974">
        <v>0.82579999999999998</v>
      </c>
      <c r="E1974">
        <f t="shared" si="30"/>
        <v>-0.14439999999999997</v>
      </c>
      <c r="F1974" s="1">
        <v>8.52852092408718E-13</v>
      </c>
    </row>
    <row r="1975" spans="1:6" x14ac:dyDescent="0.25">
      <c r="A1975" t="s">
        <v>3</v>
      </c>
      <c r="B1975" t="s">
        <v>229</v>
      </c>
      <c r="C1975">
        <v>0.85509999999999997</v>
      </c>
      <c r="D1975">
        <v>0.89290000000000003</v>
      </c>
      <c r="E1975">
        <f t="shared" si="30"/>
        <v>-3.7800000000000056E-2</v>
      </c>
      <c r="F1975" s="1">
        <v>8.5608920262507104E-20</v>
      </c>
    </row>
    <row r="1976" spans="1:6" x14ac:dyDescent="0.25">
      <c r="A1976" t="s">
        <v>4</v>
      </c>
      <c r="B1976" t="s">
        <v>229</v>
      </c>
      <c r="C1976">
        <v>0.65569999999999995</v>
      </c>
      <c r="D1976">
        <v>0.86765000000000003</v>
      </c>
      <c r="E1976">
        <f t="shared" si="30"/>
        <v>-0.21195000000000008</v>
      </c>
      <c r="F1976" s="1">
        <v>3.6336744897550598E-29</v>
      </c>
    </row>
    <row r="1977" spans="1:6" x14ac:dyDescent="0.25">
      <c r="A1977" t="s">
        <v>5</v>
      </c>
      <c r="B1977" t="s">
        <v>229</v>
      </c>
      <c r="C1977">
        <v>0.66454999999999997</v>
      </c>
      <c r="D1977">
        <v>0.85535000000000005</v>
      </c>
      <c r="E1977">
        <f t="shared" si="30"/>
        <v>-0.19080000000000008</v>
      </c>
      <c r="F1977" s="1">
        <v>2.3032407713602901E-19</v>
      </c>
    </row>
    <row r="1978" spans="1:6" x14ac:dyDescent="0.25">
      <c r="A1978" t="s">
        <v>6</v>
      </c>
      <c r="B1978" t="s">
        <v>229</v>
      </c>
      <c r="C1978">
        <v>0.60970000000000002</v>
      </c>
      <c r="D1978">
        <v>0.81799999999999995</v>
      </c>
      <c r="E1978">
        <f t="shared" si="30"/>
        <v>-0.20829999999999993</v>
      </c>
      <c r="F1978">
        <v>1.130852863692E-3</v>
      </c>
    </row>
    <row r="1979" spans="1:6" x14ac:dyDescent="0.25">
      <c r="A1979" t="s">
        <v>7</v>
      </c>
      <c r="B1979" t="s">
        <v>229</v>
      </c>
      <c r="C1979">
        <v>0.35749999999999998</v>
      </c>
      <c r="D1979">
        <v>0.75419999999999998</v>
      </c>
      <c r="E1979">
        <f t="shared" si="30"/>
        <v>-0.3967</v>
      </c>
      <c r="F1979" s="1">
        <v>7.4062383138137096E-21</v>
      </c>
    </row>
    <row r="1980" spans="1:6" x14ac:dyDescent="0.25">
      <c r="A1980" t="s">
        <v>8</v>
      </c>
      <c r="B1980" t="s">
        <v>229</v>
      </c>
      <c r="C1980">
        <v>0.88065000000000004</v>
      </c>
      <c r="D1980">
        <v>0.89324999999999999</v>
      </c>
      <c r="E1980">
        <f t="shared" si="30"/>
        <v>-1.2599999999999945E-2</v>
      </c>
      <c r="F1980">
        <v>9.5808592180199998E-4</v>
      </c>
    </row>
    <row r="1981" spans="1:6" x14ac:dyDescent="0.25">
      <c r="A1981" t="s">
        <v>9</v>
      </c>
      <c r="B1981" t="s">
        <v>229</v>
      </c>
      <c r="C1981">
        <v>0.83169999999999999</v>
      </c>
      <c r="D1981">
        <v>0.88549999999999995</v>
      </c>
      <c r="E1981">
        <f t="shared" si="30"/>
        <v>-5.3799999999999959E-2</v>
      </c>
      <c r="F1981" s="1">
        <v>1.36672147384565E-6</v>
      </c>
    </row>
    <row r="1982" spans="1:6" x14ac:dyDescent="0.25">
      <c r="A1982" t="s">
        <v>0</v>
      </c>
      <c r="B1982" t="s">
        <v>230</v>
      </c>
      <c r="C1982">
        <v>0.20780000000000001</v>
      </c>
      <c r="D1982">
        <v>0.11865000000000001</v>
      </c>
      <c r="E1982">
        <f t="shared" si="30"/>
        <v>8.9150000000000007E-2</v>
      </c>
      <c r="F1982" s="1">
        <v>9.1012181502777196E-22</v>
      </c>
    </row>
    <row r="1983" spans="1:6" x14ac:dyDescent="0.25">
      <c r="A1983" t="s">
        <v>2</v>
      </c>
      <c r="B1983" t="s">
        <v>230</v>
      </c>
      <c r="C1983">
        <v>0.19434999999999999</v>
      </c>
      <c r="D1983">
        <v>9.6699999999999994E-2</v>
      </c>
      <c r="E1983">
        <f t="shared" si="30"/>
        <v>9.7650000000000001E-2</v>
      </c>
      <c r="F1983" s="1">
        <v>2.9049985032582802E-13</v>
      </c>
    </row>
    <row r="1984" spans="1:6" x14ac:dyDescent="0.25">
      <c r="A1984" t="s">
        <v>3</v>
      </c>
      <c r="B1984" t="s">
        <v>230</v>
      </c>
      <c r="C1984">
        <v>0.125</v>
      </c>
      <c r="D1984">
        <v>8.6400000000000005E-2</v>
      </c>
      <c r="E1984">
        <f t="shared" si="30"/>
        <v>3.8599999999999995E-2</v>
      </c>
      <c r="F1984" s="1">
        <v>8.6922917125846705E-31</v>
      </c>
    </row>
    <row r="1985" spans="1:6" x14ac:dyDescent="0.25">
      <c r="A1985" t="s">
        <v>4</v>
      </c>
      <c r="B1985" t="s">
        <v>230</v>
      </c>
      <c r="C1985">
        <v>0.1898</v>
      </c>
      <c r="D1985">
        <v>0.14360000000000001</v>
      </c>
      <c r="E1985">
        <f t="shared" si="30"/>
        <v>4.6199999999999991E-2</v>
      </c>
      <c r="F1985" s="1">
        <v>3.2707880202485701E-6</v>
      </c>
    </row>
    <row r="1986" spans="1:6" x14ac:dyDescent="0.25">
      <c r="A1986" t="s">
        <v>5</v>
      </c>
      <c r="B1986" t="s">
        <v>230</v>
      </c>
      <c r="C1986">
        <v>0.16284999999999999</v>
      </c>
      <c r="D1986">
        <v>0.12645000000000001</v>
      </c>
      <c r="E1986">
        <f t="shared" si="30"/>
        <v>3.6399999999999988E-2</v>
      </c>
      <c r="F1986">
        <v>4.8510429522989999E-3</v>
      </c>
    </row>
    <row r="1987" spans="1:6" x14ac:dyDescent="0.25">
      <c r="A1987" t="s">
        <v>6</v>
      </c>
      <c r="B1987" t="s">
        <v>230</v>
      </c>
      <c r="C1987">
        <v>0.155</v>
      </c>
      <c r="D1987">
        <v>9.9299999999999999E-2</v>
      </c>
      <c r="E1987">
        <f t="shared" ref="E1987:E2050" si="31">C1987-D1987</f>
        <v>5.57E-2</v>
      </c>
      <c r="F1987" s="1">
        <v>1.6485532516807901E-8</v>
      </c>
    </row>
    <row r="1988" spans="1:6" x14ac:dyDescent="0.25">
      <c r="A1988" t="s">
        <v>7</v>
      </c>
      <c r="B1988" t="s">
        <v>230</v>
      </c>
      <c r="C1988">
        <v>0.72350000000000003</v>
      </c>
      <c r="D1988">
        <v>0.66510000000000002</v>
      </c>
      <c r="E1988">
        <f t="shared" si="31"/>
        <v>5.8400000000000007E-2</v>
      </c>
      <c r="F1988">
        <v>1.1490756419309999E-3</v>
      </c>
    </row>
    <row r="1989" spans="1:6" x14ac:dyDescent="0.25">
      <c r="A1989" t="s">
        <v>8</v>
      </c>
      <c r="B1989" t="s">
        <v>230</v>
      </c>
      <c r="C1989">
        <v>0.1235</v>
      </c>
      <c r="D1989">
        <v>0.16785</v>
      </c>
      <c r="E1989">
        <f t="shared" si="31"/>
        <v>-4.4350000000000001E-2</v>
      </c>
      <c r="F1989" s="1">
        <v>8.1735270290388E-10</v>
      </c>
    </row>
    <row r="1990" spans="1:6" x14ac:dyDescent="0.25">
      <c r="A1990" t="s">
        <v>9</v>
      </c>
      <c r="B1990" t="s">
        <v>230</v>
      </c>
      <c r="C1990">
        <v>0.1268</v>
      </c>
      <c r="D1990">
        <v>0.13669999999999999</v>
      </c>
      <c r="E1990">
        <f t="shared" si="31"/>
        <v>-9.8999999999999921E-3</v>
      </c>
      <c r="F1990">
        <v>0.100535405614445</v>
      </c>
    </row>
    <row r="1991" spans="1:6" x14ac:dyDescent="0.25">
      <c r="A1991" t="s">
        <v>0</v>
      </c>
      <c r="B1991" t="s">
        <v>231</v>
      </c>
      <c r="C1991">
        <v>0.20780000000000001</v>
      </c>
      <c r="D1991">
        <v>0.11865000000000001</v>
      </c>
      <c r="E1991">
        <f t="shared" si="31"/>
        <v>8.9150000000000007E-2</v>
      </c>
      <c r="F1991" s="1">
        <v>9.1012181502777196E-22</v>
      </c>
    </row>
    <row r="1992" spans="1:6" x14ac:dyDescent="0.25">
      <c r="A1992" t="s">
        <v>2</v>
      </c>
      <c r="B1992" t="s">
        <v>231</v>
      </c>
      <c r="C1992">
        <v>0.19434999999999999</v>
      </c>
      <c r="D1992">
        <v>9.6699999999999994E-2</v>
      </c>
      <c r="E1992">
        <f t="shared" si="31"/>
        <v>9.7650000000000001E-2</v>
      </c>
      <c r="F1992" s="1">
        <v>2.9049985032582802E-13</v>
      </c>
    </row>
    <row r="1993" spans="1:6" x14ac:dyDescent="0.25">
      <c r="A1993" t="s">
        <v>3</v>
      </c>
      <c r="B1993" t="s">
        <v>231</v>
      </c>
      <c r="C1993">
        <v>0.125</v>
      </c>
      <c r="D1993">
        <v>8.6400000000000005E-2</v>
      </c>
      <c r="E1993">
        <f t="shared" si="31"/>
        <v>3.8599999999999995E-2</v>
      </c>
      <c r="F1993" s="1">
        <v>8.6922917125846705E-31</v>
      </c>
    </row>
    <row r="1994" spans="1:6" x14ac:dyDescent="0.25">
      <c r="A1994" t="s">
        <v>4</v>
      </c>
      <c r="B1994" t="s">
        <v>231</v>
      </c>
      <c r="C1994">
        <v>0.1898</v>
      </c>
      <c r="D1994">
        <v>0.14360000000000001</v>
      </c>
      <c r="E1994">
        <f t="shared" si="31"/>
        <v>4.6199999999999991E-2</v>
      </c>
      <c r="F1994" s="1">
        <v>3.2707880202485701E-6</v>
      </c>
    </row>
    <row r="1995" spans="1:6" x14ac:dyDescent="0.25">
      <c r="A1995" t="s">
        <v>5</v>
      </c>
      <c r="B1995" t="s">
        <v>231</v>
      </c>
      <c r="C1995">
        <v>0.16284999999999999</v>
      </c>
      <c r="D1995">
        <v>0.12645000000000001</v>
      </c>
      <c r="E1995">
        <f t="shared" si="31"/>
        <v>3.6399999999999988E-2</v>
      </c>
      <c r="F1995">
        <v>4.8510429522989999E-3</v>
      </c>
    </row>
    <row r="1996" spans="1:6" x14ac:dyDescent="0.25">
      <c r="A1996" t="s">
        <v>6</v>
      </c>
      <c r="B1996" t="s">
        <v>231</v>
      </c>
      <c r="C1996">
        <v>0.155</v>
      </c>
      <c r="D1996">
        <v>9.9299999999999999E-2</v>
      </c>
      <c r="E1996">
        <f t="shared" si="31"/>
        <v>5.57E-2</v>
      </c>
      <c r="F1996" s="1">
        <v>1.6485532516807901E-8</v>
      </c>
    </row>
    <row r="1997" spans="1:6" x14ac:dyDescent="0.25">
      <c r="A1997" t="s">
        <v>7</v>
      </c>
      <c r="B1997" t="s">
        <v>231</v>
      </c>
      <c r="C1997">
        <v>0.72350000000000003</v>
      </c>
      <c r="D1997">
        <v>0.66510000000000002</v>
      </c>
      <c r="E1997">
        <f t="shared" si="31"/>
        <v>5.8400000000000007E-2</v>
      </c>
      <c r="F1997">
        <v>1.1490756419309999E-3</v>
      </c>
    </row>
    <row r="1998" spans="1:6" x14ac:dyDescent="0.25">
      <c r="A1998" t="s">
        <v>8</v>
      </c>
      <c r="B1998" t="s">
        <v>231</v>
      </c>
      <c r="C1998">
        <v>0.1235</v>
      </c>
      <c r="D1998">
        <v>0.16785</v>
      </c>
      <c r="E1998">
        <f t="shared" si="31"/>
        <v>-4.4350000000000001E-2</v>
      </c>
      <c r="F1998" s="1">
        <v>8.1735270290388E-10</v>
      </c>
    </row>
    <row r="1999" spans="1:6" x14ac:dyDescent="0.25">
      <c r="A1999" t="s">
        <v>9</v>
      </c>
      <c r="B1999" t="s">
        <v>231</v>
      </c>
      <c r="C1999">
        <v>0.1268</v>
      </c>
      <c r="D1999">
        <v>0.13669999999999999</v>
      </c>
      <c r="E1999">
        <f t="shared" si="31"/>
        <v>-9.8999999999999921E-3</v>
      </c>
      <c r="F1999">
        <v>0.100535405614445</v>
      </c>
    </row>
    <row r="2000" spans="1:6" x14ac:dyDescent="0.25">
      <c r="A2000" t="s">
        <v>0</v>
      </c>
      <c r="B2000" t="s">
        <v>232</v>
      </c>
      <c r="C2000">
        <v>0.20780000000000001</v>
      </c>
      <c r="D2000">
        <v>0.11865000000000001</v>
      </c>
      <c r="E2000">
        <f t="shared" si="31"/>
        <v>8.9150000000000007E-2</v>
      </c>
      <c r="F2000" s="1">
        <v>9.1012181502777196E-22</v>
      </c>
    </row>
    <row r="2001" spans="1:6" x14ac:dyDescent="0.25">
      <c r="A2001" t="s">
        <v>2</v>
      </c>
      <c r="B2001" t="s">
        <v>232</v>
      </c>
      <c r="C2001">
        <v>0.19434999999999999</v>
      </c>
      <c r="D2001">
        <v>9.6699999999999994E-2</v>
      </c>
      <c r="E2001">
        <f t="shared" si="31"/>
        <v>9.7650000000000001E-2</v>
      </c>
      <c r="F2001" s="1">
        <v>2.9049985032582802E-13</v>
      </c>
    </row>
    <row r="2002" spans="1:6" x14ac:dyDescent="0.25">
      <c r="A2002" t="s">
        <v>3</v>
      </c>
      <c r="B2002" t="s">
        <v>232</v>
      </c>
      <c r="C2002">
        <v>0.125</v>
      </c>
      <c r="D2002">
        <v>8.6400000000000005E-2</v>
      </c>
      <c r="E2002">
        <f t="shared" si="31"/>
        <v>3.8599999999999995E-2</v>
      </c>
      <c r="F2002" s="1">
        <v>8.6922917125846705E-31</v>
      </c>
    </row>
    <row r="2003" spans="1:6" x14ac:dyDescent="0.25">
      <c r="A2003" t="s">
        <v>4</v>
      </c>
      <c r="B2003" t="s">
        <v>232</v>
      </c>
      <c r="C2003">
        <v>0.1898</v>
      </c>
      <c r="D2003">
        <v>0.14360000000000001</v>
      </c>
      <c r="E2003">
        <f t="shared" si="31"/>
        <v>4.6199999999999991E-2</v>
      </c>
      <c r="F2003" s="1">
        <v>3.2707880202485701E-6</v>
      </c>
    </row>
    <row r="2004" spans="1:6" x14ac:dyDescent="0.25">
      <c r="A2004" t="s">
        <v>5</v>
      </c>
      <c r="B2004" t="s">
        <v>232</v>
      </c>
      <c r="C2004">
        <v>0.16284999999999999</v>
      </c>
      <c r="D2004">
        <v>0.12645000000000001</v>
      </c>
      <c r="E2004">
        <f t="shared" si="31"/>
        <v>3.6399999999999988E-2</v>
      </c>
      <c r="F2004">
        <v>4.8510429522989999E-3</v>
      </c>
    </row>
    <row r="2005" spans="1:6" x14ac:dyDescent="0.25">
      <c r="A2005" t="s">
        <v>6</v>
      </c>
      <c r="B2005" t="s">
        <v>232</v>
      </c>
      <c r="C2005">
        <v>0.155</v>
      </c>
      <c r="D2005">
        <v>9.9299999999999999E-2</v>
      </c>
      <c r="E2005">
        <f t="shared" si="31"/>
        <v>5.57E-2</v>
      </c>
      <c r="F2005" s="1">
        <v>1.6485532516807901E-8</v>
      </c>
    </row>
    <row r="2006" spans="1:6" x14ac:dyDescent="0.25">
      <c r="A2006" t="s">
        <v>7</v>
      </c>
      <c r="B2006" t="s">
        <v>232</v>
      </c>
      <c r="C2006">
        <v>0.72350000000000003</v>
      </c>
      <c r="D2006">
        <v>0.66510000000000002</v>
      </c>
      <c r="E2006">
        <f t="shared" si="31"/>
        <v>5.8400000000000007E-2</v>
      </c>
      <c r="F2006">
        <v>1.1490756419309999E-3</v>
      </c>
    </row>
    <row r="2007" spans="1:6" x14ac:dyDescent="0.25">
      <c r="A2007" t="s">
        <v>8</v>
      </c>
      <c r="B2007" t="s">
        <v>232</v>
      </c>
      <c r="C2007">
        <v>0.1235</v>
      </c>
      <c r="D2007">
        <v>0.16785</v>
      </c>
      <c r="E2007">
        <f t="shared" si="31"/>
        <v>-4.4350000000000001E-2</v>
      </c>
      <c r="F2007" s="1">
        <v>8.1735270290388E-10</v>
      </c>
    </row>
    <row r="2008" spans="1:6" x14ac:dyDescent="0.25">
      <c r="A2008" t="s">
        <v>9</v>
      </c>
      <c r="B2008" t="s">
        <v>232</v>
      </c>
      <c r="C2008">
        <v>0.1268</v>
      </c>
      <c r="D2008">
        <v>0.13669999999999999</v>
      </c>
      <c r="E2008">
        <f t="shared" si="31"/>
        <v>-9.8999999999999921E-3</v>
      </c>
      <c r="F2008">
        <v>0.100535405614445</v>
      </c>
    </row>
    <row r="2009" spans="1:6" x14ac:dyDescent="0.25">
      <c r="A2009" t="s">
        <v>0</v>
      </c>
      <c r="B2009" t="s">
        <v>233</v>
      </c>
      <c r="C2009">
        <v>3.5299999999999998E-2</v>
      </c>
      <c r="D2009">
        <v>3.3000000000000002E-2</v>
      </c>
      <c r="E2009">
        <f t="shared" si="31"/>
        <v>2.2999999999999965E-3</v>
      </c>
      <c r="F2009">
        <v>1.4303823187559999E-3</v>
      </c>
    </row>
    <row r="2010" spans="1:6" x14ac:dyDescent="0.25">
      <c r="A2010" t="s">
        <v>2</v>
      </c>
      <c r="B2010" t="s">
        <v>233</v>
      </c>
      <c r="C2010">
        <v>3.0800000000000001E-2</v>
      </c>
      <c r="D2010">
        <v>3.2000000000000001E-2</v>
      </c>
      <c r="E2010">
        <f t="shared" si="31"/>
        <v>-1.1999999999999997E-3</v>
      </c>
      <c r="F2010">
        <v>3.0276787103442001E-2</v>
      </c>
    </row>
    <row r="2011" spans="1:6" x14ac:dyDescent="0.25">
      <c r="A2011" t="s">
        <v>3</v>
      </c>
      <c r="B2011" t="s">
        <v>233</v>
      </c>
      <c r="C2011">
        <v>3.4099999999999998E-2</v>
      </c>
      <c r="D2011">
        <v>2.98E-2</v>
      </c>
      <c r="E2011">
        <f t="shared" si="31"/>
        <v>4.2999999999999983E-3</v>
      </c>
      <c r="F2011" s="1">
        <v>1.1518097754186001E-30</v>
      </c>
    </row>
    <row r="2012" spans="1:6" x14ac:dyDescent="0.25">
      <c r="A2012" t="s">
        <v>4</v>
      </c>
      <c r="B2012" t="s">
        <v>233</v>
      </c>
      <c r="C2012">
        <v>3.6400000000000002E-2</v>
      </c>
      <c r="D2012">
        <v>3.1099999999999999E-2</v>
      </c>
      <c r="E2012">
        <f t="shared" si="31"/>
        <v>5.3000000000000026E-3</v>
      </c>
      <c r="F2012" s="1">
        <v>8.3913442685989397E-12</v>
      </c>
    </row>
    <row r="2013" spans="1:6" x14ac:dyDescent="0.25">
      <c r="A2013" t="s">
        <v>5</v>
      </c>
      <c r="B2013" t="s">
        <v>233</v>
      </c>
      <c r="C2013">
        <v>3.5249999999999997E-2</v>
      </c>
      <c r="D2013">
        <v>3.6400000000000002E-2</v>
      </c>
      <c r="E2013">
        <f t="shared" si="31"/>
        <v>-1.1500000000000052E-3</v>
      </c>
      <c r="F2013">
        <v>4.1468167660606001E-2</v>
      </c>
    </row>
    <row r="2014" spans="1:6" x14ac:dyDescent="0.25">
      <c r="A2014" t="s">
        <v>6</v>
      </c>
      <c r="B2014" t="s">
        <v>233</v>
      </c>
      <c r="C2014">
        <v>3.61E-2</v>
      </c>
      <c r="D2014">
        <v>3.9800000000000002E-2</v>
      </c>
      <c r="E2014">
        <f t="shared" si="31"/>
        <v>-3.7000000000000019E-3</v>
      </c>
      <c r="F2014">
        <v>6.0762562281309997E-3</v>
      </c>
    </row>
    <row r="2015" spans="1:6" x14ac:dyDescent="0.25">
      <c r="A2015" t="s">
        <v>7</v>
      </c>
      <c r="B2015" t="s">
        <v>233</v>
      </c>
      <c r="C2015">
        <v>3.5000000000000003E-2</v>
      </c>
      <c r="D2015">
        <v>4.2799999999999998E-2</v>
      </c>
      <c r="E2015">
        <f t="shared" si="31"/>
        <v>-7.7999999999999944E-3</v>
      </c>
      <c r="F2015" s="1">
        <v>7.5261633339197005E-9</v>
      </c>
    </row>
    <row r="2016" spans="1:6" x14ac:dyDescent="0.25">
      <c r="A2016" t="s">
        <v>8</v>
      </c>
      <c r="B2016" t="s">
        <v>233</v>
      </c>
      <c r="C2016">
        <v>3.6400000000000002E-2</v>
      </c>
      <c r="D2016">
        <v>5.6050000000000003E-2</v>
      </c>
      <c r="E2016">
        <f t="shared" si="31"/>
        <v>-1.9650000000000001E-2</v>
      </c>
      <c r="F2016" s="1">
        <v>5.8618991466616698E-20</v>
      </c>
    </row>
    <row r="2017" spans="1:6" x14ac:dyDescent="0.25">
      <c r="A2017" t="s">
        <v>9</v>
      </c>
      <c r="B2017" t="s">
        <v>233</v>
      </c>
      <c r="C2017">
        <v>3.5400000000000001E-2</v>
      </c>
      <c r="D2017">
        <v>3.5900000000000001E-2</v>
      </c>
      <c r="E2017">
        <f t="shared" si="31"/>
        <v>-5.0000000000000044E-4</v>
      </c>
      <c r="F2017">
        <v>0.62722500534648595</v>
      </c>
    </row>
    <row r="2018" spans="1:6" x14ac:dyDescent="0.25">
      <c r="A2018" t="s">
        <v>0</v>
      </c>
      <c r="B2018" t="s">
        <v>234</v>
      </c>
      <c r="C2018">
        <v>3.5299999999999998E-2</v>
      </c>
      <c r="D2018">
        <v>3.3000000000000002E-2</v>
      </c>
      <c r="E2018">
        <f t="shared" si="31"/>
        <v>2.2999999999999965E-3</v>
      </c>
      <c r="F2018">
        <v>1.4303823187559999E-3</v>
      </c>
    </row>
    <row r="2019" spans="1:6" x14ac:dyDescent="0.25">
      <c r="A2019" t="s">
        <v>2</v>
      </c>
      <c r="B2019" t="s">
        <v>234</v>
      </c>
      <c r="C2019">
        <v>3.0800000000000001E-2</v>
      </c>
      <c r="D2019">
        <v>3.2000000000000001E-2</v>
      </c>
      <c r="E2019">
        <f t="shared" si="31"/>
        <v>-1.1999999999999997E-3</v>
      </c>
      <c r="F2019">
        <v>3.0276787103442001E-2</v>
      </c>
    </row>
    <row r="2020" spans="1:6" x14ac:dyDescent="0.25">
      <c r="A2020" t="s">
        <v>3</v>
      </c>
      <c r="B2020" t="s">
        <v>234</v>
      </c>
      <c r="C2020">
        <v>3.4099999999999998E-2</v>
      </c>
      <c r="D2020">
        <v>2.98E-2</v>
      </c>
      <c r="E2020">
        <f t="shared" si="31"/>
        <v>4.2999999999999983E-3</v>
      </c>
      <c r="F2020" s="1">
        <v>1.1518097754186001E-30</v>
      </c>
    </row>
    <row r="2021" spans="1:6" x14ac:dyDescent="0.25">
      <c r="A2021" t="s">
        <v>4</v>
      </c>
      <c r="B2021" t="s">
        <v>234</v>
      </c>
      <c r="C2021">
        <v>3.6400000000000002E-2</v>
      </c>
      <c r="D2021">
        <v>3.1099999999999999E-2</v>
      </c>
      <c r="E2021">
        <f t="shared" si="31"/>
        <v>5.3000000000000026E-3</v>
      </c>
      <c r="F2021" s="1">
        <v>8.3913442685989397E-12</v>
      </c>
    </row>
    <row r="2022" spans="1:6" x14ac:dyDescent="0.25">
      <c r="A2022" t="s">
        <v>5</v>
      </c>
      <c r="B2022" t="s">
        <v>234</v>
      </c>
      <c r="C2022">
        <v>3.5249999999999997E-2</v>
      </c>
      <c r="D2022">
        <v>3.6400000000000002E-2</v>
      </c>
      <c r="E2022">
        <f t="shared" si="31"/>
        <v>-1.1500000000000052E-3</v>
      </c>
      <c r="F2022">
        <v>4.1468167660606001E-2</v>
      </c>
    </row>
    <row r="2023" spans="1:6" x14ac:dyDescent="0.25">
      <c r="A2023" t="s">
        <v>6</v>
      </c>
      <c r="B2023" t="s">
        <v>234</v>
      </c>
      <c r="C2023">
        <v>3.61E-2</v>
      </c>
      <c r="D2023">
        <v>3.9800000000000002E-2</v>
      </c>
      <c r="E2023">
        <f t="shared" si="31"/>
        <v>-3.7000000000000019E-3</v>
      </c>
      <c r="F2023">
        <v>6.0762562281309997E-3</v>
      </c>
    </row>
    <row r="2024" spans="1:6" x14ac:dyDescent="0.25">
      <c r="A2024" t="s">
        <v>7</v>
      </c>
      <c r="B2024" t="s">
        <v>234</v>
      </c>
      <c r="C2024">
        <v>3.5000000000000003E-2</v>
      </c>
      <c r="D2024">
        <v>4.2799999999999998E-2</v>
      </c>
      <c r="E2024">
        <f t="shared" si="31"/>
        <v>-7.7999999999999944E-3</v>
      </c>
      <c r="F2024" s="1">
        <v>7.5261633339197005E-9</v>
      </c>
    </row>
    <row r="2025" spans="1:6" x14ac:dyDescent="0.25">
      <c r="A2025" t="s">
        <v>8</v>
      </c>
      <c r="B2025" t="s">
        <v>234</v>
      </c>
      <c r="C2025">
        <v>3.6400000000000002E-2</v>
      </c>
      <c r="D2025">
        <v>5.6050000000000003E-2</v>
      </c>
      <c r="E2025">
        <f t="shared" si="31"/>
        <v>-1.9650000000000001E-2</v>
      </c>
      <c r="F2025" s="1">
        <v>5.8618991466616698E-20</v>
      </c>
    </row>
    <row r="2026" spans="1:6" x14ac:dyDescent="0.25">
      <c r="A2026" t="s">
        <v>9</v>
      </c>
      <c r="B2026" t="s">
        <v>234</v>
      </c>
      <c r="C2026">
        <v>3.5400000000000001E-2</v>
      </c>
      <c r="D2026">
        <v>3.5900000000000001E-2</v>
      </c>
      <c r="E2026">
        <f t="shared" si="31"/>
        <v>-5.0000000000000044E-4</v>
      </c>
      <c r="F2026">
        <v>0.62722500534648595</v>
      </c>
    </row>
    <row r="2027" spans="1:6" x14ac:dyDescent="0.25">
      <c r="A2027" t="s">
        <v>0</v>
      </c>
      <c r="B2027" t="s">
        <v>235</v>
      </c>
      <c r="C2027">
        <v>0.20780000000000001</v>
      </c>
      <c r="D2027">
        <v>0.11865000000000001</v>
      </c>
      <c r="E2027">
        <f t="shared" si="31"/>
        <v>8.9150000000000007E-2</v>
      </c>
      <c r="F2027" s="1">
        <v>9.1012181502777196E-22</v>
      </c>
    </row>
    <row r="2028" spans="1:6" x14ac:dyDescent="0.25">
      <c r="A2028" t="s">
        <v>2</v>
      </c>
      <c r="B2028" t="s">
        <v>235</v>
      </c>
      <c r="C2028">
        <v>0.19434999999999999</v>
      </c>
      <c r="D2028">
        <v>9.6699999999999994E-2</v>
      </c>
      <c r="E2028">
        <f t="shared" si="31"/>
        <v>9.7650000000000001E-2</v>
      </c>
      <c r="F2028" s="1">
        <v>2.9049985032582802E-13</v>
      </c>
    </row>
    <row r="2029" spans="1:6" x14ac:dyDescent="0.25">
      <c r="A2029" t="s">
        <v>3</v>
      </c>
      <c r="B2029" t="s">
        <v>235</v>
      </c>
      <c r="C2029">
        <v>0.125</v>
      </c>
      <c r="D2029">
        <v>8.6400000000000005E-2</v>
      </c>
      <c r="E2029">
        <f t="shared" si="31"/>
        <v>3.8599999999999995E-2</v>
      </c>
      <c r="F2029" s="1">
        <v>8.6922917125846705E-31</v>
      </c>
    </row>
    <row r="2030" spans="1:6" x14ac:dyDescent="0.25">
      <c r="A2030" t="s">
        <v>4</v>
      </c>
      <c r="B2030" t="s">
        <v>235</v>
      </c>
      <c r="C2030">
        <v>0.1898</v>
      </c>
      <c r="D2030">
        <v>0.14360000000000001</v>
      </c>
      <c r="E2030">
        <f t="shared" si="31"/>
        <v>4.6199999999999991E-2</v>
      </c>
      <c r="F2030" s="1">
        <v>3.2707880202485701E-6</v>
      </c>
    </row>
    <row r="2031" spans="1:6" x14ac:dyDescent="0.25">
      <c r="A2031" t="s">
        <v>5</v>
      </c>
      <c r="B2031" t="s">
        <v>235</v>
      </c>
      <c r="C2031">
        <v>0.16284999999999999</v>
      </c>
      <c r="D2031">
        <v>0.12645000000000001</v>
      </c>
      <c r="E2031">
        <f t="shared" si="31"/>
        <v>3.6399999999999988E-2</v>
      </c>
      <c r="F2031">
        <v>4.8510429522989999E-3</v>
      </c>
    </row>
    <row r="2032" spans="1:6" x14ac:dyDescent="0.25">
      <c r="A2032" t="s">
        <v>6</v>
      </c>
      <c r="B2032" t="s">
        <v>235</v>
      </c>
      <c r="C2032">
        <v>0.155</v>
      </c>
      <c r="D2032">
        <v>9.9299999999999999E-2</v>
      </c>
      <c r="E2032">
        <f t="shared" si="31"/>
        <v>5.57E-2</v>
      </c>
      <c r="F2032" s="1">
        <v>1.6485532516807901E-8</v>
      </c>
    </row>
    <row r="2033" spans="1:6" x14ac:dyDescent="0.25">
      <c r="A2033" t="s">
        <v>7</v>
      </c>
      <c r="B2033" t="s">
        <v>235</v>
      </c>
      <c r="C2033">
        <v>0.72350000000000003</v>
      </c>
      <c r="D2033">
        <v>0.66510000000000002</v>
      </c>
      <c r="E2033">
        <f t="shared" si="31"/>
        <v>5.8400000000000007E-2</v>
      </c>
      <c r="F2033">
        <v>1.1490756419309999E-3</v>
      </c>
    </row>
    <row r="2034" spans="1:6" x14ac:dyDescent="0.25">
      <c r="A2034" t="s">
        <v>8</v>
      </c>
      <c r="B2034" t="s">
        <v>235</v>
      </c>
      <c r="C2034">
        <v>0.1235</v>
      </c>
      <c r="D2034">
        <v>0.16785</v>
      </c>
      <c r="E2034">
        <f t="shared" si="31"/>
        <v>-4.4350000000000001E-2</v>
      </c>
      <c r="F2034" s="1">
        <v>8.1735270290388E-10</v>
      </c>
    </row>
    <row r="2035" spans="1:6" x14ac:dyDescent="0.25">
      <c r="A2035" t="s">
        <v>9</v>
      </c>
      <c r="B2035" t="s">
        <v>235</v>
      </c>
      <c r="C2035">
        <v>0.1268</v>
      </c>
      <c r="D2035">
        <v>0.13669999999999999</v>
      </c>
      <c r="E2035">
        <f t="shared" si="31"/>
        <v>-9.8999999999999921E-3</v>
      </c>
      <c r="F2035">
        <v>0.100535405614445</v>
      </c>
    </row>
    <row r="2036" spans="1:6" x14ac:dyDescent="0.25">
      <c r="A2036" t="s">
        <v>0</v>
      </c>
      <c r="B2036" t="s">
        <v>236</v>
      </c>
      <c r="C2036">
        <v>0.37940000000000002</v>
      </c>
      <c r="D2036">
        <v>0.36864999999999998</v>
      </c>
      <c r="E2036">
        <f t="shared" si="31"/>
        <v>1.0750000000000037E-2</v>
      </c>
      <c r="F2036">
        <v>0.43821136404085098</v>
      </c>
    </row>
    <row r="2037" spans="1:6" x14ac:dyDescent="0.25">
      <c r="A2037" t="s">
        <v>2</v>
      </c>
      <c r="B2037" t="s">
        <v>236</v>
      </c>
      <c r="C2037">
        <v>3.0200000000000001E-2</v>
      </c>
      <c r="D2037">
        <v>3.0800000000000001E-2</v>
      </c>
      <c r="E2037">
        <f t="shared" si="31"/>
        <v>-5.9999999999999984E-4</v>
      </c>
      <c r="F2037">
        <v>6.0871271970187997E-2</v>
      </c>
    </row>
    <row r="2038" spans="1:6" x14ac:dyDescent="0.25">
      <c r="A2038" t="s">
        <v>3</v>
      </c>
      <c r="B2038" t="s">
        <v>236</v>
      </c>
      <c r="C2038">
        <v>3.1899999999999998E-2</v>
      </c>
      <c r="D2038">
        <v>3.1E-2</v>
      </c>
      <c r="E2038">
        <f t="shared" si="31"/>
        <v>8.9999999999999802E-4</v>
      </c>
      <c r="F2038">
        <v>2.4049740358749998E-3</v>
      </c>
    </row>
    <row r="2039" spans="1:6" x14ac:dyDescent="0.25">
      <c r="A2039" t="s">
        <v>4</v>
      </c>
      <c r="B2039" t="s">
        <v>236</v>
      </c>
      <c r="C2039">
        <v>3.4500000000000003E-2</v>
      </c>
      <c r="D2039">
        <v>3.2750000000000001E-2</v>
      </c>
      <c r="E2039">
        <f t="shared" si="31"/>
        <v>1.7500000000000016E-3</v>
      </c>
      <c r="F2039">
        <v>7.3422952938120003E-3</v>
      </c>
    </row>
    <row r="2040" spans="1:6" x14ac:dyDescent="0.25">
      <c r="A2040" t="s">
        <v>5</v>
      </c>
      <c r="B2040" t="s">
        <v>236</v>
      </c>
      <c r="C2040">
        <v>3.3000000000000002E-2</v>
      </c>
      <c r="D2040">
        <v>3.3399999999999999E-2</v>
      </c>
      <c r="E2040">
        <f t="shared" si="31"/>
        <v>-3.9999999999999758E-4</v>
      </c>
      <c r="F2040">
        <v>0.640243785688419</v>
      </c>
    </row>
    <row r="2041" spans="1:6" x14ac:dyDescent="0.25">
      <c r="A2041" t="s">
        <v>6</v>
      </c>
      <c r="B2041" t="s">
        <v>236</v>
      </c>
      <c r="C2041">
        <v>0.40389999999999998</v>
      </c>
      <c r="D2041">
        <v>0.371</v>
      </c>
      <c r="E2041">
        <f t="shared" si="31"/>
        <v>3.2899999999999985E-2</v>
      </c>
      <c r="F2041">
        <v>1.16351149736E-4</v>
      </c>
    </row>
    <row r="2042" spans="1:6" x14ac:dyDescent="0.25">
      <c r="A2042" t="s">
        <v>7</v>
      </c>
      <c r="B2042" t="s">
        <v>236</v>
      </c>
      <c r="C2042">
        <v>3.295E-2</v>
      </c>
      <c r="D2042">
        <v>3.4500000000000003E-2</v>
      </c>
      <c r="E2042">
        <f t="shared" si="31"/>
        <v>-1.5500000000000028E-3</v>
      </c>
      <c r="F2042">
        <v>7.7869990980866E-2</v>
      </c>
    </row>
    <row r="2043" spans="1:6" x14ac:dyDescent="0.25">
      <c r="A2043" t="s">
        <v>8</v>
      </c>
      <c r="B2043" t="s">
        <v>236</v>
      </c>
      <c r="C2043">
        <v>0.32500000000000001</v>
      </c>
      <c r="D2043">
        <v>0.33090000000000003</v>
      </c>
      <c r="E2043">
        <f t="shared" si="31"/>
        <v>-5.9000000000000163E-3</v>
      </c>
      <c r="F2043">
        <v>0.65619964235791595</v>
      </c>
    </row>
    <row r="2044" spans="1:6" x14ac:dyDescent="0.25">
      <c r="A2044" t="s">
        <v>9</v>
      </c>
      <c r="B2044" t="s">
        <v>236</v>
      </c>
      <c r="C2044">
        <v>3.6299999999999999E-2</v>
      </c>
      <c r="D2044">
        <v>3.7400000000000003E-2</v>
      </c>
      <c r="E2044">
        <f t="shared" si="31"/>
        <v>-1.1000000000000038E-3</v>
      </c>
      <c r="F2044">
        <v>0.76652943318400801</v>
      </c>
    </row>
    <row r="2045" spans="1:6" x14ac:dyDescent="0.25">
      <c r="A2045" t="s">
        <v>0</v>
      </c>
      <c r="B2045" t="s">
        <v>237</v>
      </c>
      <c r="C2045">
        <v>0.37940000000000002</v>
      </c>
      <c r="D2045">
        <v>0.36864999999999998</v>
      </c>
      <c r="E2045">
        <f t="shared" si="31"/>
        <v>1.0750000000000037E-2</v>
      </c>
      <c r="F2045">
        <v>0.43821136404085098</v>
      </c>
    </row>
    <row r="2046" spans="1:6" x14ac:dyDescent="0.25">
      <c r="A2046" t="s">
        <v>2</v>
      </c>
      <c r="B2046" t="s">
        <v>237</v>
      </c>
      <c r="C2046">
        <v>3.0200000000000001E-2</v>
      </c>
      <c r="D2046">
        <v>3.0800000000000001E-2</v>
      </c>
      <c r="E2046">
        <f t="shared" si="31"/>
        <v>-5.9999999999999984E-4</v>
      </c>
      <c r="F2046">
        <v>6.0871271970187997E-2</v>
      </c>
    </row>
    <row r="2047" spans="1:6" x14ac:dyDescent="0.25">
      <c r="A2047" t="s">
        <v>3</v>
      </c>
      <c r="B2047" t="s">
        <v>237</v>
      </c>
      <c r="C2047">
        <v>3.1899999999999998E-2</v>
      </c>
      <c r="D2047">
        <v>3.1E-2</v>
      </c>
      <c r="E2047">
        <f t="shared" si="31"/>
        <v>8.9999999999999802E-4</v>
      </c>
      <c r="F2047">
        <v>2.4049740358749998E-3</v>
      </c>
    </row>
    <row r="2048" spans="1:6" x14ac:dyDescent="0.25">
      <c r="A2048" t="s">
        <v>4</v>
      </c>
      <c r="B2048" t="s">
        <v>237</v>
      </c>
      <c r="C2048">
        <v>3.4500000000000003E-2</v>
      </c>
      <c r="D2048">
        <v>3.2750000000000001E-2</v>
      </c>
      <c r="E2048">
        <f t="shared" si="31"/>
        <v>1.7500000000000016E-3</v>
      </c>
      <c r="F2048">
        <v>7.3422952938120003E-3</v>
      </c>
    </row>
    <row r="2049" spans="1:6" x14ac:dyDescent="0.25">
      <c r="A2049" t="s">
        <v>5</v>
      </c>
      <c r="B2049" t="s">
        <v>237</v>
      </c>
      <c r="C2049">
        <v>3.3000000000000002E-2</v>
      </c>
      <c r="D2049">
        <v>3.3399999999999999E-2</v>
      </c>
      <c r="E2049">
        <f t="shared" si="31"/>
        <v>-3.9999999999999758E-4</v>
      </c>
      <c r="F2049">
        <v>0.640243785688419</v>
      </c>
    </row>
    <row r="2050" spans="1:6" x14ac:dyDescent="0.25">
      <c r="A2050" t="s">
        <v>6</v>
      </c>
      <c r="B2050" t="s">
        <v>237</v>
      </c>
      <c r="C2050">
        <v>0.40389999999999998</v>
      </c>
      <c r="D2050">
        <v>0.371</v>
      </c>
      <c r="E2050">
        <f t="shared" si="31"/>
        <v>3.2899999999999985E-2</v>
      </c>
      <c r="F2050">
        <v>1.16351149736E-4</v>
      </c>
    </row>
    <row r="2051" spans="1:6" x14ac:dyDescent="0.25">
      <c r="A2051" t="s">
        <v>7</v>
      </c>
      <c r="B2051" t="s">
        <v>237</v>
      </c>
      <c r="C2051">
        <v>3.295E-2</v>
      </c>
      <c r="D2051">
        <v>3.4500000000000003E-2</v>
      </c>
      <c r="E2051">
        <f t="shared" ref="E2051:E2114" si="32">C2051-D2051</f>
        <v>-1.5500000000000028E-3</v>
      </c>
      <c r="F2051">
        <v>7.7869990980866E-2</v>
      </c>
    </row>
    <row r="2052" spans="1:6" x14ac:dyDescent="0.25">
      <c r="A2052" t="s">
        <v>8</v>
      </c>
      <c r="B2052" t="s">
        <v>237</v>
      </c>
      <c r="C2052">
        <v>0.32500000000000001</v>
      </c>
      <c r="D2052">
        <v>0.33090000000000003</v>
      </c>
      <c r="E2052">
        <f t="shared" si="32"/>
        <v>-5.9000000000000163E-3</v>
      </c>
      <c r="F2052">
        <v>0.65619964235791595</v>
      </c>
    </row>
    <row r="2053" spans="1:6" x14ac:dyDescent="0.25">
      <c r="A2053" t="s">
        <v>9</v>
      </c>
      <c r="B2053" t="s">
        <v>237</v>
      </c>
      <c r="C2053">
        <v>3.6299999999999999E-2</v>
      </c>
      <c r="D2053">
        <v>3.7400000000000003E-2</v>
      </c>
      <c r="E2053">
        <f t="shared" si="32"/>
        <v>-1.1000000000000038E-3</v>
      </c>
      <c r="F2053">
        <v>0.76652943318400801</v>
      </c>
    </row>
    <row r="2054" spans="1:6" x14ac:dyDescent="0.25">
      <c r="A2054" t="s">
        <v>0</v>
      </c>
      <c r="B2054" t="s">
        <v>238</v>
      </c>
      <c r="C2054">
        <v>0.37940000000000002</v>
      </c>
      <c r="D2054">
        <v>0.36864999999999998</v>
      </c>
      <c r="E2054">
        <f t="shared" si="32"/>
        <v>1.0750000000000037E-2</v>
      </c>
      <c r="F2054">
        <v>0.43821136404085098</v>
      </c>
    </row>
    <row r="2055" spans="1:6" x14ac:dyDescent="0.25">
      <c r="A2055" t="s">
        <v>2</v>
      </c>
      <c r="B2055" t="s">
        <v>238</v>
      </c>
      <c r="C2055">
        <v>3.0200000000000001E-2</v>
      </c>
      <c r="D2055">
        <v>3.0800000000000001E-2</v>
      </c>
      <c r="E2055">
        <f t="shared" si="32"/>
        <v>-5.9999999999999984E-4</v>
      </c>
      <c r="F2055">
        <v>6.0871271970187997E-2</v>
      </c>
    </row>
    <row r="2056" spans="1:6" x14ac:dyDescent="0.25">
      <c r="A2056" t="s">
        <v>3</v>
      </c>
      <c r="B2056" t="s">
        <v>238</v>
      </c>
      <c r="C2056">
        <v>3.1899999999999998E-2</v>
      </c>
      <c r="D2056">
        <v>3.1E-2</v>
      </c>
      <c r="E2056">
        <f t="shared" si="32"/>
        <v>8.9999999999999802E-4</v>
      </c>
      <c r="F2056">
        <v>2.4049740358749998E-3</v>
      </c>
    </row>
    <row r="2057" spans="1:6" x14ac:dyDescent="0.25">
      <c r="A2057" t="s">
        <v>4</v>
      </c>
      <c r="B2057" t="s">
        <v>238</v>
      </c>
      <c r="C2057">
        <v>3.4500000000000003E-2</v>
      </c>
      <c r="D2057">
        <v>3.2750000000000001E-2</v>
      </c>
      <c r="E2057">
        <f t="shared" si="32"/>
        <v>1.7500000000000016E-3</v>
      </c>
      <c r="F2057">
        <v>7.3422952938120003E-3</v>
      </c>
    </row>
    <row r="2058" spans="1:6" x14ac:dyDescent="0.25">
      <c r="A2058" t="s">
        <v>5</v>
      </c>
      <c r="B2058" t="s">
        <v>238</v>
      </c>
      <c r="C2058">
        <v>3.3000000000000002E-2</v>
      </c>
      <c r="D2058">
        <v>3.3399999999999999E-2</v>
      </c>
      <c r="E2058">
        <f t="shared" si="32"/>
        <v>-3.9999999999999758E-4</v>
      </c>
      <c r="F2058">
        <v>0.640243785688419</v>
      </c>
    </row>
    <row r="2059" spans="1:6" x14ac:dyDescent="0.25">
      <c r="A2059" t="s">
        <v>6</v>
      </c>
      <c r="B2059" t="s">
        <v>238</v>
      </c>
      <c r="C2059">
        <v>0.40389999999999998</v>
      </c>
      <c r="D2059">
        <v>0.371</v>
      </c>
      <c r="E2059">
        <f t="shared" si="32"/>
        <v>3.2899999999999985E-2</v>
      </c>
      <c r="F2059">
        <v>1.16351149736E-4</v>
      </c>
    </row>
    <row r="2060" spans="1:6" x14ac:dyDescent="0.25">
      <c r="A2060" t="s">
        <v>7</v>
      </c>
      <c r="B2060" t="s">
        <v>238</v>
      </c>
      <c r="C2060">
        <v>3.295E-2</v>
      </c>
      <c r="D2060">
        <v>3.4500000000000003E-2</v>
      </c>
      <c r="E2060">
        <f t="shared" si="32"/>
        <v>-1.5500000000000028E-3</v>
      </c>
      <c r="F2060">
        <v>7.7869990980866E-2</v>
      </c>
    </row>
    <row r="2061" spans="1:6" x14ac:dyDescent="0.25">
      <c r="A2061" t="s">
        <v>8</v>
      </c>
      <c r="B2061" t="s">
        <v>238</v>
      </c>
      <c r="C2061">
        <v>0.32500000000000001</v>
      </c>
      <c r="D2061">
        <v>0.33090000000000003</v>
      </c>
      <c r="E2061">
        <f t="shared" si="32"/>
        <v>-5.9000000000000163E-3</v>
      </c>
      <c r="F2061">
        <v>0.65619964235791595</v>
      </c>
    </row>
    <row r="2062" spans="1:6" x14ac:dyDescent="0.25">
      <c r="A2062" t="s">
        <v>9</v>
      </c>
      <c r="B2062" t="s">
        <v>238</v>
      </c>
      <c r="C2062">
        <v>3.6299999999999999E-2</v>
      </c>
      <c r="D2062">
        <v>3.7400000000000003E-2</v>
      </c>
      <c r="E2062">
        <f t="shared" si="32"/>
        <v>-1.1000000000000038E-3</v>
      </c>
      <c r="F2062">
        <v>0.76652943318400801</v>
      </c>
    </row>
    <row r="2063" spans="1:6" x14ac:dyDescent="0.25">
      <c r="A2063" t="s">
        <v>0</v>
      </c>
      <c r="B2063" t="s">
        <v>239</v>
      </c>
      <c r="C2063">
        <v>0.37940000000000002</v>
      </c>
      <c r="D2063">
        <v>0.36864999999999998</v>
      </c>
      <c r="E2063">
        <f t="shared" si="32"/>
        <v>1.0750000000000037E-2</v>
      </c>
      <c r="F2063">
        <v>0.43821136404085098</v>
      </c>
    </row>
    <row r="2064" spans="1:6" x14ac:dyDescent="0.25">
      <c r="A2064" t="s">
        <v>2</v>
      </c>
      <c r="B2064" t="s">
        <v>239</v>
      </c>
      <c r="C2064">
        <v>3.0200000000000001E-2</v>
      </c>
      <c r="D2064">
        <v>3.0800000000000001E-2</v>
      </c>
      <c r="E2064">
        <f t="shared" si="32"/>
        <v>-5.9999999999999984E-4</v>
      </c>
      <c r="F2064">
        <v>6.0871271970187997E-2</v>
      </c>
    </row>
    <row r="2065" spans="1:6" x14ac:dyDescent="0.25">
      <c r="A2065" t="s">
        <v>3</v>
      </c>
      <c r="B2065" t="s">
        <v>239</v>
      </c>
      <c r="C2065">
        <v>3.1899999999999998E-2</v>
      </c>
      <c r="D2065">
        <v>3.1E-2</v>
      </c>
      <c r="E2065">
        <f t="shared" si="32"/>
        <v>8.9999999999999802E-4</v>
      </c>
      <c r="F2065">
        <v>2.4049740358749998E-3</v>
      </c>
    </row>
    <row r="2066" spans="1:6" x14ac:dyDescent="0.25">
      <c r="A2066" t="s">
        <v>4</v>
      </c>
      <c r="B2066" t="s">
        <v>239</v>
      </c>
      <c r="C2066">
        <v>3.4500000000000003E-2</v>
      </c>
      <c r="D2066">
        <v>3.2750000000000001E-2</v>
      </c>
      <c r="E2066">
        <f t="shared" si="32"/>
        <v>1.7500000000000016E-3</v>
      </c>
      <c r="F2066">
        <v>7.3422952938120003E-3</v>
      </c>
    </row>
    <row r="2067" spans="1:6" x14ac:dyDescent="0.25">
      <c r="A2067" t="s">
        <v>5</v>
      </c>
      <c r="B2067" t="s">
        <v>239</v>
      </c>
      <c r="C2067">
        <v>3.3000000000000002E-2</v>
      </c>
      <c r="D2067">
        <v>3.3399999999999999E-2</v>
      </c>
      <c r="E2067">
        <f t="shared" si="32"/>
        <v>-3.9999999999999758E-4</v>
      </c>
      <c r="F2067">
        <v>0.640243785688419</v>
      </c>
    </row>
    <row r="2068" spans="1:6" x14ac:dyDescent="0.25">
      <c r="A2068" t="s">
        <v>6</v>
      </c>
      <c r="B2068" t="s">
        <v>239</v>
      </c>
      <c r="C2068">
        <v>0.40389999999999998</v>
      </c>
      <c r="D2068">
        <v>0.371</v>
      </c>
      <c r="E2068">
        <f t="shared" si="32"/>
        <v>3.2899999999999985E-2</v>
      </c>
      <c r="F2068">
        <v>1.16351149736E-4</v>
      </c>
    </row>
    <row r="2069" spans="1:6" x14ac:dyDescent="0.25">
      <c r="A2069" t="s">
        <v>7</v>
      </c>
      <c r="B2069" t="s">
        <v>239</v>
      </c>
      <c r="C2069">
        <v>3.295E-2</v>
      </c>
      <c r="D2069">
        <v>3.4500000000000003E-2</v>
      </c>
      <c r="E2069">
        <f t="shared" si="32"/>
        <v>-1.5500000000000028E-3</v>
      </c>
      <c r="F2069">
        <v>7.7869990980866E-2</v>
      </c>
    </row>
    <row r="2070" spans="1:6" x14ac:dyDescent="0.25">
      <c r="A2070" t="s">
        <v>8</v>
      </c>
      <c r="B2070" t="s">
        <v>239</v>
      </c>
      <c r="C2070">
        <v>0.32500000000000001</v>
      </c>
      <c r="D2070">
        <v>0.33090000000000003</v>
      </c>
      <c r="E2070">
        <f t="shared" si="32"/>
        <v>-5.9000000000000163E-3</v>
      </c>
      <c r="F2070">
        <v>0.65619964235791595</v>
      </c>
    </row>
    <row r="2071" spans="1:6" x14ac:dyDescent="0.25">
      <c r="A2071" t="s">
        <v>9</v>
      </c>
      <c r="B2071" t="s">
        <v>239</v>
      </c>
      <c r="C2071">
        <v>3.6299999999999999E-2</v>
      </c>
      <c r="D2071">
        <v>3.7400000000000003E-2</v>
      </c>
      <c r="E2071">
        <f t="shared" si="32"/>
        <v>-1.1000000000000038E-3</v>
      </c>
      <c r="F2071">
        <v>0.76652943318400801</v>
      </c>
    </row>
    <row r="2072" spans="1:6" x14ac:dyDescent="0.25">
      <c r="A2072" t="s">
        <v>0</v>
      </c>
      <c r="B2072" t="s">
        <v>240</v>
      </c>
      <c r="C2072">
        <v>0.37940000000000002</v>
      </c>
      <c r="D2072">
        <v>0.36864999999999998</v>
      </c>
      <c r="E2072">
        <f t="shared" si="32"/>
        <v>1.0750000000000037E-2</v>
      </c>
      <c r="F2072">
        <v>0.43821136404085098</v>
      </c>
    </row>
    <row r="2073" spans="1:6" x14ac:dyDescent="0.25">
      <c r="A2073" t="s">
        <v>2</v>
      </c>
      <c r="B2073" t="s">
        <v>240</v>
      </c>
      <c r="C2073">
        <v>3.0200000000000001E-2</v>
      </c>
      <c r="D2073">
        <v>3.0800000000000001E-2</v>
      </c>
      <c r="E2073">
        <f t="shared" si="32"/>
        <v>-5.9999999999999984E-4</v>
      </c>
      <c r="F2073">
        <v>6.0871271970187997E-2</v>
      </c>
    </row>
    <row r="2074" spans="1:6" x14ac:dyDescent="0.25">
      <c r="A2074" t="s">
        <v>3</v>
      </c>
      <c r="B2074" t="s">
        <v>240</v>
      </c>
      <c r="C2074">
        <v>3.1899999999999998E-2</v>
      </c>
      <c r="D2074">
        <v>3.1E-2</v>
      </c>
      <c r="E2074">
        <f t="shared" si="32"/>
        <v>8.9999999999999802E-4</v>
      </c>
      <c r="F2074">
        <v>2.4049740358749998E-3</v>
      </c>
    </row>
    <row r="2075" spans="1:6" x14ac:dyDescent="0.25">
      <c r="A2075" t="s">
        <v>4</v>
      </c>
      <c r="B2075" t="s">
        <v>240</v>
      </c>
      <c r="C2075">
        <v>3.4500000000000003E-2</v>
      </c>
      <c r="D2075">
        <v>3.2750000000000001E-2</v>
      </c>
      <c r="E2075">
        <f t="shared" si="32"/>
        <v>1.7500000000000016E-3</v>
      </c>
      <c r="F2075">
        <v>7.3422952938120003E-3</v>
      </c>
    </row>
    <row r="2076" spans="1:6" x14ac:dyDescent="0.25">
      <c r="A2076" t="s">
        <v>5</v>
      </c>
      <c r="B2076" t="s">
        <v>240</v>
      </c>
      <c r="C2076">
        <v>3.3000000000000002E-2</v>
      </c>
      <c r="D2076">
        <v>3.3399999999999999E-2</v>
      </c>
      <c r="E2076">
        <f t="shared" si="32"/>
        <v>-3.9999999999999758E-4</v>
      </c>
      <c r="F2076">
        <v>0.640243785688419</v>
      </c>
    </row>
    <row r="2077" spans="1:6" x14ac:dyDescent="0.25">
      <c r="A2077" t="s">
        <v>6</v>
      </c>
      <c r="B2077" t="s">
        <v>240</v>
      </c>
      <c r="C2077">
        <v>0.40389999999999998</v>
      </c>
      <c r="D2077">
        <v>0.371</v>
      </c>
      <c r="E2077">
        <f t="shared" si="32"/>
        <v>3.2899999999999985E-2</v>
      </c>
      <c r="F2077">
        <v>1.16351149736E-4</v>
      </c>
    </row>
    <row r="2078" spans="1:6" x14ac:dyDescent="0.25">
      <c r="A2078" t="s">
        <v>7</v>
      </c>
      <c r="B2078" t="s">
        <v>240</v>
      </c>
      <c r="C2078">
        <v>3.295E-2</v>
      </c>
      <c r="D2078">
        <v>3.4500000000000003E-2</v>
      </c>
      <c r="E2078">
        <f t="shared" si="32"/>
        <v>-1.5500000000000028E-3</v>
      </c>
      <c r="F2078">
        <v>7.7869990980866E-2</v>
      </c>
    </row>
    <row r="2079" spans="1:6" x14ac:dyDescent="0.25">
      <c r="A2079" t="s">
        <v>8</v>
      </c>
      <c r="B2079" t="s">
        <v>240</v>
      </c>
      <c r="C2079">
        <v>0.32500000000000001</v>
      </c>
      <c r="D2079">
        <v>0.33090000000000003</v>
      </c>
      <c r="E2079">
        <f t="shared" si="32"/>
        <v>-5.9000000000000163E-3</v>
      </c>
      <c r="F2079">
        <v>0.65619964235791595</v>
      </c>
    </row>
    <row r="2080" spans="1:6" x14ac:dyDescent="0.25">
      <c r="A2080" t="s">
        <v>9</v>
      </c>
      <c r="B2080" t="s">
        <v>240</v>
      </c>
      <c r="C2080">
        <v>3.6299999999999999E-2</v>
      </c>
      <c r="D2080">
        <v>3.7400000000000003E-2</v>
      </c>
      <c r="E2080">
        <f t="shared" si="32"/>
        <v>-1.1000000000000038E-3</v>
      </c>
      <c r="F2080">
        <v>0.76652943318400801</v>
      </c>
    </row>
    <row r="2081" spans="1:6" x14ac:dyDescent="0.25">
      <c r="A2081" t="s">
        <v>0</v>
      </c>
      <c r="B2081" t="s">
        <v>241</v>
      </c>
      <c r="C2081">
        <v>9.6100000000000005E-2</v>
      </c>
      <c r="D2081">
        <v>0.11415</v>
      </c>
      <c r="E2081">
        <f t="shared" si="32"/>
        <v>-1.8049999999999997E-2</v>
      </c>
      <c r="F2081" s="1">
        <v>2.22369788706147E-20</v>
      </c>
    </row>
    <row r="2082" spans="1:6" x14ac:dyDescent="0.25">
      <c r="A2082" t="s">
        <v>2</v>
      </c>
      <c r="B2082" t="s">
        <v>241</v>
      </c>
      <c r="C2082">
        <v>0.10025000000000001</v>
      </c>
      <c r="D2082">
        <v>0.11799999999999999</v>
      </c>
      <c r="E2082">
        <f t="shared" si="32"/>
        <v>-1.7749999999999988E-2</v>
      </c>
      <c r="F2082" s="1">
        <v>6.6033193192412805E-20</v>
      </c>
    </row>
    <row r="2083" spans="1:6" x14ac:dyDescent="0.25">
      <c r="A2083" t="s">
        <v>3</v>
      </c>
      <c r="B2083" t="s">
        <v>241</v>
      </c>
      <c r="C2083">
        <v>0.1181</v>
      </c>
      <c r="D2083">
        <v>0.1166</v>
      </c>
      <c r="E2083">
        <f t="shared" si="32"/>
        <v>1.5000000000000013E-3</v>
      </c>
      <c r="F2083" s="1">
        <v>5.6550456881590099E-6</v>
      </c>
    </row>
    <row r="2084" spans="1:6" x14ac:dyDescent="0.25">
      <c r="A2084" t="s">
        <v>4</v>
      </c>
      <c r="B2084" t="s">
        <v>241</v>
      </c>
      <c r="C2084">
        <v>0.11745</v>
      </c>
      <c r="D2084">
        <v>0.11715</v>
      </c>
      <c r="E2084">
        <f t="shared" si="32"/>
        <v>2.9999999999999472E-4</v>
      </c>
      <c r="F2084">
        <v>0.74822790809546802</v>
      </c>
    </row>
    <row r="2085" spans="1:6" x14ac:dyDescent="0.25">
      <c r="A2085" t="s">
        <v>5</v>
      </c>
      <c r="B2085" t="s">
        <v>241</v>
      </c>
      <c r="C2085">
        <v>0.1188</v>
      </c>
      <c r="D2085">
        <v>0.12180000000000001</v>
      </c>
      <c r="E2085">
        <f t="shared" si="32"/>
        <v>-3.0000000000000027E-3</v>
      </c>
      <c r="F2085">
        <v>2.2996243835500001E-4</v>
      </c>
    </row>
    <row r="2086" spans="1:6" x14ac:dyDescent="0.25">
      <c r="A2086" t="s">
        <v>6</v>
      </c>
      <c r="B2086" t="s">
        <v>241</v>
      </c>
      <c r="C2086">
        <v>0.1182</v>
      </c>
      <c r="D2086">
        <v>0.1225</v>
      </c>
      <c r="E2086">
        <f t="shared" si="32"/>
        <v>-4.2999999999999983E-3</v>
      </c>
      <c r="F2086">
        <v>3.6202630422300002E-3</v>
      </c>
    </row>
    <row r="2087" spans="1:6" x14ac:dyDescent="0.25">
      <c r="A2087" t="s">
        <v>7</v>
      </c>
      <c r="B2087" t="s">
        <v>241</v>
      </c>
      <c r="C2087">
        <v>8.5500000000000007E-2</v>
      </c>
      <c r="D2087">
        <v>8.4500000000000006E-2</v>
      </c>
      <c r="E2087">
        <f t="shared" si="32"/>
        <v>1.0000000000000009E-3</v>
      </c>
      <c r="F2087">
        <v>0.82112487632544495</v>
      </c>
    </row>
    <row r="2088" spans="1:6" x14ac:dyDescent="0.25">
      <c r="A2088" t="s">
        <v>8</v>
      </c>
      <c r="B2088" t="s">
        <v>241</v>
      </c>
      <c r="C2088">
        <v>0.11899999999999999</v>
      </c>
      <c r="D2088">
        <v>0.11915000000000001</v>
      </c>
      <c r="E2088">
        <f t="shared" si="32"/>
        <v>-1.5000000000001124E-4</v>
      </c>
      <c r="F2088">
        <v>0.35838701626265002</v>
      </c>
    </row>
    <row r="2089" spans="1:6" x14ac:dyDescent="0.25">
      <c r="A2089" t="s">
        <v>9</v>
      </c>
      <c r="B2089" t="s">
        <v>241</v>
      </c>
      <c r="C2089">
        <v>0.1195</v>
      </c>
      <c r="D2089">
        <v>0.1195</v>
      </c>
      <c r="E2089">
        <f t="shared" si="32"/>
        <v>0</v>
      </c>
      <c r="F2089">
        <v>0.95790155247545195</v>
      </c>
    </row>
    <row r="2090" spans="1:6" x14ac:dyDescent="0.25">
      <c r="A2090" t="s">
        <v>0</v>
      </c>
      <c r="B2090" t="s">
        <v>242</v>
      </c>
      <c r="C2090">
        <v>9.6100000000000005E-2</v>
      </c>
      <c r="D2090">
        <v>0.11415</v>
      </c>
      <c r="E2090">
        <f t="shared" si="32"/>
        <v>-1.8049999999999997E-2</v>
      </c>
      <c r="F2090" s="1">
        <v>2.22369788706147E-20</v>
      </c>
    </row>
    <row r="2091" spans="1:6" x14ac:dyDescent="0.25">
      <c r="A2091" t="s">
        <v>2</v>
      </c>
      <c r="B2091" t="s">
        <v>242</v>
      </c>
      <c r="C2091">
        <v>0.10025000000000001</v>
      </c>
      <c r="D2091">
        <v>0.11799999999999999</v>
      </c>
      <c r="E2091">
        <f t="shared" si="32"/>
        <v>-1.7749999999999988E-2</v>
      </c>
      <c r="F2091" s="1">
        <v>6.6033193192412805E-20</v>
      </c>
    </row>
    <row r="2092" spans="1:6" x14ac:dyDescent="0.25">
      <c r="A2092" t="s">
        <v>3</v>
      </c>
      <c r="B2092" t="s">
        <v>242</v>
      </c>
      <c r="C2092">
        <v>0.1181</v>
      </c>
      <c r="D2092">
        <v>0.1166</v>
      </c>
      <c r="E2092">
        <f t="shared" si="32"/>
        <v>1.5000000000000013E-3</v>
      </c>
      <c r="F2092" s="1">
        <v>5.6550456881590099E-6</v>
      </c>
    </row>
    <row r="2093" spans="1:6" x14ac:dyDescent="0.25">
      <c r="A2093" t="s">
        <v>4</v>
      </c>
      <c r="B2093" t="s">
        <v>242</v>
      </c>
      <c r="C2093">
        <v>0.11745</v>
      </c>
      <c r="D2093">
        <v>0.11715</v>
      </c>
      <c r="E2093">
        <f t="shared" si="32"/>
        <v>2.9999999999999472E-4</v>
      </c>
      <c r="F2093">
        <v>0.74822790809546802</v>
      </c>
    </row>
    <row r="2094" spans="1:6" x14ac:dyDescent="0.25">
      <c r="A2094" t="s">
        <v>5</v>
      </c>
      <c r="B2094" t="s">
        <v>242</v>
      </c>
      <c r="C2094">
        <v>0.1188</v>
      </c>
      <c r="D2094">
        <v>0.12180000000000001</v>
      </c>
      <c r="E2094">
        <f t="shared" si="32"/>
        <v>-3.0000000000000027E-3</v>
      </c>
      <c r="F2094">
        <v>2.2996243835500001E-4</v>
      </c>
    </row>
    <row r="2095" spans="1:6" x14ac:dyDescent="0.25">
      <c r="A2095" t="s">
        <v>6</v>
      </c>
      <c r="B2095" t="s">
        <v>242</v>
      </c>
      <c r="C2095">
        <v>0.1182</v>
      </c>
      <c r="D2095">
        <v>0.1225</v>
      </c>
      <c r="E2095">
        <f t="shared" si="32"/>
        <v>-4.2999999999999983E-3</v>
      </c>
      <c r="F2095">
        <v>3.6202630422300002E-3</v>
      </c>
    </row>
    <row r="2096" spans="1:6" x14ac:dyDescent="0.25">
      <c r="A2096" t="s">
        <v>7</v>
      </c>
      <c r="B2096" t="s">
        <v>242</v>
      </c>
      <c r="C2096">
        <v>8.5500000000000007E-2</v>
      </c>
      <c r="D2096">
        <v>8.4500000000000006E-2</v>
      </c>
      <c r="E2096">
        <f t="shared" si="32"/>
        <v>1.0000000000000009E-3</v>
      </c>
      <c r="F2096">
        <v>0.82112487632544495</v>
      </c>
    </row>
    <row r="2097" spans="1:6" x14ac:dyDescent="0.25">
      <c r="A2097" t="s">
        <v>8</v>
      </c>
      <c r="B2097" t="s">
        <v>242</v>
      </c>
      <c r="C2097">
        <v>0.11899999999999999</v>
      </c>
      <c r="D2097">
        <v>0.11915000000000001</v>
      </c>
      <c r="E2097">
        <f t="shared" si="32"/>
        <v>-1.5000000000001124E-4</v>
      </c>
      <c r="F2097">
        <v>0.35838701626265002</v>
      </c>
    </row>
    <row r="2098" spans="1:6" x14ac:dyDescent="0.25">
      <c r="A2098" t="s">
        <v>9</v>
      </c>
      <c r="B2098" t="s">
        <v>242</v>
      </c>
      <c r="C2098">
        <v>0.1195</v>
      </c>
      <c r="D2098">
        <v>0.1195</v>
      </c>
      <c r="E2098">
        <f t="shared" si="32"/>
        <v>0</v>
      </c>
      <c r="F2098">
        <v>0.95790155247545195</v>
      </c>
    </row>
    <row r="2099" spans="1:6" x14ac:dyDescent="0.25">
      <c r="A2099" t="s">
        <v>0</v>
      </c>
      <c r="B2099" t="s">
        <v>243</v>
      </c>
      <c r="C2099">
        <v>9.6100000000000005E-2</v>
      </c>
      <c r="D2099">
        <v>0.11415</v>
      </c>
      <c r="E2099">
        <f t="shared" si="32"/>
        <v>-1.8049999999999997E-2</v>
      </c>
      <c r="F2099" s="1">
        <v>2.22369788706147E-20</v>
      </c>
    </row>
    <row r="2100" spans="1:6" x14ac:dyDescent="0.25">
      <c r="A2100" t="s">
        <v>2</v>
      </c>
      <c r="B2100" t="s">
        <v>243</v>
      </c>
      <c r="C2100">
        <v>0.10025000000000001</v>
      </c>
      <c r="D2100">
        <v>0.11799999999999999</v>
      </c>
      <c r="E2100">
        <f t="shared" si="32"/>
        <v>-1.7749999999999988E-2</v>
      </c>
      <c r="F2100" s="1">
        <v>6.6033193192412805E-20</v>
      </c>
    </row>
    <row r="2101" spans="1:6" x14ac:dyDescent="0.25">
      <c r="A2101" t="s">
        <v>3</v>
      </c>
      <c r="B2101" t="s">
        <v>243</v>
      </c>
      <c r="C2101">
        <v>0.1181</v>
      </c>
      <c r="D2101">
        <v>0.1166</v>
      </c>
      <c r="E2101">
        <f t="shared" si="32"/>
        <v>1.5000000000000013E-3</v>
      </c>
      <c r="F2101" s="1">
        <v>5.6550456881590099E-6</v>
      </c>
    </row>
    <row r="2102" spans="1:6" x14ac:dyDescent="0.25">
      <c r="A2102" t="s">
        <v>4</v>
      </c>
      <c r="B2102" t="s">
        <v>243</v>
      </c>
      <c r="C2102">
        <v>0.11745</v>
      </c>
      <c r="D2102">
        <v>0.11715</v>
      </c>
      <c r="E2102">
        <f t="shared" si="32"/>
        <v>2.9999999999999472E-4</v>
      </c>
      <c r="F2102">
        <v>0.74822790809546802</v>
      </c>
    </row>
    <row r="2103" spans="1:6" x14ac:dyDescent="0.25">
      <c r="A2103" t="s">
        <v>5</v>
      </c>
      <c r="B2103" t="s">
        <v>243</v>
      </c>
      <c r="C2103">
        <v>0.1188</v>
      </c>
      <c r="D2103">
        <v>0.12180000000000001</v>
      </c>
      <c r="E2103">
        <f t="shared" si="32"/>
        <v>-3.0000000000000027E-3</v>
      </c>
      <c r="F2103">
        <v>2.2996243835500001E-4</v>
      </c>
    </row>
    <row r="2104" spans="1:6" x14ac:dyDescent="0.25">
      <c r="A2104" t="s">
        <v>6</v>
      </c>
      <c r="B2104" t="s">
        <v>243</v>
      </c>
      <c r="C2104">
        <v>0.1182</v>
      </c>
      <c r="D2104">
        <v>0.1225</v>
      </c>
      <c r="E2104">
        <f t="shared" si="32"/>
        <v>-4.2999999999999983E-3</v>
      </c>
      <c r="F2104">
        <v>3.6202630422300002E-3</v>
      </c>
    </row>
    <row r="2105" spans="1:6" x14ac:dyDescent="0.25">
      <c r="A2105" t="s">
        <v>7</v>
      </c>
      <c r="B2105" t="s">
        <v>243</v>
      </c>
      <c r="C2105">
        <v>8.5500000000000007E-2</v>
      </c>
      <c r="D2105">
        <v>8.4500000000000006E-2</v>
      </c>
      <c r="E2105">
        <f t="shared" si="32"/>
        <v>1.0000000000000009E-3</v>
      </c>
      <c r="F2105">
        <v>0.82112487632544495</v>
      </c>
    </row>
    <row r="2106" spans="1:6" x14ac:dyDescent="0.25">
      <c r="A2106" t="s">
        <v>8</v>
      </c>
      <c r="B2106" t="s">
        <v>243</v>
      </c>
      <c r="C2106">
        <v>0.11899999999999999</v>
      </c>
      <c r="D2106">
        <v>0.11915000000000001</v>
      </c>
      <c r="E2106">
        <f t="shared" si="32"/>
        <v>-1.5000000000001124E-4</v>
      </c>
      <c r="F2106">
        <v>0.35838701626265002</v>
      </c>
    </row>
    <row r="2107" spans="1:6" x14ac:dyDescent="0.25">
      <c r="A2107" t="s">
        <v>9</v>
      </c>
      <c r="B2107" t="s">
        <v>243</v>
      </c>
      <c r="C2107">
        <v>0.1195</v>
      </c>
      <c r="D2107">
        <v>0.1195</v>
      </c>
      <c r="E2107">
        <f t="shared" si="32"/>
        <v>0</v>
      </c>
      <c r="F2107">
        <v>0.95790155247545195</v>
      </c>
    </row>
    <row r="2108" spans="1:6" x14ac:dyDescent="0.25">
      <c r="A2108" t="s">
        <v>0</v>
      </c>
      <c r="B2108" t="s">
        <v>244</v>
      </c>
      <c r="C2108">
        <v>3.2000000000000001E-2</v>
      </c>
      <c r="D2108">
        <v>3.2099999999999997E-2</v>
      </c>
      <c r="E2108">
        <f t="shared" si="32"/>
        <v>-9.9999999999995925E-5</v>
      </c>
      <c r="F2108">
        <v>0.351114182582207</v>
      </c>
    </row>
    <row r="2109" spans="1:6" x14ac:dyDescent="0.25">
      <c r="A2109" t="s">
        <v>2</v>
      </c>
      <c r="B2109" t="s">
        <v>244</v>
      </c>
      <c r="C2109">
        <v>3.1699999999999999E-2</v>
      </c>
      <c r="D2109">
        <v>3.39E-2</v>
      </c>
      <c r="E2109">
        <f t="shared" si="32"/>
        <v>-2.2000000000000006E-3</v>
      </c>
      <c r="F2109" s="1">
        <v>1.2190139664082999E-5</v>
      </c>
    </row>
    <row r="2110" spans="1:6" x14ac:dyDescent="0.25">
      <c r="A2110" t="s">
        <v>3</v>
      </c>
      <c r="B2110" t="s">
        <v>244</v>
      </c>
      <c r="C2110">
        <v>3.1199999999999999E-2</v>
      </c>
      <c r="D2110">
        <v>3.0300000000000001E-2</v>
      </c>
      <c r="E2110">
        <f t="shared" si="32"/>
        <v>8.9999999999999802E-4</v>
      </c>
      <c r="F2110">
        <v>9.009213125E-4</v>
      </c>
    </row>
    <row r="2111" spans="1:6" x14ac:dyDescent="0.25">
      <c r="A2111" t="s">
        <v>4</v>
      </c>
      <c r="B2111" t="s">
        <v>244</v>
      </c>
      <c r="C2111">
        <v>3.2399999999999998E-2</v>
      </c>
      <c r="D2111">
        <v>2.9749999999999999E-2</v>
      </c>
      <c r="E2111">
        <f t="shared" si="32"/>
        <v>2.6499999999999996E-3</v>
      </c>
      <c r="F2111">
        <v>5.6875384596999996E-4</v>
      </c>
    </row>
    <row r="2112" spans="1:6" x14ac:dyDescent="0.25">
      <c r="A2112" t="s">
        <v>5</v>
      </c>
      <c r="B2112" t="s">
        <v>244</v>
      </c>
      <c r="C2112">
        <v>3.3349999999999998E-2</v>
      </c>
      <c r="D2112">
        <v>3.585E-2</v>
      </c>
      <c r="E2112">
        <f t="shared" si="32"/>
        <v>-2.5000000000000022E-3</v>
      </c>
      <c r="F2112">
        <v>3.0946733262890002E-3</v>
      </c>
    </row>
    <row r="2113" spans="1:6" x14ac:dyDescent="0.25">
      <c r="A2113" t="s">
        <v>6</v>
      </c>
      <c r="B2113" t="s">
        <v>244</v>
      </c>
      <c r="C2113">
        <v>3.3550000000000003E-2</v>
      </c>
      <c r="D2113">
        <v>4.0099999999999997E-2</v>
      </c>
      <c r="E2113">
        <f t="shared" si="32"/>
        <v>-6.5499999999999933E-3</v>
      </c>
      <c r="F2113" s="1">
        <v>9.5690716239683201E-6</v>
      </c>
    </row>
    <row r="2114" spans="1:6" x14ac:dyDescent="0.25">
      <c r="A2114" t="s">
        <v>7</v>
      </c>
      <c r="B2114" t="s">
        <v>244</v>
      </c>
      <c r="C2114">
        <v>3.1899999999999998E-2</v>
      </c>
      <c r="D2114">
        <v>3.2800000000000003E-2</v>
      </c>
      <c r="E2114">
        <f t="shared" si="32"/>
        <v>-9.0000000000000496E-4</v>
      </c>
      <c r="F2114">
        <v>3.9382671635237003E-2</v>
      </c>
    </row>
    <row r="2115" spans="1:6" x14ac:dyDescent="0.25">
      <c r="A2115" t="s">
        <v>8</v>
      </c>
      <c r="B2115" t="s">
        <v>244</v>
      </c>
      <c r="C2115">
        <v>3.2199999999999999E-2</v>
      </c>
      <c r="D2115">
        <v>3.4200000000000001E-2</v>
      </c>
      <c r="E2115">
        <f t="shared" ref="E2115:E2178" si="33">C2115-D2115</f>
        <v>-2.0000000000000018E-3</v>
      </c>
      <c r="F2115">
        <v>8.7006868455000001E-4</v>
      </c>
    </row>
    <row r="2116" spans="1:6" x14ac:dyDescent="0.25">
      <c r="A2116" t="s">
        <v>9</v>
      </c>
      <c r="B2116" t="s">
        <v>244</v>
      </c>
      <c r="C2116">
        <v>3.4000000000000002E-2</v>
      </c>
      <c r="D2116">
        <v>3.2399999999999998E-2</v>
      </c>
      <c r="E2116">
        <f t="shared" si="33"/>
        <v>1.6000000000000042E-3</v>
      </c>
      <c r="F2116">
        <v>0.22219758265002501</v>
      </c>
    </row>
    <row r="2117" spans="1:6" x14ac:dyDescent="0.25">
      <c r="A2117" t="s">
        <v>0</v>
      </c>
      <c r="B2117" t="s">
        <v>245</v>
      </c>
      <c r="C2117">
        <v>3.2000000000000001E-2</v>
      </c>
      <c r="D2117">
        <v>3.2099999999999997E-2</v>
      </c>
      <c r="E2117">
        <f t="shared" si="33"/>
        <v>-9.9999999999995925E-5</v>
      </c>
      <c r="F2117">
        <v>0.351114182582207</v>
      </c>
    </row>
    <row r="2118" spans="1:6" x14ac:dyDescent="0.25">
      <c r="A2118" t="s">
        <v>2</v>
      </c>
      <c r="B2118" t="s">
        <v>245</v>
      </c>
      <c r="C2118">
        <v>3.1699999999999999E-2</v>
      </c>
      <c r="D2118">
        <v>3.39E-2</v>
      </c>
      <c r="E2118">
        <f t="shared" si="33"/>
        <v>-2.2000000000000006E-3</v>
      </c>
      <c r="F2118" s="1">
        <v>1.2190139664082999E-5</v>
      </c>
    </row>
    <row r="2119" spans="1:6" x14ac:dyDescent="0.25">
      <c r="A2119" t="s">
        <v>3</v>
      </c>
      <c r="B2119" t="s">
        <v>245</v>
      </c>
      <c r="C2119">
        <v>3.1199999999999999E-2</v>
      </c>
      <c r="D2119">
        <v>3.0300000000000001E-2</v>
      </c>
      <c r="E2119">
        <f t="shared" si="33"/>
        <v>8.9999999999999802E-4</v>
      </c>
      <c r="F2119">
        <v>9.009213125E-4</v>
      </c>
    </row>
    <row r="2120" spans="1:6" x14ac:dyDescent="0.25">
      <c r="A2120" t="s">
        <v>4</v>
      </c>
      <c r="B2120" t="s">
        <v>245</v>
      </c>
      <c r="C2120">
        <v>3.2399999999999998E-2</v>
      </c>
      <c r="D2120">
        <v>2.9749999999999999E-2</v>
      </c>
      <c r="E2120">
        <f t="shared" si="33"/>
        <v>2.6499999999999996E-3</v>
      </c>
      <c r="F2120">
        <v>5.6875384596999996E-4</v>
      </c>
    </row>
    <row r="2121" spans="1:6" x14ac:dyDescent="0.25">
      <c r="A2121" t="s">
        <v>5</v>
      </c>
      <c r="B2121" t="s">
        <v>245</v>
      </c>
      <c r="C2121">
        <v>3.3349999999999998E-2</v>
      </c>
      <c r="D2121">
        <v>3.585E-2</v>
      </c>
      <c r="E2121">
        <f t="shared" si="33"/>
        <v>-2.5000000000000022E-3</v>
      </c>
      <c r="F2121">
        <v>3.0946733262890002E-3</v>
      </c>
    </row>
    <row r="2122" spans="1:6" x14ac:dyDescent="0.25">
      <c r="A2122" t="s">
        <v>6</v>
      </c>
      <c r="B2122" t="s">
        <v>245</v>
      </c>
      <c r="C2122">
        <v>3.3550000000000003E-2</v>
      </c>
      <c r="D2122">
        <v>4.0099999999999997E-2</v>
      </c>
      <c r="E2122">
        <f t="shared" si="33"/>
        <v>-6.5499999999999933E-3</v>
      </c>
      <c r="F2122" s="1">
        <v>9.5690716239683201E-6</v>
      </c>
    </row>
    <row r="2123" spans="1:6" x14ac:dyDescent="0.25">
      <c r="A2123" t="s">
        <v>7</v>
      </c>
      <c r="B2123" t="s">
        <v>245</v>
      </c>
      <c r="C2123">
        <v>3.1899999999999998E-2</v>
      </c>
      <c r="D2123">
        <v>3.2800000000000003E-2</v>
      </c>
      <c r="E2123">
        <f t="shared" si="33"/>
        <v>-9.0000000000000496E-4</v>
      </c>
      <c r="F2123">
        <v>3.9382671635237003E-2</v>
      </c>
    </row>
    <row r="2124" spans="1:6" x14ac:dyDescent="0.25">
      <c r="A2124" t="s">
        <v>8</v>
      </c>
      <c r="B2124" t="s">
        <v>245</v>
      </c>
      <c r="C2124">
        <v>3.2199999999999999E-2</v>
      </c>
      <c r="D2124">
        <v>3.4200000000000001E-2</v>
      </c>
      <c r="E2124">
        <f t="shared" si="33"/>
        <v>-2.0000000000000018E-3</v>
      </c>
      <c r="F2124">
        <v>8.7006868455000001E-4</v>
      </c>
    </row>
    <row r="2125" spans="1:6" x14ac:dyDescent="0.25">
      <c r="A2125" t="s">
        <v>9</v>
      </c>
      <c r="B2125" t="s">
        <v>245</v>
      </c>
      <c r="C2125">
        <v>3.4000000000000002E-2</v>
      </c>
      <c r="D2125">
        <v>3.2399999999999998E-2</v>
      </c>
      <c r="E2125">
        <f t="shared" si="33"/>
        <v>1.6000000000000042E-3</v>
      </c>
      <c r="F2125">
        <v>0.22219758265002501</v>
      </c>
    </row>
    <row r="2126" spans="1:6" x14ac:dyDescent="0.25">
      <c r="A2126" t="s">
        <v>0</v>
      </c>
      <c r="B2126" t="s">
        <v>246</v>
      </c>
      <c r="C2126">
        <v>2.7E-2</v>
      </c>
      <c r="D2126">
        <v>2.63E-2</v>
      </c>
      <c r="E2126">
        <f t="shared" si="33"/>
        <v>6.9999999999999923E-4</v>
      </c>
      <c r="F2126">
        <v>0.31729592144273999</v>
      </c>
    </row>
    <row r="2127" spans="1:6" x14ac:dyDescent="0.25">
      <c r="A2127" t="s">
        <v>2</v>
      </c>
      <c r="B2127" t="s">
        <v>246</v>
      </c>
      <c r="C2127">
        <v>2.8899999999999999E-2</v>
      </c>
      <c r="D2127">
        <v>2.8299999999999999E-2</v>
      </c>
      <c r="E2127">
        <f t="shared" si="33"/>
        <v>5.9999999999999984E-4</v>
      </c>
      <c r="F2127">
        <v>0.145201139944616</v>
      </c>
    </row>
    <row r="2128" spans="1:6" x14ac:dyDescent="0.25">
      <c r="A2128" t="s">
        <v>3</v>
      </c>
      <c r="B2128" t="s">
        <v>246</v>
      </c>
      <c r="C2128">
        <v>2.75E-2</v>
      </c>
      <c r="D2128">
        <v>2.4500000000000001E-2</v>
      </c>
      <c r="E2128">
        <f t="shared" si="33"/>
        <v>2.9999999999999992E-3</v>
      </c>
      <c r="F2128" s="1">
        <v>1.26475251606762E-17</v>
      </c>
    </row>
    <row r="2129" spans="1:6" x14ac:dyDescent="0.25">
      <c r="A2129" t="s">
        <v>4</v>
      </c>
      <c r="B2129" t="s">
        <v>246</v>
      </c>
      <c r="C2129">
        <v>0.03</v>
      </c>
      <c r="D2129">
        <v>2.3650000000000001E-2</v>
      </c>
      <c r="E2129">
        <f t="shared" si="33"/>
        <v>6.349999999999998E-3</v>
      </c>
      <c r="F2129" s="1">
        <v>1.01843749228605E-10</v>
      </c>
    </row>
    <row r="2130" spans="1:6" x14ac:dyDescent="0.25">
      <c r="A2130" t="s">
        <v>5</v>
      </c>
      <c r="B2130" t="s">
        <v>246</v>
      </c>
      <c r="C2130">
        <v>3.0499999999999999E-2</v>
      </c>
      <c r="D2130">
        <v>2.98E-2</v>
      </c>
      <c r="E2130">
        <f t="shared" si="33"/>
        <v>6.9999999999999923E-4</v>
      </c>
      <c r="F2130">
        <v>0.109998557818722</v>
      </c>
    </row>
    <row r="2131" spans="1:6" x14ac:dyDescent="0.25">
      <c r="A2131" t="s">
        <v>6</v>
      </c>
      <c r="B2131" t="s">
        <v>246</v>
      </c>
      <c r="C2131">
        <v>2.9700000000000001E-2</v>
      </c>
      <c r="D2131">
        <v>3.09E-2</v>
      </c>
      <c r="E2131">
        <f t="shared" si="33"/>
        <v>-1.1999999999999997E-3</v>
      </c>
      <c r="F2131">
        <v>0.140121720649547</v>
      </c>
    </row>
    <row r="2132" spans="1:6" x14ac:dyDescent="0.25">
      <c r="A2132" t="s">
        <v>7</v>
      </c>
      <c r="B2132" t="s">
        <v>246</v>
      </c>
      <c r="C2132">
        <v>2.92E-2</v>
      </c>
      <c r="D2132">
        <v>2.87E-2</v>
      </c>
      <c r="E2132">
        <f t="shared" si="33"/>
        <v>5.0000000000000044E-4</v>
      </c>
      <c r="F2132">
        <v>9.1561739229542999E-2</v>
      </c>
    </row>
    <row r="2133" spans="1:6" x14ac:dyDescent="0.25">
      <c r="A2133" t="s">
        <v>8</v>
      </c>
      <c r="B2133" t="s">
        <v>246</v>
      </c>
      <c r="C2133">
        <v>2.8250000000000001E-2</v>
      </c>
      <c r="D2133">
        <v>2.9649999999999999E-2</v>
      </c>
      <c r="E2133">
        <f t="shared" si="33"/>
        <v>-1.3999999999999985E-3</v>
      </c>
      <c r="F2133">
        <v>7.2095898118360001E-3</v>
      </c>
    </row>
    <row r="2134" spans="1:6" x14ac:dyDescent="0.25">
      <c r="A2134" t="s">
        <v>9</v>
      </c>
      <c r="B2134" t="s">
        <v>246</v>
      </c>
      <c r="C2134">
        <v>2.9600000000000001E-2</v>
      </c>
      <c r="D2134">
        <v>2.8000000000000001E-2</v>
      </c>
      <c r="E2134">
        <f t="shared" si="33"/>
        <v>1.6000000000000007E-3</v>
      </c>
      <c r="F2134">
        <v>6.4272136690619996E-3</v>
      </c>
    </row>
    <row r="2135" spans="1:6" x14ac:dyDescent="0.25">
      <c r="A2135" t="s">
        <v>0</v>
      </c>
      <c r="B2135" t="s">
        <v>247</v>
      </c>
      <c r="C2135">
        <v>2.2100000000000002E-2</v>
      </c>
      <c r="D2135">
        <v>2.1899999999999999E-2</v>
      </c>
      <c r="E2135">
        <f t="shared" si="33"/>
        <v>2.0000000000000226E-4</v>
      </c>
      <c r="F2135">
        <v>0.72389987922679699</v>
      </c>
    </row>
    <row r="2136" spans="1:6" x14ac:dyDescent="0.25">
      <c r="A2136" t="s">
        <v>2</v>
      </c>
      <c r="B2136" t="s">
        <v>247</v>
      </c>
      <c r="C2136">
        <v>2.4500000000000001E-2</v>
      </c>
      <c r="D2136">
        <v>2.2200000000000001E-2</v>
      </c>
      <c r="E2136">
        <f t="shared" si="33"/>
        <v>2.3E-3</v>
      </c>
      <c r="F2136" s="1">
        <v>7.3215096713712598E-6</v>
      </c>
    </row>
    <row r="2137" spans="1:6" x14ac:dyDescent="0.25">
      <c r="A2137" t="s">
        <v>3</v>
      </c>
      <c r="B2137" t="s">
        <v>247</v>
      </c>
      <c r="C2137">
        <v>2.1999999999999999E-2</v>
      </c>
      <c r="D2137">
        <v>1.8800000000000001E-2</v>
      </c>
      <c r="E2137">
        <f t="shared" si="33"/>
        <v>3.199999999999998E-3</v>
      </c>
      <c r="F2137" s="1">
        <v>7.6123856879583804E-20</v>
      </c>
    </row>
    <row r="2138" spans="1:6" x14ac:dyDescent="0.25">
      <c r="A2138" t="s">
        <v>4</v>
      </c>
      <c r="B2138" t="s">
        <v>247</v>
      </c>
      <c r="C2138">
        <v>2.4400000000000002E-2</v>
      </c>
      <c r="D2138">
        <v>1.8849999999999999E-2</v>
      </c>
      <c r="E2138">
        <f t="shared" si="33"/>
        <v>5.5500000000000028E-3</v>
      </c>
      <c r="F2138" s="1">
        <v>4.0450736293953202E-15</v>
      </c>
    </row>
    <row r="2139" spans="1:6" x14ac:dyDescent="0.25">
      <c r="A2139" t="s">
        <v>5</v>
      </c>
      <c r="B2139" t="s">
        <v>247</v>
      </c>
      <c r="C2139">
        <v>2.5250000000000002E-2</v>
      </c>
      <c r="D2139">
        <v>2.3900000000000001E-2</v>
      </c>
      <c r="E2139">
        <f t="shared" si="33"/>
        <v>1.3500000000000005E-3</v>
      </c>
      <c r="F2139">
        <v>4.51507712535E-4</v>
      </c>
    </row>
    <row r="2140" spans="1:6" x14ac:dyDescent="0.25">
      <c r="A2140" t="s">
        <v>6</v>
      </c>
      <c r="B2140" t="s">
        <v>247</v>
      </c>
      <c r="C2140">
        <v>2.3599999999999999E-2</v>
      </c>
      <c r="D2140">
        <v>2.4199999999999999E-2</v>
      </c>
      <c r="E2140">
        <f t="shared" si="33"/>
        <v>-5.9999999999999984E-4</v>
      </c>
      <c r="F2140">
        <v>0.15210127105340901</v>
      </c>
    </row>
    <row r="2141" spans="1:6" x14ac:dyDescent="0.25">
      <c r="A2141" t="s">
        <v>7</v>
      </c>
      <c r="B2141" t="s">
        <v>247</v>
      </c>
      <c r="C2141">
        <v>2.4150000000000001E-2</v>
      </c>
      <c r="D2141">
        <v>2.3E-2</v>
      </c>
      <c r="E2141">
        <f t="shared" si="33"/>
        <v>1.1500000000000017E-3</v>
      </c>
      <c r="F2141">
        <v>2.6718221054759999E-2</v>
      </c>
    </row>
    <row r="2142" spans="1:6" x14ac:dyDescent="0.25">
      <c r="A2142" t="s">
        <v>8</v>
      </c>
      <c r="B2142" t="s">
        <v>247</v>
      </c>
      <c r="C2142">
        <v>2.29E-2</v>
      </c>
      <c r="D2142">
        <v>2.3949999999999999E-2</v>
      </c>
      <c r="E2142">
        <f t="shared" si="33"/>
        <v>-1.0499999999999989E-3</v>
      </c>
      <c r="F2142">
        <v>1.9438153087626E-2</v>
      </c>
    </row>
    <row r="2143" spans="1:6" x14ac:dyDescent="0.25">
      <c r="A2143" t="s">
        <v>9</v>
      </c>
      <c r="B2143" t="s">
        <v>247</v>
      </c>
      <c r="C2143">
        <v>2.3699999999999999E-2</v>
      </c>
      <c r="D2143">
        <v>2.2100000000000002E-2</v>
      </c>
      <c r="E2143">
        <f t="shared" si="33"/>
        <v>1.5999999999999973E-3</v>
      </c>
      <c r="F2143">
        <v>8.3215540437749994E-3</v>
      </c>
    </row>
    <row r="2144" spans="1:6" x14ac:dyDescent="0.25">
      <c r="A2144" t="s">
        <v>0</v>
      </c>
      <c r="B2144" t="s">
        <v>248</v>
      </c>
      <c r="C2144">
        <v>0.16020000000000001</v>
      </c>
      <c r="D2144">
        <v>0.1636</v>
      </c>
      <c r="E2144">
        <f t="shared" si="33"/>
        <v>-3.3999999999999864E-3</v>
      </c>
      <c r="F2144">
        <v>1.2487806778329999E-3</v>
      </c>
    </row>
    <row r="2145" spans="1:6" x14ac:dyDescent="0.25">
      <c r="A2145" t="s">
        <v>2</v>
      </c>
      <c r="B2145" t="s">
        <v>248</v>
      </c>
      <c r="C2145">
        <v>0.16109999999999999</v>
      </c>
      <c r="D2145">
        <v>0.17030000000000001</v>
      </c>
      <c r="E2145">
        <f t="shared" si="33"/>
        <v>-9.2000000000000137E-3</v>
      </c>
      <c r="F2145" s="1">
        <v>2.0701739993489401E-7</v>
      </c>
    </row>
    <row r="2146" spans="1:6" x14ac:dyDescent="0.25">
      <c r="A2146" t="s">
        <v>3</v>
      </c>
      <c r="B2146" t="s">
        <v>248</v>
      </c>
      <c r="C2146">
        <v>0.16969999999999999</v>
      </c>
      <c r="D2146">
        <v>0.16719999999999999</v>
      </c>
      <c r="E2146">
        <f t="shared" si="33"/>
        <v>2.5000000000000022E-3</v>
      </c>
      <c r="F2146">
        <v>6.2435795846077002E-2</v>
      </c>
    </row>
    <row r="2147" spans="1:6" x14ac:dyDescent="0.25">
      <c r="A2147" t="s">
        <v>4</v>
      </c>
      <c r="B2147" t="s">
        <v>248</v>
      </c>
      <c r="C2147">
        <v>0.17080000000000001</v>
      </c>
      <c r="D2147">
        <v>0.1668</v>
      </c>
      <c r="E2147">
        <f t="shared" si="33"/>
        <v>4.0000000000000036E-3</v>
      </c>
      <c r="F2147">
        <v>2.9646934533790002E-2</v>
      </c>
    </row>
    <row r="2148" spans="1:6" x14ac:dyDescent="0.25">
      <c r="A2148" t="s">
        <v>5</v>
      </c>
      <c r="B2148" t="s">
        <v>248</v>
      </c>
      <c r="C2148">
        <v>0.17075000000000001</v>
      </c>
      <c r="D2148">
        <v>0.17274999999999999</v>
      </c>
      <c r="E2148">
        <f t="shared" si="33"/>
        <v>-1.999999999999974E-3</v>
      </c>
      <c r="F2148">
        <v>0.113066974524709</v>
      </c>
    </row>
    <row r="2149" spans="1:6" x14ac:dyDescent="0.25">
      <c r="A2149" t="s">
        <v>6</v>
      </c>
      <c r="B2149" t="s">
        <v>248</v>
      </c>
      <c r="C2149">
        <v>0.17075000000000001</v>
      </c>
      <c r="D2149">
        <v>0.1777</v>
      </c>
      <c r="E2149">
        <f t="shared" si="33"/>
        <v>-6.949999999999984E-3</v>
      </c>
      <c r="F2149">
        <v>6.8583599330799996E-4</v>
      </c>
    </row>
    <row r="2150" spans="1:6" x14ac:dyDescent="0.25">
      <c r="A2150" t="s">
        <v>7</v>
      </c>
      <c r="B2150" t="s">
        <v>248</v>
      </c>
      <c r="C2150">
        <v>0.16885</v>
      </c>
      <c r="D2150">
        <v>0.1731</v>
      </c>
      <c r="E2150">
        <f t="shared" si="33"/>
        <v>-4.2500000000000038E-3</v>
      </c>
      <c r="F2150">
        <v>5.3801111774300005E-4</v>
      </c>
    </row>
    <row r="2151" spans="1:6" x14ac:dyDescent="0.25">
      <c r="A2151" t="s">
        <v>8</v>
      </c>
      <c r="B2151" t="s">
        <v>248</v>
      </c>
      <c r="C2151">
        <v>0.17415</v>
      </c>
      <c r="D2151">
        <v>0.17615</v>
      </c>
      <c r="E2151">
        <f t="shared" si="33"/>
        <v>-2.0000000000000018E-3</v>
      </c>
      <c r="F2151">
        <v>1.6455562369664001E-2</v>
      </c>
    </row>
    <row r="2152" spans="1:6" x14ac:dyDescent="0.25">
      <c r="A2152" t="s">
        <v>9</v>
      </c>
      <c r="B2152" t="s">
        <v>248</v>
      </c>
      <c r="C2152">
        <v>0.1615</v>
      </c>
      <c r="D2152">
        <v>0.15540000000000001</v>
      </c>
      <c r="E2152">
        <f t="shared" si="33"/>
        <v>6.0999999999999943E-3</v>
      </c>
      <c r="F2152">
        <v>9.7030212675695005E-2</v>
      </c>
    </row>
    <row r="2153" spans="1:6" x14ac:dyDescent="0.25">
      <c r="A2153" t="s">
        <v>0</v>
      </c>
      <c r="B2153" t="s">
        <v>249</v>
      </c>
      <c r="C2153">
        <v>0.1361</v>
      </c>
      <c r="D2153">
        <v>0.12984999999999999</v>
      </c>
      <c r="E2153">
        <f t="shared" si="33"/>
        <v>6.2500000000000056E-3</v>
      </c>
      <c r="F2153" s="1">
        <v>9.7876003959478195E-5</v>
      </c>
    </row>
    <row r="2154" spans="1:6" x14ac:dyDescent="0.25">
      <c r="A2154" t="s">
        <v>2</v>
      </c>
      <c r="B2154" t="s">
        <v>249</v>
      </c>
      <c r="C2154">
        <v>0.13189999999999999</v>
      </c>
      <c r="D2154">
        <v>0.1424</v>
      </c>
      <c r="E2154">
        <f t="shared" si="33"/>
        <v>-1.0500000000000009E-2</v>
      </c>
      <c r="F2154" s="1">
        <v>6.5478054908995901E-11</v>
      </c>
    </row>
    <row r="2155" spans="1:6" x14ac:dyDescent="0.25">
      <c r="A2155" t="s">
        <v>3</v>
      </c>
      <c r="B2155" t="s">
        <v>249</v>
      </c>
      <c r="C2155">
        <v>0.13489999999999999</v>
      </c>
      <c r="D2155">
        <v>0.14019999999999999</v>
      </c>
      <c r="E2155">
        <f t="shared" si="33"/>
        <v>-5.2999999999999992E-3</v>
      </c>
      <c r="F2155" s="1">
        <v>1.10424997925581E-12</v>
      </c>
    </row>
    <row r="2156" spans="1:6" x14ac:dyDescent="0.25">
      <c r="A2156" t="s">
        <v>4</v>
      </c>
      <c r="B2156" t="s">
        <v>249</v>
      </c>
      <c r="C2156">
        <v>0.1236</v>
      </c>
      <c r="D2156">
        <v>0.11465</v>
      </c>
      <c r="E2156">
        <f t="shared" si="33"/>
        <v>8.9499999999999996E-3</v>
      </c>
      <c r="F2156" s="1">
        <v>2.4898933445715201E-5</v>
      </c>
    </row>
    <row r="2157" spans="1:6" x14ac:dyDescent="0.25">
      <c r="A2157" t="s">
        <v>5</v>
      </c>
      <c r="B2157" t="s">
        <v>249</v>
      </c>
      <c r="C2157">
        <v>0.1191</v>
      </c>
      <c r="D2157">
        <v>0.13300000000000001</v>
      </c>
      <c r="E2157">
        <f t="shared" si="33"/>
        <v>-1.390000000000001E-2</v>
      </c>
      <c r="F2157" s="1">
        <v>3.1505150855844999E-12</v>
      </c>
    </row>
    <row r="2158" spans="1:6" x14ac:dyDescent="0.25">
      <c r="A2158" t="s">
        <v>6</v>
      </c>
      <c r="B2158" t="s">
        <v>249</v>
      </c>
      <c r="C2158">
        <v>0.13339999999999999</v>
      </c>
      <c r="D2158">
        <v>0.1411</v>
      </c>
      <c r="E2158">
        <f t="shared" si="33"/>
        <v>-7.7000000000000124E-3</v>
      </c>
      <c r="F2158">
        <v>1.5957736589199999E-4</v>
      </c>
    </row>
    <row r="2159" spans="1:6" x14ac:dyDescent="0.25">
      <c r="A2159" t="s">
        <v>7</v>
      </c>
      <c r="B2159" t="s">
        <v>249</v>
      </c>
      <c r="C2159">
        <v>0.13485</v>
      </c>
      <c r="D2159">
        <v>0.13719999999999999</v>
      </c>
      <c r="E2159">
        <f t="shared" si="33"/>
        <v>-2.349999999999991E-3</v>
      </c>
      <c r="F2159">
        <v>0.54703412803322404</v>
      </c>
    </row>
    <row r="2160" spans="1:6" x14ac:dyDescent="0.25">
      <c r="A2160" t="s">
        <v>8</v>
      </c>
      <c r="B2160" t="s">
        <v>249</v>
      </c>
      <c r="C2160">
        <v>0.1429</v>
      </c>
      <c r="D2160">
        <v>0.14280000000000001</v>
      </c>
      <c r="E2160">
        <f t="shared" si="33"/>
        <v>9.9999999999988987E-5</v>
      </c>
      <c r="F2160">
        <v>0.54704511567720004</v>
      </c>
    </row>
    <row r="2161" spans="1:6" x14ac:dyDescent="0.25">
      <c r="A2161" t="s">
        <v>9</v>
      </c>
      <c r="B2161" t="s">
        <v>249</v>
      </c>
      <c r="C2161">
        <v>0.1167</v>
      </c>
      <c r="D2161">
        <v>0.13189999999999999</v>
      </c>
      <c r="E2161">
        <f t="shared" si="33"/>
        <v>-1.5199999999999991E-2</v>
      </c>
      <c r="F2161" s="1">
        <v>1.5033356934184399E-8</v>
      </c>
    </row>
    <row r="2162" spans="1:6" x14ac:dyDescent="0.25">
      <c r="A2162" t="s">
        <v>0</v>
      </c>
      <c r="B2162" t="s">
        <v>250</v>
      </c>
      <c r="C2162">
        <v>0.1361</v>
      </c>
      <c r="D2162">
        <v>0.12984999999999999</v>
      </c>
      <c r="E2162">
        <f t="shared" si="33"/>
        <v>6.2500000000000056E-3</v>
      </c>
      <c r="F2162" s="1">
        <v>9.7876003959478195E-5</v>
      </c>
    </row>
    <row r="2163" spans="1:6" x14ac:dyDescent="0.25">
      <c r="A2163" t="s">
        <v>2</v>
      </c>
      <c r="B2163" t="s">
        <v>250</v>
      </c>
      <c r="C2163">
        <v>0.13189999999999999</v>
      </c>
      <c r="D2163">
        <v>0.1424</v>
      </c>
      <c r="E2163">
        <f t="shared" si="33"/>
        <v>-1.0500000000000009E-2</v>
      </c>
      <c r="F2163" s="1">
        <v>6.5478054908995901E-11</v>
      </c>
    </row>
    <row r="2164" spans="1:6" x14ac:dyDescent="0.25">
      <c r="A2164" t="s">
        <v>3</v>
      </c>
      <c r="B2164" t="s">
        <v>250</v>
      </c>
      <c r="C2164">
        <v>0.13489999999999999</v>
      </c>
      <c r="D2164">
        <v>0.14019999999999999</v>
      </c>
      <c r="E2164">
        <f t="shared" si="33"/>
        <v>-5.2999999999999992E-3</v>
      </c>
      <c r="F2164" s="1">
        <v>1.10424997925581E-12</v>
      </c>
    </row>
    <row r="2165" spans="1:6" x14ac:dyDescent="0.25">
      <c r="A2165" t="s">
        <v>4</v>
      </c>
      <c r="B2165" t="s">
        <v>250</v>
      </c>
      <c r="C2165">
        <v>0.1236</v>
      </c>
      <c r="D2165">
        <v>0.11465</v>
      </c>
      <c r="E2165">
        <f t="shared" si="33"/>
        <v>8.9499999999999996E-3</v>
      </c>
      <c r="F2165" s="1">
        <v>2.4898933445715201E-5</v>
      </c>
    </row>
    <row r="2166" spans="1:6" x14ac:dyDescent="0.25">
      <c r="A2166" t="s">
        <v>5</v>
      </c>
      <c r="B2166" t="s">
        <v>250</v>
      </c>
      <c r="C2166">
        <v>0.1191</v>
      </c>
      <c r="D2166">
        <v>0.13300000000000001</v>
      </c>
      <c r="E2166">
        <f t="shared" si="33"/>
        <v>-1.390000000000001E-2</v>
      </c>
      <c r="F2166" s="1">
        <v>3.1505150855844999E-12</v>
      </c>
    </row>
    <row r="2167" spans="1:6" x14ac:dyDescent="0.25">
      <c r="A2167" t="s">
        <v>6</v>
      </c>
      <c r="B2167" t="s">
        <v>250</v>
      </c>
      <c r="C2167">
        <v>0.13339999999999999</v>
      </c>
      <c r="D2167">
        <v>0.1411</v>
      </c>
      <c r="E2167">
        <f t="shared" si="33"/>
        <v>-7.7000000000000124E-3</v>
      </c>
      <c r="F2167">
        <v>1.5957736589199999E-4</v>
      </c>
    </row>
    <row r="2168" spans="1:6" x14ac:dyDescent="0.25">
      <c r="A2168" t="s">
        <v>7</v>
      </c>
      <c r="B2168" t="s">
        <v>250</v>
      </c>
      <c r="C2168">
        <v>0.13485</v>
      </c>
      <c r="D2168">
        <v>0.13719999999999999</v>
      </c>
      <c r="E2168">
        <f t="shared" si="33"/>
        <v>-2.349999999999991E-3</v>
      </c>
      <c r="F2168">
        <v>0.54703412803322404</v>
      </c>
    </row>
    <row r="2169" spans="1:6" x14ac:dyDescent="0.25">
      <c r="A2169" t="s">
        <v>8</v>
      </c>
      <c r="B2169" t="s">
        <v>250</v>
      </c>
      <c r="C2169">
        <v>0.1429</v>
      </c>
      <c r="D2169">
        <v>0.14280000000000001</v>
      </c>
      <c r="E2169">
        <f t="shared" si="33"/>
        <v>9.9999999999988987E-5</v>
      </c>
      <c r="F2169">
        <v>0.54704511567720004</v>
      </c>
    </row>
    <row r="2170" spans="1:6" x14ac:dyDescent="0.25">
      <c r="A2170" t="s">
        <v>9</v>
      </c>
      <c r="B2170" t="s">
        <v>250</v>
      </c>
      <c r="C2170">
        <v>0.1167</v>
      </c>
      <c r="D2170">
        <v>0.13189999999999999</v>
      </c>
      <c r="E2170">
        <f t="shared" si="33"/>
        <v>-1.5199999999999991E-2</v>
      </c>
      <c r="F2170" s="1">
        <v>1.5033356934184399E-8</v>
      </c>
    </row>
    <row r="2171" spans="1:6" x14ac:dyDescent="0.25">
      <c r="A2171" t="s">
        <v>0</v>
      </c>
      <c r="B2171" t="s">
        <v>251</v>
      </c>
      <c r="C2171">
        <v>0.1361</v>
      </c>
      <c r="D2171">
        <v>0.12984999999999999</v>
      </c>
      <c r="E2171">
        <f t="shared" si="33"/>
        <v>6.2500000000000056E-3</v>
      </c>
      <c r="F2171" s="1">
        <v>9.7876003959478195E-5</v>
      </c>
    </row>
    <row r="2172" spans="1:6" x14ac:dyDescent="0.25">
      <c r="A2172" t="s">
        <v>2</v>
      </c>
      <c r="B2172" t="s">
        <v>251</v>
      </c>
      <c r="C2172">
        <v>0.13189999999999999</v>
      </c>
      <c r="D2172">
        <v>0.1424</v>
      </c>
      <c r="E2172">
        <f t="shared" si="33"/>
        <v>-1.0500000000000009E-2</v>
      </c>
      <c r="F2172" s="1">
        <v>6.5478054908995901E-11</v>
      </c>
    </row>
    <row r="2173" spans="1:6" x14ac:dyDescent="0.25">
      <c r="A2173" t="s">
        <v>3</v>
      </c>
      <c r="B2173" t="s">
        <v>251</v>
      </c>
      <c r="C2173">
        <v>0.13489999999999999</v>
      </c>
      <c r="D2173">
        <v>0.14019999999999999</v>
      </c>
      <c r="E2173">
        <f t="shared" si="33"/>
        <v>-5.2999999999999992E-3</v>
      </c>
      <c r="F2173" s="1">
        <v>1.10424997925581E-12</v>
      </c>
    </row>
    <row r="2174" spans="1:6" x14ac:dyDescent="0.25">
      <c r="A2174" t="s">
        <v>4</v>
      </c>
      <c r="B2174" t="s">
        <v>251</v>
      </c>
      <c r="C2174">
        <v>0.1236</v>
      </c>
      <c r="D2174">
        <v>0.11465</v>
      </c>
      <c r="E2174">
        <f t="shared" si="33"/>
        <v>8.9499999999999996E-3</v>
      </c>
      <c r="F2174" s="1">
        <v>2.4898933445715201E-5</v>
      </c>
    </row>
    <row r="2175" spans="1:6" x14ac:dyDescent="0.25">
      <c r="A2175" t="s">
        <v>5</v>
      </c>
      <c r="B2175" t="s">
        <v>251</v>
      </c>
      <c r="C2175">
        <v>0.1191</v>
      </c>
      <c r="D2175">
        <v>0.13300000000000001</v>
      </c>
      <c r="E2175">
        <f t="shared" si="33"/>
        <v>-1.390000000000001E-2</v>
      </c>
      <c r="F2175" s="1">
        <v>3.1505150855844999E-12</v>
      </c>
    </row>
    <row r="2176" spans="1:6" x14ac:dyDescent="0.25">
      <c r="A2176" t="s">
        <v>6</v>
      </c>
      <c r="B2176" t="s">
        <v>251</v>
      </c>
      <c r="C2176">
        <v>0.13339999999999999</v>
      </c>
      <c r="D2176">
        <v>0.1411</v>
      </c>
      <c r="E2176">
        <f t="shared" si="33"/>
        <v>-7.7000000000000124E-3</v>
      </c>
      <c r="F2176">
        <v>1.5957736589199999E-4</v>
      </c>
    </row>
    <row r="2177" spans="1:6" x14ac:dyDescent="0.25">
      <c r="A2177" t="s">
        <v>7</v>
      </c>
      <c r="B2177" t="s">
        <v>251</v>
      </c>
      <c r="C2177">
        <v>0.13485</v>
      </c>
      <c r="D2177">
        <v>0.13719999999999999</v>
      </c>
      <c r="E2177">
        <f t="shared" si="33"/>
        <v>-2.349999999999991E-3</v>
      </c>
      <c r="F2177">
        <v>0.54703412803322404</v>
      </c>
    </row>
    <row r="2178" spans="1:6" x14ac:dyDescent="0.25">
      <c r="A2178" t="s">
        <v>8</v>
      </c>
      <c r="B2178" t="s">
        <v>251</v>
      </c>
      <c r="C2178">
        <v>0.1429</v>
      </c>
      <c r="D2178">
        <v>0.14280000000000001</v>
      </c>
      <c r="E2178">
        <f t="shared" si="33"/>
        <v>9.9999999999988987E-5</v>
      </c>
      <c r="F2178">
        <v>0.54704511567720004</v>
      </c>
    </row>
    <row r="2179" spans="1:6" x14ac:dyDescent="0.25">
      <c r="A2179" t="s">
        <v>9</v>
      </c>
      <c r="B2179" t="s">
        <v>251</v>
      </c>
      <c r="C2179">
        <v>0.1167</v>
      </c>
      <c r="D2179">
        <v>0.13189999999999999</v>
      </c>
      <c r="E2179">
        <f t="shared" ref="E2179:E2242" si="34">C2179-D2179</f>
        <v>-1.5199999999999991E-2</v>
      </c>
      <c r="F2179" s="1">
        <v>1.5033356934184399E-8</v>
      </c>
    </row>
    <row r="2180" spans="1:6" x14ac:dyDescent="0.25">
      <c r="A2180" t="s">
        <v>0</v>
      </c>
      <c r="B2180" t="s">
        <v>252</v>
      </c>
      <c r="C2180">
        <v>0.2467</v>
      </c>
      <c r="D2180">
        <v>0.18725</v>
      </c>
      <c r="E2180">
        <f t="shared" si="34"/>
        <v>5.9450000000000003E-2</v>
      </c>
      <c r="F2180" s="1">
        <v>7.6573763349913703E-17</v>
      </c>
    </row>
    <row r="2181" spans="1:6" x14ac:dyDescent="0.25">
      <c r="A2181" t="s">
        <v>2</v>
      </c>
      <c r="B2181" t="s">
        <v>252</v>
      </c>
      <c r="C2181">
        <v>0.26879999999999998</v>
      </c>
      <c r="D2181">
        <v>0.23569999999999999</v>
      </c>
      <c r="E2181">
        <f t="shared" si="34"/>
        <v>3.3099999999999991E-2</v>
      </c>
      <c r="F2181" s="1">
        <v>1.4949937112583601E-8</v>
      </c>
    </row>
    <row r="2182" spans="1:6" x14ac:dyDescent="0.25">
      <c r="A2182" t="s">
        <v>3</v>
      </c>
      <c r="B2182" t="s">
        <v>252</v>
      </c>
      <c r="C2182">
        <v>0.21709999999999999</v>
      </c>
      <c r="D2182">
        <v>0.22320000000000001</v>
      </c>
      <c r="E2182">
        <f t="shared" si="34"/>
        <v>-6.1000000000000221E-3</v>
      </c>
      <c r="F2182">
        <v>1.5814791835028E-2</v>
      </c>
    </row>
    <row r="2183" spans="1:6" x14ac:dyDescent="0.25">
      <c r="A2183" t="s">
        <v>4</v>
      </c>
      <c r="B2183" t="s">
        <v>252</v>
      </c>
      <c r="C2183">
        <v>0.24454999999999999</v>
      </c>
      <c r="D2183">
        <v>0.18640000000000001</v>
      </c>
      <c r="E2183">
        <f t="shared" si="34"/>
        <v>5.8149999999999979E-2</v>
      </c>
      <c r="F2183" s="1">
        <v>8.2021164150630797E-13</v>
      </c>
    </row>
    <row r="2184" spans="1:6" x14ac:dyDescent="0.25">
      <c r="A2184" t="s">
        <v>5</v>
      </c>
      <c r="B2184" t="s">
        <v>252</v>
      </c>
      <c r="C2184">
        <v>0.24015</v>
      </c>
      <c r="D2184">
        <v>0.20995</v>
      </c>
      <c r="E2184">
        <f t="shared" si="34"/>
        <v>3.0200000000000005E-2</v>
      </c>
      <c r="F2184" s="1">
        <v>1.1866830020173099E-5</v>
      </c>
    </row>
    <row r="2185" spans="1:6" x14ac:dyDescent="0.25">
      <c r="A2185" t="s">
        <v>6</v>
      </c>
      <c r="B2185" t="s">
        <v>252</v>
      </c>
      <c r="C2185">
        <v>0.15690000000000001</v>
      </c>
      <c r="D2185">
        <v>0.22259999999999999</v>
      </c>
      <c r="E2185">
        <f t="shared" si="34"/>
        <v>-6.5699999999999981E-2</v>
      </c>
      <c r="F2185" s="1">
        <v>2.84433800089047E-11</v>
      </c>
    </row>
    <row r="2186" spans="1:6" x14ac:dyDescent="0.25">
      <c r="A2186" t="s">
        <v>7</v>
      </c>
      <c r="B2186" t="s">
        <v>252</v>
      </c>
      <c r="C2186">
        <v>0.18884999999999999</v>
      </c>
      <c r="D2186">
        <v>0.18629999999999999</v>
      </c>
      <c r="E2186">
        <f t="shared" si="34"/>
        <v>2.5499999999999967E-3</v>
      </c>
      <c r="F2186">
        <v>0.19283702187204199</v>
      </c>
    </row>
    <row r="2187" spans="1:6" x14ac:dyDescent="0.25">
      <c r="A2187" t="s">
        <v>8</v>
      </c>
      <c r="B2187" t="s">
        <v>252</v>
      </c>
      <c r="C2187">
        <v>0.19234999999999999</v>
      </c>
      <c r="D2187">
        <v>0.1852</v>
      </c>
      <c r="E2187">
        <f t="shared" si="34"/>
        <v>7.1499999999999897E-3</v>
      </c>
      <c r="F2187">
        <v>5.3797318041806999E-2</v>
      </c>
    </row>
    <row r="2188" spans="1:6" x14ac:dyDescent="0.25">
      <c r="A2188" t="s">
        <v>9</v>
      </c>
      <c r="B2188" t="s">
        <v>252</v>
      </c>
      <c r="C2188">
        <v>0.1731</v>
      </c>
      <c r="D2188">
        <v>0.15329999999999999</v>
      </c>
      <c r="E2188">
        <f t="shared" si="34"/>
        <v>1.9800000000000012E-2</v>
      </c>
      <c r="F2188">
        <v>3.2531448894899998E-3</v>
      </c>
    </row>
    <row r="2189" spans="1:6" x14ac:dyDescent="0.25">
      <c r="A2189" t="s">
        <v>0</v>
      </c>
      <c r="B2189" t="s">
        <v>253</v>
      </c>
      <c r="C2189">
        <v>6.3100000000000003E-2</v>
      </c>
      <c r="D2189">
        <v>7.4999999999999997E-2</v>
      </c>
      <c r="E2189">
        <f t="shared" si="34"/>
        <v>-1.1899999999999994E-2</v>
      </c>
      <c r="F2189" s="1">
        <v>1.27726801261872E-11</v>
      </c>
    </row>
    <row r="2190" spans="1:6" x14ac:dyDescent="0.25">
      <c r="A2190" t="s">
        <v>2</v>
      </c>
      <c r="B2190" t="s">
        <v>253</v>
      </c>
      <c r="C2190">
        <v>6.08E-2</v>
      </c>
      <c r="D2190">
        <v>9.4600000000000004E-2</v>
      </c>
      <c r="E2190">
        <f t="shared" si="34"/>
        <v>-3.3800000000000004E-2</v>
      </c>
      <c r="F2190" s="1">
        <v>1.3910638087762699E-21</v>
      </c>
    </row>
    <row r="2191" spans="1:6" x14ac:dyDescent="0.25">
      <c r="A2191" t="s">
        <v>3</v>
      </c>
      <c r="B2191" t="s">
        <v>253</v>
      </c>
      <c r="C2191">
        <v>0.1037</v>
      </c>
      <c r="D2191">
        <v>0.1053</v>
      </c>
      <c r="E2191">
        <f t="shared" si="34"/>
        <v>-1.6000000000000042E-3</v>
      </c>
      <c r="F2191">
        <v>1.1094371561178E-2</v>
      </c>
    </row>
    <row r="2192" spans="1:6" x14ac:dyDescent="0.25">
      <c r="A2192" t="s">
        <v>4</v>
      </c>
      <c r="B2192" t="s">
        <v>253</v>
      </c>
      <c r="C2192">
        <v>8.0500000000000002E-2</v>
      </c>
      <c r="D2192">
        <v>0.10105</v>
      </c>
      <c r="E2192">
        <f t="shared" si="34"/>
        <v>-2.0549999999999999E-2</v>
      </c>
      <c r="F2192" s="1">
        <v>6.2201833405652105E-22</v>
      </c>
    </row>
    <row r="2193" spans="1:6" x14ac:dyDescent="0.25">
      <c r="A2193" t="s">
        <v>5</v>
      </c>
      <c r="B2193" t="s">
        <v>253</v>
      </c>
      <c r="C2193">
        <v>7.6700000000000004E-2</v>
      </c>
      <c r="D2193">
        <v>0.10390000000000001</v>
      </c>
      <c r="E2193">
        <f t="shared" si="34"/>
        <v>-2.7200000000000002E-2</v>
      </c>
      <c r="F2193" s="1">
        <v>3.38090451682657E-21</v>
      </c>
    </row>
    <row r="2194" spans="1:6" x14ac:dyDescent="0.25">
      <c r="A2194" t="s">
        <v>6</v>
      </c>
      <c r="B2194" t="s">
        <v>253</v>
      </c>
      <c r="C2194">
        <v>7.4550000000000005E-2</v>
      </c>
      <c r="D2194">
        <v>0.111</v>
      </c>
      <c r="E2194">
        <f t="shared" si="34"/>
        <v>-3.6449999999999996E-2</v>
      </c>
      <c r="F2194" s="1">
        <v>1.84553115536622E-15</v>
      </c>
    </row>
    <row r="2195" spans="1:6" x14ac:dyDescent="0.25">
      <c r="A2195" t="s">
        <v>7</v>
      </c>
      <c r="B2195" t="s">
        <v>253</v>
      </c>
      <c r="C2195">
        <v>9.35E-2</v>
      </c>
      <c r="D2195">
        <v>0.1106</v>
      </c>
      <c r="E2195">
        <f t="shared" si="34"/>
        <v>-1.7100000000000004E-2</v>
      </c>
      <c r="F2195" s="1">
        <v>4.9978107653642402E-11</v>
      </c>
    </row>
    <row r="2196" spans="1:6" x14ac:dyDescent="0.25">
      <c r="A2196" t="s">
        <v>8</v>
      </c>
      <c r="B2196" t="s">
        <v>253</v>
      </c>
      <c r="C2196">
        <v>0.10970000000000001</v>
      </c>
      <c r="D2196">
        <v>0.11065</v>
      </c>
      <c r="E2196">
        <f t="shared" si="34"/>
        <v>-9.4999999999999252E-4</v>
      </c>
      <c r="F2196">
        <v>0.20465400002027601</v>
      </c>
    </row>
    <row r="2197" spans="1:6" x14ac:dyDescent="0.25">
      <c r="A2197" t="s">
        <v>9</v>
      </c>
      <c r="B2197" t="s">
        <v>253</v>
      </c>
      <c r="C2197">
        <v>5.8799999999999998E-2</v>
      </c>
      <c r="D2197">
        <v>6.7100000000000007E-2</v>
      </c>
      <c r="E2197">
        <f t="shared" si="34"/>
        <v>-8.3000000000000088E-3</v>
      </c>
      <c r="F2197">
        <v>5.0424258692541003E-2</v>
      </c>
    </row>
    <row r="2198" spans="1:6" x14ac:dyDescent="0.25">
      <c r="A2198" t="s">
        <v>0</v>
      </c>
      <c r="B2198" t="s">
        <v>254</v>
      </c>
      <c r="C2198">
        <v>0.12620000000000001</v>
      </c>
      <c r="D2198">
        <v>0.12425</v>
      </c>
      <c r="E2198">
        <f t="shared" si="34"/>
        <v>1.9500000000000073E-3</v>
      </c>
      <c r="F2198">
        <v>0.15679120833149801</v>
      </c>
    </row>
    <row r="2199" spans="1:6" x14ac:dyDescent="0.25">
      <c r="A2199" t="s">
        <v>2</v>
      </c>
      <c r="B2199" t="s">
        <v>254</v>
      </c>
      <c r="C2199">
        <v>0.16275000000000001</v>
      </c>
      <c r="D2199">
        <v>0.13109999999999999</v>
      </c>
      <c r="E2199">
        <f t="shared" si="34"/>
        <v>3.1650000000000011E-2</v>
      </c>
      <c r="F2199" s="1">
        <v>1.0192765565450801E-5</v>
      </c>
    </row>
    <row r="2200" spans="1:6" x14ac:dyDescent="0.25">
      <c r="A2200" t="s">
        <v>3</v>
      </c>
      <c r="B2200" t="s">
        <v>254</v>
      </c>
      <c r="C2200">
        <v>0.12859999999999999</v>
      </c>
      <c r="D2200">
        <v>0.1085</v>
      </c>
      <c r="E2200">
        <f t="shared" si="34"/>
        <v>2.0099999999999993E-2</v>
      </c>
      <c r="F2200" s="1">
        <v>5.0786118337765195E-10</v>
      </c>
    </row>
    <row r="2201" spans="1:6" x14ac:dyDescent="0.25">
      <c r="A2201" t="s">
        <v>4</v>
      </c>
      <c r="B2201" t="s">
        <v>254</v>
      </c>
      <c r="C2201">
        <v>0.18775</v>
      </c>
      <c r="D2201">
        <v>0.11219999999999999</v>
      </c>
      <c r="E2201">
        <f t="shared" si="34"/>
        <v>7.5550000000000006E-2</v>
      </c>
      <c r="F2201" s="1">
        <v>2.7916361729856399E-27</v>
      </c>
    </row>
    <row r="2202" spans="1:6" x14ac:dyDescent="0.25">
      <c r="A2202" t="s">
        <v>5</v>
      </c>
      <c r="B2202" t="s">
        <v>254</v>
      </c>
      <c r="C2202">
        <v>0.21495</v>
      </c>
      <c r="D2202">
        <v>0.111</v>
      </c>
      <c r="E2202">
        <f t="shared" si="34"/>
        <v>0.10395</v>
      </c>
      <c r="F2202" s="1">
        <v>3.7877095482392998E-19</v>
      </c>
    </row>
    <row r="2203" spans="1:6" x14ac:dyDescent="0.25">
      <c r="A2203" t="s">
        <v>6</v>
      </c>
      <c r="B2203" t="s">
        <v>254</v>
      </c>
      <c r="C2203">
        <v>0.1187</v>
      </c>
      <c r="D2203">
        <v>7.0199999999999999E-2</v>
      </c>
      <c r="E2203">
        <f t="shared" si="34"/>
        <v>4.8500000000000001E-2</v>
      </c>
      <c r="F2203" s="1">
        <v>5.9994538013441598E-9</v>
      </c>
    </row>
    <row r="2204" spans="1:6" x14ac:dyDescent="0.25">
      <c r="A2204" t="s">
        <v>7</v>
      </c>
      <c r="B2204" t="s">
        <v>254</v>
      </c>
      <c r="C2204">
        <v>0.18179999999999999</v>
      </c>
      <c r="D2204">
        <v>0.20019999999999999</v>
      </c>
      <c r="E2204">
        <f t="shared" si="34"/>
        <v>-1.84E-2</v>
      </c>
      <c r="F2204">
        <v>3.602704565498E-3</v>
      </c>
    </row>
    <row r="2205" spans="1:6" x14ac:dyDescent="0.25">
      <c r="A2205" t="s">
        <v>8</v>
      </c>
      <c r="B2205" t="s">
        <v>254</v>
      </c>
      <c r="C2205">
        <v>0.1394</v>
      </c>
      <c r="D2205">
        <v>0.12734999999999999</v>
      </c>
      <c r="E2205">
        <f t="shared" si="34"/>
        <v>1.2050000000000005E-2</v>
      </c>
      <c r="F2205">
        <v>6.6824429306866995E-2</v>
      </c>
    </row>
    <row r="2206" spans="1:6" x14ac:dyDescent="0.25">
      <c r="A2206" t="s">
        <v>9</v>
      </c>
      <c r="B2206" t="s">
        <v>254</v>
      </c>
      <c r="C2206">
        <v>0.2054</v>
      </c>
      <c r="D2206">
        <v>0.1179</v>
      </c>
      <c r="E2206">
        <f t="shared" si="34"/>
        <v>8.7499999999999994E-2</v>
      </c>
      <c r="F2206" s="1">
        <v>1.77615154208472E-17</v>
      </c>
    </row>
    <row r="2207" spans="1:6" x14ac:dyDescent="0.25">
      <c r="A2207" t="s">
        <v>0</v>
      </c>
      <c r="B2207" t="s">
        <v>255</v>
      </c>
      <c r="C2207">
        <v>0.1875</v>
      </c>
      <c r="D2207">
        <v>0.18015</v>
      </c>
      <c r="E2207">
        <f t="shared" si="34"/>
        <v>7.3499999999999954E-3</v>
      </c>
      <c r="F2207">
        <v>5.9942524938394998E-2</v>
      </c>
    </row>
    <row r="2208" spans="1:6" x14ac:dyDescent="0.25">
      <c r="A2208" t="s">
        <v>2</v>
      </c>
      <c r="B2208" t="s">
        <v>255</v>
      </c>
      <c r="C2208">
        <v>0.2021</v>
      </c>
      <c r="D2208">
        <v>0.17549999999999999</v>
      </c>
      <c r="E2208">
        <f t="shared" si="34"/>
        <v>2.6600000000000013E-2</v>
      </c>
      <c r="F2208" s="1">
        <v>1.2339207821880101E-10</v>
      </c>
    </row>
    <row r="2209" spans="1:6" x14ac:dyDescent="0.25">
      <c r="A2209" t="s">
        <v>3</v>
      </c>
      <c r="B2209" t="s">
        <v>255</v>
      </c>
      <c r="C2209">
        <v>0.15620000000000001</v>
      </c>
      <c r="D2209">
        <v>0.13769999999999999</v>
      </c>
      <c r="E2209">
        <f t="shared" si="34"/>
        <v>1.8500000000000016E-2</v>
      </c>
      <c r="F2209" s="1">
        <v>1.06495506343868E-19</v>
      </c>
    </row>
    <row r="2210" spans="1:6" x14ac:dyDescent="0.25">
      <c r="A2210" t="s">
        <v>4</v>
      </c>
      <c r="B2210" t="s">
        <v>255</v>
      </c>
      <c r="C2210">
        <v>0.20185</v>
      </c>
      <c r="D2210">
        <v>0.121</v>
      </c>
      <c r="E2210">
        <f t="shared" si="34"/>
        <v>8.0850000000000005E-2</v>
      </c>
      <c r="F2210" s="1">
        <v>4.7517452453375801E-34</v>
      </c>
    </row>
    <row r="2211" spans="1:6" x14ac:dyDescent="0.25">
      <c r="A2211" t="s">
        <v>5</v>
      </c>
      <c r="B2211" t="s">
        <v>255</v>
      </c>
      <c r="C2211">
        <v>0.22220000000000001</v>
      </c>
      <c r="D2211">
        <v>0.14845</v>
      </c>
      <c r="E2211">
        <f t="shared" si="34"/>
        <v>7.375000000000001E-2</v>
      </c>
      <c r="F2211" s="1">
        <v>2.0517653472143701E-19</v>
      </c>
    </row>
    <row r="2212" spans="1:6" x14ac:dyDescent="0.25">
      <c r="A2212" t="s">
        <v>6</v>
      </c>
      <c r="B2212" t="s">
        <v>255</v>
      </c>
      <c r="C2212">
        <v>0.20294999999999999</v>
      </c>
      <c r="D2212">
        <v>0.13519999999999999</v>
      </c>
      <c r="E2212">
        <f t="shared" si="34"/>
        <v>6.7750000000000005E-2</v>
      </c>
      <c r="F2212" s="1">
        <v>4.1685627566947598E-11</v>
      </c>
    </row>
    <row r="2213" spans="1:6" x14ac:dyDescent="0.25">
      <c r="A2213" t="s">
        <v>7</v>
      </c>
      <c r="B2213" t="s">
        <v>255</v>
      </c>
      <c r="C2213">
        <v>0.20365</v>
      </c>
      <c r="D2213">
        <v>0.17899999999999999</v>
      </c>
      <c r="E2213">
        <f t="shared" si="34"/>
        <v>2.4650000000000005E-2</v>
      </c>
      <c r="F2213" s="1">
        <v>5.5041801819367904E-7</v>
      </c>
    </row>
    <row r="2214" spans="1:6" x14ac:dyDescent="0.25">
      <c r="A2214" t="s">
        <v>8</v>
      </c>
      <c r="B2214" t="s">
        <v>255</v>
      </c>
      <c r="C2214">
        <v>0.15279999999999999</v>
      </c>
      <c r="D2214">
        <v>0.13885</v>
      </c>
      <c r="E2214">
        <f t="shared" si="34"/>
        <v>1.394999999999999E-2</v>
      </c>
      <c r="F2214" s="1">
        <v>6.2460171255522699E-6</v>
      </c>
    </row>
    <row r="2215" spans="1:6" x14ac:dyDescent="0.25">
      <c r="A2215" t="s">
        <v>9</v>
      </c>
      <c r="B2215" t="s">
        <v>255</v>
      </c>
      <c r="C2215">
        <v>0.22989999999999999</v>
      </c>
      <c r="D2215">
        <v>0.17269999999999999</v>
      </c>
      <c r="E2215">
        <f t="shared" si="34"/>
        <v>5.7200000000000001E-2</v>
      </c>
      <c r="F2215" s="1">
        <v>7.6834084917466295E-14</v>
      </c>
    </row>
    <row r="2216" spans="1:6" x14ac:dyDescent="0.25">
      <c r="A2216" t="s">
        <v>0</v>
      </c>
      <c r="B2216" t="s">
        <v>256</v>
      </c>
      <c r="C2216">
        <v>0.185</v>
      </c>
      <c r="D2216">
        <v>0.1852</v>
      </c>
      <c r="E2216">
        <f t="shared" si="34"/>
        <v>-2.0000000000000573E-4</v>
      </c>
      <c r="F2216">
        <v>0.80241190505091298</v>
      </c>
    </row>
    <row r="2217" spans="1:6" x14ac:dyDescent="0.25">
      <c r="A2217" t="s">
        <v>2</v>
      </c>
      <c r="B2217" t="s">
        <v>256</v>
      </c>
      <c r="C2217">
        <v>0.21745</v>
      </c>
      <c r="D2217">
        <v>0.19040000000000001</v>
      </c>
      <c r="E2217">
        <f t="shared" si="34"/>
        <v>2.7049999999999991E-2</v>
      </c>
      <c r="F2217">
        <v>8.7636762490400004E-4</v>
      </c>
    </row>
    <row r="2218" spans="1:6" x14ac:dyDescent="0.25">
      <c r="A2218" t="s">
        <v>3</v>
      </c>
      <c r="B2218" t="s">
        <v>256</v>
      </c>
      <c r="C2218">
        <v>0.20430000000000001</v>
      </c>
      <c r="D2218">
        <v>0.18640000000000001</v>
      </c>
      <c r="E2218">
        <f t="shared" si="34"/>
        <v>1.7899999999999999E-2</v>
      </c>
      <c r="F2218" s="1">
        <v>3.9306529374916096E-6</v>
      </c>
    </row>
    <row r="2219" spans="1:6" x14ac:dyDescent="0.25">
      <c r="A2219" t="s">
        <v>4</v>
      </c>
      <c r="B2219" t="s">
        <v>256</v>
      </c>
      <c r="C2219">
        <v>0.25040000000000001</v>
      </c>
      <c r="D2219">
        <v>0.1918</v>
      </c>
      <c r="E2219">
        <f t="shared" si="34"/>
        <v>5.8600000000000013E-2</v>
      </c>
      <c r="F2219" s="1">
        <v>1.37690769021425E-17</v>
      </c>
    </row>
    <row r="2220" spans="1:6" x14ac:dyDescent="0.25">
      <c r="A2220" t="s">
        <v>5</v>
      </c>
      <c r="B2220" t="s">
        <v>256</v>
      </c>
      <c r="C2220">
        <v>0.26300000000000001</v>
      </c>
      <c r="D2220">
        <v>0.18360000000000001</v>
      </c>
      <c r="E2220">
        <f t="shared" si="34"/>
        <v>7.9399999999999998E-2</v>
      </c>
      <c r="F2220" s="1">
        <v>5.9879326023856998E-14</v>
      </c>
    </row>
    <row r="2221" spans="1:6" x14ac:dyDescent="0.25">
      <c r="A2221" t="s">
        <v>6</v>
      </c>
      <c r="B2221" t="s">
        <v>256</v>
      </c>
      <c r="C2221">
        <v>0.12675</v>
      </c>
      <c r="D2221">
        <v>0.1147</v>
      </c>
      <c r="E2221">
        <f t="shared" si="34"/>
        <v>1.2050000000000005E-2</v>
      </c>
      <c r="F2221">
        <v>3.3086808105470003E-2</v>
      </c>
    </row>
    <row r="2222" spans="1:6" x14ac:dyDescent="0.25">
      <c r="A2222" t="s">
        <v>7</v>
      </c>
      <c r="B2222" t="s">
        <v>256</v>
      </c>
      <c r="C2222">
        <v>0.24295</v>
      </c>
      <c r="D2222">
        <v>0.28870000000000001</v>
      </c>
      <c r="E2222">
        <f t="shared" si="34"/>
        <v>-4.5750000000000013E-2</v>
      </c>
      <c r="F2222" s="1">
        <v>7.5104992351528501E-8</v>
      </c>
    </row>
    <row r="2223" spans="1:6" x14ac:dyDescent="0.25">
      <c r="A2223" t="s">
        <v>8</v>
      </c>
      <c r="B2223" t="s">
        <v>256</v>
      </c>
      <c r="C2223">
        <v>0.22239999999999999</v>
      </c>
      <c r="D2223">
        <v>0.21135000000000001</v>
      </c>
      <c r="E2223">
        <f t="shared" si="34"/>
        <v>1.1049999999999977E-2</v>
      </c>
      <c r="F2223">
        <v>0.14069404833993501</v>
      </c>
    </row>
    <row r="2224" spans="1:6" x14ac:dyDescent="0.25">
      <c r="A2224" t="s">
        <v>9</v>
      </c>
      <c r="B2224" t="s">
        <v>256</v>
      </c>
      <c r="C2224">
        <v>0.24310000000000001</v>
      </c>
      <c r="D2224">
        <v>0.17030000000000001</v>
      </c>
      <c r="E2224">
        <f t="shared" si="34"/>
        <v>7.2800000000000004E-2</v>
      </c>
      <c r="F2224" s="1">
        <v>2.9687827663857701E-14</v>
      </c>
    </row>
    <row r="2225" spans="1:6" x14ac:dyDescent="0.25">
      <c r="A2225" t="s">
        <v>0</v>
      </c>
      <c r="B2225" t="s">
        <v>257</v>
      </c>
      <c r="C2225">
        <v>5.7000000000000002E-2</v>
      </c>
      <c r="D2225">
        <v>5.595E-2</v>
      </c>
      <c r="E2225">
        <f t="shared" si="34"/>
        <v>1.0500000000000023E-3</v>
      </c>
      <c r="F2225">
        <v>0.60007126235263297</v>
      </c>
    </row>
    <row r="2226" spans="1:6" x14ac:dyDescent="0.25">
      <c r="A2226" t="s">
        <v>2</v>
      </c>
      <c r="B2226" t="s">
        <v>257</v>
      </c>
      <c r="C2226">
        <v>4.5499999999999999E-2</v>
      </c>
      <c r="D2226">
        <v>4.5100000000000001E-2</v>
      </c>
      <c r="E2226">
        <f t="shared" si="34"/>
        <v>3.9999999999999758E-4</v>
      </c>
      <c r="F2226">
        <v>0.45349468344773403</v>
      </c>
    </row>
    <row r="2227" spans="1:6" x14ac:dyDescent="0.25">
      <c r="A2227" t="s">
        <v>3</v>
      </c>
      <c r="B2227" t="s">
        <v>257</v>
      </c>
      <c r="C2227">
        <v>4.9700000000000001E-2</v>
      </c>
      <c r="D2227">
        <v>4.6899999999999997E-2</v>
      </c>
      <c r="E2227">
        <f t="shared" si="34"/>
        <v>2.8000000000000039E-3</v>
      </c>
      <c r="F2227">
        <v>1.3655393170499999E-4</v>
      </c>
    </row>
    <row r="2228" spans="1:6" x14ac:dyDescent="0.25">
      <c r="A2228" t="s">
        <v>4</v>
      </c>
      <c r="B2228" t="s">
        <v>257</v>
      </c>
      <c r="C2228">
        <v>4.8599999999999997E-2</v>
      </c>
      <c r="D2228">
        <v>5.0049999999999997E-2</v>
      </c>
      <c r="E2228">
        <f t="shared" si="34"/>
        <v>-1.4499999999999999E-3</v>
      </c>
      <c r="F2228">
        <v>0.41986058613577998</v>
      </c>
    </row>
    <row r="2229" spans="1:6" x14ac:dyDescent="0.25">
      <c r="A2229" t="s">
        <v>5</v>
      </c>
      <c r="B2229" t="s">
        <v>257</v>
      </c>
      <c r="C2229">
        <v>4.82E-2</v>
      </c>
      <c r="D2229">
        <v>5.1950000000000003E-2</v>
      </c>
      <c r="E2229">
        <f t="shared" si="34"/>
        <v>-3.7500000000000033E-3</v>
      </c>
      <c r="F2229">
        <v>0.10731685869280699</v>
      </c>
    </row>
    <row r="2230" spans="1:6" x14ac:dyDescent="0.25">
      <c r="A2230" t="s">
        <v>6</v>
      </c>
      <c r="B2230" t="s">
        <v>257</v>
      </c>
      <c r="C2230">
        <v>4.8500000000000001E-2</v>
      </c>
      <c r="D2230">
        <v>5.8099999999999999E-2</v>
      </c>
      <c r="E2230">
        <f t="shared" si="34"/>
        <v>-9.5999999999999974E-3</v>
      </c>
      <c r="F2230">
        <v>1.0026161906000001E-4</v>
      </c>
    </row>
    <row r="2231" spans="1:6" x14ac:dyDescent="0.25">
      <c r="A2231" t="s">
        <v>7</v>
      </c>
      <c r="B2231" t="s">
        <v>257</v>
      </c>
      <c r="C2231">
        <v>4.6149999999999997E-2</v>
      </c>
      <c r="D2231">
        <v>4.5499999999999999E-2</v>
      </c>
      <c r="E2231">
        <f t="shared" si="34"/>
        <v>6.499999999999978E-4</v>
      </c>
      <c r="F2231">
        <v>0.34206998928223498</v>
      </c>
    </row>
    <row r="2232" spans="1:6" x14ac:dyDescent="0.25">
      <c r="A2232" t="s">
        <v>8</v>
      </c>
      <c r="B2232" t="s">
        <v>257</v>
      </c>
      <c r="C2232">
        <v>4.5999999999999999E-2</v>
      </c>
      <c r="D2232">
        <v>5.2150000000000002E-2</v>
      </c>
      <c r="E2232">
        <f t="shared" si="34"/>
        <v>-6.1500000000000027E-3</v>
      </c>
      <c r="F2232">
        <v>8.0814988241680007E-3</v>
      </c>
    </row>
    <row r="2233" spans="1:6" x14ac:dyDescent="0.25">
      <c r="A2233" t="s">
        <v>9</v>
      </c>
      <c r="B2233" t="s">
        <v>257</v>
      </c>
      <c r="C2233">
        <v>4.8500000000000001E-2</v>
      </c>
      <c r="D2233">
        <v>4.9200000000000001E-2</v>
      </c>
      <c r="E2233">
        <f t="shared" si="34"/>
        <v>-6.9999999999999923E-4</v>
      </c>
      <c r="F2233">
        <v>0.68053927680457504</v>
      </c>
    </row>
    <row r="2234" spans="1:6" x14ac:dyDescent="0.25">
      <c r="A2234" t="s">
        <v>0</v>
      </c>
      <c r="B2234" t="s">
        <v>258</v>
      </c>
      <c r="C2234">
        <v>3.2000000000000001E-2</v>
      </c>
      <c r="D2234">
        <v>3.09E-2</v>
      </c>
      <c r="E2234">
        <f t="shared" si="34"/>
        <v>1.1000000000000003E-3</v>
      </c>
      <c r="F2234">
        <v>7.1274045205287004E-2</v>
      </c>
    </row>
    <row r="2235" spans="1:6" x14ac:dyDescent="0.25">
      <c r="A2235" t="s">
        <v>2</v>
      </c>
      <c r="B2235" t="s">
        <v>258</v>
      </c>
      <c r="C2235">
        <v>3.2800000000000003E-2</v>
      </c>
      <c r="D2235">
        <v>3.6499999999999998E-2</v>
      </c>
      <c r="E2235">
        <f t="shared" si="34"/>
        <v>-3.699999999999995E-3</v>
      </c>
      <c r="F2235" s="1">
        <v>1.4929197855123602E-8</v>
      </c>
    </row>
    <row r="2236" spans="1:6" x14ac:dyDescent="0.25">
      <c r="A2236" t="s">
        <v>3</v>
      </c>
      <c r="B2236" t="s">
        <v>258</v>
      </c>
      <c r="C2236">
        <v>3.3099999999999997E-2</v>
      </c>
      <c r="D2236">
        <v>3.0800000000000001E-2</v>
      </c>
      <c r="E2236">
        <f t="shared" si="34"/>
        <v>2.2999999999999965E-3</v>
      </c>
      <c r="F2236" s="1">
        <v>1.50196027735156E-8</v>
      </c>
    </row>
    <row r="2237" spans="1:6" x14ac:dyDescent="0.25">
      <c r="A2237" t="s">
        <v>4</v>
      </c>
      <c r="B2237" t="s">
        <v>258</v>
      </c>
      <c r="C2237">
        <v>3.4799999999999998E-2</v>
      </c>
      <c r="D2237">
        <v>3.0700000000000002E-2</v>
      </c>
      <c r="E2237">
        <f t="shared" si="34"/>
        <v>4.099999999999996E-3</v>
      </c>
      <c r="F2237" s="1">
        <v>4.2374882492655098E-6</v>
      </c>
    </row>
    <row r="2238" spans="1:6" x14ac:dyDescent="0.25">
      <c r="A2238" t="s">
        <v>5</v>
      </c>
      <c r="B2238" t="s">
        <v>258</v>
      </c>
      <c r="C2238">
        <v>3.5000000000000003E-2</v>
      </c>
      <c r="D2238">
        <v>3.6650000000000002E-2</v>
      </c>
      <c r="E2238">
        <f t="shared" si="34"/>
        <v>-1.6499999999999987E-3</v>
      </c>
      <c r="F2238">
        <v>1.4226844450409999E-3</v>
      </c>
    </row>
    <row r="2239" spans="1:6" x14ac:dyDescent="0.25">
      <c r="A2239" t="s">
        <v>6</v>
      </c>
      <c r="B2239" t="s">
        <v>258</v>
      </c>
      <c r="C2239">
        <v>3.6150000000000002E-2</v>
      </c>
      <c r="D2239">
        <v>4.0899999999999999E-2</v>
      </c>
      <c r="E2239">
        <f t="shared" si="34"/>
        <v>-4.7499999999999973E-3</v>
      </c>
      <c r="F2239">
        <v>4.6848915442959998E-3</v>
      </c>
    </row>
    <row r="2240" spans="1:6" x14ac:dyDescent="0.25">
      <c r="A2240" t="s">
        <v>7</v>
      </c>
      <c r="B2240" t="s">
        <v>258</v>
      </c>
      <c r="C2240">
        <v>3.3500000000000002E-2</v>
      </c>
      <c r="D2240">
        <v>3.7199999999999997E-2</v>
      </c>
      <c r="E2240">
        <f t="shared" si="34"/>
        <v>-3.699999999999995E-3</v>
      </c>
      <c r="F2240" s="1">
        <v>2.7583259180857502E-8</v>
      </c>
    </row>
    <row r="2241" spans="1:6" x14ac:dyDescent="0.25">
      <c r="A2241" t="s">
        <v>8</v>
      </c>
      <c r="B2241" t="s">
        <v>258</v>
      </c>
      <c r="C2241">
        <v>3.5000000000000003E-2</v>
      </c>
      <c r="D2241">
        <v>3.5749999999999997E-2</v>
      </c>
      <c r="E2241">
        <f t="shared" si="34"/>
        <v>-7.4999999999999373E-4</v>
      </c>
      <c r="F2241">
        <v>7.5246361915115995E-2</v>
      </c>
    </row>
    <row r="2242" spans="1:6" x14ac:dyDescent="0.25">
      <c r="A2242" t="s">
        <v>9</v>
      </c>
      <c r="B2242" t="s">
        <v>258</v>
      </c>
      <c r="C2242">
        <v>3.8100000000000002E-2</v>
      </c>
      <c r="D2242">
        <v>3.4500000000000003E-2</v>
      </c>
      <c r="E2242">
        <f t="shared" si="34"/>
        <v>3.599999999999999E-3</v>
      </c>
      <c r="F2242">
        <v>9.9052693913200007E-4</v>
      </c>
    </row>
    <row r="2243" spans="1:6" x14ac:dyDescent="0.25">
      <c r="A2243" t="s">
        <v>0</v>
      </c>
      <c r="B2243" t="s">
        <v>259</v>
      </c>
      <c r="C2243">
        <v>8.9599999999999999E-2</v>
      </c>
      <c r="D2243">
        <v>8.2650000000000001E-2</v>
      </c>
      <c r="E2243">
        <f t="shared" ref="E2243:E2306" si="35">C2243-D2243</f>
        <v>6.9499999999999978E-3</v>
      </c>
      <c r="F2243">
        <v>1.0768963196079999E-3</v>
      </c>
    </row>
    <row r="2244" spans="1:6" x14ac:dyDescent="0.25">
      <c r="A2244" t="s">
        <v>2</v>
      </c>
      <c r="B2244" t="s">
        <v>259</v>
      </c>
      <c r="C2244">
        <v>9.5049999999999996E-2</v>
      </c>
      <c r="D2244">
        <v>9.8199999999999996E-2</v>
      </c>
      <c r="E2244">
        <f t="shared" si="35"/>
        <v>-3.15E-3</v>
      </c>
      <c r="F2244">
        <v>0.710623489615958</v>
      </c>
    </row>
    <row r="2245" spans="1:6" x14ac:dyDescent="0.25">
      <c r="A2245" t="s">
        <v>3</v>
      </c>
      <c r="B2245" t="s">
        <v>259</v>
      </c>
      <c r="C2245">
        <v>8.9399999999999993E-2</v>
      </c>
      <c r="D2245">
        <v>8.2299999999999998E-2</v>
      </c>
      <c r="E2245">
        <f t="shared" si="35"/>
        <v>7.0999999999999952E-3</v>
      </c>
      <c r="F2245" s="1">
        <v>3.1093806446695102E-7</v>
      </c>
    </row>
    <row r="2246" spans="1:6" x14ac:dyDescent="0.25">
      <c r="A2246" t="s">
        <v>4</v>
      </c>
      <c r="B2246" t="s">
        <v>259</v>
      </c>
      <c r="C2246">
        <v>9.5399999999999999E-2</v>
      </c>
      <c r="D2246">
        <v>8.3849999999999994E-2</v>
      </c>
      <c r="E2246">
        <f t="shared" si="35"/>
        <v>1.1550000000000005E-2</v>
      </c>
      <c r="F2246" s="1">
        <v>1.20724636906276E-8</v>
      </c>
    </row>
    <row r="2247" spans="1:6" x14ac:dyDescent="0.25">
      <c r="A2247" t="s">
        <v>5</v>
      </c>
      <c r="B2247" t="s">
        <v>259</v>
      </c>
      <c r="C2247">
        <v>9.6100000000000005E-2</v>
      </c>
      <c r="D2247">
        <v>9.1600000000000001E-2</v>
      </c>
      <c r="E2247">
        <f t="shared" si="35"/>
        <v>4.500000000000004E-3</v>
      </c>
      <c r="F2247">
        <v>0.17644500294631901</v>
      </c>
    </row>
    <row r="2248" spans="1:6" x14ac:dyDescent="0.25">
      <c r="A2248" t="s">
        <v>6</v>
      </c>
      <c r="B2248" t="s">
        <v>259</v>
      </c>
      <c r="C2248">
        <v>8.0850000000000005E-2</v>
      </c>
      <c r="D2248">
        <v>8.14E-2</v>
      </c>
      <c r="E2248">
        <f t="shared" si="35"/>
        <v>-5.4999999999999494E-4</v>
      </c>
      <c r="F2248">
        <v>0.433049572721177</v>
      </c>
    </row>
    <row r="2249" spans="1:6" x14ac:dyDescent="0.25">
      <c r="A2249" t="s">
        <v>7</v>
      </c>
      <c r="B2249" t="s">
        <v>259</v>
      </c>
      <c r="C2249">
        <v>9.0450000000000003E-2</v>
      </c>
      <c r="D2249">
        <v>9.6000000000000002E-2</v>
      </c>
      <c r="E2249">
        <f t="shared" si="35"/>
        <v>-5.5499999999999994E-3</v>
      </c>
      <c r="F2249">
        <v>8.6688043985676005E-2</v>
      </c>
    </row>
    <row r="2250" spans="1:6" x14ac:dyDescent="0.25">
      <c r="A2250" t="s">
        <v>8</v>
      </c>
      <c r="B2250" t="s">
        <v>259</v>
      </c>
      <c r="C2250">
        <v>9.1050000000000006E-2</v>
      </c>
      <c r="D2250">
        <v>9.3200000000000005E-2</v>
      </c>
      <c r="E2250">
        <f t="shared" si="35"/>
        <v>-2.1499999999999991E-3</v>
      </c>
      <c r="F2250">
        <v>0.20449964632141601</v>
      </c>
    </row>
    <row r="2251" spans="1:6" x14ac:dyDescent="0.25">
      <c r="A2251" t="s">
        <v>9</v>
      </c>
      <c r="B2251" t="s">
        <v>259</v>
      </c>
      <c r="C2251">
        <v>8.9899999999999994E-2</v>
      </c>
      <c r="D2251">
        <v>7.8399999999999997E-2</v>
      </c>
      <c r="E2251">
        <f t="shared" si="35"/>
        <v>1.1499999999999996E-2</v>
      </c>
      <c r="F2251" s="1">
        <v>3.4983364865916899E-5</v>
      </c>
    </row>
    <row r="2252" spans="1:6" x14ac:dyDescent="0.25">
      <c r="A2252" t="s">
        <v>0</v>
      </c>
      <c r="B2252" t="s">
        <v>260</v>
      </c>
      <c r="C2252">
        <v>9.3200000000000005E-2</v>
      </c>
      <c r="D2252">
        <v>0.1217</v>
      </c>
      <c r="E2252">
        <f t="shared" si="35"/>
        <v>-2.8499999999999998E-2</v>
      </c>
      <c r="F2252" s="1">
        <v>1.00621520870023E-17</v>
      </c>
    </row>
    <row r="2253" spans="1:6" x14ac:dyDescent="0.25">
      <c r="A2253" t="s">
        <v>2</v>
      </c>
      <c r="B2253" t="s">
        <v>260</v>
      </c>
      <c r="C2253">
        <v>0.14369999999999999</v>
      </c>
      <c r="D2253">
        <v>0.1482</v>
      </c>
      <c r="E2253">
        <f t="shared" si="35"/>
        <v>-4.500000000000004E-3</v>
      </c>
      <c r="F2253">
        <v>2.4747420786099997E-4</v>
      </c>
    </row>
    <row r="2254" spans="1:6" x14ac:dyDescent="0.25">
      <c r="A2254" t="s">
        <v>3</v>
      </c>
      <c r="B2254" t="s">
        <v>260</v>
      </c>
      <c r="C2254">
        <v>0.15989999999999999</v>
      </c>
      <c r="D2254">
        <v>0.1731</v>
      </c>
      <c r="E2254">
        <f t="shared" si="35"/>
        <v>-1.3200000000000017E-2</v>
      </c>
      <c r="F2254" s="1">
        <v>1.9747995862928799E-12</v>
      </c>
    </row>
    <row r="2255" spans="1:6" x14ac:dyDescent="0.25">
      <c r="A2255" t="s">
        <v>4</v>
      </c>
      <c r="B2255" t="s">
        <v>260</v>
      </c>
      <c r="C2255">
        <v>0.15140000000000001</v>
      </c>
      <c r="D2255">
        <v>0.16059999999999999</v>
      </c>
      <c r="E2255">
        <f t="shared" si="35"/>
        <v>-9.199999999999986E-3</v>
      </c>
      <c r="F2255" s="1">
        <v>6.9582532949629601E-11</v>
      </c>
    </row>
    <row r="2256" spans="1:6" x14ac:dyDescent="0.25">
      <c r="A2256" t="s">
        <v>5</v>
      </c>
      <c r="B2256" t="s">
        <v>260</v>
      </c>
      <c r="C2256">
        <v>0.15404999999999999</v>
      </c>
      <c r="D2256">
        <v>0.1638</v>
      </c>
      <c r="E2256">
        <f t="shared" si="35"/>
        <v>-9.7500000000000087E-3</v>
      </c>
      <c r="F2256" s="1">
        <v>8.9252086819687499E-8</v>
      </c>
    </row>
    <row r="2257" spans="1:6" x14ac:dyDescent="0.25">
      <c r="A2257" t="s">
        <v>6</v>
      </c>
      <c r="B2257" t="s">
        <v>260</v>
      </c>
      <c r="C2257">
        <v>0.15235000000000001</v>
      </c>
      <c r="D2257">
        <v>0.16170000000000001</v>
      </c>
      <c r="E2257">
        <f t="shared" si="35"/>
        <v>-9.3499999999999972E-3</v>
      </c>
      <c r="F2257">
        <v>9.2780122700599995E-4</v>
      </c>
    </row>
    <row r="2258" spans="1:6" x14ac:dyDescent="0.25">
      <c r="A2258" t="s">
        <v>7</v>
      </c>
      <c r="B2258" t="s">
        <v>260</v>
      </c>
      <c r="C2258">
        <v>0.15865000000000001</v>
      </c>
      <c r="D2258">
        <v>0.1865</v>
      </c>
      <c r="E2258">
        <f t="shared" si="35"/>
        <v>-2.7849999999999986E-2</v>
      </c>
      <c r="F2258" s="1">
        <v>2.2396590273778101E-11</v>
      </c>
    </row>
    <row r="2259" spans="1:6" x14ac:dyDescent="0.25">
      <c r="A2259" t="s">
        <v>8</v>
      </c>
      <c r="B2259" t="s">
        <v>260</v>
      </c>
      <c r="C2259">
        <v>0.1686</v>
      </c>
      <c r="D2259">
        <v>0.18775</v>
      </c>
      <c r="E2259">
        <f t="shared" si="35"/>
        <v>-1.915E-2</v>
      </c>
      <c r="F2259">
        <v>1.907163776366E-3</v>
      </c>
    </row>
    <row r="2260" spans="1:6" x14ac:dyDescent="0.25">
      <c r="A2260" t="s">
        <v>9</v>
      </c>
      <c r="B2260" t="s">
        <v>260</v>
      </c>
      <c r="C2260">
        <v>0.14910000000000001</v>
      </c>
      <c r="D2260">
        <v>0.16350000000000001</v>
      </c>
      <c r="E2260">
        <f t="shared" si="35"/>
        <v>-1.4399999999999996E-2</v>
      </c>
      <c r="F2260" s="1">
        <v>2.99133199955443E-10</v>
      </c>
    </row>
    <row r="2261" spans="1:6" x14ac:dyDescent="0.25">
      <c r="A2261" t="s">
        <v>0</v>
      </c>
      <c r="B2261" t="s">
        <v>261</v>
      </c>
      <c r="C2261">
        <v>9.3200000000000005E-2</v>
      </c>
      <c r="D2261">
        <v>0.1217</v>
      </c>
      <c r="E2261">
        <f t="shared" si="35"/>
        <v>-2.8499999999999998E-2</v>
      </c>
      <c r="F2261" s="1">
        <v>1.00621520870023E-17</v>
      </c>
    </row>
    <row r="2262" spans="1:6" x14ac:dyDescent="0.25">
      <c r="A2262" t="s">
        <v>2</v>
      </c>
      <c r="B2262" t="s">
        <v>261</v>
      </c>
      <c r="C2262">
        <v>0.14369999999999999</v>
      </c>
      <c r="D2262">
        <v>0.1482</v>
      </c>
      <c r="E2262">
        <f t="shared" si="35"/>
        <v>-4.500000000000004E-3</v>
      </c>
      <c r="F2262">
        <v>2.4747420786099997E-4</v>
      </c>
    </row>
    <row r="2263" spans="1:6" x14ac:dyDescent="0.25">
      <c r="A2263" t="s">
        <v>3</v>
      </c>
      <c r="B2263" t="s">
        <v>261</v>
      </c>
      <c r="C2263">
        <v>0.15989999999999999</v>
      </c>
      <c r="D2263">
        <v>0.1731</v>
      </c>
      <c r="E2263">
        <f t="shared" si="35"/>
        <v>-1.3200000000000017E-2</v>
      </c>
      <c r="F2263" s="1">
        <v>1.9747995862928799E-12</v>
      </c>
    </row>
    <row r="2264" spans="1:6" x14ac:dyDescent="0.25">
      <c r="A2264" t="s">
        <v>4</v>
      </c>
      <c r="B2264" t="s">
        <v>261</v>
      </c>
      <c r="C2264">
        <v>0.15140000000000001</v>
      </c>
      <c r="D2264">
        <v>0.16059999999999999</v>
      </c>
      <c r="E2264">
        <f t="shared" si="35"/>
        <v>-9.199999999999986E-3</v>
      </c>
      <c r="F2264" s="1">
        <v>6.9582532949629601E-11</v>
      </c>
    </row>
    <row r="2265" spans="1:6" x14ac:dyDescent="0.25">
      <c r="A2265" t="s">
        <v>5</v>
      </c>
      <c r="B2265" t="s">
        <v>261</v>
      </c>
      <c r="C2265">
        <v>0.15404999999999999</v>
      </c>
      <c r="D2265">
        <v>0.1638</v>
      </c>
      <c r="E2265">
        <f t="shared" si="35"/>
        <v>-9.7500000000000087E-3</v>
      </c>
      <c r="F2265" s="1">
        <v>8.9252086819687499E-8</v>
      </c>
    </row>
    <row r="2266" spans="1:6" x14ac:dyDescent="0.25">
      <c r="A2266" t="s">
        <v>6</v>
      </c>
      <c r="B2266" t="s">
        <v>261</v>
      </c>
      <c r="C2266">
        <v>0.15235000000000001</v>
      </c>
      <c r="D2266">
        <v>0.16170000000000001</v>
      </c>
      <c r="E2266">
        <f t="shared" si="35"/>
        <v>-9.3499999999999972E-3</v>
      </c>
      <c r="F2266">
        <v>9.2780122700599995E-4</v>
      </c>
    </row>
    <row r="2267" spans="1:6" x14ac:dyDescent="0.25">
      <c r="A2267" t="s">
        <v>7</v>
      </c>
      <c r="B2267" t="s">
        <v>261</v>
      </c>
      <c r="C2267">
        <v>0.15865000000000001</v>
      </c>
      <c r="D2267">
        <v>0.1865</v>
      </c>
      <c r="E2267">
        <f t="shared" si="35"/>
        <v>-2.7849999999999986E-2</v>
      </c>
      <c r="F2267" s="1">
        <v>2.2396590273778101E-11</v>
      </c>
    </row>
    <row r="2268" spans="1:6" x14ac:dyDescent="0.25">
      <c r="A2268" t="s">
        <v>8</v>
      </c>
      <c r="B2268" t="s">
        <v>261</v>
      </c>
      <c r="C2268">
        <v>0.1686</v>
      </c>
      <c r="D2268">
        <v>0.18775</v>
      </c>
      <c r="E2268">
        <f t="shared" si="35"/>
        <v>-1.915E-2</v>
      </c>
      <c r="F2268">
        <v>1.907163776366E-3</v>
      </c>
    </row>
    <row r="2269" spans="1:6" x14ac:dyDescent="0.25">
      <c r="A2269" t="s">
        <v>9</v>
      </c>
      <c r="B2269" t="s">
        <v>261</v>
      </c>
      <c r="C2269">
        <v>0.14910000000000001</v>
      </c>
      <c r="D2269">
        <v>0.16350000000000001</v>
      </c>
      <c r="E2269">
        <f t="shared" si="35"/>
        <v>-1.4399999999999996E-2</v>
      </c>
      <c r="F2269" s="1">
        <v>2.99133199955443E-10</v>
      </c>
    </row>
    <row r="2270" spans="1:6" x14ac:dyDescent="0.25">
      <c r="A2270" t="s">
        <v>0</v>
      </c>
      <c r="B2270" t="s">
        <v>262</v>
      </c>
      <c r="C2270">
        <v>0.37390000000000001</v>
      </c>
      <c r="D2270">
        <v>0.40694999999999998</v>
      </c>
      <c r="E2270">
        <f t="shared" si="35"/>
        <v>-3.3049999999999968E-2</v>
      </c>
      <c r="F2270" s="1">
        <v>8.1378539318332598E-11</v>
      </c>
    </row>
    <row r="2271" spans="1:6" x14ac:dyDescent="0.25">
      <c r="A2271" t="s">
        <v>2</v>
      </c>
      <c r="B2271" t="s">
        <v>262</v>
      </c>
      <c r="C2271">
        <v>5.2949999999999997E-2</v>
      </c>
      <c r="D2271">
        <v>6.7799999999999999E-2</v>
      </c>
      <c r="E2271">
        <f t="shared" si="35"/>
        <v>-1.4850000000000002E-2</v>
      </c>
      <c r="F2271" s="1">
        <v>3.4873178584986499E-13</v>
      </c>
    </row>
    <row r="2272" spans="1:6" x14ac:dyDescent="0.25">
      <c r="A2272" t="s">
        <v>3</v>
      </c>
      <c r="B2272" t="s">
        <v>262</v>
      </c>
      <c r="C2272">
        <v>6.8000000000000005E-2</v>
      </c>
      <c r="D2272">
        <v>5.67E-2</v>
      </c>
      <c r="E2272">
        <f t="shared" si="35"/>
        <v>1.1300000000000004E-2</v>
      </c>
      <c r="F2272">
        <v>1.030284273991E-3</v>
      </c>
    </row>
    <row r="2273" spans="1:6" x14ac:dyDescent="0.25">
      <c r="A2273" t="s">
        <v>4</v>
      </c>
      <c r="B2273" t="s">
        <v>262</v>
      </c>
      <c r="C2273">
        <v>7.9100000000000004E-2</v>
      </c>
      <c r="D2273">
        <v>7.0150000000000004E-2</v>
      </c>
      <c r="E2273">
        <f t="shared" si="35"/>
        <v>8.9499999999999996E-3</v>
      </c>
      <c r="F2273">
        <v>0.98011885178515701</v>
      </c>
    </row>
    <row r="2274" spans="1:6" x14ac:dyDescent="0.25">
      <c r="A2274" t="s">
        <v>5</v>
      </c>
      <c r="B2274" t="s">
        <v>262</v>
      </c>
      <c r="C2274">
        <v>9.6699999999999994E-2</v>
      </c>
      <c r="D2274">
        <v>9.2299999999999993E-2</v>
      </c>
      <c r="E2274">
        <f t="shared" si="35"/>
        <v>4.4000000000000011E-3</v>
      </c>
      <c r="F2274">
        <v>0.87620447658191003</v>
      </c>
    </row>
    <row r="2275" spans="1:6" x14ac:dyDescent="0.25">
      <c r="A2275" t="s">
        <v>6</v>
      </c>
      <c r="B2275" t="s">
        <v>262</v>
      </c>
      <c r="C2275">
        <v>0.38855000000000001</v>
      </c>
      <c r="D2275">
        <v>0.40939999999999999</v>
      </c>
      <c r="E2275">
        <f t="shared" si="35"/>
        <v>-2.084999999999998E-2</v>
      </c>
      <c r="F2275">
        <v>5.1320225760929997E-3</v>
      </c>
    </row>
    <row r="2276" spans="1:6" x14ac:dyDescent="0.25">
      <c r="A2276" t="s">
        <v>7</v>
      </c>
      <c r="B2276" t="s">
        <v>262</v>
      </c>
      <c r="C2276">
        <v>6.8699999999999997E-2</v>
      </c>
      <c r="D2276">
        <v>8.6199999999999999E-2</v>
      </c>
      <c r="E2276">
        <f t="shared" si="35"/>
        <v>-1.7500000000000002E-2</v>
      </c>
      <c r="F2276" s="1">
        <v>3.8467691591499397E-5</v>
      </c>
    </row>
    <row r="2277" spans="1:6" x14ac:dyDescent="0.25">
      <c r="A2277" t="s">
        <v>8</v>
      </c>
      <c r="B2277" t="s">
        <v>262</v>
      </c>
      <c r="C2277">
        <v>0.3669</v>
      </c>
      <c r="D2277">
        <v>0.38250000000000001</v>
      </c>
      <c r="E2277">
        <f t="shared" si="35"/>
        <v>-1.5600000000000003E-2</v>
      </c>
      <c r="F2277">
        <v>7.7881052267542994E-2</v>
      </c>
    </row>
    <row r="2278" spans="1:6" x14ac:dyDescent="0.25">
      <c r="A2278" t="s">
        <v>9</v>
      </c>
      <c r="B2278" t="s">
        <v>262</v>
      </c>
      <c r="C2278">
        <v>0.10009999999999999</v>
      </c>
      <c r="D2278">
        <v>9.11E-2</v>
      </c>
      <c r="E2278">
        <f t="shared" si="35"/>
        <v>8.9999999999999941E-3</v>
      </c>
      <c r="F2278">
        <v>0.14047800352702</v>
      </c>
    </row>
    <row r="2279" spans="1:6" x14ac:dyDescent="0.25">
      <c r="A2279" t="s">
        <v>0</v>
      </c>
      <c r="B2279" t="s">
        <v>263</v>
      </c>
      <c r="C2279">
        <v>0.1135</v>
      </c>
      <c r="D2279">
        <v>0.1077</v>
      </c>
      <c r="E2279">
        <f t="shared" si="35"/>
        <v>5.7999999999999996E-3</v>
      </c>
      <c r="F2279">
        <v>1.0802204393979E-2</v>
      </c>
    </row>
    <row r="2280" spans="1:6" x14ac:dyDescent="0.25">
      <c r="A2280" t="s">
        <v>2</v>
      </c>
      <c r="B2280" t="s">
        <v>263</v>
      </c>
      <c r="C2280">
        <v>0.11375</v>
      </c>
      <c r="D2280">
        <v>0.1114</v>
      </c>
      <c r="E2280">
        <f t="shared" si="35"/>
        <v>2.3500000000000049E-3</v>
      </c>
      <c r="F2280">
        <v>0.197653690010131</v>
      </c>
    </row>
    <row r="2281" spans="1:6" x14ac:dyDescent="0.25">
      <c r="A2281" t="s">
        <v>3</v>
      </c>
      <c r="B2281" t="s">
        <v>263</v>
      </c>
      <c r="C2281">
        <v>0.1053</v>
      </c>
      <c r="D2281">
        <v>9.6000000000000002E-2</v>
      </c>
      <c r="E2281">
        <f t="shared" si="35"/>
        <v>9.3000000000000027E-3</v>
      </c>
      <c r="F2281" s="1">
        <v>2.4476787504238901E-14</v>
      </c>
    </row>
    <row r="2282" spans="1:6" x14ac:dyDescent="0.25">
      <c r="A2282" t="s">
        <v>4</v>
      </c>
      <c r="B2282" t="s">
        <v>263</v>
      </c>
      <c r="C2282">
        <v>0.11565</v>
      </c>
      <c r="D2282">
        <v>0.11175</v>
      </c>
      <c r="E2282">
        <f t="shared" si="35"/>
        <v>3.9000000000000007E-3</v>
      </c>
      <c r="F2282">
        <v>8.1568620479549006E-2</v>
      </c>
    </row>
    <row r="2283" spans="1:6" x14ac:dyDescent="0.25">
      <c r="A2283" t="s">
        <v>5</v>
      </c>
      <c r="B2283" t="s">
        <v>263</v>
      </c>
      <c r="C2283">
        <v>0.12640000000000001</v>
      </c>
      <c r="D2283">
        <v>0.12239999999999999</v>
      </c>
      <c r="E2283">
        <f t="shared" si="35"/>
        <v>4.0000000000000174E-3</v>
      </c>
      <c r="F2283">
        <v>4.8124249379346E-2</v>
      </c>
    </row>
    <row r="2284" spans="1:6" x14ac:dyDescent="0.25">
      <c r="A2284" t="s">
        <v>6</v>
      </c>
      <c r="B2284" t="s">
        <v>263</v>
      </c>
      <c r="C2284">
        <v>0.10125000000000001</v>
      </c>
      <c r="D2284">
        <v>0.12230000000000001</v>
      </c>
      <c r="E2284">
        <f t="shared" si="35"/>
        <v>-2.1049999999999999E-2</v>
      </c>
      <c r="F2284" s="1">
        <v>6.0208512507894001E-8</v>
      </c>
    </row>
    <row r="2285" spans="1:6" x14ac:dyDescent="0.25">
      <c r="A2285" t="s">
        <v>7</v>
      </c>
      <c r="B2285" t="s">
        <v>263</v>
      </c>
      <c r="C2285">
        <v>0.1002</v>
      </c>
      <c r="D2285">
        <v>0.1056</v>
      </c>
      <c r="E2285">
        <f t="shared" si="35"/>
        <v>-5.400000000000002E-3</v>
      </c>
      <c r="F2285">
        <v>8.9729131010654994E-2</v>
      </c>
    </row>
    <row r="2286" spans="1:6" x14ac:dyDescent="0.25">
      <c r="A2286" t="s">
        <v>8</v>
      </c>
      <c r="B2286" t="s">
        <v>263</v>
      </c>
      <c r="C2286">
        <v>0.1095</v>
      </c>
      <c r="D2286">
        <v>0.1081</v>
      </c>
      <c r="E2286">
        <f t="shared" si="35"/>
        <v>1.3999999999999985E-3</v>
      </c>
      <c r="F2286">
        <v>0.31120405795363998</v>
      </c>
    </row>
    <row r="2287" spans="1:6" x14ac:dyDescent="0.25">
      <c r="A2287" t="s">
        <v>9</v>
      </c>
      <c r="B2287" t="s">
        <v>263</v>
      </c>
      <c r="C2287">
        <v>9.2600000000000002E-2</v>
      </c>
      <c r="D2287">
        <v>9.8400000000000001E-2</v>
      </c>
      <c r="E2287">
        <f t="shared" si="35"/>
        <v>-5.7999999999999996E-3</v>
      </c>
      <c r="F2287">
        <v>1.957407282629E-2</v>
      </c>
    </row>
    <row r="2288" spans="1:6" x14ac:dyDescent="0.25">
      <c r="A2288" t="s">
        <v>0</v>
      </c>
      <c r="B2288" t="s">
        <v>264</v>
      </c>
      <c r="C2288">
        <v>4.2799999999999998E-2</v>
      </c>
      <c r="D2288">
        <v>5.0099999999999999E-2</v>
      </c>
      <c r="E2288">
        <f t="shared" si="35"/>
        <v>-7.3000000000000009E-3</v>
      </c>
      <c r="F2288" s="1">
        <v>9.7934134273587002E-11</v>
      </c>
    </row>
    <row r="2289" spans="1:6" x14ac:dyDescent="0.25">
      <c r="A2289" t="s">
        <v>2</v>
      </c>
      <c r="B2289" t="s">
        <v>264</v>
      </c>
      <c r="C2289">
        <v>4.1399999999999999E-2</v>
      </c>
      <c r="D2289">
        <v>4.3499999999999997E-2</v>
      </c>
      <c r="E2289">
        <f t="shared" si="35"/>
        <v>-2.0999999999999977E-3</v>
      </c>
      <c r="F2289">
        <v>1.7569394038106E-2</v>
      </c>
    </row>
    <row r="2290" spans="1:6" x14ac:dyDescent="0.25">
      <c r="A2290" t="s">
        <v>3</v>
      </c>
      <c r="B2290" t="s">
        <v>264</v>
      </c>
      <c r="C2290">
        <v>4.4400000000000002E-2</v>
      </c>
      <c r="D2290">
        <v>4.5699999999999998E-2</v>
      </c>
      <c r="E2290">
        <f t="shared" si="35"/>
        <v>-1.2999999999999956E-3</v>
      </c>
      <c r="F2290">
        <v>0.47533450895307799</v>
      </c>
    </row>
    <row r="2291" spans="1:6" x14ac:dyDescent="0.25">
      <c r="A2291" t="s">
        <v>4</v>
      </c>
      <c r="B2291" t="s">
        <v>264</v>
      </c>
      <c r="C2291">
        <v>4.3099999999999999E-2</v>
      </c>
      <c r="D2291">
        <v>5.0549999999999998E-2</v>
      </c>
      <c r="E2291">
        <f t="shared" si="35"/>
        <v>-7.4499999999999983E-3</v>
      </c>
      <c r="F2291" s="1">
        <v>1.58027741949323E-15</v>
      </c>
    </row>
    <row r="2292" spans="1:6" x14ac:dyDescent="0.25">
      <c r="A2292" t="s">
        <v>5</v>
      </c>
      <c r="B2292" t="s">
        <v>264</v>
      </c>
      <c r="C2292">
        <v>4.2900000000000001E-2</v>
      </c>
      <c r="D2292">
        <v>5.3600000000000002E-2</v>
      </c>
      <c r="E2292">
        <f t="shared" si="35"/>
        <v>-1.0700000000000001E-2</v>
      </c>
      <c r="F2292" s="1">
        <v>2.77611864774019E-11</v>
      </c>
    </row>
    <row r="2293" spans="1:6" x14ac:dyDescent="0.25">
      <c r="A2293" t="s">
        <v>6</v>
      </c>
      <c r="B2293" t="s">
        <v>264</v>
      </c>
      <c r="C2293">
        <v>4.3749999999999997E-2</v>
      </c>
      <c r="D2293">
        <v>6.0999999999999999E-2</v>
      </c>
      <c r="E2293">
        <f t="shared" si="35"/>
        <v>-1.7250000000000001E-2</v>
      </c>
      <c r="F2293" s="1">
        <v>3.7967188782368704E-9</v>
      </c>
    </row>
    <row r="2294" spans="1:6" x14ac:dyDescent="0.25">
      <c r="A2294" t="s">
        <v>7</v>
      </c>
      <c r="B2294" t="s">
        <v>264</v>
      </c>
      <c r="C2294">
        <v>4.1849999999999998E-2</v>
      </c>
      <c r="D2294">
        <v>4.58E-2</v>
      </c>
      <c r="E2294">
        <f t="shared" si="35"/>
        <v>-3.9500000000000021E-3</v>
      </c>
      <c r="F2294" s="1">
        <v>3.2723238630477403E-5</v>
      </c>
    </row>
    <row r="2295" spans="1:6" x14ac:dyDescent="0.25">
      <c r="A2295" t="s">
        <v>8</v>
      </c>
      <c r="B2295" t="s">
        <v>264</v>
      </c>
      <c r="C2295">
        <v>4.3950000000000003E-2</v>
      </c>
      <c r="D2295">
        <v>4.9450000000000001E-2</v>
      </c>
      <c r="E2295">
        <f t="shared" si="35"/>
        <v>-5.4999999999999979E-3</v>
      </c>
      <c r="F2295" s="1">
        <v>6.0415063840694401E-7</v>
      </c>
    </row>
    <row r="2296" spans="1:6" x14ac:dyDescent="0.25">
      <c r="A2296" t="s">
        <v>9</v>
      </c>
      <c r="B2296" t="s">
        <v>264</v>
      </c>
      <c r="C2296">
        <v>4.7899999999999998E-2</v>
      </c>
      <c r="D2296">
        <v>4.5199999999999997E-2</v>
      </c>
      <c r="E2296">
        <f t="shared" si="35"/>
        <v>2.700000000000001E-3</v>
      </c>
      <c r="F2296">
        <v>7.6347858857720996E-2</v>
      </c>
    </row>
    <row r="2297" spans="1:6" x14ac:dyDescent="0.25">
      <c r="A2297" t="s">
        <v>0</v>
      </c>
      <c r="B2297" t="s">
        <v>265</v>
      </c>
      <c r="C2297">
        <v>4.2799999999999998E-2</v>
      </c>
      <c r="D2297">
        <v>5.0099999999999999E-2</v>
      </c>
      <c r="E2297">
        <f t="shared" si="35"/>
        <v>-7.3000000000000009E-3</v>
      </c>
      <c r="F2297" s="1">
        <v>9.7934134273587002E-11</v>
      </c>
    </row>
    <row r="2298" spans="1:6" x14ac:dyDescent="0.25">
      <c r="A2298" t="s">
        <v>2</v>
      </c>
      <c r="B2298" t="s">
        <v>265</v>
      </c>
      <c r="C2298">
        <v>4.1399999999999999E-2</v>
      </c>
      <c r="D2298">
        <v>4.3499999999999997E-2</v>
      </c>
      <c r="E2298">
        <f t="shared" si="35"/>
        <v>-2.0999999999999977E-3</v>
      </c>
      <c r="F2298">
        <v>1.7569394038106E-2</v>
      </c>
    </row>
    <row r="2299" spans="1:6" x14ac:dyDescent="0.25">
      <c r="A2299" t="s">
        <v>3</v>
      </c>
      <c r="B2299" t="s">
        <v>265</v>
      </c>
      <c r="C2299">
        <v>4.4400000000000002E-2</v>
      </c>
      <c r="D2299">
        <v>4.5699999999999998E-2</v>
      </c>
      <c r="E2299">
        <f t="shared" si="35"/>
        <v>-1.2999999999999956E-3</v>
      </c>
      <c r="F2299">
        <v>0.47533450895307799</v>
      </c>
    </row>
    <row r="2300" spans="1:6" x14ac:dyDescent="0.25">
      <c r="A2300" t="s">
        <v>4</v>
      </c>
      <c r="B2300" t="s">
        <v>265</v>
      </c>
      <c r="C2300">
        <v>4.3099999999999999E-2</v>
      </c>
      <c r="D2300">
        <v>5.0549999999999998E-2</v>
      </c>
      <c r="E2300">
        <f t="shared" si="35"/>
        <v>-7.4499999999999983E-3</v>
      </c>
      <c r="F2300" s="1">
        <v>1.58027741949323E-15</v>
      </c>
    </row>
    <row r="2301" spans="1:6" x14ac:dyDescent="0.25">
      <c r="A2301" t="s">
        <v>5</v>
      </c>
      <c r="B2301" t="s">
        <v>265</v>
      </c>
      <c r="C2301">
        <v>4.2900000000000001E-2</v>
      </c>
      <c r="D2301">
        <v>5.3600000000000002E-2</v>
      </c>
      <c r="E2301">
        <f t="shared" si="35"/>
        <v>-1.0700000000000001E-2</v>
      </c>
      <c r="F2301" s="1">
        <v>2.77611864774019E-11</v>
      </c>
    </row>
    <row r="2302" spans="1:6" x14ac:dyDescent="0.25">
      <c r="A2302" t="s">
        <v>6</v>
      </c>
      <c r="B2302" t="s">
        <v>265</v>
      </c>
      <c r="C2302">
        <v>4.3749999999999997E-2</v>
      </c>
      <c r="D2302">
        <v>6.0999999999999999E-2</v>
      </c>
      <c r="E2302">
        <f t="shared" si="35"/>
        <v>-1.7250000000000001E-2</v>
      </c>
      <c r="F2302" s="1">
        <v>3.7967188782368704E-9</v>
      </c>
    </row>
    <row r="2303" spans="1:6" x14ac:dyDescent="0.25">
      <c r="A2303" t="s">
        <v>7</v>
      </c>
      <c r="B2303" t="s">
        <v>265</v>
      </c>
      <c r="C2303">
        <v>4.1849999999999998E-2</v>
      </c>
      <c r="D2303">
        <v>4.58E-2</v>
      </c>
      <c r="E2303">
        <f t="shared" si="35"/>
        <v>-3.9500000000000021E-3</v>
      </c>
      <c r="F2303" s="1">
        <v>3.2723238630477403E-5</v>
      </c>
    </row>
    <row r="2304" spans="1:6" x14ac:dyDescent="0.25">
      <c r="A2304" t="s">
        <v>8</v>
      </c>
      <c r="B2304" t="s">
        <v>265</v>
      </c>
      <c r="C2304">
        <v>4.3950000000000003E-2</v>
      </c>
      <c r="D2304">
        <v>4.9450000000000001E-2</v>
      </c>
      <c r="E2304">
        <f t="shared" si="35"/>
        <v>-5.4999999999999979E-3</v>
      </c>
      <c r="F2304" s="1">
        <v>6.0415063840694401E-7</v>
      </c>
    </row>
    <row r="2305" spans="1:6" x14ac:dyDescent="0.25">
      <c r="A2305" t="s">
        <v>9</v>
      </c>
      <c r="B2305" t="s">
        <v>265</v>
      </c>
      <c r="C2305">
        <v>4.7899999999999998E-2</v>
      </c>
      <c r="D2305">
        <v>4.5199999999999997E-2</v>
      </c>
      <c r="E2305">
        <f t="shared" si="35"/>
        <v>2.700000000000001E-3</v>
      </c>
      <c r="F2305">
        <v>7.6347858857720996E-2</v>
      </c>
    </row>
    <row r="2306" spans="1:6" x14ac:dyDescent="0.25">
      <c r="A2306" t="s">
        <v>0</v>
      </c>
      <c r="B2306" t="s">
        <v>266</v>
      </c>
      <c r="C2306">
        <v>0.24260000000000001</v>
      </c>
      <c r="D2306">
        <v>0.21704999999999999</v>
      </c>
      <c r="E2306">
        <f t="shared" si="35"/>
        <v>2.5550000000000017E-2</v>
      </c>
      <c r="F2306">
        <v>5.644075706944E-3</v>
      </c>
    </row>
    <row r="2307" spans="1:6" x14ac:dyDescent="0.25">
      <c r="A2307" t="s">
        <v>2</v>
      </c>
      <c r="B2307" t="s">
        <v>266</v>
      </c>
      <c r="C2307">
        <v>0.28904999999999997</v>
      </c>
      <c r="D2307">
        <v>0.28410000000000002</v>
      </c>
      <c r="E2307">
        <f t="shared" ref="E2307:E2370" si="36">C2307-D2307</f>
        <v>4.9499999999999544E-3</v>
      </c>
      <c r="F2307">
        <v>3.3462989694066997E-2</v>
      </c>
    </row>
    <row r="2308" spans="1:6" x14ac:dyDescent="0.25">
      <c r="A2308" t="s">
        <v>3</v>
      </c>
      <c r="B2308" t="s">
        <v>266</v>
      </c>
      <c r="C2308">
        <v>0.24440000000000001</v>
      </c>
      <c r="D2308">
        <v>0.20660000000000001</v>
      </c>
      <c r="E2308">
        <f t="shared" si="36"/>
        <v>3.78E-2</v>
      </c>
      <c r="F2308" s="1">
        <v>1.22290483467617E-19</v>
      </c>
    </row>
    <row r="2309" spans="1:6" x14ac:dyDescent="0.25">
      <c r="A2309" t="s">
        <v>4</v>
      </c>
      <c r="B2309" t="s">
        <v>266</v>
      </c>
      <c r="C2309">
        <v>0.20424999999999999</v>
      </c>
      <c r="D2309">
        <v>0.17044999999999999</v>
      </c>
      <c r="E2309">
        <f t="shared" si="36"/>
        <v>3.3799999999999997E-2</v>
      </c>
      <c r="F2309">
        <v>4.5238463151000001E-4</v>
      </c>
    </row>
    <row r="2310" spans="1:6" x14ac:dyDescent="0.25">
      <c r="A2310" t="s">
        <v>5</v>
      </c>
      <c r="B2310" t="s">
        <v>266</v>
      </c>
      <c r="C2310">
        <v>0.21265000000000001</v>
      </c>
      <c r="D2310">
        <v>0.2072</v>
      </c>
      <c r="E2310">
        <f t="shared" si="36"/>
        <v>5.4500000000000104E-3</v>
      </c>
      <c r="F2310">
        <v>0.85021758597100705</v>
      </c>
    </row>
    <row r="2311" spans="1:6" x14ac:dyDescent="0.25">
      <c r="A2311" t="s">
        <v>6</v>
      </c>
      <c r="B2311" t="s">
        <v>266</v>
      </c>
      <c r="C2311">
        <v>0.24804999999999999</v>
      </c>
      <c r="D2311">
        <v>0.18970000000000001</v>
      </c>
      <c r="E2311">
        <f t="shared" si="36"/>
        <v>5.8349999999999985E-2</v>
      </c>
      <c r="F2311">
        <v>6.247200854552E-3</v>
      </c>
    </row>
    <row r="2312" spans="1:6" x14ac:dyDescent="0.25">
      <c r="A2312" t="s">
        <v>7</v>
      </c>
      <c r="B2312" t="s">
        <v>266</v>
      </c>
      <c r="C2312">
        <v>0.21865000000000001</v>
      </c>
      <c r="D2312">
        <v>0.20830000000000001</v>
      </c>
      <c r="E2312">
        <f t="shared" si="36"/>
        <v>1.0349999999999998E-2</v>
      </c>
      <c r="F2312">
        <v>0.20655298790892701</v>
      </c>
    </row>
    <row r="2313" spans="1:6" x14ac:dyDescent="0.25">
      <c r="A2313" t="s">
        <v>8</v>
      </c>
      <c r="B2313" t="s">
        <v>266</v>
      </c>
      <c r="C2313">
        <v>0.26550000000000001</v>
      </c>
      <c r="D2313">
        <v>0.25600000000000001</v>
      </c>
      <c r="E2313">
        <f t="shared" si="36"/>
        <v>9.5000000000000084E-3</v>
      </c>
      <c r="F2313">
        <v>1.5010031477159999E-3</v>
      </c>
    </row>
    <row r="2314" spans="1:6" x14ac:dyDescent="0.25">
      <c r="A2314" t="s">
        <v>9</v>
      </c>
      <c r="B2314" t="s">
        <v>266</v>
      </c>
      <c r="C2314">
        <v>0.24829999999999999</v>
      </c>
      <c r="D2314">
        <v>0.25069999999999998</v>
      </c>
      <c r="E2314">
        <f t="shared" si="36"/>
        <v>-2.3999999999999855E-3</v>
      </c>
      <c r="F2314">
        <v>0.43467654493719798</v>
      </c>
    </row>
    <row r="2315" spans="1:6" x14ac:dyDescent="0.25">
      <c r="A2315" t="s">
        <v>0</v>
      </c>
      <c r="B2315" t="s">
        <v>267</v>
      </c>
      <c r="C2315">
        <v>0.24260000000000001</v>
      </c>
      <c r="D2315">
        <v>0.21704999999999999</v>
      </c>
      <c r="E2315">
        <f t="shared" si="36"/>
        <v>2.5550000000000017E-2</v>
      </c>
      <c r="F2315">
        <v>5.644075706944E-3</v>
      </c>
    </row>
    <row r="2316" spans="1:6" x14ac:dyDescent="0.25">
      <c r="A2316" t="s">
        <v>2</v>
      </c>
      <c r="B2316" t="s">
        <v>267</v>
      </c>
      <c r="C2316">
        <v>0.28904999999999997</v>
      </c>
      <c r="D2316">
        <v>0.28410000000000002</v>
      </c>
      <c r="E2316">
        <f t="shared" si="36"/>
        <v>4.9499999999999544E-3</v>
      </c>
      <c r="F2316">
        <v>3.3462989694066997E-2</v>
      </c>
    </row>
    <row r="2317" spans="1:6" x14ac:dyDescent="0.25">
      <c r="A2317" t="s">
        <v>3</v>
      </c>
      <c r="B2317" t="s">
        <v>267</v>
      </c>
      <c r="C2317">
        <v>0.24440000000000001</v>
      </c>
      <c r="D2317">
        <v>0.20660000000000001</v>
      </c>
      <c r="E2317">
        <f t="shared" si="36"/>
        <v>3.78E-2</v>
      </c>
      <c r="F2317" s="1">
        <v>1.22290483467617E-19</v>
      </c>
    </row>
    <row r="2318" spans="1:6" x14ac:dyDescent="0.25">
      <c r="A2318" t="s">
        <v>4</v>
      </c>
      <c r="B2318" t="s">
        <v>267</v>
      </c>
      <c r="C2318">
        <v>0.20424999999999999</v>
      </c>
      <c r="D2318">
        <v>0.17044999999999999</v>
      </c>
      <c r="E2318">
        <f t="shared" si="36"/>
        <v>3.3799999999999997E-2</v>
      </c>
      <c r="F2318">
        <v>4.5238463151000001E-4</v>
      </c>
    </row>
    <row r="2319" spans="1:6" x14ac:dyDescent="0.25">
      <c r="A2319" t="s">
        <v>5</v>
      </c>
      <c r="B2319" t="s">
        <v>267</v>
      </c>
      <c r="C2319">
        <v>0.21265000000000001</v>
      </c>
      <c r="D2319">
        <v>0.2072</v>
      </c>
      <c r="E2319">
        <f t="shared" si="36"/>
        <v>5.4500000000000104E-3</v>
      </c>
      <c r="F2319">
        <v>0.85021758597100705</v>
      </c>
    </row>
    <row r="2320" spans="1:6" x14ac:dyDescent="0.25">
      <c r="A2320" t="s">
        <v>6</v>
      </c>
      <c r="B2320" t="s">
        <v>267</v>
      </c>
      <c r="C2320">
        <v>0.24804999999999999</v>
      </c>
      <c r="D2320">
        <v>0.18970000000000001</v>
      </c>
      <c r="E2320">
        <f t="shared" si="36"/>
        <v>5.8349999999999985E-2</v>
      </c>
      <c r="F2320">
        <v>6.247200854552E-3</v>
      </c>
    </row>
    <row r="2321" spans="1:6" x14ac:dyDescent="0.25">
      <c r="A2321" t="s">
        <v>7</v>
      </c>
      <c r="B2321" t="s">
        <v>267</v>
      </c>
      <c r="C2321">
        <v>0.21865000000000001</v>
      </c>
      <c r="D2321">
        <v>0.20830000000000001</v>
      </c>
      <c r="E2321">
        <f t="shared" si="36"/>
        <v>1.0349999999999998E-2</v>
      </c>
      <c r="F2321">
        <v>0.20655298790892701</v>
      </c>
    </row>
    <row r="2322" spans="1:6" x14ac:dyDescent="0.25">
      <c r="A2322" t="s">
        <v>8</v>
      </c>
      <c r="B2322" t="s">
        <v>267</v>
      </c>
      <c r="C2322">
        <v>0.26550000000000001</v>
      </c>
      <c r="D2322">
        <v>0.25600000000000001</v>
      </c>
      <c r="E2322">
        <f t="shared" si="36"/>
        <v>9.5000000000000084E-3</v>
      </c>
      <c r="F2322">
        <v>1.5010031477159999E-3</v>
      </c>
    </row>
    <row r="2323" spans="1:6" x14ac:dyDescent="0.25">
      <c r="A2323" t="s">
        <v>9</v>
      </c>
      <c r="B2323" t="s">
        <v>267</v>
      </c>
      <c r="C2323">
        <v>0.24829999999999999</v>
      </c>
      <c r="D2323">
        <v>0.25069999999999998</v>
      </c>
      <c r="E2323">
        <f t="shared" si="36"/>
        <v>-2.3999999999999855E-3</v>
      </c>
      <c r="F2323">
        <v>0.43467654493719798</v>
      </c>
    </row>
    <row r="2324" spans="1:6" x14ac:dyDescent="0.25">
      <c r="A2324" t="s">
        <v>0</v>
      </c>
      <c r="B2324" t="s">
        <v>268</v>
      </c>
      <c r="C2324">
        <v>2.9000000000000001E-2</v>
      </c>
      <c r="D2324">
        <v>2.9950000000000001E-2</v>
      </c>
      <c r="E2324">
        <f t="shared" si="36"/>
        <v>-9.4999999999999946E-4</v>
      </c>
      <c r="F2324">
        <v>1.8207292938731998E-2</v>
      </c>
    </row>
    <row r="2325" spans="1:6" x14ac:dyDescent="0.25">
      <c r="A2325" t="s">
        <v>2</v>
      </c>
      <c r="B2325" t="s">
        <v>268</v>
      </c>
      <c r="C2325">
        <v>2.7699999999999999E-2</v>
      </c>
      <c r="D2325">
        <v>2.8199999999999999E-2</v>
      </c>
      <c r="E2325">
        <f t="shared" si="36"/>
        <v>-5.0000000000000044E-4</v>
      </c>
      <c r="F2325">
        <v>0.53494628960498902</v>
      </c>
    </row>
    <row r="2326" spans="1:6" x14ac:dyDescent="0.25">
      <c r="A2326" t="s">
        <v>3</v>
      </c>
      <c r="B2326" t="s">
        <v>268</v>
      </c>
      <c r="C2326">
        <v>2.8199999999999999E-2</v>
      </c>
      <c r="D2326">
        <v>2.5700000000000001E-2</v>
      </c>
      <c r="E2326">
        <f t="shared" si="36"/>
        <v>2.4999999999999988E-3</v>
      </c>
      <c r="F2326" s="1">
        <v>4.8629615641665197E-15</v>
      </c>
    </row>
    <row r="2327" spans="1:6" x14ac:dyDescent="0.25">
      <c r="A2327" t="s">
        <v>4</v>
      </c>
      <c r="B2327" t="s">
        <v>268</v>
      </c>
      <c r="C2327">
        <v>2.7799999999999998E-2</v>
      </c>
      <c r="D2327">
        <v>2.41E-2</v>
      </c>
      <c r="E2327">
        <f t="shared" si="36"/>
        <v>3.6999999999999984E-3</v>
      </c>
      <c r="F2327" s="1">
        <v>2.9264966530978699E-9</v>
      </c>
    </row>
    <row r="2328" spans="1:6" x14ac:dyDescent="0.25">
      <c r="A2328" t="s">
        <v>5</v>
      </c>
      <c r="B2328" t="s">
        <v>268</v>
      </c>
      <c r="C2328">
        <v>2.9250000000000002E-2</v>
      </c>
      <c r="D2328">
        <v>3.04E-2</v>
      </c>
      <c r="E2328">
        <f t="shared" si="36"/>
        <v>-1.1499999999999982E-3</v>
      </c>
      <c r="F2328">
        <v>8.1388931640618001E-2</v>
      </c>
    </row>
    <row r="2329" spans="1:6" x14ac:dyDescent="0.25">
      <c r="A2329" t="s">
        <v>6</v>
      </c>
      <c r="B2329" t="s">
        <v>268</v>
      </c>
      <c r="C2329">
        <v>2.9350000000000001E-2</v>
      </c>
      <c r="D2329">
        <v>3.0200000000000001E-2</v>
      </c>
      <c r="E2329">
        <f t="shared" si="36"/>
        <v>-8.5000000000000006E-4</v>
      </c>
      <c r="F2329">
        <v>0.58816969313081502</v>
      </c>
    </row>
    <row r="2330" spans="1:6" x14ac:dyDescent="0.25">
      <c r="A2330" t="s">
        <v>7</v>
      </c>
      <c r="B2330" t="s">
        <v>268</v>
      </c>
      <c r="C2330">
        <v>2.69E-2</v>
      </c>
      <c r="D2330">
        <v>2.7099999999999999E-2</v>
      </c>
      <c r="E2330">
        <f t="shared" si="36"/>
        <v>-1.9999999999999879E-4</v>
      </c>
      <c r="F2330">
        <v>0.40253083293438602</v>
      </c>
    </row>
    <row r="2331" spans="1:6" x14ac:dyDescent="0.25">
      <c r="A2331" t="s">
        <v>8</v>
      </c>
      <c r="B2331" t="s">
        <v>268</v>
      </c>
      <c r="C2331">
        <v>2.6800000000000001E-2</v>
      </c>
      <c r="D2331">
        <v>2.8750000000000001E-2</v>
      </c>
      <c r="E2331">
        <f t="shared" si="36"/>
        <v>-1.9500000000000003E-3</v>
      </c>
      <c r="F2331">
        <v>3.3671496069600002E-4</v>
      </c>
    </row>
    <row r="2332" spans="1:6" x14ac:dyDescent="0.25">
      <c r="A2332" t="s">
        <v>9</v>
      </c>
      <c r="B2332" t="s">
        <v>268</v>
      </c>
      <c r="C2332">
        <v>2.76E-2</v>
      </c>
      <c r="D2332">
        <v>2.69E-2</v>
      </c>
      <c r="E2332">
        <f t="shared" si="36"/>
        <v>6.9999999999999923E-4</v>
      </c>
      <c r="F2332">
        <v>0.23546153972766201</v>
      </c>
    </row>
    <row r="2333" spans="1:6" x14ac:dyDescent="0.25">
      <c r="A2333" t="s">
        <v>0</v>
      </c>
      <c r="B2333" t="s">
        <v>269</v>
      </c>
      <c r="C2333">
        <v>2.9000000000000001E-2</v>
      </c>
      <c r="D2333">
        <v>2.9950000000000001E-2</v>
      </c>
      <c r="E2333">
        <f t="shared" si="36"/>
        <v>-9.4999999999999946E-4</v>
      </c>
      <c r="F2333">
        <v>1.8207292938731998E-2</v>
      </c>
    </row>
    <row r="2334" spans="1:6" x14ac:dyDescent="0.25">
      <c r="A2334" t="s">
        <v>2</v>
      </c>
      <c r="B2334" t="s">
        <v>269</v>
      </c>
      <c r="C2334">
        <v>2.7699999999999999E-2</v>
      </c>
      <c r="D2334">
        <v>2.8199999999999999E-2</v>
      </c>
      <c r="E2334">
        <f t="shared" si="36"/>
        <v>-5.0000000000000044E-4</v>
      </c>
      <c r="F2334">
        <v>0.53494628960498902</v>
      </c>
    </row>
    <row r="2335" spans="1:6" x14ac:dyDescent="0.25">
      <c r="A2335" t="s">
        <v>3</v>
      </c>
      <c r="B2335" t="s">
        <v>269</v>
      </c>
      <c r="C2335">
        <v>2.8199999999999999E-2</v>
      </c>
      <c r="D2335">
        <v>2.5700000000000001E-2</v>
      </c>
      <c r="E2335">
        <f t="shared" si="36"/>
        <v>2.4999999999999988E-3</v>
      </c>
      <c r="F2335" s="1">
        <v>4.8629615641665197E-15</v>
      </c>
    </row>
    <row r="2336" spans="1:6" x14ac:dyDescent="0.25">
      <c r="A2336" t="s">
        <v>4</v>
      </c>
      <c r="B2336" t="s">
        <v>269</v>
      </c>
      <c r="C2336">
        <v>2.7799999999999998E-2</v>
      </c>
      <c r="D2336">
        <v>2.41E-2</v>
      </c>
      <c r="E2336">
        <f t="shared" si="36"/>
        <v>3.6999999999999984E-3</v>
      </c>
      <c r="F2336" s="1">
        <v>2.9264966530978699E-9</v>
      </c>
    </row>
    <row r="2337" spans="1:6" x14ac:dyDescent="0.25">
      <c r="A2337" t="s">
        <v>5</v>
      </c>
      <c r="B2337" t="s">
        <v>269</v>
      </c>
      <c r="C2337">
        <v>2.9250000000000002E-2</v>
      </c>
      <c r="D2337">
        <v>3.04E-2</v>
      </c>
      <c r="E2337">
        <f t="shared" si="36"/>
        <v>-1.1499999999999982E-3</v>
      </c>
      <c r="F2337">
        <v>8.1388931640618001E-2</v>
      </c>
    </row>
    <row r="2338" spans="1:6" x14ac:dyDescent="0.25">
      <c r="A2338" t="s">
        <v>6</v>
      </c>
      <c r="B2338" t="s">
        <v>269</v>
      </c>
      <c r="C2338">
        <v>2.9350000000000001E-2</v>
      </c>
      <c r="D2338">
        <v>3.0200000000000001E-2</v>
      </c>
      <c r="E2338">
        <f t="shared" si="36"/>
        <v>-8.5000000000000006E-4</v>
      </c>
      <c r="F2338">
        <v>0.58816969313081502</v>
      </c>
    </row>
    <row r="2339" spans="1:6" x14ac:dyDescent="0.25">
      <c r="A2339" t="s">
        <v>7</v>
      </c>
      <c r="B2339" t="s">
        <v>269</v>
      </c>
      <c r="C2339">
        <v>2.69E-2</v>
      </c>
      <c r="D2339">
        <v>2.7099999999999999E-2</v>
      </c>
      <c r="E2339">
        <f t="shared" si="36"/>
        <v>-1.9999999999999879E-4</v>
      </c>
      <c r="F2339">
        <v>0.40253083293438602</v>
      </c>
    </row>
    <row r="2340" spans="1:6" x14ac:dyDescent="0.25">
      <c r="A2340" t="s">
        <v>8</v>
      </c>
      <c r="B2340" t="s">
        <v>269</v>
      </c>
      <c r="C2340">
        <v>2.6800000000000001E-2</v>
      </c>
      <c r="D2340">
        <v>2.8750000000000001E-2</v>
      </c>
      <c r="E2340">
        <f t="shared" si="36"/>
        <v>-1.9500000000000003E-3</v>
      </c>
      <c r="F2340">
        <v>3.3671496069600002E-4</v>
      </c>
    </row>
    <row r="2341" spans="1:6" x14ac:dyDescent="0.25">
      <c r="A2341" t="s">
        <v>9</v>
      </c>
      <c r="B2341" t="s">
        <v>269</v>
      </c>
      <c r="C2341">
        <v>2.76E-2</v>
      </c>
      <c r="D2341">
        <v>2.69E-2</v>
      </c>
      <c r="E2341">
        <f t="shared" si="36"/>
        <v>6.9999999999999923E-4</v>
      </c>
      <c r="F2341">
        <v>0.23546153972766201</v>
      </c>
    </row>
    <row r="2342" spans="1:6" x14ac:dyDescent="0.25">
      <c r="A2342" t="s">
        <v>0</v>
      </c>
      <c r="B2342" t="s">
        <v>270</v>
      </c>
      <c r="C2342">
        <v>2.9000000000000001E-2</v>
      </c>
      <c r="D2342">
        <v>2.9950000000000001E-2</v>
      </c>
      <c r="E2342">
        <f t="shared" si="36"/>
        <v>-9.4999999999999946E-4</v>
      </c>
      <c r="F2342">
        <v>1.8207292938731998E-2</v>
      </c>
    </row>
    <row r="2343" spans="1:6" x14ac:dyDescent="0.25">
      <c r="A2343" t="s">
        <v>2</v>
      </c>
      <c r="B2343" t="s">
        <v>270</v>
      </c>
      <c r="C2343">
        <v>2.7699999999999999E-2</v>
      </c>
      <c r="D2343">
        <v>2.8199999999999999E-2</v>
      </c>
      <c r="E2343">
        <f t="shared" si="36"/>
        <v>-5.0000000000000044E-4</v>
      </c>
      <c r="F2343">
        <v>0.53494628960498902</v>
      </c>
    </row>
    <row r="2344" spans="1:6" x14ac:dyDescent="0.25">
      <c r="A2344" t="s">
        <v>3</v>
      </c>
      <c r="B2344" t="s">
        <v>270</v>
      </c>
      <c r="C2344">
        <v>2.8199999999999999E-2</v>
      </c>
      <c r="D2344">
        <v>2.5700000000000001E-2</v>
      </c>
      <c r="E2344">
        <f t="shared" si="36"/>
        <v>2.4999999999999988E-3</v>
      </c>
      <c r="F2344" s="1">
        <v>4.8629615641665197E-15</v>
      </c>
    </row>
    <row r="2345" spans="1:6" x14ac:dyDescent="0.25">
      <c r="A2345" t="s">
        <v>4</v>
      </c>
      <c r="B2345" t="s">
        <v>270</v>
      </c>
      <c r="C2345">
        <v>2.7799999999999998E-2</v>
      </c>
      <c r="D2345">
        <v>2.41E-2</v>
      </c>
      <c r="E2345">
        <f t="shared" si="36"/>
        <v>3.6999999999999984E-3</v>
      </c>
      <c r="F2345" s="1">
        <v>2.9264966530978699E-9</v>
      </c>
    </row>
    <row r="2346" spans="1:6" x14ac:dyDescent="0.25">
      <c r="A2346" t="s">
        <v>5</v>
      </c>
      <c r="B2346" t="s">
        <v>270</v>
      </c>
      <c r="C2346">
        <v>2.9250000000000002E-2</v>
      </c>
      <c r="D2346">
        <v>3.04E-2</v>
      </c>
      <c r="E2346">
        <f t="shared" si="36"/>
        <v>-1.1499999999999982E-3</v>
      </c>
      <c r="F2346">
        <v>8.1388931640618001E-2</v>
      </c>
    </row>
    <row r="2347" spans="1:6" x14ac:dyDescent="0.25">
      <c r="A2347" t="s">
        <v>6</v>
      </c>
      <c r="B2347" t="s">
        <v>270</v>
      </c>
      <c r="C2347">
        <v>2.9350000000000001E-2</v>
      </c>
      <c r="D2347">
        <v>3.0200000000000001E-2</v>
      </c>
      <c r="E2347">
        <f t="shared" si="36"/>
        <v>-8.5000000000000006E-4</v>
      </c>
      <c r="F2347">
        <v>0.58816969313081502</v>
      </c>
    </row>
    <row r="2348" spans="1:6" x14ac:dyDescent="0.25">
      <c r="A2348" t="s">
        <v>7</v>
      </c>
      <c r="B2348" t="s">
        <v>270</v>
      </c>
      <c r="C2348">
        <v>2.69E-2</v>
      </c>
      <c r="D2348">
        <v>2.7099999999999999E-2</v>
      </c>
      <c r="E2348">
        <f t="shared" si="36"/>
        <v>-1.9999999999999879E-4</v>
      </c>
      <c r="F2348">
        <v>0.40253083293438602</v>
      </c>
    </row>
    <row r="2349" spans="1:6" x14ac:dyDescent="0.25">
      <c r="A2349" t="s">
        <v>8</v>
      </c>
      <c r="B2349" t="s">
        <v>270</v>
      </c>
      <c r="C2349">
        <v>2.6800000000000001E-2</v>
      </c>
      <c r="D2349">
        <v>2.8750000000000001E-2</v>
      </c>
      <c r="E2349">
        <f t="shared" si="36"/>
        <v>-1.9500000000000003E-3</v>
      </c>
      <c r="F2349">
        <v>3.3671496069600002E-4</v>
      </c>
    </row>
    <row r="2350" spans="1:6" x14ac:dyDescent="0.25">
      <c r="A2350" t="s">
        <v>9</v>
      </c>
      <c r="B2350" t="s">
        <v>270</v>
      </c>
      <c r="C2350">
        <v>2.76E-2</v>
      </c>
      <c r="D2350">
        <v>2.69E-2</v>
      </c>
      <c r="E2350">
        <f t="shared" si="36"/>
        <v>6.9999999999999923E-4</v>
      </c>
      <c r="F2350">
        <v>0.23546153972766201</v>
      </c>
    </row>
    <row r="2351" spans="1:6" x14ac:dyDescent="0.25">
      <c r="A2351" t="s">
        <v>0</v>
      </c>
      <c r="B2351" t="s">
        <v>271</v>
      </c>
      <c r="C2351">
        <v>2.9000000000000001E-2</v>
      </c>
      <c r="D2351">
        <v>2.9950000000000001E-2</v>
      </c>
      <c r="E2351">
        <f t="shared" si="36"/>
        <v>-9.4999999999999946E-4</v>
      </c>
      <c r="F2351">
        <v>1.8207292938731998E-2</v>
      </c>
    </row>
    <row r="2352" spans="1:6" x14ac:dyDescent="0.25">
      <c r="A2352" t="s">
        <v>2</v>
      </c>
      <c r="B2352" t="s">
        <v>271</v>
      </c>
      <c r="C2352">
        <v>2.7699999999999999E-2</v>
      </c>
      <c r="D2352">
        <v>2.8199999999999999E-2</v>
      </c>
      <c r="E2352">
        <f t="shared" si="36"/>
        <v>-5.0000000000000044E-4</v>
      </c>
      <c r="F2352">
        <v>0.53494628960498902</v>
      </c>
    </row>
    <row r="2353" spans="1:6" x14ac:dyDescent="0.25">
      <c r="A2353" t="s">
        <v>3</v>
      </c>
      <c r="B2353" t="s">
        <v>271</v>
      </c>
      <c r="C2353">
        <v>2.8199999999999999E-2</v>
      </c>
      <c r="D2353">
        <v>2.5700000000000001E-2</v>
      </c>
      <c r="E2353">
        <f t="shared" si="36"/>
        <v>2.4999999999999988E-3</v>
      </c>
      <c r="F2353" s="1">
        <v>4.8629615641665197E-15</v>
      </c>
    </row>
    <row r="2354" spans="1:6" x14ac:dyDescent="0.25">
      <c r="A2354" t="s">
        <v>4</v>
      </c>
      <c r="B2354" t="s">
        <v>271</v>
      </c>
      <c r="C2354">
        <v>2.7799999999999998E-2</v>
      </c>
      <c r="D2354">
        <v>2.41E-2</v>
      </c>
      <c r="E2354">
        <f t="shared" si="36"/>
        <v>3.6999999999999984E-3</v>
      </c>
      <c r="F2354" s="1">
        <v>2.9264966530978699E-9</v>
      </c>
    </row>
    <row r="2355" spans="1:6" x14ac:dyDescent="0.25">
      <c r="A2355" t="s">
        <v>5</v>
      </c>
      <c r="B2355" t="s">
        <v>271</v>
      </c>
      <c r="C2355">
        <v>2.9250000000000002E-2</v>
      </c>
      <c r="D2355">
        <v>3.04E-2</v>
      </c>
      <c r="E2355">
        <f t="shared" si="36"/>
        <v>-1.1499999999999982E-3</v>
      </c>
      <c r="F2355">
        <v>8.1388931640618001E-2</v>
      </c>
    </row>
    <row r="2356" spans="1:6" x14ac:dyDescent="0.25">
      <c r="A2356" t="s">
        <v>6</v>
      </c>
      <c r="B2356" t="s">
        <v>271</v>
      </c>
      <c r="C2356">
        <v>2.9350000000000001E-2</v>
      </c>
      <c r="D2356">
        <v>3.0200000000000001E-2</v>
      </c>
      <c r="E2356">
        <f t="shared" si="36"/>
        <v>-8.5000000000000006E-4</v>
      </c>
      <c r="F2356">
        <v>0.58816969313081502</v>
      </c>
    </row>
    <row r="2357" spans="1:6" x14ac:dyDescent="0.25">
      <c r="A2357" t="s">
        <v>7</v>
      </c>
      <c r="B2357" t="s">
        <v>271</v>
      </c>
      <c r="C2357">
        <v>2.69E-2</v>
      </c>
      <c r="D2357">
        <v>2.7099999999999999E-2</v>
      </c>
      <c r="E2357">
        <f t="shared" si="36"/>
        <v>-1.9999999999999879E-4</v>
      </c>
      <c r="F2357">
        <v>0.40253083293438602</v>
      </c>
    </row>
    <row r="2358" spans="1:6" x14ac:dyDescent="0.25">
      <c r="A2358" t="s">
        <v>8</v>
      </c>
      <c r="B2358" t="s">
        <v>271</v>
      </c>
      <c r="C2358">
        <v>2.6800000000000001E-2</v>
      </c>
      <c r="D2358">
        <v>2.8750000000000001E-2</v>
      </c>
      <c r="E2358">
        <f t="shared" si="36"/>
        <v>-1.9500000000000003E-3</v>
      </c>
      <c r="F2358">
        <v>3.3671496069600002E-4</v>
      </c>
    </row>
    <row r="2359" spans="1:6" x14ac:dyDescent="0.25">
      <c r="A2359" t="s">
        <v>9</v>
      </c>
      <c r="B2359" t="s">
        <v>271</v>
      </c>
      <c r="C2359">
        <v>2.76E-2</v>
      </c>
      <c r="D2359">
        <v>2.69E-2</v>
      </c>
      <c r="E2359">
        <f t="shared" si="36"/>
        <v>6.9999999999999923E-4</v>
      </c>
      <c r="F2359">
        <v>0.23546153972766201</v>
      </c>
    </row>
    <row r="2360" spans="1:6" x14ac:dyDescent="0.25">
      <c r="A2360" t="s">
        <v>0</v>
      </c>
      <c r="B2360" t="s">
        <v>272</v>
      </c>
      <c r="C2360">
        <v>6.5799999999999997E-2</v>
      </c>
      <c r="D2360">
        <v>6.2799999999999995E-2</v>
      </c>
      <c r="E2360">
        <f t="shared" si="36"/>
        <v>3.0000000000000027E-3</v>
      </c>
      <c r="F2360">
        <v>0.19487998980934501</v>
      </c>
    </row>
    <row r="2361" spans="1:6" x14ac:dyDescent="0.25">
      <c r="A2361" t="s">
        <v>2</v>
      </c>
      <c r="B2361" t="s">
        <v>272</v>
      </c>
      <c r="C2361">
        <v>7.0199999999999999E-2</v>
      </c>
      <c r="D2361">
        <v>6.7000000000000004E-2</v>
      </c>
      <c r="E2361">
        <f t="shared" si="36"/>
        <v>3.1999999999999945E-3</v>
      </c>
      <c r="F2361">
        <v>0.15396149183475</v>
      </c>
    </row>
    <row r="2362" spans="1:6" x14ac:dyDescent="0.25">
      <c r="A2362" t="s">
        <v>3</v>
      </c>
      <c r="B2362" t="s">
        <v>272</v>
      </c>
      <c r="C2362">
        <v>6.8199999999999997E-2</v>
      </c>
      <c r="D2362">
        <v>6.7100000000000007E-2</v>
      </c>
      <c r="E2362">
        <f t="shared" si="36"/>
        <v>1.0999999999999899E-3</v>
      </c>
      <c r="F2362">
        <v>0.25924983250337202</v>
      </c>
    </row>
    <row r="2363" spans="1:6" x14ac:dyDescent="0.25">
      <c r="A2363" t="s">
        <v>4</v>
      </c>
      <c r="B2363" t="s">
        <v>272</v>
      </c>
      <c r="C2363">
        <v>6.5199999999999994E-2</v>
      </c>
      <c r="D2363">
        <v>6.3399999999999998E-2</v>
      </c>
      <c r="E2363">
        <f t="shared" si="36"/>
        <v>1.799999999999996E-3</v>
      </c>
      <c r="F2363">
        <v>0.14047652076776901</v>
      </c>
    </row>
    <row r="2364" spans="1:6" x14ac:dyDescent="0.25">
      <c r="A2364" t="s">
        <v>5</v>
      </c>
      <c r="B2364" t="s">
        <v>272</v>
      </c>
      <c r="C2364">
        <v>6.9500000000000006E-2</v>
      </c>
      <c r="D2364">
        <v>7.5300000000000006E-2</v>
      </c>
      <c r="E2364">
        <f t="shared" si="36"/>
        <v>-5.7999999999999996E-3</v>
      </c>
      <c r="F2364">
        <v>1.5022018241424E-2</v>
      </c>
    </row>
    <row r="2365" spans="1:6" x14ac:dyDescent="0.25">
      <c r="A2365" t="s">
        <v>6</v>
      </c>
      <c r="B2365" t="s">
        <v>272</v>
      </c>
      <c r="C2365">
        <v>6.0650000000000003E-2</v>
      </c>
      <c r="D2365">
        <v>7.17E-2</v>
      </c>
      <c r="E2365">
        <f t="shared" si="36"/>
        <v>-1.1049999999999997E-2</v>
      </c>
      <c r="F2365" s="1">
        <v>8.3028068649679205E-6</v>
      </c>
    </row>
    <row r="2366" spans="1:6" x14ac:dyDescent="0.25">
      <c r="A2366" t="s">
        <v>7</v>
      </c>
      <c r="B2366" t="s">
        <v>272</v>
      </c>
      <c r="C2366">
        <v>8.2949999999999996E-2</v>
      </c>
      <c r="D2366">
        <v>0.1009</v>
      </c>
      <c r="E2366">
        <f t="shared" si="36"/>
        <v>-1.7950000000000008E-2</v>
      </c>
      <c r="F2366">
        <v>2.5030954932319998E-3</v>
      </c>
    </row>
    <row r="2367" spans="1:6" x14ac:dyDescent="0.25">
      <c r="A2367" t="s">
        <v>8</v>
      </c>
      <c r="B2367" t="s">
        <v>272</v>
      </c>
      <c r="C2367">
        <v>6.3250000000000001E-2</v>
      </c>
      <c r="D2367">
        <v>6.7799999999999999E-2</v>
      </c>
      <c r="E2367">
        <f t="shared" si="36"/>
        <v>-4.5499999999999985E-3</v>
      </c>
      <c r="F2367">
        <v>1.2747512871022E-2</v>
      </c>
    </row>
    <row r="2368" spans="1:6" x14ac:dyDescent="0.25">
      <c r="A2368" t="s">
        <v>9</v>
      </c>
      <c r="B2368" t="s">
        <v>272</v>
      </c>
      <c r="C2368">
        <v>6.1600000000000002E-2</v>
      </c>
      <c r="D2368">
        <v>6.9400000000000003E-2</v>
      </c>
      <c r="E2368">
        <f t="shared" si="36"/>
        <v>-7.8000000000000014E-3</v>
      </c>
      <c r="F2368" s="1">
        <v>2.12203186000795E-6</v>
      </c>
    </row>
    <row r="2369" spans="1:6" x14ac:dyDescent="0.25">
      <c r="A2369" t="s">
        <v>0</v>
      </c>
      <c r="B2369" t="s">
        <v>273</v>
      </c>
      <c r="C2369">
        <v>6.5799999999999997E-2</v>
      </c>
      <c r="D2369">
        <v>6.2799999999999995E-2</v>
      </c>
      <c r="E2369">
        <f t="shared" si="36"/>
        <v>3.0000000000000027E-3</v>
      </c>
      <c r="F2369">
        <v>0.19487998980934501</v>
      </c>
    </row>
    <row r="2370" spans="1:6" x14ac:dyDescent="0.25">
      <c r="A2370" t="s">
        <v>2</v>
      </c>
      <c r="B2370" t="s">
        <v>273</v>
      </c>
      <c r="C2370">
        <v>7.0199999999999999E-2</v>
      </c>
      <c r="D2370">
        <v>6.7000000000000004E-2</v>
      </c>
      <c r="E2370">
        <f t="shared" si="36"/>
        <v>3.1999999999999945E-3</v>
      </c>
      <c r="F2370">
        <v>0.15396149183475</v>
      </c>
    </row>
    <row r="2371" spans="1:6" x14ac:dyDescent="0.25">
      <c r="A2371" t="s">
        <v>3</v>
      </c>
      <c r="B2371" t="s">
        <v>273</v>
      </c>
      <c r="C2371">
        <v>6.8199999999999997E-2</v>
      </c>
      <c r="D2371">
        <v>6.7100000000000007E-2</v>
      </c>
      <c r="E2371">
        <f t="shared" ref="E2371:E2434" si="37">C2371-D2371</f>
        <v>1.0999999999999899E-3</v>
      </c>
      <c r="F2371">
        <v>0.25924983250337202</v>
      </c>
    </row>
    <row r="2372" spans="1:6" x14ac:dyDescent="0.25">
      <c r="A2372" t="s">
        <v>4</v>
      </c>
      <c r="B2372" t="s">
        <v>273</v>
      </c>
      <c r="C2372">
        <v>6.5199999999999994E-2</v>
      </c>
      <c r="D2372">
        <v>6.3399999999999998E-2</v>
      </c>
      <c r="E2372">
        <f t="shared" si="37"/>
        <v>1.799999999999996E-3</v>
      </c>
      <c r="F2372">
        <v>0.14047652076776901</v>
      </c>
    </row>
    <row r="2373" spans="1:6" x14ac:dyDescent="0.25">
      <c r="A2373" t="s">
        <v>5</v>
      </c>
      <c r="B2373" t="s">
        <v>273</v>
      </c>
      <c r="C2373">
        <v>6.9500000000000006E-2</v>
      </c>
      <c r="D2373">
        <v>7.5300000000000006E-2</v>
      </c>
      <c r="E2373">
        <f t="shared" si="37"/>
        <v>-5.7999999999999996E-3</v>
      </c>
      <c r="F2373">
        <v>1.5022018241424E-2</v>
      </c>
    </row>
    <row r="2374" spans="1:6" x14ac:dyDescent="0.25">
      <c r="A2374" t="s">
        <v>6</v>
      </c>
      <c r="B2374" t="s">
        <v>273</v>
      </c>
      <c r="C2374">
        <v>6.0650000000000003E-2</v>
      </c>
      <c r="D2374">
        <v>7.17E-2</v>
      </c>
      <c r="E2374">
        <f t="shared" si="37"/>
        <v>-1.1049999999999997E-2</v>
      </c>
      <c r="F2374" s="1">
        <v>8.3028068649679205E-6</v>
      </c>
    </row>
    <row r="2375" spans="1:6" x14ac:dyDescent="0.25">
      <c r="A2375" t="s">
        <v>7</v>
      </c>
      <c r="B2375" t="s">
        <v>273</v>
      </c>
      <c r="C2375">
        <v>8.2949999999999996E-2</v>
      </c>
      <c r="D2375">
        <v>0.1009</v>
      </c>
      <c r="E2375">
        <f t="shared" si="37"/>
        <v>-1.7950000000000008E-2</v>
      </c>
      <c r="F2375">
        <v>2.5030954932319998E-3</v>
      </c>
    </row>
    <row r="2376" spans="1:6" x14ac:dyDescent="0.25">
      <c r="A2376" t="s">
        <v>8</v>
      </c>
      <c r="B2376" t="s">
        <v>273</v>
      </c>
      <c r="C2376">
        <v>6.3250000000000001E-2</v>
      </c>
      <c r="D2376">
        <v>6.7799999999999999E-2</v>
      </c>
      <c r="E2376">
        <f t="shared" si="37"/>
        <v>-4.5499999999999985E-3</v>
      </c>
      <c r="F2376">
        <v>1.2747512871022E-2</v>
      </c>
    </row>
    <row r="2377" spans="1:6" x14ac:dyDescent="0.25">
      <c r="A2377" t="s">
        <v>9</v>
      </c>
      <c r="B2377" t="s">
        <v>273</v>
      </c>
      <c r="C2377">
        <v>6.1600000000000002E-2</v>
      </c>
      <c r="D2377">
        <v>6.9400000000000003E-2</v>
      </c>
      <c r="E2377">
        <f t="shared" si="37"/>
        <v>-7.8000000000000014E-3</v>
      </c>
      <c r="F2377" s="1">
        <v>2.12203186000795E-6</v>
      </c>
    </row>
    <row r="2378" spans="1:6" x14ac:dyDescent="0.25">
      <c r="A2378" t="s">
        <v>0</v>
      </c>
      <c r="B2378" t="s">
        <v>274</v>
      </c>
      <c r="C2378">
        <v>6.5799999999999997E-2</v>
      </c>
      <c r="D2378">
        <v>6.2799999999999995E-2</v>
      </c>
      <c r="E2378">
        <f t="shared" si="37"/>
        <v>3.0000000000000027E-3</v>
      </c>
      <c r="F2378">
        <v>0.19487998980934501</v>
      </c>
    </row>
    <row r="2379" spans="1:6" x14ac:dyDescent="0.25">
      <c r="A2379" t="s">
        <v>2</v>
      </c>
      <c r="B2379" t="s">
        <v>274</v>
      </c>
      <c r="C2379">
        <v>7.0199999999999999E-2</v>
      </c>
      <c r="D2379">
        <v>6.7000000000000004E-2</v>
      </c>
      <c r="E2379">
        <f t="shared" si="37"/>
        <v>3.1999999999999945E-3</v>
      </c>
      <c r="F2379">
        <v>0.15396149183475</v>
      </c>
    </row>
    <row r="2380" spans="1:6" x14ac:dyDescent="0.25">
      <c r="A2380" t="s">
        <v>3</v>
      </c>
      <c r="B2380" t="s">
        <v>274</v>
      </c>
      <c r="C2380">
        <v>6.8199999999999997E-2</v>
      </c>
      <c r="D2380">
        <v>6.7100000000000007E-2</v>
      </c>
      <c r="E2380">
        <f t="shared" si="37"/>
        <v>1.0999999999999899E-3</v>
      </c>
      <c r="F2380">
        <v>0.25924983250337202</v>
      </c>
    </row>
    <row r="2381" spans="1:6" x14ac:dyDescent="0.25">
      <c r="A2381" t="s">
        <v>4</v>
      </c>
      <c r="B2381" t="s">
        <v>274</v>
      </c>
      <c r="C2381">
        <v>6.5199999999999994E-2</v>
      </c>
      <c r="D2381">
        <v>6.3399999999999998E-2</v>
      </c>
      <c r="E2381">
        <f t="shared" si="37"/>
        <v>1.799999999999996E-3</v>
      </c>
      <c r="F2381">
        <v>0.14047652076776901</v>
      </c>
    </row>
    <row r="2382" spans="1:6" x14ac:dyDescent="0.25">
      <c r="A2382" t="s">
        <v>5</v>
      </c>
      <c r="B2382" t="s">
        <v>274</v>
      </c>
      <c r="C2382">
        <v>6.9500000000000006E-2</v>
      </c>
      <c r="D2382">
        <v>7.5300000000000006E-2</v>
      </c>
      <c r="E2382">
        <f t="shared" si="37"/>
        <v>-5.7999999999999996E-3</v>
      </c>
      <c r="F2382">
        <v>1.5022018241424E-2</v>
      </c>
    </row>
    <row r="2383" spans="1:6" x14ac:dyDescent="0.25">
      <c r="A2383" t="s">
        <v>6</v>
      </c>
      <c r="B2383" t="s">
        <v>274</v>
      </c>
      <c r="C2383">
        <v>6.0650000000000003E-2</v>
      </c>
      <c r="D2383">
        <v>7.17E-2</v>
      </c>
      <c r="E2383">
        <f t="shared" si="37"/>
        <v>-1.1049999999999997E-2</v>
      </c>
      <c r="F2383" s="1">
        <v>8.3028068649679205E-6</v>
      </c>
    </row>
    <row r="2384" spans="1:6" x14ac:dyDescent="0.25">
      <c r="A2384" t="s">
        <v>7</v>
      </c>
      <c r="B2384" t="s">
        <v>274</v>
      </c>
      <c r="C2384">
        <v>8.2949999999999996E-2</v>
      </c>
      <c r="D2384">
        <v>0.1009</v>
      </c>
      <c r="E2384">
        <f t="shared" si="37"/>
        <v>-1.7950000000000008E-2</v>
      </c>
      <c r="F2384">
        <v>2.5030954932319998E-3</v>
      </c>
    </row>
    <row r="2385" spans="1:6" x14ac:dyDescent="0.25">
      <c r="A2385" t="s">
        <v>8</v>
      </c>
      <c r="B2385" t="s">
        <v>274</v>
      </c>
      <c r="C2385">
        <v>6.3250000000000001E-2</v>
      </c>
      <c r="D2385">
        <v>6.7799999999999999E-2</v>
      </c>
      <c r="E2385">
        <f t="shared" si="37"/>
        <v>-4.5499999999999985E-3</v>
      </c>
      <c r="F2385">
        <v>1.2747512871022E-2</v>
      </c>
    </row>
    <row r="2386" spans="1:6" x14ac:dyDescent="0.25">
      <c r="A2386" t="s">
        <v>9</v>
      </c>
      <c r="B2386" t="s">
        <v>274</v>
      </c>
      <c r="C2386">
        <v>6.1600000000000002E-2</v>
      </c>
      <c r="D2386">
        <v>6.9400000000000003E-2</v>
      </c>
      <c r="E2386">
        <f t="shared" si="37"/>
        <v>-7.8000000000000014E-3</v>
      </c>
      <c r="F2386" s="1">
        <v>2.12203186000795E-6</v>
      </c>
    </row>
    <row r="2387" spans="1:6" x14ac:dyDescent="0.25">
      <c r="A2387" t="s">
        <v>0</v>
      </c>
      <c r="B2387" t="s">
        <v>275</v>
      </c>
      <c r="C2387">
        <v>0.24709999999999999</v>
      </c>
      <c r="D2387">
        <v>0.27975</v>
      </c>
      <c r="E2387">
        <f t="shared" si="37"/>
        <v>-3.2650000000000012E-2</v>
      </c>
      <c r="F2387" s="1">
        <v>1.13660288877936E-10</v>
      </c>
    </row>
    <row r="2388" spans="1:6" x14ac:dyDescent="0.25">
      <c r="A2388" t="s">
        <v>2</v>
      </c>
      <c r="B2388" t="s">
        <v>275</v>
      </c>
      <c r="C2388">
        <v>6.9800000000000001E-2</v>
      </c>
      <c r="D2388">
        <v>6.1199999999999997E-2</v>
      </c>
      <c r="E2388">
        <f t="shared" si="37"/>
        <v>8.6000000000000035E-3</v>
      </c>
      <c r="F2388" s="1">
        <v>1.9870655944966198E-9</v>
      </c>
    </row>
    <row r="2389" spans="1:6" x14ac:dyDescent="0.25">
      <c r="A2389" t="s">
        <v>3</v>
      </c>
      <c r="B2389" t="s">
        <v>275</v>
      </c>
      <c r="C2389">
        <v>7.5800000000000006E-2</v>
      </c>
      <c r="D2389">
        <v>7.7899999999999997E-2</v>
      </c>
      <c r="E2389">
        <f t="shared" si="37"/>
        <v>-2.0999999999999908E-3</v>
      </c>
      <c r="F2389">
        <v>0.12305306761168</v>
      </c>
    </row>
    <row r="2390" spans="1:6" x14ac:dyDescent="0.25">
      <c r="A2390" t="s">
        <v>4</v>
      </c>
      <c r="B2390" t="s">
        <v>275</v>
      </c>
      <c r="C2390">
        <v>8.7400000000000005E-2</v>
      </c>
      <c r="D2390">
        <v>7.5550000000000006E-2</v>
      </c>
      <c r="E2390">
        <f t="shared" si="37"/>
        <v>1.1849999999999999E-2</v>
      </c>
      <c r="F2390">
        <v>0.74106908295246599</v>
      </c>
    </row>
    <row r="2391" spans="1:6" x14ac:dyDescent="0.25">
      <c r="A2391" t="s">
        <v>5</v>
      </c>
      <c r="B2391" t="s">
        <v>275</v>
      </c>
      <c r="C2391">
        <v>7.4899999999999994E-2</v>
      </c>
      <c r="D2391">
        <v>7.3300000000000004E-2</v>
      </c>
      <c r="E2391">
        <f t="shared" si="37"/>
        <v>1.5999999999999903E-3</v>
      </c>
      <c r="F2391">
        <v>0.72018634237464896</v>
      </c>
    </row>
    <row r="2392" spans="1:6" x14ac:dyDescent="0.25">
      <c r="A2392" t="s">
        <v>6</v>
      </c>
      <c r="B2392" t="s">
        <v>275</v>
      </c>
      <c r="C2392">
        <v>0.29049999999999998</v>
      </c>
      <c r="D2392">
        <v>0.28739999999999999</v>
      </c>
      <c r="E2392">
        <f t="shared" si="37"/>
        <v>3.0999999999999917E-3</v>
      </c>
      <c r="F2392">
        <v>0.65157775312983601</v>
      </c>
    </row>
    <row r="2393" spans="1:6" x14ac:dyDescent="0.25">
      <c r="A2393" t="s">
        <v>7</v>
      </c>
      <c r="B2393" t="s">
        <v>275</v>
      </c>
      <c r="C2393">
        <v>7.5200000000000003E-2</v>
      </c>
      <c r="D2393">
        <v>6.6100000000000006E-2</v>
      </c>
      <c r="E2393">
        <f t="shared" si="37"/>
        <v>9.099999999999997E-3</v>
      </c>
      <c r="F2393">
        <v>0.35437711307082498</v>
      </c>
    </row>
    <row r="2394" spans="1:6" x14ac:dyDescent="0.25">
      <c r="A2394" t="s">
        <v>8</v>
      </c>
      <c r="B2394" t="s">
        <v>275</v>
      </c>
      <c r="C2394">
        <v>0.24645</v>
      </c>
      <c r="D2394">
        <v>0.26724999999999999</v>
      </c>
      <c r="E2394">
        <f t="shared" si="37"/>
        <v>-2.0799999999999985E-2</v>
      </c>
      <c r="F2394">
        <v>0.32935451777110503</v>
      </c>
    </row>
    <row r="2395" spans="1:6" x14ac:dyDescent="0.25">
      <c r="A2395" t="s">
        <v>9</v>
      </c>
      <c r="B2395" t="s">
        <v>275</v>
      </c>
      <c r="C2395">
        <v>8.6199999999999999E-2</v>
      </c>
      <c r="D2395">
        <v>9.0300000000000005E-2</v>
      </c>
      <c r="E2395">
        <f t="shared" si="37"/>
        <v>-4.1000000000000064E-3</v>
      </c>
      <c r="F2395">
        <v>7.0739551301459997E-3</v>
      </c>
    </row>
    <row r="2396" spans="1:6" x14ac:dyDescent="0.25">
      <c r="A2396" t="s">
        <v>0</v>
      </c>
      <c r="B2396" t="s">
        <v>276</v>
      </c>
      <c r="C2396">
        <v>0.24709999999999999</v>
      </c>
      <c r="D2396">
        <v>0.27975</v>
      </c>
      <c r="E2396">
        <f t="shared" si="37"/>
        <v>-3.2650000000000012E-2</v>
      </c>
      <c r="F2396" s="1">
        <v>1.13660288877936E-10</v>
      </c>
    </row>
    <row r="2397" spans="1:6" x14ac:dyDescent="0.25">
      <c r="A2397" t="s">
        <v>2</v>
      </c>
      <c r="B2397" t="s">
        <v>276</v>
      </c>
      <c r="C2397">
        <v>6.9800000000000001E-2</v>
      </c>
      <c r="D2397">
        <v>6.1199999999999997E-2</v>
      </c>
      <c r="E2397">
        <f t="shared" si="37"/>
        <v>8.6000000000000035E-3</v>
      </c>
      <c r="F2397" s="1">
        <v>1.9870655944966198E-9</v>
      </c>
    </row>
    <row r="2398" spans="1:6" x14ac:dyDescent="0.25">
      <c r="A2398" t="s">
        <v>3</v>
      </c>
      <c r="B2398" t="s">
        <v>276</v>
      </c>
      <c r="C2398">
        <v>7.5800000000000006E-2</v>
      </c>
      <c r="D2398">
        <v>7.7899999999999997E-2</v>
      </c>
      <c r="E2398">
        <f t="shared" si="37"/>
        <v>-2.0999999999999908E-3</v>
      </c>
      <c r="F2398">
        <v>0.12305306761168</v>
      </c>
    </row>
    <row r="2399" spans="1:6" x14ac:dyDescent="0.25">
      <c r="A2399" t="s">
        <v>4</v>
      </c>
      <c r="B2399" t="s">
        <v>276</v>
      </c>
      <c r="C2399">
        <v>8.7400000000000005E-2</v>
      </c>
      <c r="D2399">
        <v>7.5550000000000006E-2</v>
      </c>
      <c r="E2399">
        <f t="shared" si="37"/>
        <v>1.1849999999999999E-2</v>
      </c>
      <c r="F2399">
        <v>0.74106908295246599</v>
      </c>
    </row>
    <row r="2400" spans="1:6" x14ac:dyDescent="0.25">
      <c r="A2400" t="s">
        <v>5</v>
      </c>
      <c r="B2400" t="s">
        <v>276</v>
      </c>
      <c r="C2400">
        <v>7.4899999999999994E-2</v>
      </c>
      <c r="D2400">
        <v>7.3300000000000004E-2</v>
      </c>
      <c r="E2400">
        <f t="shared" si="37"/>
        <v>1.5999999999999903E-3</v>
      </c>
      <c r="F2400">
        <v>0.72018634237464896</v>
      </c>
    </row>
    <row r="2401" spans="1:6" x14ac:dyDescent="0.25">
      <c r="A2401" t="s">
        <v>6</v>
      </c>
      <c r="B2401" t="s">
        <v>276</v>
      </c>
      <c r="C2401">
        <v>0.29049999999999998</v>
      </c>
      <c r="D2401">
        <v>0.28739999999999999</v>
      </c>
      <c r="E2401">
        <f t="shared" si="37"/>
        <v>3.0999999999999917E-3</v>
      </c>
      <c r="F2401">
        <v>0.65157775312983601</v>
      </c>
    </row>
    <row r="2402" spans="1:6" x14ac:dyDescent="0.25">
      <c r="A2402" t="s">
        <v>7</v>
      </c>
      <c r="B2402" t="s">
        <v>276</v>
      </c>
      <c r="C2402">
        <v>7.5200000000000003E-2</v>
      </c>
      <c r="D2402">
        <v>6.6100000000000006E-2</v>
      </c>
      <c r="E2402">
        <f t="shared" si="37"/>
        <v>9.099999999999997E-3</v>
      </c>
      <c r="F2402">
        <v>0.35437711307082498</v>
      </c>
    </row>
    <row r="2403" spans="1:6" x14ac:dyDescent="0.25">
      <c r="A2403" t="s">
        <v>8</v>
      </c>
      <c r="B2403" t="s">
        <v>276</v>
      </c>
      <c r="C2403">
        <v>0.24645</v>
      </c>
      <c r="D2403">
        <v>0.26724999999999999</v>
      </c>
      <c r="E2403">
        <f t="shared" si="37"/>
        <v>-2.0799999999999985E-2</v>
      </c>
      <c r="F2403">
        <v>0.32935451777110503</v>
      </c>
    </row>
    <row r="2404" spans="1:6" x14ac:dyDescent="0.25">
      <c r="A2404" t="s">
        <v>9</v>
      </c>
      <c r="B2404" t="s">
        <v>276</v>
      </c>
      <c r="C2404">
        <v>8.6199999999999999E-2</v>
      </c>
      <c r="D2404">
        <v>9.0300000000000005E-2</v>
      </c>
      <c r="E2404">
        <f t="shared" si="37"/>
        <v>-4.1000000000000064E-3</v>
      </c>
      <c r="F2404">
        <v>7.0739551301459997E-3</v>
      </c>
    </row>
    <row r="2405" spans="1:6" x14ac:dyDescent="0.25">
      <c r="A2405" t="s">
        <v>0</v>
      </c>
      <c r="B2405" t="s">
        <v>277</v>
      </c>
      <c r="C2405">
        <v>3.7499999999999999E-2</v>
      </c>
      <c r="D2405">
        <v>3.7499999999999999E-2</v>
      </c>
      <c r="E2405">
        <f t="shared" si="37"/>
        <v>0</v>
      </c>
      <c r="F2405">
        <v>0.83750036735726796</v>
      </c>
    </row>
    <row r="2406" spans="1:6" x14ac:dyDescent="0.25">
      <c r="A2406" t="s">
        <v>2</v>
      </c>
      <c r="B2406" t="s">
        <v>277</v>
      </c>
      <c r="C2406">
        <v>3.7249999999999998E-2</v>
      </c>
      <c r="D2406">
        <v>4.2500000000000003E-2</v>
      </c>
      <c r="E2406">
        <f t="shared" si="37"/>
        <v>-5.2500000000000047E-3</v>
      </c>
      <c r="F2406" s="1">
        <v>1.7068478203569E-7</v>
      </c>
    </row>
    <row r="2407" spans="1:6" x14ac:dyDescent="0.25">
      <c r="A2407" t="s">
        <v>3</v>
      </c>
      <c r="B2407" t="s">
        <v>277</v>
      </c>
      <c r="C2407">
        <v>3.9399999999999998E-2</v>
      </c>
      <c r="D2407">
        <v>3.7100000000000001E-2</v>
      </c>
      <c r="E2407">
        <f t="shared" si="37"/>
        <v>2.2999999999999965E-3</v>
      </c>
      <c r="F2407">
        <v>1.32032611719E-4</v>
      </c>
    </row>
    <row r="2408" spans="1:6" x14ac:dyDescent="0.25">
      <c r="A2408" t="s">
        <v>4</v>
      </c>
      <c r="B2408" t="s">
        <v>277</v>
      </c>
      <c r="C2408">
        <v>4.1399999999999999E-2</v>
      </c>
      <c r="D2408">
        <v>3.6249999999999998E-2</v>
      </c>
      <c r="E2408">
        <f t="shared" si="37"/>
        <v>5.1500000000000018E-3</v>
      </c>
      <c r="F2408" s="1">
        <v>7.6354012635889104E-10</v>
      </c>
    </row>
    <row r="2409" spans="1:6" x14ac:dyDescent="0.25">
      <c r="A2409" t="s">
        <v>5</v>
      </c>
      <c r="B2409" t="s">
        <v>277</v>
      </c>
      <c r="C2409">
        <v>4.2799999999999998E-2</v>
      </c>
      <c r="D2409">
        <v>4.6600000000000003E-2</v>
      </c>
      <c r="E2409">
        <f t="shared" si="37"/>
        <v>-3.8000000000000048E-3</v>
      </c>
      <c r="F2409">
        <v>6.6112506258740001E-3</v>
      </c>
    </row>
    <row r="2410" spans="1:6" x14ac:dyDescent="0.25">
      <c r="A2410" t="s">
        <v>6</v>
      </c>
      <c r="B2410" t="s">
        <v>277</v>
      </c>
      <c r="C2410">
        <v>4.1950000000000001E-2</v>
      </c>
      <c r="D2410">
        <v>4.6899999999999997E-2</v>
      </c>
      <c r="E2410">
        <f t="shared" si="37"/>
        <v>-4.9499999999999961E-3</v>
      </c>
      <c r="F2410">
        <v>7.575114508616E-3</v>
      </c>
    </row>
    <row r="2411" spans="1:6" x14ac:dyDescent="0.25">
      <c r="A2411" t="s">
        <v>7</v>
      </c>
      <c r="B2411" t="s">
        <v>277</v>
      </c>
      <c r="C2411">
        <v>3.8800000000000001E-2</v>
      </c>
      <c r="D2411">
        <v>4.1599999999999998E-2</v>
      </c>
      <c r="E2411">
        <f t="shared" si="37"/>
        <v>-2.7999999999999969E-3</v>
      </c>
      <c r="F2411" s="1">
        <v>8.0189008104339005E-5</v>
      </c>
    </row>
    <row r="2412" spans="1:6" x14ac:dyDescent="0.25">
      <c r="A2412" t="s">
        <v>8</v>
      </c>
      <c r="B2412" t="s">
        <v>277</v>
      </c>
      <c r="C2412">
        <v>4.19E-2</v>
      </c>
      <c r="D2412">
        <v>4.6449999999999998E-2</v>
      </c>
      <c r="E2412">
        <f t="shared" si="37"/>
        <v>-4.5499999999999985E-3</v>
      </c>
      <c r="F2412">
        <v>1.5892889655729999E-3</v>
      </c>
    </row>
    <row r="2413" spans="1:6" x14ac:dyDescent="0.25">
      <c r="A2413" t="s">
        <v>9</v>
      </c>
      <c r="B2413" t="s">
        <v>277</v>
      </c>
      <c r="C2413">
        <v>4.1399999999999999E-2</v>
      </c>
      <c r="D2413">
        <v>4.07E-2</v>
      </c>
      <c r="E2413">
        <f t="shared" si="37"/>
        <v>6.9999999999999923E-4</v>
      </c>
      <c r="F2413">
        <v>0.32554153209053499</v>
      </c>
    </row>
    <row r="2414" spans="1:6" x14ac:dyDescent="0.25">
      <c r="A2414" t="s">
        <v>0</v>
      </c>
      <c r="B2414" t="s">
        <v>278</v>
      </c>
      <c r="C2414">
        <v>5.8999999999999997E-2</v>
      </c>
      <c r="D2414">
        <v>5.2600000000000001E-2</v>
      </c>
      <c r="E2414">
        <f t="shared" si="37"/>
        <v>6.399999999999996E-3</v>
      </c>
      <c r="F2414">
        <v>2.01543758512E-4</v>
      </c>
    </row>
    <row r="2415" spans="1:6" x14ac:dyDescent="0.25">
      <c r="A2415" t="s">
        <v>2</v>
      </c>
      <c r="B2415" t="s">
        <v>278</v>
      </c>
      <c r="C2415">
        <v>7.0550000000000002E-2</v>
      </c>
      <c r="D2415">
        <v>4.9700000000000001E-2</v>
      </c>
      <c r="E2415">
        <f t="shared" si="37"/>
        <v>2.085E-2</v>
      </c>
      <c r="F2415" s="1">
        <v>6.8033210045979902E-13</v>
      </c>
    </row>
    <row r="2416" spans="1:6" x14ac:dyDescent="0.25">
      <c r="A2416" t="s">
        <v>3</v>
      </c>
      <c r="B2416" t="s">
        <v>278</v>
      </c>
      <c r="C2416">
        <v>5.1799999999999999E-2</v>
      </c>
      <c r="D2416">
        <v>6.13E-2</v>
      </c>
      <c r="E2416">
        <f t="shared" si="37"/>
        <v>-9.5000000000000015E-3</v>
      </c>
      <c r="F2416" s="1">
        <v>1.0529186270194399E-15</v>
      </c>
    </row>
    <row r="2417" spans="1:6" x14ac:dyDescent="0.25">
      <c r="A2417" t="s">
        <v>4</v>
      </c>
      <c r="B2417" t="s">
        <v>278</v>
      </c>
      <c r="C2417">
        <v>5.1049999999999998E-2</v>
      </c>
      <c r="D2417">
        <v>4.1549999999999997E-2</v>
      </c>
      <c r="E2417">
        <f t="shared" si="37"/>
        <v>9.5000000000000015E-3</v>
      </c>
      <c r="F2417" s="1">
        <v>1.5821943481514701E-12</v>
      </c>
    </row>
    <row r="2418" spans="1:6" x14ac:dyDescent="0.25">
      <c r="A2418" t="s">
        <v>5</v>
      </c>
      <c r="B2418" t="s">
        <v>278</v>
      </c>
      <c r="C2418">
        <v>4.87E-2</v>
      </c>
      <c r="D2418">
        <v>4.8050000000000002E-2</v>
      </c>
      <c r="E2418">
        <f t="shared" si="37"/>
        <v>6.499999999999978E-4</v>
      </c>
      <c r="F2418">
        <v>0.57596808247935505</v>
      </c>
    </row>
    <row r="2419" spans="1:6" x14ac:dyDescent="0.25">
      <c r="A2419" t="s">
        <v>6</v>
      </c>
      <c r="B2419" t="s">
        <v>278</v>
      </c>
      <c r="C2419">
        <v>8.6699999999999999E-2</v>
      </c>
      <c r="D2419">
        <v>5.4399999999999997E-2</v>
      </c>
      <c r="E2419">
        <f t="shared" si="37"/>
        <v>3.2300000000000002E-2</v>
      </c>
      <c r="F2419" s="1">
        <v>9.7184937512679803E-14</v>
      </c>
    </row>
    <row r="2420" spans="1:6" x14ac:dyDescent="0.25">
      <c r="A2420" t="s">
        <v>7</v>
      </c>
      <c r="B2420" t="s">
        <v>278</v>
      </c>
      <c r="C2420">
        <v>4.6050000000000001E-2</v>
      </c>
      <c r="D2420">
        <v>4.5699999999999998E-2</v>
      </c>
      <c r="E2420">
        <f t="shared" si="37"/>
        <v>3.5000000000000309E-4</v>
      </c>
      <c r="F2420">
        <v>0.84317090931550498</v>
      </c>
    </row>
    <row r="2421" spans="1:6" x14ac:dyDescent="0.25">
      <c r="A2421" t="s">
        <v>8</v>
      </c>
      <c r="B2421" t="s">
        <v>278</v>
      </c>
      <c r="C2421">
        <v>5.6550000000000003E-2</v>
      </c>
      <c r="D2421">
        <v>8.2699999999999996E-2</v>
      </c>
      <c r="E2421">
        <f t="shared" si="37"/>
        <v>-2.6149999999999993E-2</v>
      </c>
      <c r="F2421" s="1">
        <v>3.0618788204550602E-12</v>
      </c>
    </row>
    <row r="2422" spans="1:6" x14ac:dyDescent="0.25">
      <c r="A2422" t="s">
        <v>9</v>
      </c>
      <c r="B2422" t="s">
        <v>278</v>
      </c>
      <c r="C2422">
        <v>7.4099999999999999E-2</v>
      </c>
      <c r="D2422">
        <v>4.6600000000000003E-2</v>
      </c>
      <c r="E2422">
        <f t="shared" si="37"/>
        <v>2.7499999999999997E-2</v>
      </c>
      <c r="F2422" s="1">
        <v>3.9868965769487299E-18</v>
      </c>
    </row>
    <row r="2423" spans="1:6" x14ac:dyDescent="0.25">
      <c r="A2423" t="s">
        <v>0</v>
      </c>
      <c r="B2423" t="s">
        <v>279</v>
      </c>
      <c r="C2423">
        <v>0.23</v>
      </c>
      <c r="D2423">
        <v>0.24030000000000001</v>
      </c>
      <c r="E2423">
        <f t="shared" si="37"/>
        <v>-1.0300000000000004E-2</v>
      </c>
      <c r="F2423" s="1">
        <v>1.5913795954565699E-13</v>
      </c>
    </row>
    <row r="2424" spans="1:6" x14ac:dyDescent="0.25">
      <c r="A2424" t="s">
        <v>2</v>
      </c>
      <c r="B2424" t="s">
        <v>279</v>
      </c>
      <c r="C2424">
        <v>0.18875</v>
      </c>
      <c r="D2424">
        <v>0.2291</v>
      </c>
      <c r="E2424">
        <f t="shared" si="37"/>
        <v>-4.0349999999999997E-2</v>
      </c>
      <c r="F2424" s="1">
        <v>5.3561417678690597E-20</v>
      </c>
    </row>
    <row r="2425" spans="1:6" x14ac:dyDescent="0.25">
      <c r="A2425" t="s">
        <v>3</v>
      </c>
      <c r="B2425" t="s">
        <v>279</v>
      </c>
      <c r="C2425">
        <v>0.24790000000000001</v>
      </c>
      <c r="D2425">
        <v>0.2477</v>
      </c>
      <c r="E2425">
        <f t="shared" si="37"/>
        <v>2.0000000000000573E-4</v>
      </c>
      <c r="F2425">
        <v>0.98681027722485204</v>
      </c>
    </row>
    <row r="2426" spans="1:6" x14ac:dyDescent="0.25">
      <c r="A2426" t="s">
        <v>4</v>
      </c>
      <c r="B2426" t="s">
        <v>279</v>
      </c>
      <c r="C2426">
        <v>0.24345</v>
      </c>
      <c r="D2426">
        <v>0.24204999999999999</v>
      </c>
      <c r="E2426">
        <f t="shared" si="37"/>
        <v>1.4000000000000123E-3</v>
      </c>
      <c r="F2426">
        <v>0.94278509639519303</v>
      </c>
    </row>
    <row r="2427" spans="1:6" x14ac:dyDescent="0.25">
      <c r="A2427" t="s">
        <v>5</v>
      </c>
      <c r="B2427" t="s">
        <v>279</v>
      </c>
      <c r="C2427">
        <v>0.24085000000000001</v>
      </c>
      <c r="D2427">
        <v>0.2286</v>
      </c>
      <c r="E2427">
        <f t="shared" si="37"/>
        <v>1.2250000000000011E-2</v>
      </c>
      <c r="F2427">
        <v>9.4989491023199997E-4</v>
      </c>
    </row>
    <row r="2428" spans="1:6" x14ac:dyDescent="0.25">
      <c r="A2428" t="s">
        <v>6</v>
      </c>
      <c r="B2428" t="s">
        <v>279</v>
      </c>
      <c r="C2428">
        <v>0.23849999999999999</v>
      </c>
      <c r="D2428">
        <v>0.25219999999999998</v>
      </c>
      <c r="E2428">
        <f t="shared" si="37"/>
        <v>-1.369999999999999E-2</v>
      </c>
      <c r="F2428" s="1">
        <v>2.8757398459929002E-10</v>
      </c>
    </row>
    <row r="2429" spans="1:6" x14ac:dyDescent="0.25">
      <c r="A2429" t="s">
        <v>7</v>
      </c>
      <c r="B2429" t="s">
        <v>279</v>
      </c>
      <c r="C2429">
        <v>0.24010000000000001</v>
      </c>
      <c r="D2429">
        <v>0.24429999999999999</v>
      </c>
      <c r="E2429">
        <f t="shared" si="37"/>
        <v>-4.1999999999999815E-3</v>
      </c>
      <c r="F2429" s="1">
        <v>1.24919974034962E-5</v>
      </c>
    </row>
    <row r="2430" spans="1:6" x14ac:dyDescent="0.25">
      <c r="A2430" t="s">
        <v>8</v>
      </c>
      <c r="B2430" t="s">
        <v>279</v>
      </c>
      <c r="C2430">
        <v>0.24925</v>
      </c>
      <c r="D2430">
        <v>0.25140000000000001</v>
      </c>
      <c r="E2430">
        <f t="shared" si="37"/>
        <v>-2.150000000000013E-3</v>
      </c>
      <c r="F2430">
        <v>1.6553995809824001E-2</v>
      </c>
    </row>
    <row r="2431" spans="1:6" x14ac:dyDescent="0.25">
      <c r="A2431" t="s">
        <v>9</v>
      </c>
      <c r="B2431" t="s">
        <v>279</v>
      </c>
      <c r="C2431">
        <v>0.24679999999999999</v>
      </c>
      <c r="D2431">
        <v>0.24629999999999999</v>
      </c>
      <c r="E2431">
        <f t="shared" si="37"/>
        <v>5.0000000000000044E-4</v>
      </c>
      <c r="F2431">
        <v>0.69705737351111996</v>
      </c>
    </row>
    <row r="2432" spans="1:6" x14ac:dyDescent="0.25">
      <c r="A2432" t="s">
        <v>0</v>
      </c>
      <c r="B2432" t="s">
        <v>280</v>
      </c>
      <c r="C2432">
        <v>0.18859999999999999</v>
      </c>
      <c r="D2432">
        <v>0.33739999999999998</v>
      </c>
      <c r="E2432">
        <f t="shared" si="37"/>
        <v>-0.14879999999999999</v>
      </c>
      <c r="F2432" s="1">
        <v>1.0088152090972801E-48</v>
      </c>
    </row>
    <row r="2433" spans="1:6" x14ac:dyDescent="0.25">
      <c r="A2433" t="s">
        <v>2</v>
      </c>
      <c r="B2433" t="s">
        <v>280</v>
      </c>
      <c r="C2433">
        <v>0.12889999999999999</v>
      </c>
      <c r="D2433">
        <v>0.1598</v>
      </c>
      <c r="E2433">
        <f t="shared" si="37"/>
        <v>-3.0900000000000011E-2</v>
      </c>
      <c r="F2433" s="1">
        <v>2.6784353601047701E-7</v>
      </c>
    </row>
    <row r="2434" spans="1:6" x14ac:dyDescent="0.25">
      <c r="A2434" t="s">
        <v>3</v>
      </c>
      <c r="B2434" t="s">
        <v>280</v>
      </c>
      <c r="C2434">
        <v>0.19919999999999999</v>
      </c>
      <c r="D2434">
        <v>0.18759999999999999</v>
      </c>
      <c r="E2434">
        <f t="shared" si="37"/>
        <v>1.1599999999999999E-2</v>
      </c>
      <c r="F2434">
        <v>3.9017356703629998E-3</v>
      </c>
    </row>
    <row r="2435" spans="1:6" x14ac:dyDescent="0.25">
      <c r="A2435" t="s">
        <v>4</v>
      </c>
      <c r="B2435" t="s">
        <v>280</v>
      </c>
      <c r="C2435">
        <v>0.17815</v>
      </c>
      <c r="D2435">
        <v>0.24024999999999999</v>
      </c>
      <c r="E2435">
        <f t="shared" ref="E2435:E2498" si="38">C2435-D2435</f>
        <v>-6.2099999999999989E-2</v>
      </c>
      <c r="F2435" s="1">
        <v>6.5451178504779099E-26</v>
      </c>
    </row>
    <row r="2436" spans="1:6" x14ac:dyDescent="0.25">
      <c r="A2436" t="s">
        <v>5</v>
      </c>
      <c r="B2436" t="s">
        <v>280</v>
      </c>
      <c r="C2436">
        <v>0.19220000000000001</v>
      </c>
      <c r="D2436">
        <v>0.20610000000000001</v>
      </c>
      <c r="E2436">
        <f t="shared" si="38"/>
        <v>-1.3899999999999996E-2</v>
      </c>
      <c r="F2436">
        <v>0.27670118684788297</v>
      </c>
    </row>
    <row r="2437" spans="1:6" x14ac:dyDescent="0.25">
      <c r="A2437" t="s">
        <v>6</v>
      </c>
      <c r="B2437" t="s">
        <v>280</v>
      </c>
      <c r="C2437">
        <v>0.13555</v>
      </c>
      <c r="D2437">
        <v>0.4007</v>
      </c>
      <c r="E2437">
        <f t="shared" si="38"/>
        <v>-0.26515</v>
      </c>
      <c r="F2437" s="1">
        <v>1.17391548941841E-17</v>
      </c>
    </row>
    <row r="2438" spans="1:6" x14ac:dyDescent="0.25">
      <c r="A2438" t="s">
        <v>7</v>
      </c>
      <c r="B2438" t="s">
        <v>280</v>
      </c>
      <c r="C2438">
        <v>0.17974999999999999</v>
      </c>
      <c r="D2438">
        <v>0.19620000000000001</v>
      </c>
      <c r="E2438">
        <f t="shared" si="38"/>
        <v>-1.645000000000002E-2</v>
      </c>
      <c r="F2438">
        <v>4.9756984078690003E-2</v>
      </c>
    </row>
    <row r="2439" spans="1:6" x14ac:dyDescent="0.25">
      <c r="A2439" t="s">
        <v>8</v>
      </c>
      <c r="B2439" t="s">
        <v>280</v>
      </c>
      <c r="C2439">
        <v>0.14205000000000001</v>
      </c>
      <c r="D2439">
        <v>0.14510000000000001</v>
      </c>
      <c r="E2439">
        <f t="shared" si="38"/>
        <v>-3.0499999999999972E-3</v>
      </c>
      <c r="F2439">
        <v>4.4566249906674002E-2</v>
      </c>
    </row>
    <row r="2440" spans="1:6" x14ac:dyDescent="0.25">
      <c r="A2440" t="s">
        <v>9</v>
      </c>
      <c r="B2440" t="s">
        <v>280</v>
      </c>
      <c r="C2440">
        <v>0.1608</v>
      </c>
      <c r="D2440">
        <v>0.17760000000000001</v>
      </c>
      <c r="E2440">
        <f t="shared" si="38"/>
        <v>-1.6800000000000009E-2</v>
      </c>
      <c r="F2440">
        <v>3.2108417283854003E-2</v>
      </c>
    </row>
    <row r="2441" spans="1:6" x14ac:dyDescent="0.25">
      <c r="A2441" t="s">
        <v>0</v>
      </c>
      <c r="B2441" t="s">
        <v>281</v>
      </c>
      <c r="C2441">
        <v>0.70030000000000003</v>
      </c>
      <c r="D2441">
        <v>0.68515000000000004</v>
      </c>
      <c r="E2441">
        <f t="shared" si="38"/>
        <v>1.5149999999999997E-2</v>
      </c>
      <c r="F2441">
        <v>6.5495116231879993E-2</v>
      </c>
    </row>
    <row r="2442" spans="1:6" x14ac:dyDescent="0.25">
      <c r="A2442" t="s">
        <v>2</v>
      </c>
      <c r="B2442" t="s">
        <v>281</v>
      </c>
      <c r="C2442">
        <v>0.67254999999999998</v>
      </c>
      <c r="D2442">
        <v>0.63570000000000004</v>
      </c>
      <c r="E2442">
        <f t="shared" si="38"/>
        <v>3.6849999999999938E-2</v>
      </c>
      <c r="F2442">
        <v>0.13454053999999699</v>
      </c>
    </row>
    <row r="2443" spans="1:6" x14ac:dyDescent="0.25">
      <c r="A2443" t="s">
        <v>3</v>
      </c>
      <c r="B2443" t="s">
        <v>281</v>
      </c>
      <c r="C2443">
        <v>0.43230000000000002</v>
      </c>
      <c r="D2443">
        <v>0.3291</v>
      </c>
      <c r="E2443">
        <f t="shared" si="38"/>
        <v>0.10320000000000001</v>
      </c>
      <c r="F2443" s="1">
        <v>1.368397104883E-52</v>
      </c>
    </row>
    <row r="2444" spans="1:6" x14ac:dyDescent="0.25">
      <c r="A2444" t="s">
        <v>4</v>
      </c>
      <c r="B2444" t="s">
        <v>281</v>
      </c>
      <c r="C2444">
        <v>0.47360000000000002</v>
      </c>
      <c r="D2444">
        <v>0.499</v>
      </c>
      <c r="E2444">
        <f t="shared" si="38"/>
        <v>-2.5399999999999978E-2</v>
      </c>
      <c r="F2444">
        <v>1.0579793036332E-2</v>
      </c>
    </row>
    <row r="2445" spans="1:6" x14ac:dyDescent="0.25">
      <c r="A2445" t="s">
        <v>5</v>
      </c>
      <c r="B2445" t="s">
        <v>281</v>
      </c>
      <c r="C2445">
        <v>0.59519999999999995</v>
      </c>
      <c r="D2445">
        <v>0.63695000000000002</v>
      </c>
      <c r="E2445">
        <f t="shared" si="38"/>
        <v>-4.1750000000000065E-2</v>
      </c>
      <c r="F2445">
        <v>1.3094277755170001E-2</v>
      </c>
    </row>
    <row r="2446" spans="1:6" x14ac:dyDescent="0.25">
      <c r="A2446" t="s">
        <v>6</v>
      </c>
      <c r="B2446" t="s">
        <v>281</v>
      </c>
      <c r="C2446">
        <v>0.52669999999999995</v>
      </c>
      <c r="D2446">
        <v>0.58430000000000004</v>
      </c>
      <c r="E2446">
        <f t="shared" si="38"/>
        <v>-5.7600000000000096E-2</v>
      </c>
      <c r="F2446">
        <v>4.5198630268393998E-2</v>
      </c>
    </row>
    <row r="2447" spans="1:6" x14ac:dyDescent="0.25">
      <c r="A2447" t="s">
        <v>7</v>
      </c>
      <c r="B2447" t="s">
        <v>281</v>
      </c>
      <c r="C2447">
        <v>0.43490000000000001</v>
      </c>
      <c r="D2447">
        <v>0.49</v>
      </c>
      <c r="E2447">
        <f t="shared" si="38"/>
        <v>-5.5099999999999982E-2</v>
      </c>
      <c r="F2447" s="1">
        <v>1.21980667027134E-6</v>
      </c>
    </row>
    <row r="2448" spans="1:6" x14ac:dyDescent="0.25">
      <c r="A2448" t="s">
        <v>8</v>
      </c>
      <c r="B2448" t="s">
        <v>281</v>
      </c>
      <c r="C2448">
        <v>0.57994999999999997</v>
      </c>
      <c r="D2448">
        <v>0.76219999999999999</v>
      </c>
      <c r="E2448">
        <f t="shared" si="38"/>
        <v>-0.18225000000000002</v>
      </c>
      <c r="F2448" s="1">
        <v>4.15329484572786E-16</v>
      </c>
    </row>
    <row r="2449" spans="1:6" x14ac:dyDescent="0.25">
      <c r="A2449" t="s">
        <v>9</v>
      </c>
      <c r="B2449" t="s">
        <v>281</v>
      </c>
      <c r="C2449">
        <v>0.3397</v>
      </c>
      <c r="D2449">
        <v>0.35920000000000002</v>
      </c>
      <c r="E2449">
        <f t="shared" si="38"/>
        <v>-1.9500000000000017E-2</v>
      </c>
      <c r="F2449">
        <v>3.3128613526584999E-2</v>
      </c>
    </row>
    <row r="2450" spans="1:6" x14ac:dyDescent="0.25">
      <c r="A2450" t="s">
        <v>0</v>
      </c>
      <c r="B2450" t="s">
        <v>282</v>
      </c>
      <c r="C2450">
        <v>3.3099999999999997E-2</v>
      </c>
      <c r="D2450">
        <v>3.09E-2</v>
      </c>
      <c r="E2450">
        <f t="shared" si="38"/>
        <v>2.1999999999999971E-3</v>
      </c>
      <c r="F2450">
        <v>1.1722022295465999E-2</v>
      </c>
    </row>
    <row r="2451" spans="1:6" x14ac:dyDescent="0.25">
      <c r="A2451" t="s">
        <v>2</v>
      </c>
      <c r="B2451" t="s">
        <v>282</v>
      </c>
      <c r="C2451">
        <v>3.2199999999999999E-2</v>
      </c>
      <c r="D2451">
        <v>3.3300000000000003E-2</v>
      </c>
      <c r="E2451">
        <f t="shared" si="38"/>
        <v>-1.1000000000000038E-3</v>
      </c>
      <c r="F2451">
        <v>0.14596766198892799</v>
      </c>
    </row>
    <row r="2452" spans="1:6" x14ac:dyDescent="0.25">
      <c r="A2452" t="s">
        <v>3</v>
      </c>
      <c r="B2452" t="s">
        <v>282</v>
      </c>
      <c r="C2452">
        <v>3.27E-2</v>
      </c>
      <c r="D2452">
        <v>2.9700000000000001E-2</v>
      </c>
      <c r="E2452">
        <f t="shared" si="38"/>
        <v>2.9999999999999992E-3</v>
      </c>
      <c r="F2452" s="1">
        <v>1.79551843811299E-16</v>
      </c>
    </row>
    <row r="2453" spans="1:6" x14ac:dyDescent="0.25">
      <c r="A2453" t="s">
        <v>4</v>
      </c>
      <c r="B2453" t="s">
        <v>282</v>
      </c>
      <c r="C2453">
        <v>3.8300000000000001E-2</v>
      </c>
      <c r="D2453">
        <v>3.015E-2</v>
      </c>
      <c r="E2453">
        <f t="shared" si="38"/>
        <v>8.150000000000001E-3</v>
      </c>
      <c r="F2453" s="1">
        <v>3.8402878768597202E-18</v>
      </c>
    </row>
    <row r="2454" spans="1:6" x14ac:dyDescent="0.25">
      <c r="A2454" t="s">
        <v>5</v>
      </c>
      <c r="B2454" t="s">
        <v>282</v>
      </c>
      <c r="C2454">
        <v>3.9199999999999999E-2</v>
      </c>
      <c r="D2454">
        <v>3.4500000000000003E-2</v>
      </c>
      <c r="E2454">
        <f t="shared" si="38"/>
        <v>4.6999999999999958E-3</v>
      </c>
      <c r="F2454" s="1">
        <v>7.0047070865790397E-5</v>
      </c>
    </row>
    <row r="2455" spans="1:6" x14ac:dyDescent="0.25">
      <c r="A2455" t="s">
        <v>6</v>
      </c>
      <c r="B2455" t="s">
        <v>282</v>
      </c>
      <c r="C2455">
        <v>3.61E-2</v>
      </c>
      <c r="D2455">
        <v>3.8899999999999997E-2</v>
      </c>
      <c r="E2455">
        <f t="shared" si="38"/>
        <v>-2.7999999999999969E-3</v>
      </c>
      <c r="F2455">
        <v>4.2779595665057998E-2</v>
      </c>
    </row>
    <row r="2456" spans="1:6" x14ac:dyDescent="0.25">
      <c r="A2456" t="s">
        <v>7</v>
      </c>
      <c r="B2456" t="s">
        <v>282</v>
      </c>
      <c r="C2456">
        <v>3.3799999999999997E-2</v>
      </c>
      <c r="D2456">
        <v>3.44E-2</v>
      </c>
      <c r="E2456">
        <f t="shared" si="38"/>
        <v>-6.0000000000000331E-4</v>
      </c>
      <c r="F2456">
        <v>0.25823215175910902</v>
      </c>
    </row>
    <row r="2457" spans="1:6" x14ac:dyDescent="0.25">
      <c r="A2457" t="s">
        <v>8</v>
      </c>
      <c r="B2457" t="s">
        <v>282</v>
      </c>
      <c r="C2457">
        <v>3.6600000000000001E-2</v>
      </c>
      <c r="D2457">
        <v>3.7999999999999999E-2</v>
      </c>
      <c r="E2457">
        <f t="shared" si="38"/>
        <v>-1.3999999999999985E-3</v>
      </c>
      <c r="F2457">
        <v>7.3046147585543994E-2</v>
      </c>
    </row>
    <row r="2458" spans="1:6" x14ac:dyDescent="0.25">
      <c r="A2458" t="s">
        <v>9</v>
      </c>
      <c r="B2458" t="s">
        <v>282</v>
      </c>
      <c r="C2458">
        <v>3.7400000000000003E-2</v>
      </c>
      <c r="D2458">
        <v>3.5700000000000003E-2</v>
      </c>
      <c r="E2458">
        <f t="shared" si="38"/>
        <v>1.7000000000000001E-3</v>
      </c>
      <c r="F2458">
        <v>2.8382880908201E-2</v>
      </c>
    </row>
    <row r="2459" spans="1:6" x14ac:dyDescent="0.25">
      <c r="A2459" t="s">
        <v>0</v>
      </c>
      <c r="B2459" t="s">
        <v>283</v>
      </c>
      <c r="C2459">
        <v>0.14979999999999999</v>
      </c>
      <c r="D2459">
        <v>0.16755</v>
      </c>
      <c r="E2459">
        <f t="shared" si="38"/>
        <v>-1.7750000000000016E-2</v>
      </c>
      <c r="F2459" s="1">
        <v>1.09415218496192E-9</v>
      </c>
    </row>
    <row r="2460" spans="1:6" x14ac:dyDescent="0.25">
      <c r="A2460" t="s">
        <v>2</v>
      </c>
      <c r="B2460" t="s">
        <v>283</v>
      </c>
      <c r="C2460">
        <v>0.15235000000000001</v>
      </c>
      <c r="D2460">
        <v>0.1855</v>
      </c>
      <c r="E2460">
        <f t="shared" si="38"/>
        <v>-3.3149999999999985E-2</v>
      </c>
      <c r="F2460" s="1">
        <v>3.2442254116057902E-19</v>
      </c>
    </row>
    <row r="2461" spans="1:6" x14ac:dyDescent="0.25">
      <c r="A2461" t="s">
        <v>3</v>
      </c>
      <c r="B2461" t="s">
        <v>283</v>
      </c>
      <c r="C2461">
        <v>0.15870000000000001</v>
      </c>
      <c r="D2461">
        <v>0.15090000000000001</v>
      </c>
      <c r="E2461">
        <f t="shared" si="38"/>
        <v>7.8000000000000014E-3</v>
      </c>
      <c r="F2461">
        <v>4.1272496490134002E-2</v>
      </c>
    </row>
    <row r="2462" spans="1:6" x14ac:dyDescent="0.25">
      <c r="A2462" t="s">
        <v>4</v>
      </c>
      <c r="B2462" t="s">
        <v>283</v>
      </c>
      <c r="C2462">
        <v>0.13769999999999999</v>
      </c>
      <c r="D2462">
        <v>0.16405</v>
      </c>
      <c r="E2462">
        <f t="shared" si="38"/>
        <v>-2.6350000000000012E-2</v>
      </c>
      <c r="F2462" s="1">
        <v>1.3522490909766899E-24</v>
      </c>
    </row>
    <row r="2463" spans="1:6" x14ac:dyDescent="0.25">
      <c r="A2463" t="s">
        <v>5</v>
      </c>
      <c r="B2463" t="s">
        <v>283</v>
      </c>
      <c r="C2463">
        <v>0.15705</v>
      </c>
      <c r="D2463">
        <v>0.18525</v>
      </c>
      <c r="E2463">
        <f t="shared" si="38"/>
        <v>-2.8200000000000003E-2</v>
      </c>
      <c r="F2463" s="1">
        <v>3.19947773937943E-15</v>
      </c>
    </row>
    <row r="2464" spans="1:6" x14ac:dyDescent="0.25">
      <c r="A2464" t="s">
        <v>6</v>
      </c>
      <c r="B2464" t="s">
        <v>283</v>
      </c>
      <c r="C2464">
        <v>0.1008</v>
      </c>
      <c r="D2464">
        <v>0.1958</v>
      </c>
      <c r="E2464">
        <f t="shared" si="38"/>
        <v>-9.5000000000000001E-2</v>
      </c>
      <c r="F2464" s="1">
        <v>3.3800298203894599E-21</v>
      </c>
    </row>
    <row r="2465" spans="1:6" x14ac:dyDescent="0.25">
      <c r="A2465" t="s">
        <v>7</v>
      </c>
      <c r="B2465" t="s">
        <v>283</v>
      </c>
      <c r="C2465">
        <v>0.13335</v>
      </c>
      <c r="D2465">
        <v>0.18179999999999999</v>
      </c>
      <c r="E2465">
        <f t="shared" si="38"/>
        <v>-4.8449999999999993E-2</v>
      </c>
      <c r="F2465" s="1">
        <v>8.2553527739051E-13</v>
      </c>
    </row>
    <row r="2466" spans="1:6" x14ac:dyDescent="0.25">
      <c r="A2466" t="s">
        <v>8</v>
      </c>
      <c r="B2466" t="s">
        <v>283</v>
      </c>
      <c r="C2466">
        <v>0.13555</v>
      </c>
      <c r="D2466">
        <v>0.13869999999999999</v>
      </c>
      <c r="E2466">
        <f t="shared" si="38"/>
        <v>-3.1499999999999861E-3</v>
      </c>
      <c r="F2466">
        <v>2.3818618507494001E-2</v>
      </c>
    </row>
    <row r="2467" spans="1:6" x14ac:dyDescent="0.25">
      <c r="A2467" t="s">
        <v>9</v>
      </c>
      <c r="B2467" t="s">
        <v>283</v>
      </c>
      <c r="C2467">
        <v>0.12330000000000001</v>
      </c>
      <c r="D2467">
        <v>0.15659999999999999</v>
      </c>
      <c r="E2467">
        <f t="shared" si="38"/>
        <v>-3.3299999999999982E-2</v>
      </c>
      <c r="F2467" s="1">
        <v>5.5635936785616497E-12</v>
      </c>
    </row>
    <row r="2468" spans="1:6" x14ac:dyDescent="0.25">
      <c r="A2468" t="s">
        <v>0</v>
      </c>
      <c r="B2468" t="s">
        <v>284</v>
      </c>
      <c r="C2468">
        <v>0.1361</v>
      </c>
      <c r="D2468">
        <v>0.13105</v>
      </c>
      <c r="E2468">
        <f t="shared" si="38"/>
        <v>5.0499999999999989E-3</v>
      </c>
      <c r="F2468">
        <v>1.3170217929879E-2</v>
      </c>
    </row>
    <row r="2469" spans="1:6" x14ac:dyDescent="0.25">
      <c r="A2469" t="s">
        <v>2</v>
      </c>
      <c r="B2469" t="s">
        <v>284</v>
      </c>
      <c r="C2469">
        <v>0.13714999999999999</v>
      </c>
      <c r="D2469">
        <v>0.14960000000000001</v>
      </c>
      <c r="E2469">
        <f t="shared" si="38"/>
        <v>-1.2450000000000017E-2</v>
      </c>
      <c r="F2469" s="1">
        <v>3.6304896497415704E-15</v>
      </c>
    </row>
    <row r="2470" spans="1:6" x14ac:dyDescent="0.25">
      <c r="A2470" t="s">
        <v>3</v>
      </c>
      <c r="B2470" t="s">
        <v>284</v>
      </c>
      <c r="C2470">
        <v>0.14949999999999999</v>
      </c>
      <c r="D2470">
        <v>0.1489</v>
      </c>
      <c r="E2470">
        <f t="shared" si="38"/>
        <v>5.9999999999998943E-4</v>
      </c>
      <c r="F2470">
        <v>0.68048257151629599</v>
      </c>
    </row>
    <row r="2471" spans="1:6" x14ac:dyDescent="0.25">
      <c r="A2471" t="s">
        <v>4</v>
      </c>
      <c r="B2471" t="s">
        <v>284</v>
      </c>
      <c r="C2471">
        <v>0.13435</v>
      </c>
      <c r="D2471">
        <v>0.14585000000000001</v>
      </c>
      <c r="E2471">
        <f t="shared" si="38"/>
        <v>-1.150000000000001E-2</v>
      </c>
      <c r="F2471" s="1">
        <v>1.6667170442832099E-18</v>
      </c>
    </row>
    <row r="2472" spans="1:6" x14ac:dyDescent="0.25">
      <c r="A2472" t="s">
        <v>5</v>
      </c>
      <c r="B2472" t="s">
        <v>284</v>
      </c>
      <c r="C2472">
        <v>0.13170000000000001</v>
      </c>
      <c r="D2472">
        <v>0.1353</v>
      </c>
      <c r="E2472">
        <f t="shared" si="38"/>
        <v>-3.5999999999999921E-3</v>
      </c>
      <c r="F2472">
        <v>8.0893375665159993E-3</v>
      </c>
    </row>
    <row r="2473" spans="1:6" x14ac:dyDescent="0.25">
      <c r="A2473" t="s">
        <v>6</v>
      </c>
      <c r="B2473" t="s">
        <v>284</v>
      </c>
      <c r="C2473">
        <v>0.14185</v>
      </c>
      <c r="D2473">
        <v>0.14560000000000001</v>
      </c>
      <c r="E2473">
        <f t="shared" si="38"/>
        <v>-3.7500000000000033E-3</v>
      </c>
      <c r="F2473">
        <v>0.165508970895414</v>
      </c>
    </row>
    <row r="2474" spans="1:6" x14ac:dyDescent="0.25">
      <c r="A2474" t="s">
        <v>7</v>
      </c>
      <c r="B2474" t="s">
        <v>284</v>
      </c>
      <c r="C2474">
        <v>0.13705000000000001</v>
      </c>
      <c r="D2474">
        <v>0.15</v>
      </c>
      <c r="E2474">
        <f t="shared" si="38"/>
        <v>-1.2949999999999989E-2</v>
      </c>
      <c r="F2474" s="1">
        <v>3.0495116083810001E-12</v>
      </c>
    </row>
    <row r="2475" spans="1:6" x14ac:dyDescent="0.25">
      <c r="A2475" t="s">
        <v>8</v>
      </c>
      <c r="B2475" t="s">
        <v>284</v>
      </c>
      <c r="C2475">
        <v>0.15075</v>
      </c>
      <c r="D2475">
        <v>0.14974999999999999</v>
      </c>
      <c r="E2475">
        <f t="shared" si="38"/>
        <v>1.0000000000000009E-3</v>
      </c>
      <c r="F2475">
        <v>0.45273449062215698</v>
      </c>
    </row>
    <row r="2476" spans="1:6" x14ac:dyDescent="0.25">
      <c r="A2476" t="s">
        <v>9</v>
      </c>
      <c r="B2476" t="s">
        <v>284</v>
      </c>
      <c r="C2476">
        <v>0.12540000000000001</v>
      </c>
      <c r="D2476">
        <v>0.13250000000000001</v>
      </c>
      <c r="E2476">
        <f t="shared" si="38"/>
        <v>-7.0999999999999952E-3</v>
      </c>
      <c r="F2476" s="1">
        <v>9.7565327706168502E-7</v>
      </c>
    </row>
    <row r="2477" spans="1:6" x14ac:dyDescent="0.25">
      <c r="A2477" t="s">
        <v>0</v>
      </c>
      <c r="B2477" t="s">
        <v>285</v>
      </c>
      <c r="C2477">
        <v>0.1361</v>
      </c>
      <c r="D2477">
        <v>0.13105</v>
      </c>
      <c r="E2477">
        <f t="shared" si="38"/>
        <v>5.0499999999999989E-3</v>
      </c>
      <c r="F2477">
        <v>1.3170217929879E-2</v>
      </c>
    </row>
    <row r="2478" spans="1:6" x14ac:dyDescent="0.25">
      <c r="A2478" t="s">
        <v>2</v>
      </c>
      <c r="B2478" t="s">
        <v>285</v>
      </c>
      <c r="C2478">
        <v>0.13714999999999999</v>
      </c>
      <c r="D2478">
        <v>0.14960000000000001</v>
      </c>
      <c r="E2478">
        <f t="shared" si="38"/>
        <v>-1.2450000000000017E-2</v>
      </c>
      <c r="F2478" s="1">
        <v>3.6304896497415704E-15</v>
      </c>
    </row>
    <row r="2479" spans="1:6" x14ac:dyDescent="0.25">
      <c r="A2479" t="s">
        <v>3</v>
      </c>
      <c r="B2479" t="s">
        <v>285</v>
      </c>
      <c r="C2479">
        <v>0.14949999999999999</v>
      </c>
      <c r="D2479">
        <v>0.1489</v>
      </c>
      <c r="E2479">
        <f t="shared" si="38"/>
        <v>5.9999999999998943E-4</v>
      </c>
      <c r="F2479">
        <v>0.68048257151629599</v>
      </c>
    </row>
    <row r="2480" spans="1:6" x14ac:dyDescent="0.25">
      <c r="A2480" t="s">
        <v>4</v>
      </c>
      <c r="B2480" t="s">
        <v>285</v>
      </c>
      <c r="C2480">
        <v>0.13435</v>
      </c>
      <c r="D2480">
        <v>0.14585000000000001</v>
      </c>
      <c r="E2480">
        <f t="shared" si="38"/>
        <v>-1.150000000000001E-2</v>
      </c>
      <c r="F2480" s="1">
        <v>1.6667170442832099E-18</v>
      </c>
    </row>
    <row r="2481" spans="1:6" x14ac:dyDescent="0.25">
      <c r="A2481" t="s">
        <v>5</v>
      </c>
      <c r="B2481" t="s">
        <v>285</v>
      </c>
      <c r="C2481">
        <v>0.13170000000000001</v>
      </c>
      <c r="D2481">
        <v>0.1353</v>
      </c>
      <c r="E2481">
        <f t="shared" si="38"/>
        <v>-3.5999999999999921E-3</v>
      </c>
      <c r="F2481">
        <v>8.0893375665159993E-3</v>
      </c>
    </row>
    <row r="2482" spans="1:6" x14ac:dyDescent="0.25">
      <c r="A2482" t="s">
        <v>6</v>
      </c>
      <c r="B2482" t="s">
        <v>285</v>
      </c>
      <c r="C2482">
        <v>0.14185</v>
      </c>
      <c r="D2482">
        <v>0.14560000000000001</v>
      </c>
      <c r="E2482">
        <f t="shared" si="38"/>
        <v>-3.7500000000000033E-3</v>
      </c>
      <c r="F2482">
        <v>0.165508970895414</v>
      </c>
    </row>
    <row r="2483" spans="1:6" x14ac:dyDescent="0.25">
      <c r="A2483" t="s">
        <v>7</v>
      </c>
      <c r="B2483" t="s">
        <v>285</v>
      </c>
      <c r="C2483">
        <v>0.13705000000000001</v>
      </c>
      <c r="D2483">
        <v>0.15</v>
      </c>
      <c r="E2483">
        <f t="shared" si="38"/>
        <v>-1.2949999999999989E-2</v>
      </c>
      <c r="F2483" s="1">
        <v>3.0495116083810001E-12</v>
      </c>
    </row>
    <row r="2484" spans="1:6" x14ac:dyDescent="0.25">
      <c r="A2484" t="s">
        <v>8</v>
      </c>
      <c r="B2484" t="s">
        <v>285</v>
      </c>
      <c r="C2484">
        <v>0.15075</v>
      </c>
      <c r="D2484">
        <v>0.14974999999999999</v>
      </c>
      <c r="E2484">
        <f t="shared" si="38"/>
        <v>1.0000000000000009E-3</v>
      </c>
      <c r="F2484">
        <v>0.45273449062215698</v>
      </c>
    </row>
    <row r="2485" spans="1:6" x14ac:dyDescent="0.25">
      <c r="A2485" t="s">
        <v>9</v>
      </c>
      <c r="B2485" t="s">
        <v>285</v>
      </c>
      <c r="C2485">
        <v>0.12540000000000001</v>
      </c>
      <c r="D2485">
        <v>0.13250000000000001</v>
      </c>
      <c r="E2485">
        <f t="shared" si="38"/>
        <v>-7.0999999999999952E-3</v>
      </c>
      <c r="F2485" s="1">
        <v>9.7565327706168502E-7</v>
      </c>
    </row>
    <row r="2486" spans="1:6" x14ac:dyDescent="0.25">
      <c r="A2486" t="s">
        <v>0</v>
      </c>
      <c r="B2486" t="s">
        <v>286</v>
      </c>
      <c r="C2486">
        <v>3.9199999999999999E-2</v>
      </c>
      <c r="D2486">
        <v>3.8649999999999997E-2</v>
      </c>
      <c r="E2486">
        <f t="shared" si="38"/>
        <v>5.5000000000000188E-4</v>
      </c>
      <c r="F2486">
        <v>0.57535161057719297</v>
      </c>
    </row>
    <row r="2487" spans="1:6" x14ac:dyDescent="0.25">
      <c r="A2487" t="s">
        <v>2</v>
      </c>
      <c r="B2487" t="s">
        <v>286</v>
      </c>
      <c r="C2487">
        <v>3.9449999999999999E-2</v>
      </c>
      <c r="D2487">
        <v>4.1599999999999998E-2</v>
      </c>
      <c r="E2487">
        <f t="shared" si="38"/>
        <v>-2.1499999999999991E-3</v>
      </c>
      <c r="F2487" s="1">
        <v>2.21289251479351E-5</v>
      </c>
    </row>
    <row r="2488" spans="1:6" x14ac:dyDescent="0.25">
      <c r="A2488" t="s">
        <v>3</v>
      </c>
      <c r="B2488" t="s">
        <v>286</v>
      </c>
      <c r="C2488">
        <v>3.9199999999999999E-2</v>
      </c>
      <c r="D2488">
        <v>3.73E-2</v>
      </c>
      <c r="E2488">
        <f t="shared" si="38"/>
        <v>1.8999999999999989E-3</v>
      </c>
      <c r="F2488" s="1">
        <v>2.1223413366441801E-9</v>
      </c>
    </row>
    <row r="2489" spans="1:6" x14ac:dyDescent="0.25">
      <c r="A2489" t="s">
        <v>4</v>
      </c>
      <c r="B2489" t="s">
        <v>286</v>
      </c>
      <c r="C2489">
        <v>4.1500000000000002E-2</v>
      </c>
      <c r="D2489">
        <v>3.7600000000000001E-2</v>
      </c>
      <c r="E2489">
        <f t="shared" si="38"/>
        <v>3.9000000000000007E-3</v>
      </c>
      <c r="F2489" s="1">
        <v>1.83787233093241E-8</v>
      </c>
    </row>
    <row r="2490" spans="1:6" x14ac:dyDescent="0.25">
      <c r="A2490" t="s">
        <v>5</v>
      </c>
      <c r="B2490" t="s">
        <v>286</v>
      </c>
      <c r="C2490">
        <v>4.2299999999999997E-2</v>
      </c>
      <c r="D2490">
        <v>4.4850000000000001E-2</v>
      </c>
      <c r="E2490">
        <f t="shared" si="38"/>
        <v>-2.5500000000000037E-3</v>
      </c>
      <c r="F2490">
        <v>6.46122624273E-4</v>
      </c>
    </row>
    <row r="2491" spans="1:6" x14ac:dyDescent="0.25">
      <c r="A2491" t="s">
        <v>6</v>
      </c>
      <c r="B2491" t="s">
        <v>286</v>
      </c>
      <c r="C2491">
        <v>4.3200000000000002E-2</v>
      </c>
      <c r="D2491">
        <v>4.6600000000000003E-2</v>
      </c>
      <c r="E2491">
        <f t="shared" si="38"/>
        <v>-3.4000000000000002E-3</v>
      </c>
      <c r="F2491">
        <v>2.2145700997618999E-2</v>
      </c>
    </row>
    <row r="2492" spans="1:6" x14ac:dyDescent="0.25">
      <c r="A2492" t="s">
        <v>7</v>
      </c>
      <c r="B2492" t="s">
        <v>286</v>
      </c>
      <c r="C2492">
        <v>4.0649999999999999E-2</v>
      </c>
      <c r="D2492">
        <v>4.1300000000000003E-2</v>
      </c>
      <c r="E2492">
        <f t="shared" si="38"/>
        <v>-6.5000000000000474E-4</v>
      </c>
      <c r="F2492">
        <v>0.114205417846651</v>
      </c>
    </row>
    <row r="2493" spans="1:6" x14ac:dyDescent="0.25">
      <c r="A2493" t="s">
        <v>8</v>
      </c>
      <c r="B2493" t="s">
        <v>286</v>
      </c>
      <c r="C2493">
        <v>4.2450000000000002E-2</v>
      </c>
      <c r="D2493">
        <v>4.3499999999999997E-2</v>
      </c>
      <c r="E2493">
        <f t="shared" si="38"/>
        <v>-1.0499999999999954E-3</v>
      </c>
      <c r="F2493">
        <v>6.1821823504242999E-2</v>
      </c>
    </row>
    <row r="2494" spans="1:6" x14ac:dyDescent="0.25">
      <c r="A2494" t="s">
        <v>9</v>
      </c>
      <c r="B2494" t="s">
        <v>286</v>
      </c>
      <c r="C2494">
        <v>4.1300000000000003E-2</v>
      </c>
      <c r="D2494">
        <v>4.19E-2</v>
      </c>
      <c r="E2494">
        <f t="shared" si="38"/>
        <v>-5.9999999999999637E-4</v>
      </c>
      <c r="F2494">
        <v>0.461503102831329</v>
      </c>
    </row>
    <row r="2495" spans="1:6" x14ac:dyDescent="0.25">
      <c r="A2495" t="s">
        <v>0</v>
      </c>
      <c r="B2495" t="s">
        <v>287</v>
      </c>
      <c r="C2495">
        <v>0.112</v>
      </c>
      <c r="D2495">
        <v>0.1133</v>
      </c>
      <c r="E2495">
        <f t="shared" si="38"/>
        <v>-1.2999999999999956E-3</v>
      </c>
      <c r="F2495">
        <v>7.4461266863014006E-2</v>
      </c>
    </row>
    <row r="2496" spans="1:6" x14ac:dyDescent="0.25">
      <c r="A2496" t="s">
        <v>2</v>
      </c>
      <c r="B2496" t="s">
        <v>287</v>
      </c>
      <c r="C2496">
        <v>9.7000000000000003E-2</v>
      </c>
      <c r="D2496">
        <v>9.0300000000000005E-2</v>
      </c>
      <c r="E2496">
        <f t="shared" si="38"/>
        <v>6.6999999999999976E-3</v>
      </c>
      <c r="F2496">
        <v>2.7419236842531999E-2</v>
      </c>
    </row>
    <row r="2497" spans="1:6" x14ac:dyDescent="0.25">
      <c r="A2497" t="s">
        <v>3</v>
      </c>
      <c r="B2497" t="s">
        <v>287</v>
      </c>
      <c r="C2497">
        <v>0.11749999999999999</v>
      </c>
      <c r="D2497">
        <v>0.11210000000000001</v>
      </c>
      <c r="E2497">
        <f t="shared" si="38"/>
        <v>5.3999999999999881E-3</v>
      </c>
      <c r="F2497" s="1">
        <v>4.1658193050113902E-29</v>
      </c>
    </row>
    <row r="2498" spans="1:6" x14ac:dyDescent="0.25">
      <c r="A2498" t="s">
        <v>4</v>
      </c>
      <c r="B2498" t="s">
        <v>287</v>
      </c>
      <c r="C2498">
        <v>0.11685</v>
      </c>
      <c r="D2498">
        <v>0.11169999999999999</v>
      </c>
      <c r="E2498">
        <f t="shared" si="38"/>
        <v>5.1500000000000018E-3</v>
      </c>
      <c r="F2498">
        <v>5.5440940265480002E-3</v>
      </c>
    </row>
    <row r="2499" spans="1:6" x14ac:dyDescent="0.25">
      <c r="A2499" t="s">
        <v>5</v>
      </c>
      <c r="B2499" t="s">
        <v>287</v>
      </c>
      <c r="C2499">
        <v>0.12755</v>
      </c>
      <c r="D2499">
        <v>0.12435</v>
      </c>
      <c r="E2499">
        <f t="shared" ref="E2499:E2562" si="39">C2499-D2499</f>
        <v>3.1999999999999945E-3</v>
      </c>
      <c r="F2499">
        <v>2.2358862193718999E-2</v>
      </c>
    </row>
    <row r="2500" spans="1:6" x14ac:dyDescent="0.25">
      <c r="A2500" t="s">
        <v>6</v>
      </c>
      <c r="B2500" t="s">
        <v>287</v>
      </c>
      <c r="C2500">
        <v>0.10845</v>
      </c>
      <c r="D2500">
        <v>0.11799999999999999</v>
      </c>
      <c r="E2500">
        <f t="shared" si="39"/>
        <v>-9.5499999999999891E-3</v>
      </c>
      <c r="F2500" s="1">
        <v>8.3847702252902295E-6</v>
      </c>
    </row>
    <row r="2501" spans="1:6" x14ac:dyDescent="0.25">
      <c r="A2501" t="s">
        <v>7</v>
      </c>
      <c r="B2501" t="s">
        <v>287</v>
      </c>
      <c r="C2501">
        <v>0.11799999999999999</v>
      </c>
      <c r="D2501">
        <v>0.12790000000000001</v>
      </c>
      <c r="E2501">
        <f t="shared" si="39"/>
        <v>-9.9000000000000199E-3</v>
      </c>
      <c r="F2501" s="1">
        <v>1.5732227061578399E-7</v>
      </c>
    </row>
    <row r="2502" spans="1:6" x14ac:dyDescent="0.25">
      <c r="A2502" t="s">
        <v>8</v>
      </c>
      <c r="B2502" t="s">
        <v>287</v>
      </c>
      <c r="C2502">
        <v>0.11575000000000001</v>
      </c>
      <c r="D2502">
        <v>0.11745</v>
      </c>
      <c r="E2502">
        <f t="shared" si="39"/>
        <v>-1.6999999999999932E-3</v>
      </c>
      <c r="F2502">
        <v>2.9630612630612001E-2</v>
      </c>
    </row>
    <row r="2503" spans="1:6" x14ac:dyDescent="0.25">
      <c r="A2503" t="s">
        <v>9</v>
      </c>
      <c r="B2503" t="s">
        <v>287</v>
      </c>
      <c r="C2503">
        <v>0.1113</v>
      </c>
      <c r="D2503">
        <v>0.11219999999999999</v>
      </c>
      <c r="E2503">
        <f t="shared" si="39"/>
        <v>-8.9999999999999802E-4</v>
      </c>
      <c r="F2503">
        <v>0.91592374129845699</v>
      </c>
    </row>
    <row r="2504" spans="1:6" x14ac:dyDescent="0.25">
      <c r="A2504" t="s">
        <v>0</v>
      </c>
      <c r="B2504" t="s">
        <v>288</v>
      </c>
      <c r="C2504">
        <v>0.112</v>
      </c>
      <c r="D2504">
        <v>0.1133</v>
      </c>
      <c r="E2504">
        <f t="shared" si="39"/>
        <v>-1.2999999999999956E-3</v>
      </c>
      <c r="F2504">
        <v>7.4461266863014006E-2</v>
      </c>
    </row>
    <row r="2505" spans="1:6" x14ac:dyDescent="0.25">
      <c r="A2505" t="s">
        <v>2</v>
      </c>
      <c r="B2505" t="s">
        <v>288</v>
      </c>
      <c r="C2505">
        <v>9.7000000000000003E-2</v>
      </c>
      <c r="D2505">
        <v>9.0300000000000005E-2</v>
      </c>
      <c r="E2505">
        <f t="shared" si="39"/>
        <v>6.6999999999999976E-3</v>
      </c>
      <c r="F2505">
        <v>2.7419236842531999E-2</v>
      </c>
    </row>
    <row r="2506" spans="1:6" x14ac:dyDescent="0.25">
      <c r="A2506" t="s">
        <v>3</v>
      </c>
      <c r="B2506" t="s">
        <v>288</v>
      </c>
      <c r="C2506">
        <v>0.11749999999999999</v>
      </c>
      <c r="D2506">
        <v>0.11210000000000001</v>
      </c>
      <c r="E2506">
        <f t="shared" si="39"/>
        <v>5.3999999999999881E-3</v>
      </c>
      <c r="F2506" s="1">
        <v>4.1658193050113902E-29</v>
      </c>
    </row>
    <row r="2507" spans="1:6" x14ac:dyDescent="0.25">
      <c r="A2507" t="s">
        <v>4</v>
      </c>
      <c r="B2507" t="s">
        <v>288</v>
      </c>
      <c r="C2507">
        <v>0.11685</v>
      </c>
      <c r="D2507">
        <v>0.11169999999999999</v>
      </c>
      <c r="E2507">
        <f t="shared" si="39"/>
        <v>5.1500000000000018E-3</v>
      </c>
      <c r="F2507">
        <v>5.5440940265480002E-3</v>
      </c>
    </row>
    <row r="2508" spans="1:6" x14ac:dyDescent="0.25">
      <c r="A2508" t="s">
        <v>5</v>
      </c>
      <c r="B2508" t="s">
        <v>288</v>
      </c>
      <c r="C2508">
        <v>0.12755</v>
      </c>
      <c r="D2508">
        <v>0.12435</v>
      </c>
      <c r="E2508">
        <f t="shared" si="39"/>
        <v>3.1999999999999945E-3</v>
      </c>
      <c r="F2508">
        <v>2.2358862193718999E-2</v>
      </c>
    </row>
    <row r="2509" spans="1:6" x14ac:dyDescent="0.25">
      <c r="A2509" t="s">
        <v>6</v>
      </c>
      <c r="B2509" t="s">
        <v>288</v>
      </c>
      <c r="C2509">
        <v>0.10845</v>
      </c>
      <c r="D2509">
        <v>0.11799999999999999</v>
      </c>
      <c r="E2509">
        <f t="shared" si="39"/>
        <v>-9.5499999999999891E-3</v>
      </c>
      <c r="F2509" s="1">
        <v>8.3847702252902295E-6</v>
      </c>
    </row>
    <row r="2510" spans="1:6" x14ac:dyDescent="0.25">
      <c r="A2510" t="s">
        <v>7</v>
      </c>
      <c r="B2510" t="s">
        <v>288</v>
      </c>
      <c r="C2510">
        <v>0.11799999999999999</v>
      </c>
      <c r="D2510">
        <v>0.12790000000000001</v>
      </c>
      <c r="E2510">
        <f t="shared" si="39"/>
        <v>-9.9000000000000199E-3</v>
      </c>
      <c r="F2510" s="1">
        <v>1.5732227061578399E-7</v>
      </c>
    </row>
    <row r="2511" spans="1:6" x14ac:dyDescent="0.25">
      <c r="A2511" t="s">
        <v>8</v>
      </c>
      <c r="B2511" t="s">
        <v>288</v>
      </c>
      <c r="C2511">
        <v>0.11575000000000001</v>
      </c>
      <c r="D2511">
        <v>0.11745</v>
      </c>
      <c r="E2511">
        <f t="shared" si="39"/>
        <v>-1.6999999999999932E-3</v>
      </c>
      <c r="F2511">
        <v>2.9630612630612001E-2</v>
      </c>
    </row>
    <row r="2512" spans="1:6" x14ac:dyDescent="0.25">
      <c r="A2512" t="s">
        <v>9</v>
      </c>
      <c r="B2512" t="s">
        <v>288</v>
      </c>
      <c r="C2512">
        <v>0.1113</v>
      </c>
      <c r="D2512">
        <v>0.11219999999999999</v>
      </c>
      <c r="E2512">
        <f t="shared" si="39"/>
        <v>-8.9999999999999802E-4</v>
      </c>
      <c r="F2512">
        <v>0.91592374129845699</v>
      </c>
    </row>
    <row r="2513" spans="1:6" x14ac:dyDescent="0.25">
      <c r="A2513" t="s">
        <v>0</v>
      </c>
      <c r="B2513" t="s">
        <v>289</v>
      </c>
      <c r="C2513">
        <v>0.2072</v>
      </c>
      <c r="D2513">
        <v>0.17960000000000001</v>
      </c>
      <c r="E2513">
        <f t="shared" si="39"/>
        <v>2.7599999999999986E-2</v>
      </c>
      <c r="F2513" s="1">
        <v>3.3452091811451899E-23</v>
      </c>
    </row>
    <row r="2514" spans="1:6" x14ac:dyDescent="0.25">
      <c r="A2514" t="s">
        <v>2</v>
      </c>
      <c r="B2514" t="s">
        <v>289</v>
      </c>
      <c r="C2514">
        <v>0.20795</v>
      </c>
      <c r="D2514">
        <v>0.2127</v>
      </c>
      <c r="E2514">
        <f t="shared" si="39"/>
        <v>-4.7500000000000042E-3</v>
      </c>
      <c r="F2514">
        <v>1.3987554414060001E-3</v>
      </c>
    </row>
    <row r="2515" spans="1:6" x14ac:dyDescent="0.25">
      <c r="A2515" t="s">
        <v>3</v>
      </c>
      <c r="B2515" t="s">
        <v>289</v>
      </c>
      <c r="C2515">
        <v>0.20780000000000001</v>
      </c>
      <c r="D2515">
        <v>0.2069</v>
      </c>
      <c r="E2515">
        <f t="shared" si="39"/>
        <v>9.000000000000119E-4</v>
      </c>
      <c r="F2515">
        <v>0.34107175423119102</v>
      </c>
    </row>
    <row r="2516" spans="1:6" x14ac:dyDescent="0.25">
      <c r="A2516" t="s">
        <v>4</v>
      </c>
      <c r="B2516" t="s">
        <v>289</v>
      </c>
      <c r="C2516">
        <v>0.20444999999999999</v>
      </c>
      <c r="D2516">
        <v>0.12805</v>
      </c>
      <c r="E2516">
        <f t="shared" si="39"/>
        <v>7.6399999999999996E-2</v>
      </c>
      <c r="F2516" s="1">
        <v>2.2886291665170299E-35</v>
      </c>
    </row>
    <row r="2517" spans="1:6" x14ac:dyDescent="0.25">
      <c r="A2517" t="s">
        <v>5</v>
      </c>
      <c r="B2517" t="s">
        <v>289</v>
      </c>
      <c r="C2517">
        <v>0.2205</v>
      </c>
      <c r="D2517">
        <v>0.21135000000000001</v>
      </c>
      <c r="E2517">
        <f t="shared" si="39"/>
        <v>9.1499999999999915E-3</v>
      </c>
      <c r="F2517">
        <v>1.06980787472E-4</v>
      </c>
    </row>
    <row r="2518" spans="1:6" x14ac:dyDescent="0.25">
      <c r="A2518" t="s">
        <v>6</v>
      </c>
      <c r="B2518" t="s">
        <v>289</v>
      </c>
      <c r="C2518">
        <v>0.21495</v>
      </c>
      <c r="D2518">
        <v>0.18809999999999999</v>
      </c>
      <c r="E2518">
        <f t="shared" si="39"/>
        <v>2.6850000000000013E-2</v>
      </c>
      <c r="F2518" s="1">
        <v>5.1334853238756999E-12</v>
      </c>
    </row>
    <row r="2519" spans="1:6" x14ac:dyDescent="0.25">
      <c r="A2519" t="s">
        <v>7</v>
      </c>
      <c r="B2519" t="s">
        <v>289</v>
      </c>
      <c r="C2519">
        <v>0.2137</v>
      </c>
      <c r="D2519">
        <v>0.22239999999999999</v>
      </c>
      <c r="E2519">
        <f t="shared" si="39"/>
        <v>-8.6999999999999855E-3</v>
      </c>
      <c r="F2519">
        <v>0.164112484217698</v>
      </c>
    </row>
    <row r="2520" spans="1:6" x14ac:dyDescent="0.25">
      <c r="A2520" t="s">
        <v>8</v>
      </c>
      <c r="B2520" t="s">
        <v>289</v>
      </c>
      <c r="C2520">
        <v>0.19925000000000001</v>
      </c>
      <c r="D2520">
        <v>0.2082</v>
      </c>
      <c r="E2520">
        <f t="shared" si="39"/>
        <v>-8.9499999999999857E-3</v>
      </c>
      <c r="F2520" s="1">
        <v>6.2957445610359897E-7</v>
      </c>
    </row>
    <row r="2521" spans="1:6" x14ac:dyDescent="0.25">
      <c r="A2521" t="s">
        <v>9</v>
      </c>
      <c r="B2521" t="s">
        <v>289</v>
      </c>
      <c r="C2521">
        <v>0.21410000000000001</v>
      </c>
      <c r="D2521">
        <v>0.21</v>
      </c>
      <c r="E2521">
        <f t="shared" si="39"/>
        <v>4.1000000000000203E-3</v>
      </c>
      <c r="F2521">
        <v>4.5509029261299998E-3</v>
      </c>
    </row>
    <row r="2522" spans="1:6" x14ac:dyDescent="0.25">
      <c r="A2522" t="s">
        <v>0</v>
      </c>
      <c r="B2522" t="s">
        <v>290</v>
      </c>
      <c r="C2522">
        <v>8.4500000000000006E-2</v>
      </c>
      <c r="D2522">
        <v>4.8250000000000001E-2</v>
      </c>
      <c r="E2522">
        <f t="shared" si="39"/>
        <v>3.6250000000000004E-2</v>
      </c>
      <c r="F2522" s="1">
        <v>9.6015518925229501E-25</v>
      </c>
    </row>
    <row r="2523" spans="1:6" x14ac:dyDescent="0.25">
      <c r="A2523" t="s">
        <v>2</v>
      </c>
      <c r="B2523" t="s">
        <v>290</v>
      </c>
      <c r="C2523">
        <v>0.14924999999999999</v>
      </c>
      <c r="D2523">
        <v>4.8399999999999999E-2</v>
      </c>
      <c r="E2523">
        <f t="shared" si="39"/>
        <v>0.10085</v>
      </c>
      <c r="F2523" s="1">
        <v>2.6878811274781998E-22</v>
      </c>
    </row>
    <row r="2524" spans="1:6" x14ac:dyDescent="0.25">
      <c r="A2524" t="s">
        <v>3</v>
      </c>
      <c r="B2524" t="s">
        <v>290</v>
      </c>
      <c r="C2524">
        <v>4.5499999999999999E-2</v>
      </c>
      <c r="D2524">
        <v>4.82E-2</v>
      </c>
      <c r="E2524">
        <f t="shared" si="39"/>
        <v>-2.700000000000001E-3</v>
      </c>
      <c r="F2524" s="1">
        <v>5.31907964531856E-5</v>
      </c>
    </row>
    <row r="2525" spans="1:6" x14ac:dyDescent="0.25">
      <c r="A2525" t="s">
        <v>4</v>
      </c>
      <c r="B2525" t="s">
        <v>290</v>
      </c>
      <c r="C2525">
        <v>5.33E-2</v>
      </c>
      <c r="D2525">
        <v>4.6149999999999997E-2</v>
      </c>
      <c r="E2525">
        <f t="shared" si="39"/>
        <v>7.1500000000000036E-3</v>
      </c>
      <c r="F2525" s="1">
        <v>1.30041335616662E-8</v>
      </c>
    </row>
    <row r="2526" spans="1:6" x14ac:dyDescent="0.25">
      <c r="A2526" t="s">
        <v>5</v>
      </c>
      <c r="B2526" t="s">
        <v>290</v>
      </c>
      <c r="C2526">
        <v>5.28E-2</v>
      </c>
      <c r="D2526">
        <v>4.8800000000000003E-2</v>
      </c>
      <c r="E2526">
        <f t="shared" si="39"/>
        <v>3.9999999999999966E-3</v>
      </c>
      <c r="F2526">
        <v>3.8534969320162003E-2</v>
      </c>
    </row>
    <row r="2527" spans="1:6" x14ac:dyDescent="0.25">
      <c r="A2527" t="s">
        <v>6</v>
      </c>
      <c r="B2527" t="s">
        <v>290</v>
      </c>
      <c r="C2527">
        <v>5.2749999999999998E-2</v>
      </c>
      <c r="D2527">
        <v>4.7399999999999998E-2</v>
      </c>
      <c r="E2527">
        <f t="shared" si="39"/>
        <v>5.3500000000000006E-3</v>
      </c>
      <c r="F2527">
        <v>2.9103366494379998E-3</v>
      </c>
    </row>
    <row r="2528" spans="1:6" x14ac:dyDescent="0.25">
      <c r="A2528" t="s">
        <v>7</v>
      </c>
      <c r="B2528" t="s">
        <v>290</v>
      </c>
      <c r="C2528">
        <v>9.0749999999999997E-2</v>
      </c>
      <c r="D2528">
        <v>9.9299999999999999E-2</v>
      </c>
      <c r="E2528">
        <f t="shared" si="39"/>
        <v>-8.550000000000002E-3</v>
      </c>
      <c r="F2528">
        <v>0.38273525939263497</v>
      </c>
    </row>
    <row r="2529" spans="1:6" x14ac:dyDescent="0.25">
      <c r="A2529" t="s">
        <v>8</v>
      </c>
      <c r="B2529" t="s">
        <v>290</v>
      </c>
      <c r="C2529">
        <v>4.1250000000000002E-2</v>
      </c>
      <c r="D2529">
        <v>4.3950000000000003E-2</v>
      </c>
      <c r="E2529">
        <f t="shared" si="39"/>
        <v>-2.700000000000001E-3</v>
      </c>
      <c r="F2529">
        <v>2.2180455888561001E-2</v>
      </c>
    </row>
    <row r="2530" spans="1:6" x14ac:dyDescent="0.25">
      <c r="A2530" t="s">
        <v>9</v>
      </c>
      <c r="B2530" t="s">
        <v>290</v>
      </c>
      <c r="C2530">
        <v>7.5499999999999998E-2</v>
      </c>
      <c r="D2530">
        <v>8.9800000000000005E-2</v>
      </c>
      <c r="E2530">
        <f t="shared" si="39"/>
        <v>-1.4300000000000007E-2</v>
      </c>
      <c r="F2530">
        <v>2.3023484865594E-2</v>
      </c>
    </row>
    <row r="2531" spans="1:6" x14ac:dyDescent="0.25">
      <c r="A2531" t="s">
        <v>0</v>
      </c>
      <c r="B2531" t="s">
        <v>291</v>
      </c>
      <c r="C2531">
        <v>8.4500000000000006E-2</v>
      </c>
      <c r="D2531">
        <v>4.8250000000000001E-2</v>
      </c>
      <c r="E2531">
        <f t="shared" si="39"/>
        <v>3.6250000000000004E-2</v>
      </c>
      <c r="F2531" s="1">
        <v>9.6015518925229501E-25</v>
      </c>
    </row>
    <row r="2532" spans="1:6" x14ac:dyDescent="0.25">
      <c r="A2532" t="s">
        <v>2</v>
      </c>
      <c r="B2532" t="s">
        <v>291</v>
      </c>
      <c r="C2532">
        <v>0.14924999999999999</v>
      </c>
      <c r="D2532">
        <v>4.8399999999999999E-2</v>
      </c>
      <c r="E2532">
        <f t="shared" si="39"/>
        <v>0.10085</v>
      </c>
      <c r="F2532" s="1">
        <v>2.6878811274781998E-22</v>
      </c>
    </row>
    <row r="2533" spans="1:6" x14ac:dyDescent="0.25">
      <c r="A2533" t="s">
        <v>3</v>
      </c>
      <c r="B2533" t="s">
        <v>291</v>
      </c>
      <c r="C2533">
        <v>4.5499999999999999E-2</v>
      </c>
      <c r="D2533">
        <v>4.82E-2</v>
      </c>
      <c r="E2533">
        <f t="shared" si="39"/>
        <v>-2.700000000000001E-3</v>
      </c>
      <c r="F2533" s="1">
        <v>5.31907964531856E-5</v>
      </c>
    </row>
    <row r="2534" spans="1:6" x14ac:dyDescent="0.25">
      <c r="A2534" t="s">
        <v>4</v>
      </c>
      <c r="B2534" t="s">
        <v>291</v>
      </c>
      <c r="C2534">
        <v>5.33E-2</v>
      </c>
      <c r="D2534">
        <v>4.6149999999999997E-2</v>
      </c>
      <c r="E2534">
        <f t="shared" si="39"/>
        <v>7.1500000000000036E-3</v>
      </c>
      <c r="F2534" s="1">
        <v>1.30041335616662E-8</v>
      </c>
    </row>
    <row r="2535" spans="1:6" x14ac:dyDescent="0.25">
      <c r="A2535" t="s">
        <v>5</v>
      </c>
      <c r="B2535" t="s">
        <v>291</v>
      </c>
      <c r="C2535">
        <v>5.28E-2</v>
      </c>
      <c r="D2535">
        <v>4.8800000000000003E-2</v>
      </c>
      <c r="E2535">
        <f t="shared" si="39"/>
        <v>3.9999999999999966E-3</v>
      </c>
      <c r="F2535">
        <v>3.8534969320162003E-2</v>
      </c>
    </row>
    <row r="2536" spans="1:6" x14ac:dyDescent="0.25">
      <c r="A2536" t="s">
        <v>6</v>
      </c>
      <c r="B2536" t="s">
        <v>291</v>
      </c>
      <c r="C2536">
        <v>5.2749999999999998E-2</v>
      </c>
      <c r="D2536">
        <v>4.7399999999999998E-2</v>
      </c>
      <c r="E2536">
        <f t="shared" si="39"/>
        <v>5.3500000000000006E-3</v>
      </c>
      <c r="F2536">
        <v>2.9103366494379998E-3</v>
      </c>
    </row>
    <row r="2537" spans="1:6" x14ac:dyDescent="0.25">
      <c r="A2537" t="s">
        <v>7</v>
      </c>
      <c r="B2537" t="s">
        <v>291</v>
      </c>
      <c r="C2537">
        <v>9.0749999999999997E-2</v>
      </c>
      <c r="D2537">
        <v>9.9299999999999999E-2</v>
      </c>
      <c r="E2537">
        <f t="shared" si="39"/>
        <v>-8.550000000000002E-3</v>
      </c>
      <c r="F2537">
        <v>0.38273525939263497</v>
      </c>
    </row>
    <row r="2538" spans="1:6" x14ac:dyDescent="0.25">
      <c r="A2538" t="s">
        <v>8</v>
      </c>
      <c r="B2538" t="s">
        <v>291</v>
      </c>
      <c r="C2538">
        <v>4.1250000000000002E-2</v>
      </c>
      <c r="D2538">
        <v>4.3950000000000003E-2</v>
      </c>
      <c r="E2538">
        <f t="shared" si="39"/>
        <v>-2.700000000000001E-3</v>
      </c>
      <c r="F2538">
        <v>2.2180455888561001E-2</v>
      </c>
    </row>
    <row r="2539" spans="1:6" x14ac:dyDescent="0.25">
      <c r="A2539" t="s">
        <v>9</v>
      </c>
      <c r="B2539" t="s">
        <v>291</v>
      </c>
      <c r="C2539">
        <v>7.5499999999999998E-2</v>
      </c>
      <c r="D2539">
        <v>8.9800000000000005E-2</v>
      </c>
      <c r="E2539">
        <f t="shared" si="39"/>
        <v>-1.4300000000000007E-2</v>
      </c>
      <c r="F2539">
        <v>2.3023484865594E-2</v>
      </c>
    </row>
    <row r="2540" spans="1:6" x14ac:dyDescent="0.25">
      <c r="A2540" t="s">
        <v>0</v>
      </c>
      <c r="B2540" t="s">
        <v>292</v>
      </c>
      <c r="C2540">
        <v>8.4500000000000006E-2</v>
      </c>
      <c r="D2540">
        <v>4.8250000000000001E-2</v>
      </c>
      <c r="E2540">
        <f t="shared" si="39"/>
        <v>3.6250000000000004E-2</v>
      </c>
      <c r="F2540" s="1">
        <v>9.6015518925229501E-25</v>
      </c>
    </row>
    <row r="2541" spans="1:6" x14ac:dyDescent="0.25">
      <c r="A2541" t="s">
        <v>2</v>
      </c>
      <c r="B2541" t="s">
        <v>292</v>
      </c>
      <c r="C2541">
        <v>0.14924999999999999</v>
      </c>
      <c r="D2541">
        <v>4.8399999999999999E-2</v>
      </c>
      <c r="E2541">
        <f t="shared" si="39"/>
        <v>0.10085</v>
      </c>
      <c r="F2541" s="1">
        <v>2.6878811274781998E-22</v>
      </c>
    </row>
    <row r="2542" spans="1:6" x14ac:dyDescent="0.25">
      <c r="A2542" t="s">
        <v>3</v>
      </c>
      <c r="B2542" t="s">
        <v>292</v>
      </c>
      <c r="C2542">
        <v>4.5499999999999999E-2</v>
      </c>
      <c r="D2542">
        <v>4.82E-2</v>
      </c>
      <c r="E2542">
        <f t="shared" si="39"/>
        <v>-2.700000000000001E-3</v>
      </c>
      <c r="F2542" s="1">
        <v>5.31907964531856E-5</v>
      </c>
    </row>
    <row r="2543" spans="1:6" x14ac:dyDescent="0.25">
      <c r="A2543" t="s">
        <v>4</v>
      </c>
      <c r="B2543" t="s">
        <v>292</v>
      </c>
      <c r="C2543">
        <v>5.33E-2</v>
      </c>
      <c r="D2543">
        <v>4.6149999999999997E-2</v>
      </c>
      <c r="E2543">
        <f t="shared" si="39"/>
        <v>7.1500000000000036E-3</v>
      </c>
      <c r="F2543" s="1">
        <v>1.30041335616662E-8</v>
      </c>
    </row>
    <row r="2544" spans="1:6" x14ac:dyDescent="0.25">
      <c r="A2544" t="s">
        <v>5</v>
      </c>
      <c r="B2544" t="s">
        <v>292</v>
      </c>
      <c r="C2544">
        <v>5.28E-2</v>
      </c>
      <c r="D2544">
        <v>4.8800000000000003E-2</v>
      </c>
      <c r="E2544">
        <f t="shared" si="39"/>
        <v>3.9999999999999966E-3</v>
      </c>
      <c r="F2544">
        <v>3.8534969320162003E-2</v>
      </c>
    </row>
    <row r="2545" spans="1:6" x14ac:dyDescent="0.25">
      <c r="A2545" t="s">
        <v>6</v>
      </c>
      <c r="B2545" t="s">
        <v>292</v>
      </c>
      <c r="C2545">
        <v>5.2749999999999998E-2</v>
      </c>
      <c r="D2545">
        <v>4.7399999999999998E-2</v>
      </c>
      <c r="E2545">
        <f t="shared" si="39"/>
        <v>5.3500000000000006E-3</v>
      </c>
      <c r="F2545">
        <v>2.9103366494379998E-3</v>
      </c>
    </row>
    <row r="2546" spans="1:6" x14ac:dyDescent="0.25">
      <c r="A2546" t="s">
        <v>7</v>
      </c>
      <c r="B2546" t="s">
        <v>292</v>
      </c>
      <c r="C2546">
        <v>9.0749999999999997E-2</v>
      </c>
      <c r="D2546">
        <v>9.9299999999999999E-2</v>
      </c>
      <c r="E2546">
        <f t="shared" si="39"/>
        <v>-8.550000000000002E-3</v>
      </c>
      <c r="F2546">
        <v>0.38273525939263497</v>
      </c>
    </row>
    <row r="2547" spans="1:6" x14ac:dyDescent="0.25">
      <c r="A2547" t="s">
        <v>8</v>
      </c>
      <c r="B2547" t="s">
        <v>292</v>
      </c>
      <c r="C2547">
        <v>4.1250000000000002E-2</v>
      </c>
      <c r="D2547">
        <v>4.3950000000000003E-2</v>
      </c>
      <c r="E2547">
        <f t="shared" si="39"/>
        <v>-2.700000000000001E-3</v>
      </c>
      <c r="F2547">
        <v>2.2180455888561001E-2</v>
      </c>
    </row>
    <row r="2548" spans="1:6" x14ac:dyDescent="0.25">
      <c r="A2548" t="s">
        <v>9</v>
      </c>
      <c r="B2548" t="s">
        <v>292</v>
      </c>
      <c r="C2548">
        <v>7.5499999999999998E-2</v>
      </c>
      <c r="D2548">
        <v>8.9800000000000005E-2</v>
      </c>
      <c r="E2548">
        <f t="shared" si="39"/>
        <v>-1.4300000000000007E-2</v>
      </c>
      <c r="F2548">
        <v>2.3023484865594E-2</v>
      </c>
    </row>
    <row r="2549" spans="1:6" x14ac:dyDescent="0.25">
      <c r="A2549" t="s">
        <v>0</v>
      </c>
      <c r="B2549" t="s">
        <v>293</v>
      </c>
      <c r="C2549">
        <v>8.4500000000000006E-2</v>
      </c>
      <c r="D2549">
        <v>4.8250000000000001E-2</v>
      </c>
      <c r="E2549">
        <f t="shared" si="39"/>
        <v>3.6250000000000004E-2</v>
      </c>
      <c r="F2549" s="1">
        <v>9.6015518925229501E-25</v>
      </c>
    </row>
    <row r="2550" spans="1:6" x14ac:dyDescent="0.25">
      <c r="A2550" t="s">
        <v>2</v>
      </c>
      <c r="B2550" t="s">
        <v>293</v>
      </c>
      <c r="C2550">
        <v>0.14924999999999999</v>
      </c>
      <c r="D2550">
        <v>4.8399999999999999E-2</v>
      </c>
      <c r="E2550">
        <f t="shared" si="39"/>
        <v>0.10085</v>
      </c>
      <c r="F2550" s="1">
        <v>2.6878811274781998E-22</v>
      </c>
    </row>
    <row r="2551" spans="1:6" x14ac:dyDescent="0.25">
      <c r="A2551" t="s">
        <v>3</v>
      </c>
      <c r="B2551" t="s">
        <v>293</v>
      </c>
      <c r="C2551">
        <v>4.5499999999999999E-2</v>
      </c>
      <c r="D2551">
        <v>4.82E-2</v>
      </c>
      <c r="E2551">
        <f t="shared" si="39"/>
        <v>-2.700000000000001E-3</v>
      </c>
      <c r="F2551" s="1">
        <v>5.31907964531856E-5</v>
      </c>
    </row>
    <row r="2552" spans="1:6" x14ac:dyDescent="0.25">
      <c r="A2552" t="s">
        <v>4</v>
      </c>
      <c r="B2552" t="s">
        <v>293</v>
      </c>
      <c r="C2552">
        <v>5.33E-2</v>
      </c>
      <c r="D2552">
        <v>4.6149999999999997E-2</v>
      </c>
      <c r="E2552">
        <f t="shared" si="39"/>
        <v>7.1500000000000036E-3</v>
      </c>
      <c r="F2552" s="1">
        <v>1.30041335616662E-8</v>
      </c>
    </row>
    <row r="2553" spans="1:6" x14ac:dyDescent="0.25">
      <c r="A2553" t="s">
        <v>5</v>
      </c>
      <c r="B2553" t="s">
        <v>293</v>
      </c>
      <c r="C2553">
        <v>5.28E-2</v>
      </c>
      <c r="D2553">
        <v>4.8800000000000003E-2</v>
      </c>
      <c r="E2553">
        <f t="shared" si="39"/>
        <v>3.9999999999999966E-3</v>
      </c>
      <c r="F2553">
        <v>3.8534969320162003E-2</v>
      </c>
    </row>
    <row r="2554" spans="1:6" x14ac:dyDescent="0.25">
      <c r="A2554" t="s">
        <v>6</v>
      </c>
      <c r="B2554" t="s">
        <v>293</v>
      </c>
      <c r="C2554">
        <v>5.2749999999999998E-2</v>
      </c>
      <c r="D2554">
        <v>4.7399999999999998E-2</v>
      </c>
      <c r="E2554">
        <f t="shared" si="39"/>
        <v>5.3500000000000006E-3</v>
      </c>
      <c r="F2554">
        <v>2.9103366494379998E-3</v>
      </c>
    </row>
    <row r="2555" spans="1:6" x14ac:dyDescent="0.25">
      <c r="A2555" t="s">
        <v>7</v>
      </c>
      <c r="B2555" t="s">
        <v>293</v>
      </c>
      <c r="C2555">
        <v>9.0749999999999997E-2</v>
      </c>
      <c r="D2555">
        <v>9.9299999999999999E-2</v>
      </c>
      <c r="E2555">
        <f t="shared" si="39"/>
        <v>-8.550000000000002E-3</v>
      </c>
      <c r="F2555">
        <v>0.38273525939263497</v>
      </c>
    </row>
    <row r="2556" spans="1:6" x14ac:dyDescent="0.25">
      <c r="A2556" t="s">
        <v>8</v>
      </c>
      <c r="B2556" t="s">
        <v>293</v>
      </c>
      <c r="C2556">
        <v>4.1250000000000002E-2</v>
      </c>
      <c r="D2556">
        <v>4.3950000000000003E-2</v>
      </c>
      <c r="E2556">
        <f t="shared" si="39"/>
        <v>-2.700000000000001E-3</v>
      </c>
      <c r="F2556">
        <v>2.2180455888561001E-2</v>
      </c>
    </row>
    <row r="2557" spans="1:6" x14ac:dyDescent="0.25">
      <c r="A2557" t="s">
        <v>9</v>
      </c>
      <c r="B2557" t="s">
        <v>293</v>
      </c>
      <c r="C2557">
        <v>7.5499999999999998E-2</v>
      </c>
      <c r="D2557">
        <v>8.9800000000000005E-2</v>
      </c>
      <c r="E2557">
        <f t="shared" si="39"/>
        <v>-1.4300000000000007E-2</v>
      </c>
      <c r="F2557">
        <v>2.3023484865594E-2</v>
      </c>
    </row>
    <row r="2558" spans="1:6" x14ac:dyDescent="0.25">
      <c r="A2558" t="s">
        <v>0</v>
      </c>
      <c r="B2558" t="s">
        <v>294</v>
      </c>
      <c r="C2558">
        <v>8.4500000000000006E-2</v>
      </c>
      <c r="D2558">
        <v>4.8250000000000001E-2</v>
      </c>
      <c r="E2558">
        <f t="shared" si="39"/>
        <v>3.6250000000000004E-2</v>
      </c>
      <c r="F2558" s="1">
        <v>9.6015518925229501E-25</v>
      </c>
    </row>
    <row r="2559" spans="1:6" x14ac:dyDescent="0.25">
      <c r="A2559" t="s">
        <v>2</v>
      </c>
      <c r="B2559" t="s">
        <v>294</v>
      </c>
      <c r="C2559">
        <v>0.14924999999999999</v>
      </c>
      <c r="D2559">
        <v>4.8399999999999999E-2</v>
      </c>
      <c r="E2559">
        <f t="shared" si="39"/>
        <v>0.10085</v>
      </c>
      <c r="F2559" s="1">
        <v>2.6878811274781998E-22</v>
      </c>
    </row>
    <row r="2560" spans="1:6" x14ac:dyDescent="0.25">
      <c r="A2560" t="s">
        <v>3</v>
      </c>
      <c r="B2560" t="s">
        <v>294</v>
      </c>
      <c r="C2560">
        <v>4.5499999999999999E-2</v>
      </c>
      <c r="D2560">
        <v>4.82E-2</v>
      </c>
      <c r="E2560">
        <f t="shared" si="39"/>
        <v>-2.700000000000001E-3</v>
      </c>
      <c r="F2560" s="1">
        <v>5.31907964531856E-5</v>
      </c>
    </row>
    <row r="2561" spans="1:6" x14ac:dyDescent="0.25">
      <c r="A2561" t="s">
        <v>4</v>
      </c>
      <c r="B2561" t="s">
        <v>294</v>
      </c>
      <c r="C2561">
        <v>5.33E-2</v>
      </c>
      <c r="D2561">
        <v>4.6149999999999997E-2</v>
      </c>
      <c r="E2561">
        <f t="shared" si="39"/>
        <v>7.1500000000000036E-3</v>
      </c>
      <c r="F2561" s="1">
        <v>1.30041335616662E-8</v>
      </c>
    </row>
    <row r="2562" spans="1:6" x14ac:dyDescent="0.25">
      <c r="A2562" t="s">
        <v>5</v>
      </c>
      <c r="B2562" t="s">
        <v>294</v>
      </c>
      <c r="C2562">
        <v>5.28E-2</v>
      </c>
      <c r="D2562">
        <v>4.8800000000000003E-2</v>
      </c>
      <c r="E2562">
        <f t="shared" si="39"/>
        <v>3.9999999999999966E-3</v>
      </c>
      <c r="F2562">
        <v>3.8534969320162003E-2</v>
      </c>
    </row>
    <row r="2563" spans="1:6" x14ac:dyDescent="0.25">
      <c r="A2563" t="s">
        <v>6</v>
      </c>
      <c r="B2563" t="s">
        <v>294</v>
      </c>
      <c r="C2563">
        <v>5.2749999999999998E-2</v>
      </c>
      <c r="D2563">
        <v>4.7399999999999998E-2</v>
      </c>
      <c r="E2563">
        <f t="shared" ref="E2563:E2626" si="40">C2563-D2563</f>
        <v>5.3500000000000006E-3</v>
      </c>
      <c r="F2563">
        <v>2.9103366494379998E-3</v>
      </c>
    </row>
    <row r="2564" spans="1:6" x14ac:dyDescent="0.25">
      <c r="A2564" t="s">
        <v>7</v>
      </c>
      <c r="B2564" t="s">
        <v>294</v>
      </c>
      <c r="C2564">
        <v>9.0749999999999997E-2</v>
      </c>
      <c r="D2564">
        <v>9.9299999999999999E-2</v>
      </c>
      <c r="E2564">
        <f t="shared" si="40"/>
        <v>-8.550000000000002E-3</v>
      </c>
      <c r="F2564">
        <v>0.38273525939263497</v>
      </c>
    </row>
    <row r="2565" spans="1:6" x14ac:dyDescent="0.25">
      <c r="A2565" t="s">
        <v>8</v>
      </c>
      <c r="B2565" t="s">
        <v>294</v>
      </c>
      <c r="C2565">
        <v>4.1250000000000002E-2</v>
      </c>
      <c r="D2565">
        <v>4.3950000000000003E-2</v>
      </c>
      <c r="E2565">
        <f t="shared" si="40"/>
        <v>-2.700000000000001E-3</v>
      </c>
      <c r="F2565">
        <v>2.2180455888561001E-2</v>
      </c>
    </row>
    <row r="2566" spans="1:6" x14ac:dyDescent="0.25">
      <c r="A2566" t="s">
        <v>9</v>
      </c>
      <c r="B2566" t="s">
        <v>294</v>
      </c>
      <c r="C2566">
        <v>7.5499999999999998E-2</v>
      </c>
      <c r="D2566">
        <v>8.9800000000000005E-2</v>
      </c>
      <c r="E2566">
        <f t="shared" si="40"/>
        <v>-1.4300000000000007E-2</v>
      </c>
      <c r="F2566">
        <v>2.3023484865594E-2</v>
      </c>
    </row>
    <row r="2567" spans="1:6" x14ac:dyDescent="0.25">
      <c r="A2567" t="s">
        <v>0</v>
      </c>
      <c r="B2567" t="s">
        <v>295</v>
      </c>
      <c r="C2567">
        <v>0.33950000000000002</v>
      </c>
      <c r="D2567">
        <v>0.433</v>
      </c>
      <c r="E2567">
        <f t="shared" si="40"/>
        <v>-9.3499999999999972E-2</v>
      </c>
      <c r="F2567" s="1">
        <v>9.9448555837781501E-21</v>
      </c>
    </row>
    <row r="2568" spans="1:6" x14ac:dyDescent="0.25">
      <c r="A2568" t="s">
        <v>2</v>
      </c>
      <c r="B2568" t="s">
        <v>295</v>
      </c>
      <c r="C2568">
        <v>7.7950000000000005E-2</v>
      </c>
      <c r="D2568">
        <v>7.51E-2</v>
      </c>
      <c r="E2568">
        <f t="shared" si="40"/>
        <v>2.8500000000000053E-3</v>
      </c>
      <c r="F2568">
        <v>0.209128654333992</v>
      </c>
    </row>
    <row r="2569" spans="1:6" x14ac:dyDescent="0.25">
      <c r="A2569" t="s">
        <v>3</v>
      </c>
      <c r="B2569" t="s">
        <v>295</v>
      </c>
      <c r="C2569">
        <v>9.4200000000000006E-2</v>
      </c>
      <c r="D2569">
        <v>9.9099999999999994E-2</v>
      </c>
      <c r="E2569">
        <f t="shared" si="40"/>
        <v>-4.8999999999999877E-3</v>
      </c>
      <c r="F2569">
        <v>1.106355055588E-3</v>
      </c>
    </row>
    <row r="2570" spans="1:6" x14ac:dyDescent="0.25">
      <c r="A2570" t="s">
        <v>4</v>
      </c>
      <c r="B2570" t="s">
        <v>295</v>
      </c>
      <c r="C2570">
        <v>0.11135</v>
      </c>
      <c r="D2570">
        <v>9.8549999999999999E-2</v>
      </c>
      <c r="E2570">
        <f t="shared" si="40"/>
        <v>1.2800000000000006E-2</v>
      </c>
      <c r="F2570">
        <v>3.1253853390091998E-2</v>
      </c>
    </row>
    <row r="2571" spans="1:6" x14ac:dyDescent="0.25">
      <c r="A2571" t="s">
        <v>5</v>
      </c>
      <c r="B2571" t="s">
        <v>295</v>
      </c>
      <c r="C2571">
        <v>0.10174999999999999</v>
      </c>
      <c r="D2571">
        <v>9.8350000000000007E-2</v>
      </c>
      <c r="E2571">
        <f t="shared" si="40"/>
        <v>3.3999999999999864E-3</v>
      </c>
      <c r="F2571">
        <v>0.30953002947121899</v>
      </c>
    </row>
    <row r="2572" spans="1:6" x14ac:dyDescent="0.25">
      <c r="A2572" t="s">
        <v>6</v>
      </c>
      <c r="B2572" t="s">
        <v>295</v>
      </c>
      <c r="C2572">
        <v>0.3448</v>
      </c>
      <c r="D2572">
        <v>0.43640000000000001</v>
      </c>
      <c r="E2572">
        <f t="shared" si="40"/>
        <v>-9.1600000000000015E-2</v>
      </c>
      <c r="F2572" s="1">
        <v>2.1492616468262902E-9</v>
      </c>
    </row>
    <row r="2573" spans="1:6" x14ac:dyDescent="0.25">
      <c r="A2573" t="s">
        <v>7</v>
      </c>
      <c r="B2573" t="s">
        <v>295</v>
      </c>
      <c r="C2573">
        <v>0.12525</v>
      </c>
      <c r="D2573">
        <v>0.1236</v>
      </c>
      <c r="E2573">
        <f t="shared" si="40"/>
        <v>1.6499999999999987E-3</v>
      </c>
      <c r="F2573">
        <v>2.2544933849599999E-3</v>
      </c>
    </row>
    <row r="2574" spans="1:6" x14ac:dyDescent="0.25">
      <c r="A2574" t="s">
        <v>8</v>
      </c>
      <c r="B2574" t="s">
        <v>295</v>
      </c>
      <c r="C2574">
        <v>0.35144999999999998</v>
      </c>
      <c r="D2574">
        <v>0.39474999999999999</v>
      </c>
      <c r="E2574">
        <f t="shared" si="40"/>
        <v>-4.3300000000000005E-2</v>
      </c>
      <c r="F2574">
        <v>2.5100232026674E-2</v>
      </c>
    </row>
    <row r="2575" spans="1:6" x14ac:dyDescent="0.25">
      <c r="A2575" t="s">
        <v>9</v>
      </c>
      <c r="B2575" t="s">
        <v>295</v>
      </c>
      <c r="C2575">
        <v>0.15579999999999999</v>
      </c>
      <c r="D2575">
        <v>0.11219999999999999</v>
      </c>
      <c r="E2575">
        <f t="shared" si="40"/>
        <v>4.36E-2</v>
      </c>
      <c r="F2575">
        <v>1.4264704629986E-2</v>
      </c>
    </row>
    <row r="2576" spans="1:6" x14ac:dyDescent="0.25">
      <c r="A2576" t="s">
        <v>0</v>
      </c>
      <c r="B2576" t="s">
        <v>296</v>
      </c>
      <c r="C2576">
        <v>0.31069999999999998</v>
      </c>
      <c r="D2576">
        <v>0.38140000000000002</v>
      </c>
      <c r="E2576">
        <f t="shared" si="40"/>
        <v>-7.0700000000000041E-2</v>
      </c>
      <c r="F2576" s="1">
        <v>6.9402195945826006E-33</v>
      </c>
    </row>
    <row r="2577" spans="1:6" x14ac:dyDescent="0.25">
      <c r="A2577" t="s">
        <v>2</v>
      </c>
      <c r="B2577" t="s">
        <v>296</v>
      </c>
      <c r="C2577">
        <v>0.29485</v>
      </c>
      <c r="D2577">
        <v>0.2802</v>
      </c>
      <c r="E2577">
        <f t="shared" si="40"/>
        <v>1.4649999999999996E-2</v>
      </c>
      <c r="F2577">
        <v>1.67828294165E-4</v>
      </c>
    </row>
    <row r="2578" spans="1:6" x14ac:dyDescent="0.25">
      <c r="A2578" t="s">
        <v>3</v>
      </c>
      <c r="B2578" t="s">
        <v>296</v>
      </c>
      <c r="C2578">
        <v>0.20230000000000001</v>
      </c>
      <c r="D2578">
        <v>0.2429</v>
      </c>
      <c r="E2578">
        <f t="shared" si="40"/>
        <v>-4.0599999999999997E-2</v>
      </c>
      <c r="F2578" s="1">
        <v>7.3803894076463102E-34</v>
      </c>
    </row>
    <row r="2579" spans="1:6" x14ac:dyDescent="0.25">
      <c r="A2579" t="s">
        <v>4</v>
      </c>
      <c r="B2579" t="s">
        <v>296</v>
      </c>
      <c r="C2579">
        <v>0.28075</v>
      </c>
      <c r="D2579">
        <v>0.27260000000000001</v>
      </c>
      <c r="E2579">
        <f t="shared" si="40"/>
        <v>8.1499999999999906E-3</v>
      </c>
      <c r="F2579">
        <v>0.25539485049926203</v>
      </c>
    </row>
    <row r="2580" spans="1:6" x14ac:dyDescent="0.25">
      <c r="A2580" t="s">
        <v>5</v>
      </c>
      <c r="B2580" t="s">
        <v>296</v>
      </c>
      <c r="C2580">
        <v>0.38790000000000002</v>
      </c>
      <c r="D2580">
        <v>0.34344999999999998</v>
      </c>
      <c r="E2580">
        <f t="shared" si="40"/>
        <v>4.4450000000000045E-2</v>
      </c>
      <c r="F2580" s="1">
        <v>9.4108473233832608E-6</v>
      </c>
    </row>
    <row r="2581" spans="1:6" x14ac:dyDescent="0.25">
      <c r="A2581" t="s">
        <v>6</v>
      </c>
      <c r="B2581" t="s">
        <v>296</v>
      </c>
      <c r="C2581">
        <v>0.21329999999999999</v>
      </c>
      <c r="D2581">
        <v>0.36409999999999998</v>
      </c>
      <c r="E2581">
        <f t="shared" si="40"/>
        <v>-0.15079999999999999</v>
      </c>
      <c r="F2581" s="1">
        <v>4.7173414154411599E-18</v>
      </c>
    </row>
    <row r="2582" spans="1:6" x14ac:dyDescent="0.25">
      <c r="A2582" t="s">
        <v>7</v>
      </c>
      <c r="B2582" t="s">
        <v>296</v>
      </c>
      <c r="C2582">
        <v>0.2923</v>
      </c>
      <c r="D2582">
        <v>0.37590000000000001</v>
      </c>
      <c r="E2582">
        <f t="shared" si="40"/>
        <v>-8.3600000000000008E-2</v>
      </c>
      <c r="F2582" s="1">
        <v>8.4480403139985393E-12</v>
      </c>
    </row>
    <row r="2583" spans="1:6" x14ac:dyDescent="0.25">
      <c r="A2583" t="s">
        <v>8</v>
      </c>
      <c r="B2583" t="s">
        <v>296</v>
      </c>
      <c r="C2583">
        <v>0.1825</v>
      </c>
      <c r="D2583">
        <v>0.20469999999999999</v>
      </c>
      <c r="E2583">
        <f t="shared" si="40"/>
        <v>-2.2199999999999998E-2</v>
      </c>
      <c r="F2583" s="1">
        <v>1.86652503047882E-7</v>
      </c>
    </row>
    <row r="2584" spans="1:6" x14ac:dyDescent="0.25">
      <c r="A2584" t="s">
        <v>9</v>
      </c>
      <c r="B2584" t="s">
        <v>296</v>
      </c>
      <c r="C2584">
        <v>0.29330000000000001</v>
      </c>
      <c r="D2584">
        <v>0.26069999999999999</v>
      </c>
      <c r="E2584">
        <f t="shared" si="40"/>
        <v>3.2600000000000018E-2</v>
      </c>
      <c r="F2584" s="1">
        <v>3.43822358912775E-11</v>
      </c>
    </row>
    <row r="2585" spans="1:6" x14ac:dyDescent="0.25">
      <c r="A2585" t="s">
        <v>0</v>
      </c>
      <c r="B2585" t="s">
        <v>297</v>
      </c>
      <c r="C2585">
        <v>0.31069999999999998</v>
      </c>
      <c r="D2585">
        <v>0.38140000000000002</v>
      </c>
      <c r="E2585">
        <f t="shared" si="40"/>
        <v>-7.0700000000000041E-2</v>
      </c>
      <c r="F2585" s="1">
        <v>6.9402195945826006E-33</v>
      </c>
    </row>
    <row r="2586" spans="1:6" x14ac:dyDescent="0.25">
      <c r="A2586" t="s">
        <v>2</v>
      </c>
      <c r="B2586" t="s">
        <v>297</v>
      </c>
      <c r="C2586">
        <v>0.29485</v>
      </c>
      <c r="D2586">
        <v>0.2802</v>
      </c>
      <c r="E2586">
        <f t="shared" si="40"/>
        <v>1.4649999999999996E-2</v>
      </c>
      <c r="F2586">
        <v>1.67828294165E-4</v>
      </c>
    </row>
    <row r="2587" spans="1:6" x14ac:dyDescent="0.25">
      <c r="A2587" t="s">
        <v>3</v>
      </c>
      <c r="B2587" t="s">
        <v>297</v>
      </c>
      <c r="C2587">
        <v>0.20230000000000001</v>
      </c>
      <c r="D2587">
        <v>0.2429</v>
      </c>
      <c r="E2587">
        <f t="shared" si="40"/>
        <v>-4.0599999999999997E-2</v>
      </c>
      <c r="F2587" s="1">
        <v>7.3803894076463102E-34</v>
      </c>
    </row>
    <row r="2588" spans="1:6" x14ac:dyDescent="0.25">
      <c r="A2588" t="s">
        <v>4</v>
      </c>
      <c r="B2588" t="s">
        <v>297</v>
      </c>
      <c r="C2588">
        <v>0.28075</v>
      </c>
      <c r="D2588">
        <v>0.27260000000000001</v>
      </c>
      <c r="E2588">
        <f t="shared" si="40"/>
        <v>8.1499999999999906E-3</v>
      </c>
      <c r="F2588">
        <v>0.25539485049926203</v>
      </c>
    </row>
    <row r="2589" spans="1:6" x14ac:dyDescent="0.25">
      <c r="A2589" t="s">
        <v>5</v>
      </c>
      <c r="B2589" t="s">
        <v>297</v>
      </c>
      <c r="C2589">
        <v>0.38790000000000002</v>
      </c>
      <c r="D2589">
        <v>0.34344999999999998</v>
      </c>
      <c r="E2589">
        <f t="shared" si="40"/>
        <v>4.4450000000000045E-2</v>
      </c>
      <c r="F2589" s="1">
        <v>9.4108473233832608E-6</v>
      </c>
    </row>
    <row r="2590" spans="1:6" x14ac:dyDescent="0.25">
      <c r="A2590" t="s">
        <v>6</v>
      </c>
      <c r="B2590" t="s">
        <v>297</v>
      </c>
      <c r="C2590">
        <v>0.21329999999999999</v>
      </c>
      <c r="D2590">
        <v>0.36409999999999998</v>
      </c>
      <c r="E2590">
        <f t="shared" si="40"/>
        <v>-0.15079999999999999</v>
      </c>
      <c r="F2590" s="1">
        <v>4.7173414154411599E-18</v>
      </c>
    </row>
    <row r="2591" spans="1:6" x14ac:dyDescent="0.25">
      <c r="A2591" t="s">
        <v>7</v>
      </c>
      <c r="B2591" t="s">
        <v>297</v>
      </c>
      <c r="C2591">
        <v>0.2923</v>
      </c>
      <c r="D2591">
        <v>0.37590000000000001</v>
      </c>
      <c r="E2591">
        <f t="shared" si="40"/>
        <v>-8.3600000000000008E-2</v>
      </c>
      <c r="F2591" s="1">
        <v>8.4480403139985393E-12</v>
      </c>
    </row>
    <row r="2592" spans="1:6" x14ac:dyDescent="0.25">
      <c r="A2592" t="s">
        <v>8</v>
      </c>
      <c r="B2592" t="s">
        <v>297</v>
      </c>
      <c r="C2592">
        <v>0.1825</v>
      </c>
      <c r="D2592">
        <v>0.20469999999999999</v>
      </c>
      <c r="E2592">
        <f t="shared" si="40"/>
        <v>-2.2199999999999998E-2</v>
      </c>
      <c r="F2592" s="1">
        <v>1.86652503047882E-7</v>
      </c>
    </row>
    <row r="2593" spans="1:6" x14ac:dyDescent="0.25">
      <c r="A2593" t="s">
        <v>9</v>
      </c>
      <c r="B2593" t="s">
        <v>297</v>
      </c>
      <c r="C2593">
        <v>0.29330000000000001</v>
      </c>
      <c r="D2593">
        <v>0.26069999999999999</v>
      </c>
      <c r="E2593">
        <f t="shared" si="40"/>
        <v>3.2600000000000018E-2</v>
      </c>
      <c r="F2593" s="1">
        <v>3.43822358912775E-11</v>
      </c>
    </row>
    <row r="2594" spans="1:6" x14ac:dyDescent="0.25">
      <c r="A2594" t="s">
        <v>0</v>
      </c>
      <c r="B2594" t="s">
        <v>298</v>
      </c>
      <c r="C2594">
        <v>0.31069999999999998</v>
      </c>
      <c r="D2594">
        <v>0.38140000000000002</v>
      </c>
      <c r="E2594">
        <f t="shared" si="40"/>
        <v>-7.0700000000000041E-2</v>
      </c>
      <c r="F2594" s="1">
        <v>6.9402195945826006E-33</v>
      </c>
    </row>
    <row r="2595" spans="1:6" x14ac:dyDescent="0.25">
      <c r="A2595" t="s">
        <v>2</v>
      </c>
      <c r="B2595" t="s">
        <v>298</v>
      </c>
      <c r="C2595">
        <v>0.29485</v>
      </c>
      <c r="D2595">
        <v>0.2802</v>
      </c>
      <c r="E2595">
        <f t="shared" si="40"/>
        <v>1.4649999999999996E-2</v>
      </c>
      <c r="F2595">
        <v>1.67828294165E-4</v>
      </c>
    </row>
    <row r="2596" spans="1:6" x14ac:dyDescent="0.25">
      <c r="A2596" t="s">
        <v>3</v>
      </c>
      <c r="B2596" t="s">
        <v>298</v>
      </c>
      <c r="C2596">
        <v>0.20230000000000001</v>
      </c>
      <c r="D2596">
        <v>0.2429</v>
      </c>
      <c r="E2596">
        <f t="shared" si="40"/>
        <v>-4.0599999999999997E-2</v>
      </c>
      <c r="F2596" s="1">
        <v>7.3803894076463102E-34</v>
      </c>
    </row>
    <row r="2597" spans="1:6" x14ac:dyDescent="0.25">
      <c r="A2597" t="s">
        <v>4</v>
      </c>
      <c r="B2597" t="s">
        <v>298</v>
      </c>
      <c r="C2597">
        <v>0.28075</v>
      </c>
      <c r="D2597">
        <v>0.27260000000000001</v>
      </c>
      <c r="E2597">
        <f t="shared" si="40"/>
        <v>8.1499999999999906E-3</v>
      </c>
      <c r="F2597">
        <v>0.25539485049926203</v>
      </c>
    </row>
    <row r="2598" spans="1:6" x14ac:dyDescent="0.25">
      <c r="A2598" t="s">
        <v>5</v>
      </c>
      <c r="B2598" t="s">
        <v>298</v>
      </c>
      <c r="C2598">
        <v>0.38790000000000002</v>
      </c>
      <c r="D2598">
        <v>0.34344999999999998</v>
      </c>
      <c r="E2598">
        <f t="shared" si="40"/>
        <v>4.4450000000000045E-2</v>
      </c>
      <c r="F2598" s="1">
        <v>9.4108473233832608E-6</v>
      </c>
    </row>
    <row r="2599" spans="1:6" x14ac:dyDescent="0.25">
      <c r="A2599" t="s">
        <v>6</v>
      </c>
      <c r="B2599" t="s">
        <v>298</v>
      </c>
      <c r="C2599">
        <v>0.21329999999999999</v>
      </c>
      <c r="D2599">
        <v>0.36409999999999998</v>
      </c>
      <c r="E2599">
        <f t="shared" si="40"/>
        <v>-0.15079999999999999</v>
      </c>
      <c r="F2599" s="1">
        <v>4.7173414154411599E-18</v>
      </c>
    </row>
    <row r="2600" spans="1:6" x14ac:dyDescent="0.25">
      <c r="A2600" t="s">
        <v>7</v>
      </c>
      <c r="B2600" t="s">
        <v>298</v>
      </c>
      <c r="C2600">
        <v>0.2923</v>
      </c>
      <c r="D2600">
        <v>0.37590000000000001</v>
      </c>
      <c r="E2600">
        <f t="shared" si="40"/>
        <v>-8.3600000000000008E-2</v>
      </c>
      <c r="F2600" s="1">
        <v>8.4480403139985393E-12</v>
      </c>
    </row>
    <row r="2601" spans="1:6" x14ac:dyDescent="0.25">
      <c r="A2601" t="s">
        <v>8</v>
      </c>
      <c r="B2601" t="s">
        <v>298</v>
      </c>
      <c r="C2601">
        <v>0.1825</v>
      </c>
      <c r="D2601">
        <v>0.20469999999999999</v>
      </c>
      <c r="E2601">
        <f t="shared" si="40"/>
        <v>-2.2199999999999998E-2</v>
      </c>
      <c r="F2601" s="1">
        <v>1.86652503047882E-7</v>
      </c>
    </row>
    <row r="2602" spans="1:6" x14ac:dyDescent="0.25">
      <c r="A2602" t="s">
        <v>9</v>
      </c>
      <c r="B2602" t="s">
        <v>298</v>
      </c>
      <c r="C2602">
        <v>0.29330000000000001</v>
      </c>
      <c r="D2602">
        <v>0.26069999999999999</v>
      </c>
      <c r="E2602">
        <f t="shared" si="40"/>
        <v>3.2600000000000018E-2</v>
      </c>
      <c r="F2602" s="1">
        <v>3.43822358912775E-11</v>
      </c>
    </row>
    <row r="2603" spans="1:6" x14ac:dyDescent="0.25">
      <c r="A2603" t="s">
        <v>0</v>
      </c>
      <c r="B2603" t="s">
        <v>299</v>
      </c>
      <c r="C2603">
        <v>0.31069999999999998</v>
      </c>
      <c r="D2603">
        <v>0.38140000000000002</v>
      </c>
      <c r="E2603">
        <f t="shared" si="40"/>
        <v>-7.0700000000000041E-2</v>
      </c>
      <c r="F2603" s="1">
        <v>6.9402195945826006E-33</v>
      </c>
    </row>
    <row r="2604" spans="1:6" x14ac:dyDescent="0.25">
      <c r="A2604" t="s">
        <v>2</v>
      </c>
      <c r="B2604" t="s">
        <v>299</v>
      </c>
      <c r="C2604">
        <v>0.29485</v>
      </c>
      <c r="D2604">
        <v>0.2802</v>
      </c>
      <c r="E2604">
        <f t="shared" si="40"/>
        <v>1.4649999999999996E-2</v>
      </c>
      <c r="F2604">
        <v>1.67828294165E-4</v>
      </c>
    </row>
    <row r="2605" spans="1:6" x14ac:dyDescent="0.25">
      <c r="A2605" t="s">
        <v>3</v>
      </c>
      <c r="B2605" t="s">
        <v>299</v>
      </c>
      <c r="C2605">
        <v>0.20230000000000001</v>
      </c>
      <c r="D2605">
        <v>0.2429</v>
      </c>
      <c r="E2605">
        <f t="shared" si="40"/>
        <v>-4.0599999999999997E-2</v>
      </c>
      <c r="F2605" s="1">
        <v>7.3803894076463102E-34</v>
      </c>
    </row>
    <row r="2606" spans="1:6" x14ac:dyDescent="0.25">
      <c r="A2606" t="s">
        <v>4</v>
      </c>
      <c r="B2606" t="s">
        <v>299</v>
      </c>
      <c r="C2606">
        <v>0.28075</v>
      </c>
      <c r="D2606">
        <v>0.27260000000000001</v>
      </c>
      <c r="E2606">
        <f t="shared" si="40"/>
        <v>8.1499999999999906E-3</v>
      </c>
      <c r="F2606">
        <v>0.25539485049926203</v>
      </c>
    </row>
    <row r="2607" spans="1:6" x14ac:dyDescent="0.25">
      <c r="A2607" t="s">
        <v>5</v>
      </c>
      <c r="B2607" t="s">
        <v>299</v>
      </c>
      <c r="C2607">
        <v>0.38790000000000002</v>
      </c>
      <c r="D2607">
        <v>0.34344999999999998</v>
      </c>
      <c r="E2607">
        <f t="shared" si="40"/>
        <v>4.4450000000000045E-2</v>
      </c>
      <c r="F2607" s="1">
        <v>9.4108473233832608E-6</v>
      </c>
    </row>
    <row r="2608" spans="1:6" x14ac:dyDescent="0.25">
      <c r="A2608" t="s">
        <v>6</v>
      </c>
      <c r="B2608" t="s">
        <v>299</v>
      </c>
      <c r="C2608">
        <v>0.21329999999999999</v>
      </c>
      <c r="D2608">
        <v>0.36409999999999998</v>
      </c>
      <c r="E2608">
        <f t="shared" si="40"/>
        <v>-0.15079999999999999</v>
      </c>
      <c r="F2608" s="1">
        <v>4.7173414154411599E-18</v>
      </c>
    </row>
    <row r="2609" spans="1:6" x14ac:dyDescent="0.25">
      <c r="A2609" t="s">
        <v>7</v>
      </c>
      <c r="B2609" t="s">
        <v>299</v>
      </c>
      <c r="C2609">
        <v>0.2923</v>
      </c>
      <c r="D2609">
        <v>0.37590000000000001</v>
      </c>
      <c r="E2609">
        <f t="shared" si="40"/>
        <v>-8.3600000000000008E-2</v>
      </c>
      <c r="F2609" s="1">
        <v>8.4480403139985393E-12</v>
      </c>
    </row>
    <row r="2610" spans="1:6" x14ac:dyDescent="0.25">
      <c r="A2610" t="s">
        <v>8</v>
      </c>
      <c r="B2610" t="s">
        <v>299</v>
      </c>
      <c r="C2610">
        <v>0.1825</v>
      </c>
      <c r="D2610">
        <v>0.20469999999999999</v>
      </c>
      <c r="E2610">
        <f t="shared" si="40"/>
        <v>-2.2199999999999998E-2</v>
      </c>
      <c r="F2610" s="1">
        <v>1.86652503047882E-7</v>
      </c>
    </row>
    <row r="2611" spans="1:6" x14ac:dyDescent="0.25">
      <c r="A2611" t="s">
        <v>9</v>
      </c>
      <c r="B2611" t="s">
        <v>299</v>
      </c>
      <c r="C2611">
        <v>0.29330000000000001</v>
      </c>
      <c r="D2611">
        <v>0.26069999999999999</v>
      </c>
      <c r="E2611">
        <f t="shared" si="40"/>
        <v>3.2600000000000018E-2</v>
      </c>
      <c r="F2611" s="1">
        <v>3.43822358912775E-11</v>
      </c>
    </row>
    <row r="2612" spans="1:6" x14ac:dyDescent="0.25">
      <c r="A2612" t="s">
        <v>0</v>
      </c>
      <c r="B2612" t="s">
        <v>300</v>
      </c>
      <c r="C2612">
        <v>0.2339</v>
      </c>
      <c r="D2612">
        <v>0.15095</v>
      </c>
      <c r="E2612">
        <f t="shared" si="40"/>
        <v>8.2949999999999996E-2</v>
      </c>
      <c r="F2612" s="1">
        <v>2.9217882624746E-45</v>
      </c>
    </row>
    <row r="2613" spans="1:6" x14ac:dyDescent="0.25">
      <c r="A2613" t="s">
        <v>2</v>
      </c>
      <c r="B2613" t="s">
        <v>300</v>
      </c>
      <c r="C2613">
        <v>0.21540000000000001</v>
      </c>
      <c r="D2613">
        <v>0.1285</v>
      </c>
      <c r="E2613">
        <f t="shared" si="40"/>
        <v>8.6900000000000005E-2</v>
      </c>
      <c r="F2613" s="1">
        <v>1.64091829745512E-22</v>
      </c>
    </row>
    <row r="2614" spans="1:6" x14ac:dyDescent="0.25">
      <c r="A2614" t="s">
        <v>3</v>
      </c>
      <c r="B2614" t="s">
        <v>300</v>
      </c>
      <c r="C2614">
        <v>0.1842</v>
      </c>
      <c r="D2614">
        <v>0.1197</v>
      </c>
      <c r="E2614">
        <f t="shared" si="40"/>
        <v>6.4500000000000002E-2</v>
      </c>
      <c r="F2614" s="1">
        <v>3.6872319727290097E-70</v>
      </c>
    </row>
    <row r="2615" spans="1:6" x14ac:dyDescent="0.25">
      <c r="A2615" t="s">
        <v>4</v>
      </c>
      <c r="B2615" t="s">
        <v>300</v>
      </c>
      <c r="C2615">
        <v>0.20774999999999999</v>
      </c>
      <c r="D2615">
        <v>0.13919999999999999</v>
      </c>
      <c r="E2615">
        <f t="shared" si="40"/>
        <v>6.855E-2</v>
      </c>
      <c r="F2615" s="1">
        <v>1.9862633477033599E-27</v>
      </c>
    </row>
    <row r="2616" spans="1:6" x14ac:dyDescent="0.25">
      <c r="A2616" t="s">
        <v>5</v>
      </c>
      <c r="B2616" t="s">
        <v>300</v>
      </c>
      <c r="C2616">
        <v>0.2162</v>
      </c>
      <c r="D2616">
        <v>0.14745</v>
      </c>
      <c r="E2616">
        <f t="shared" si="40"/>
        <v>6.8750000000000006E-2</v>
      </c>
      <c r="F2616" s="1">
        <v>2.4721443813388202E-13</v>
      </c>
    </row>
    <row r="2617" spans="1:6" x14ac:dyDescent="0.25">
      <c r="A2617" t="s">
        <v>6</v>
      </c>
      <c r="B2617" t="s">
        <v>300</v>
      </c>
      <c r="C2617">
        <v>0.17724999999999999</v>
      </c>
      <c r="D2617">
        <v>0.1013</v>
      </c>
      <c r="E2617">
        <f t="shared" si="40"/>
        <v>7.594999999999999E-2</v>
      </c>
      <c r="F2617" s="1">
        <v>1.9481399355837401E-7</v>
      </c>
    </row>
    <row r="2618" spans="1:6" x14ac:dyDescent="0.25">
      <c r="A2618" t="s">
        <v>7</v>
      </c>
      <c r="B2618" t="s">
        <v>300</v>
      </c>
      <c r="C2618">
        <v>0.23119999999999999</v>
      </c>
      <c r="D2618">
        <v>0.2215</v>
      </c>
      <c r="E2618">
        <f t="shared" si="40"/>
        <v>9.6999999999999864E-3</v>
      </c>
      <c r="F2618">
        <v>3.3942495806867999E-2</v>
      </c>
    </row>
    <row r="2619" spans="1:6" x14ac:dyDescent="0.25">
      <c r="A2619" t="s">
        <v>8</v>
      </c>
      <c r="B2619" t="s">
        <v>300</v>
      </c>
      <c r="C2619">
        <v>0.15625</v>
      </c>
      <c r="D2619">
        <v>0.13395000000000001</v>
      </c>
      <c r="E2619">
        <f t="shared" si="40"/>
        <v>2.2299999999999986E-2</v>
      </c>
      <c r="F2619" s="1">
        <v>3.0757581769495302E-7</v>
      </c>
    </row>
    <row r="2620" spans="1:6" x14ac:dyDescent="0.25">
      <c r="A2620" t="s">
        <v>9</v>
      </c>
      <c r="B2620" t="s">
        <v>300</v>
      </c>
      <c r="C2620">
        <v>0.26690000000000003</v>
      </c>
      <c r="D2620">
        <v>0.2059</v>
      </c>
      <c r="E2620">
        <f t="shared" si="40"/>
        <v>6.1000000000000026E-2</v>
      </c>
      <c r="F2620" s="1">
        <v>3.29760054554189E-13</v>
      </c>
    </row>
    <row r="2621" spans="1:6" x14ac:dyDescent="0.25">
      <c r="A2621" t="s">
        <v>0</v>
      </c>
      <c r="B2621" t="s">
        <v>301</v>
      </c>
      <c r="C2621">
        <v>6.8699999999999997E-2</v>
      </c>
      <c r="D2621">
        <v>6.5850000000000006E-2</v>
      </c>
      <c r="E2621">
        <f t="shared" si="40"/>
        <v>2.8499999999999914E-3</v>
      </c>
      <c r="F2621">
        <v>1.2575052282038E-2</v>
      </c>
    </row>
    <row r="2622" spans="1:6" x14ac:dyDescent="0.25">
      <c r="A2622" t="s">
        <v>2</v>
      </c>
      <c r="B2622" t="s">
        <v>301</v>
      </c>
      <c r="C2622">
        <v>6.565E-2</v>
      </c>
      <c r="D2622">
        <v>6.8199999999999997E-2</v>
      </c>
      <c r="E2622">
        <f t="shared" si="40"/>
        <v>-2.5499999999999967E-3</v>
      </c>
      <c r="F2622">
        <v>3.4397006422500002E-4</v>
      </c>
    </row>
    <row r="2623" spans="1:6" x14ac:dyDescent="0.25">
      <c r="A2623" t="s">
        <v>3</v>
      </c>
      <c r="B2623" t="s">
        <v>301</v>
      </c>
      <c r="C2623">
        <v>6.6799999999999998E-2</v>
      </c>
      <c r="D2623">
        <v>6.3899999999999998E-2</v>
      </c>
      <c r="E2623">
        <f t="shared" si="40"/>
        <v>2.8999999999999998E-3</v>
      </c>
      <c r="F2623" s="1">
        <v>1.6065287073702399E-7</v>
      </c>
    </row>
    <row r="2624" spans="1:6" x14ac:dyDescent="0.25">
      <c r="A2624" t="s">
        <v>4</v>
      </c>
      <c r="B2624" t="s">
        <v>301</v>
      </c>
      <c r="C2624">
        <v>6.9500000000000006E-2</v>
      </c>
      <c r="D2624">
        <v>6.3700000000000007E-2</v>
      </c>
      <c r="E2624">
        <f t="shared" si="40"/>
        <v>5.7999999999999996E-3</v>
      </c>
      <c r="F2624" s="1">
        <v>1.00254125164888E-10</v>
      </c>
    </row>
    <row r="2625" spans="1:6" x14ac:dyDescent="0.25">
      <c r="A2625" t="s">
        <v>5</v>
      </c>
      <c r="B2625" t="s">
        <v>301</v>
      </c>
      <c r="C2625">
        <v>6.9099999999999995E-2</v>
      </c>
      <c r="D2625">
        <v>7.1300000000000002E-2</v>
      </c>
      <c r="E2625">
        <f t="shared" si="40"/>
        <v>-2.2000000000000075E-3</v>
      </c>
      <c r="F2625">
        <v>1.6549837300626001E-2</v>
      </c>
    </row>
    <row r="2626" spans="1:6" x14ac:dyDescent="0.25">
      <c r="A2626" t="s">
        <v>6</v>
      </c>
      <c r="B2626" t="s">
        <v>301</v>
      </c>
      <c r="C2626">
        <v>7.0800000000000002E-2</v>
      </c>
      <c r="D2626">
        <v>7.6499999999999999E-2</v>
      </c>
      <c r="E2626">
        <f t="shared" si="40"/>
        <v>-5.6999999999999967E-3</v>
      </c>
      <c r="F2626">
        <v>1.6643838755850002E-2</v>
      </c>
    </row>
    <row r="2627" spans="1:6" x14ac:dyDescent="0.25">
      <c r="A2627" t="s">
        <v>7</v>
      </c>
      <c r="B2627" t="s">
        <v>301</v>
      </c>
      <c r="C2627">
        <v>6.83E-2</v>
      </c>
      <c r="D2627">
        <v>6.9000000000000006E-2</v>
      </c>
      <c r="E2627">
        <f t="shared" ref="E2627:E2690" si="41">C2627-D2627</f>
        <v>-7.0000000000000617E-4</v>
      </c>
      <c r="F2627">
        <v>0.31464355496850199</v>
      </c>
    </row>
    <row r="2628" spans="1:6" x14ac:dyDescent="0.25">
      <c r="A2628" t="s">
        <v>8</v>
      </c>
      <c r="B2628" t="s">
        <v>301</v>
      </c>
      <c r="C2628">
        <v>7.0099999999999996E-2</v>
      </c>
      <c r="D2628">
        <v>8.0049999999999996E-2</v>
      </c>
      <c r="E2628">
        <f t="shared" si="41"/>
        <v>-9.9500000000000005E-3</v>
      </c>
      <c r="F2628" s="1">
        <v>3.9481743118674698E-7</v>
      </c>
    </row>
    <row r="2629" spans="1:6" x14ac:dyDescent="0.25">
      <c r="A2629" t="s">
        <v>9</v>
      </c>
      <c r="B2629" t="s">
        <v>301</v>
      </c>
      <c r="C2629">
        <v>7.1900000000000006E-2</v>
      </c>
      <c r="D2629">
        <v>6.8199999999999997E-2</v>
      </c>
      <c r="E2629">
        <f t="shared" si="41"/>
        <v>3.7000000000000088E-3</v>
      </c>
      <c r="F2629">
        <v>2.2066634712529999E-3</v>
      </c>
    </row>
    <row r="2630" spans="1:6" x14ac:dyDescent="0.25">
      <c r="A2630" t="s">
        <v>0</v>
      </c>
      <c r="B2630" t="s">
        <v>302</v>
      </c>
      <c r="C2630">
        <v>6.5500000000000003E-2</v>
      </c>
      <c r="D2630">
        <v>5.1700000000000003E-2</v>
      </c>
      <c r="E2630">
        <f t="shared" si="41"/>
        <v>1.38E-2</v>
      </c>
      <c r="F2630" s="1">
        <v>1.39499710946837E-17</v>
      </c>
    </row>
    <row r="2631" spans="1:6" x14ac:dyDescent="0.25">
      <c r="A2631" t="s">
        <v>2</v>
      </c>
      <c r="B2631" t="s">
        <v>302</v>
      </c>
      <c r="C2631">
        <v>6.7449999999999996E-2</v>
      </c>
      <c r="D2631">
        <v>4.9500000000000002E-2</v>
      </c>
      <c r="E2631">
        <f t="shared" si="41"/>
        <v>1.7949999999999994E-2</v>
      </c>
      <c r="F2631" s="1">
        <v>4.5475982276191897E-15</v>
      </c>
    </row>
    <row r="2632" spans="1:6" x14ac:dyDescent="0.25">
      <c r="A2632" t="s">
        <v>3</v>
      </c>
      <c r="B2632" t="s">
        <v>302</v>
      </c>
      <c r="C2632">
        <v>4.8500000000000001E-2</v>
      </c>
      <c r="D2632">
        <v>3.2000000000000001E-2</v>
      </c>
      <c r="E2632">
        <f t="shared" si="41"/>
        <v>1.6500000000000001E-2</v>
      </c>
      <c r="F2632" s="1">
        <v>1.2702084663771001E-38</v>
      </c>
    </row>
    <row r="2633" spans="1:6" x14ac:dyDescent="0.25">
      <c r="A2633" t="s">
        <v>4</v>
      </c>
      <c r="B2633" t="s">
        <v>302</v>
      </c>
      <c r="C2633">
        <v>7.0999999999999994E-2</v>
      </c>
      <c r="D2633">
        <v>3.5700000000000003E-2</v>
      </c>
      <c r="E2633">
        <f t="shared" si="41"/>
        <v>3.5299999999999991E-2</v>
      </c>
      <c r="F2633" s="1">
        <v>1.49331674627137E-41</v>
      </c>
    </row>
    <row r="2634" spans="1:6" x14ac:dyDescent="0.25">
      <c r="A2634" t="s">
        <v>5</v>
      </c>
      <c r="B2634" t="s">
        <v>302</v>
      </c>
      <c r="C2634">
        <v>6.9599999999999995E-2</v>
      </c>
      <c r="D2634">
        <v>5.2650000000000002E-2</v>
      </c>
      <c r="E2634">
        <f t="shared" si="41"/>
        <v>1.6949999999999993E-2</v>
      </c>
      <c r="F2634" s="1">
        <v>2.9700283000581198E-19</v>
      </c>
    </row>
    <row r="2635" spans="1:6" x14ac:dyDescent="0.25">
      <c r="A2635" t="s">
        <v>6</v>
      </c>
      <c r="B2635" t="s">
        <v>302</v>
      </c>
      <c r="C2635">
        <v>7.6850000000000002E-2</v>
      </c>
      <c r="D2635">
        <v>5.2499999999999998E-2</v>
      </c>
      <c r="E2635">
        <f t="shared" si="41"/>
        <v>2.4350000000000004E-2</v>
      </c>
      <c r="F2635" s="1">
        <v>2.4363845084335701E-14</v>
      </c>
    </row>
    <row r="2636" spans="1:6" x14ac:dyDescent="0.25">
      <c r="A2636" t="s">
        <v>7</v>
      </c>
      <c r="B2636" t="s">
        <v>302</v>
      </c>
      <c r="C2636">
        <v>5.7950000000000002E-2</v>
      </c>
      <c r="D2636">
        <v>3.7699999999999997E-2</v>
      </c>
      <c r="E2636">
        <f t="shared" si="41"/>
        <v>2.0250000000000004E-2</v>
      </c>
      <c r="F2636" s="1">
        <v>9.8243885123355601E-12</v>
      </c>
    </row>
    <row r="2637" spans="1:6" x14ac:dyDescent="0.25">
      <c r="A2637" t="s">
        <v>8</v>
      </c>
      <c r="B2637" t="s">
        <v>302</v>
      </c>
      <c r="C2637">
        <v>3.7749999999999999E-2</v>
      </c>
      <c r="D2637">
        <v>3.6299999999999999E-2</v>
      </c>
      <c r="E2637">
        <f t="shared" si="41"/>
        <v>1.4499999999999999E-3</v>
      </c>
      <c r="F2637">
        <v>0.28971224237976201</v>
      </c>
    </row>
    <row r="2638" spans="1:6" x14ac:dyDescent="0.25">
      <c r="A2638" t="s">
        <v>9</v>
      </c>
      <c r="B2638" t="s">
        <v>302</v>
      </c>
      <c r="C2638">
        <v>7.0900000000000005E-2</v>
      </c>
      <c r="D2638">
        <v>6.54E-2</v>
      </c>
      <c r="E2638">
        <f t="shared" si="41"/>
        <v>5.5000000000000049E-3</v>
      </c>
      <c r="F2638" s="1">
        <v>8.4061245832507095E-5</v>
      </c>
    </row>
    <row r="2639" spans="1:6" x14ac:dyDescent="0.25">
      <c r="A2639" t="s">
        <v>0</v>
      </c>
      <c r="B2639" t="s">
        <v>303</v>
      </c>
      <c r="C2639">
        <v>3.8100000000000002E-2</v>
      </c>
      <c r="D2639">
        <v>4.1099999999999998E-2</v>
      </c>
      <c r="E2639">
        <f t="shared" si="41"/>
        <v>-2.9999999999999957E-3</v>
      </c>
      <c r="F2639" s="1">
        <v>9.1441077453043403E-5</v>
      </c>
    </row>
    <row r="2640" spans="1:6" x14ac:dyDescent="0.25">
      <c r="A2640" t="s">
        <v>2</v>
      </c>
      <c r="B2640" t="s">
        <v>303</v>
      </c>
      <c r="C2640">
        <v>4.1399999999999999E-2</v>
      </c>
      <c r="D2640">
        <v>4.4499999999999998E-2</v>
      </c>
      <c r="E2640">
        <f t="shared" si="41"/>
        <v>-3.0999999999999986E-3</v>
      </c>
      <c r="F2640">
        <v>2.2090110670200001E-4</v>
      </c>
    </row>
    <row r="2641" spans="1:6" x14ac:dyDescent="0.25">
      <c r="A2641" t="s">
        <v>3</v>
      </c>
      <c r="B2641" t="s">
        <v>303</v>
      </c>
      <c r="C2641">
        <v>4.4999999999999998E-2</v>
      </c>
      <c r="D2641">
        <v>4.3200000000000002E-2</v>
      </c>
      <c r="E2641">
        <f t="shared" si="41"/>
        <v>1.799999999999996E-3</v>
      </c>
      <c r="F2641">
        <v>1.8369121364298999E-2</v>
      </c>
    </row>
    <row r="2642" spans="1:6" x14ac:dyDescent="0.25">
      <c r="A2642" t="s">
        <v>4</v>
      </c>
      <c r="B2642" t="s">
        <v>303</v>
      </c>
      <c r="C2642">
        <v>4.99E-2</v>
      </c>
      <c r="D2642">
        <v>5.3400000000000003E-2</v>
      </c>
      <c r="E2642">
        <f t="shared" si="41"/>
        <v>-3.5000000000000031E-3</v>
      </c>
      <c r="F2642" s="1">
        <v>4.2785037141295799E-10</v>
      </c>
    </row>
    <row r="2643" spans="1:6" x14ac:dyDescent="0.25">
      <c r="A2643" t="s">
        <v>5</v>
      </c>
      <c r="B2643" t="s">
        <v>303</v>
      </c>
      <c r="C2643">
        <v>4.7750000000000001E-2</v>
      </c>
      <c r="D2643">
        <v>4.9250000000000002E-2</v>
      </c>
      <c r="E2643">
        <f t="shared" si="41"/>
        <v>-1.5000000000000013E-3</v>
      </c>
      <c r="F2643">
        <v>0.28907488554032801</v>
      </c>
    </row>
    <row r="2644" spans="1:6" x14ac:dyDescent="0.25">
      <c r="A2644" t="s">
        <v>6</v>
      </c>
      <c r="B2644" t="s">
        <v>303</v>
      </c>
      <c r="C2644">
        <v>4.4699999999999997E-2</v>
      </c>
      <c r="D2644">
        <v>5.2999999999999999E-2</v>
      </c>
      <c r="E2644">
        <f t="shared" si="41"/>
        <v>-8.3000000000000018E-3</v>
      </c>
      <c r="F2644" s="1">
        <v>6.00098302851837E-10</v>
      </c>
    </row>
    <row r="2645" spans="1:6" x14ac:dyDescent="0.25">
      <c r="A2645" t="s">
        <v>7</v>
      </c>
      <c r="B2645" t="s">
        <v>303</v>
      </c>
      <c r="C2645">
        <v>4.24E-2</v>
      </c>
      <c r="D2645">
        <v>4.6300000000000001E-2</v>
      </c>
      <c r="E2645">
        <f t="shared" si="41"/>
        <v>-3.9000000000000007E-3</v>
      </c>
      <c r="F2645" s="1">
        <v>5.1394155960999001E-5</v>
      </c>
    </row>
    <row r="2646" spans="1:6" x14ac:dyDescent="0.25">
      <c r="A2646" t="s">
        <v>8</v>
      </c>
      <c r="B2646" t="s">
        <v>303</v>
      </c>
      <c r="C2646">
        <v>5.985E-2</v>
      </c>
      <c r="D2646">
        <v>6.0699999999999997E-2</v>
      </c>
      <c r="E2646">
        <f t="shared" si="41"/>
        <v>-8.4999999999999659E-4</v>
      </c>
      <c r="F2646">
        <v>0.82129949864886898</v>
      </c>
    </row>
    <row r="2647" spans="1:6" x14ac:dyDescent="0.25">
      <c r="A2647" t="s">
        <v>9</v>
      </c>
      <c r="B2647" t="s">
        <v>303</v>
      </c>
      <c r="C2647">
        <v>4.3499999999999997E-2</v>
      </c>
      <c r="D2647">
        <v>4.6300000000000001E-2</v>
      </c>
      <c r="E2647">
        <f t="shared" si="41"/>
        <v>-2.8000000000000039E-3</v>
      </c>
      <c r="F2647">
        <v>2.3462021298081E-2</v>
      </c>
    </row>
    <row r="2648" spans="1:6" x14ac:dyDescent="0.25">
      <c r="A2648" t="s">
        <v>0</v>
      </c>
      <c r="B2648" t="s">
        <v>304</v>
      </c>
      <c r="C2648">
        <v>0.1109</v>
      </c>
      <c r="D2648">
        <v>0.11194999999999999</v>
      </c>
      <c r="E2648">
        <f t="shared" si="41"/>
        <v>-1.0499999999999954E-3</v>
      </c>
      <c r="F2648">
        <v>2.2083090158479999E-3</v>
      </c>
    </row>
    <row r="2649" spans="1:6" x14ac:dyDescent="0.25">
      <c r="A2649" t="s">
        <v>2</v>
      </c>
      <c r="B2649" t="s">
        <v>304</v>
      </c>
      <c r="C2649">
        <v>0.11070000000000001</v>
      </c>
      <c r="D2649">
        <v>0.1133</v>
      </c>
      <c r="E2649">
        <f t="shared" si="41"/>
        <v>-2.5999999999999912E-3</v>
      </c>
      <c r="F2649" s="1">
        <v>4.6389742292907802E-8</v>
      </c>
    </row>
    <row r="2650" spans="1:6" x14ac:dyDescent="0.25">
      <c r="A2650" t="s">
        <v>3</v>
      </c>
      <c r="B2650" t="s">
        <v>304</v>
      </c>
      <c r="C2650">
        <v>0.11119999999999999</v>
      </c>
      <c r="D2650">
        <v>0.11119999999999999</v>
      </c>
      <c r="E2650">
        <f t="shared" si="41"/>
        <v>0</v>
      </c>
      <c r="F2650">
        <v>0.19103536003576299</v>
      </c>
    </row>
    <row r="2651" spans="1:6" x14ac:dyDescent="0.25">
      <c r="A2651" t="s">
        <v>4</v>
      </c>
      <c r="B2651" t="s">
        <v>304</v>
      </c>
      <c r="C2651">
        <v>0.1111</v>
      </c>
      <c r="D2651">
        <v>0.1091</v>
      </c>
      <c r="E2651">
        <f t="shared" si="41"/>
        <v>2.0000000000000018E-3</v>
      </c>
      <c r="F2651">
        <v>6.3335710991500004E-4</v>
      </c>
    </row>
    <row r="2652" spans="1:6" x14ac:dyDescent="0.25">
      <c r="A2652" t="s">
        <v>5</v>
      </c>
      <c r="B2652" t="s">
        <v>304</v>
      </c>
      <c r="C2652">
        <v>0.11210000000000001</v>
      </c>
      <c r="D2652">
        <v>0.11365</v>
      </c>
      <c r="E2652">
        <f t="shared" si="41"/>
        <v>-1.5499999999999958E-3</v>
      </c>
      <c r="F2652">
        <v>1.1166410625507999E-2</v>
      </c>
    </row>
    <row r="2653" spans="1:6" x14ac:dyDescent="0.25">
      <c r="A2653" t="s">
        <v>6</v>
      </c>
      <c r="B2653" t="s">
        <v>304</v>
      </c>
      <c r="C2653">
        <v>0.1113</v>
      </c>
      <c r="D2653">
        <v>0.11360000000000001</v>
      </c>
      <c r="E2653">
        <f t="shared" si="41"/>
        <v>-2.3000000000000104E-3</v>
      </c>
      <c r="F2653">
        <v>3.0368927750268001E-2</v>
      </c>
    </row>
    <row r="2654" spans="1:6" x14ac:dyDescent="0.25">
      <c r="A2654" t="s">
        <v>7</v>
      </c>
      <c r="B2654" t="s">
        <v>304</v>
      </c>
      <c r="C2654">
        <v>0.1108</v>
      </c>
      <c r="D2654">
        <v>0.1116</v>
      </c>
      <c r="E2654">
        <f t="shared" si="41"/>
        <v>-8.0000000000000904E-4</v>
      </c>
      <c r="F2654">
        <v>4.5707199988490002E-2</v>
      </c>
    </row>
    <row r="2655" spans="1:6" x14ac:dyDescent="0.25">
      <c r="A2655" t="s">
        <v>8</v>
      </c>
      <c r="B2655" t="s">
        <v>304</v>
      </c>
      <c r="C2655">
        <v>0.1109</v>
      </c>
      <c r="D2655">
        <v>0.11205</v>
      </c>
      <c r="E2655">
        <f t="shared" si="41"/>
        <v>-1.1499999999999982E-3</v>
      </c>
      <c r="F2655">
        <v>0.38611447127342402</v>
      </c>
    </row>
    <row r="2656" spans="1:6" x14ac:dyDescent="0.25">
      <c r="A2656" t="s">
        <v>9</v>
      </c>
      <c r="B2656" t="s">
        <v>304</v>
      </c>
      <c r="C2656">
        <v>0.11219999999999999</v>
      </c>
      <c r="D2656">
        <v>0.1101</v>
      </c>
      <c r="E2656">
        <f t="shared" si="41"/>
        <v>2.0999999999999908E-3</v>
      </c>
      <c r="F2656">
        <v>2.6856471006600001E-3</v>
      </c>
    </row>
    <row r="2657" spans="1:6" x14ac:dyDescent="0.25">
      <c r="A2657" t="s">
        <v>0</v>
      </c>
      <c r="B2657" t="s">
        <v>305</v>
      </c>
      <c r="C2657">
        <v>4.4900000000000002E-2</v>
      </c>
      <c r="D2657">
        <v>4.7500000000000001E-2</v>
      </c>
      <c r="E2657">
        <f t="shared" si="41"/>
        <v>-2.5999999999999981E-3</v>
      </c>
      <c r="F2657">
        <v>4.0592853958056001E-2</v>
      </c>
    </row>
    <row r="2658" spans="1:6" x14ac:dyDescent="0.25">
      <c r="A2658" t="s">
        <v>2</v>
      </c>
      <c r="B2658" t="s">
        <v>305</v>
      </c>
      <c r="C2658">
        <v>3.8600000000000002E-2</v>
      </c>
      <c r="D2658">
        <v>3.8899999999999997E-2</v>
      </c>
      <c r="E2658">
        <f t="shared" si="41"/>
        <v>-2.9999999999999472E-4</v>
      </c>
      <c r="F2658">
        <v>0.63249724136753904</v>
      </c>
    </row>
    <row r="2659" spans="1:6" x14ac:dyDescent="0.25">
      <c r="A2659" t="s">
        <v>3</v>
      </c>
      <c r="B2659" t="s">
        <v>305</v>
      </c>
      <c r="C2659">
        <v>3.8199999999999998E-2</v>
      </c>
      <c r="D2659">
        <v>3.9199999999999999E-2</v>
      </c>
      <c r="E2659">
        <f t="shared" si="41"/>
        <v>-1.0000000000000009E-3</v>
      </c>
      <c r="F2659">
        <v>4.6409356964509998E-3</v>
      </c>
    </row>
    <row r="2660" spans="1:6" x14ac:dyDescent="0.25">
      <c r="A2660" t="s">
        <v>4</v>
      </c>
      <c r="B2660" t="s">
        <v>305</v>
      </c>
      <c r="C2660">
        <v>3.8800000000000001E-2</v>
      </c>
      <c r="D2660">
        <v>3.5749999999999997E-2</v>
      </c>
      <c r="E2660">
        <f t="shared" si="41"/>
        <v>3.0500000000000041E-3</v>
      </c>
      <c r="F2660">
        <v>1.8329163685269999E-3</v>
      </c>
    </row>
    <row r="2661" spans="1:6" x14ac:dyDescent="0.25">
      <c r="A2661" t="s">
        <v>5</v>
      </c>
      <c r="B2661" t="s">
        <v>305</v>
      </c>
      <c r="C2661">
        <v>3.9100000000000003E-2</v>
      </c>
      <c r="D2661">
        <v>4.3099999999999999E-2</v>
      </c>
      <c r="E2661">
        <f t="shared" si="41"/>
        <v>-3.9999999999999966E-3</v>
      </c>
      <c r="F2661">
        <v>3.0164266687699999E-4</v>
      </c>
    </row>
    <row r="2662" spans="1:6" x14ac:dyDescent="0.25">
      <c r="A2662" t="s">
        <v>6</v>
      </c>
      <c r="B2662" t="s">
        <v>305</v>
      </c>
      <c r="C2662">
        <v>4.1250000000000002E-2</v>
      </c>
      <c r="D2662">
        <v>4.5699999999999998E-2</v>
      </c>
      <c r="E2662">
        <f t="shared" si="41"/>
        <v>-4.4499999999999956E-3</v>
      </c>
      <c r="F2662">
        <v>0.21584092524575699</v>
      </c>
    </row>
    <row r="2663" spans="1:6" x14ac:dyDescent="0.25">
      <c r="A2663" t="s">
        <v>7</v>
      </c>
      <c r="B2663" t="s">
        <v>305</v>
      </c>
      <c r="C2663">
        <v>3.7499999999999999E-2</v>
      </c>
      <c r="D2663">
        <v>3.7499999999999999E-2</v>
      </c>
      <c r="E2663">
        <f t="shared" si="41"/>
        <v>0</v>
      </c>
      <c r="F2663">
        <v>0.54051006650438804</v>
      </c>
    </row>
    <row r="2664" spans="1:6" x14ac:dyDescent="0.25">
      <c r="A2664" t="s">
        <v>8</v>
      </c>
      <c r="B2664" t="s">
        <v>305</v>
      </c>
      <c r="C2664">
        <v>3.8150000000000003E-2</v>
      </c>
      <c r="D2664">
        <v>3.9550000000000002E-2</v>
      </c>
      <c r="E2664">
        <f t="shared" si="41"/>
        <v>-1.3999999999999985E-3</v>
      </c>
      <c r="F2664">
        <v>2.0000204675668001E-2</v>
      </c>
    </row>
    <row r="2665" spans="1:6" x14ac:dyDescent="0.25">
      <c r="A2665" t="s">
        <v>9</v>
      </c>
      <c r="B2665" t="s">
        <v>305</v>
      </c>
      <c r="C2665">
        <v>4.07E-2</v>
      </c>
      <c r="D2665">
        <v>3.9100000000000003E-2</v>
      </c>
      <c r="E2665">
        <f t="shared" si="41"/>
        <v>1.5999999999999973E-3</v>
      </c>
      <c r="F2665">
        <v>0.135733744708811</v>
      </c>
    </row>
    <row r="2666" spans="1:6" x14ac:dyDescent="0.25">
      <c r="A2666" t="s">
        <v>0</v>
      </c>
      <c r="B2666" t="s">
        <v>306</v>
      </c>
      <c r="C2666">
        <v>2.9899999999999999E-2</v>
      </c>
      <c r="D2666">
        <v>2.8049999999999999E-2</v>
      </c>
      <c r="E2666">
        <f t="shared" si="41"/>
        <v>1.8500000000000009E-3</v>
      </c>
      <c r="F2666">
        <v>1.6833939626703001E-2</v>
      </c>
    </row>
    <row r="2667" spans="1:6" x14ac:dyDescent="0.25">
      <c r="A2667" t="s">
        <v>2</v>
      </c>
      <c r="B2667" t="s">
        <v>306</v>
      </c>
      <c r="C2667">
        <v>3.1699999999999999E-2</v>
      </c>
      <c r="D2667">
        <v>3.4599999999999999E-2</v>
      </c>
      <c r="E2667">
        <f t="shared" si="41"/>
        <v>-2.8999999999999998E-3</v>
      </c>
      <c r="F2667" s="1">
        <v>3.8484880877989403E-6</v>
      </c>
    </row>
    <row r="2668" spans="1:6" x14ac:dyDescent="0.25">
      <c r="A2668" t="s">
        <v>3</v>
      </c>
      <c r="B2668" t="s">
        <v>306</v>
      </c>
      <c r="C2668">
        <v>3.1600000000000003E-2</v>
      </c>
      <c r="D2668">
        <v>2.93E-2</v>
      </c>
      <c r="E2668">
        <f t="shared" si="41"/>
        <v>2.3000000000000034E-3</v>
      </c>
      <c r="F2668" s="1">
        <v>1.2663542961693E-10</v>
      </c>
    </row>
    <row r="2669" spans="1:6" x14ac:dyDescent="0.25">
      <c r="A2669" t="s">
        <v>4</v>
      </c>
      <c r="B2669" t="s">
        <v>306</v>
      </c>
      <c r="C2669">
        <v>3.295E-2</v>
      </c>
      <c r="D2669">
        <v>2.8549999999999999E-2</v>
      </c>
      <c r="E2669">
        <f t="shared" si="41"/>
        <v>4.4000000000000011E-3</v>
      </c>
      <c r="F2669" s="1">
        <v>9.2928910242221303E-8</v>
      </c>
    </row>
    <row r="2670" spans="1:6" x14ac:dyDescent="0.25">
      <c r="A2670" t="s">
        <v>5</v>
      </c>
      <c r="B2670" t="s">
        <v>306</v>
      </c>
      <c r="C2670">
        <v>3.3300000000000003E-2</v>
      </c>
      <c r="D2670">
        <v>3.5249999999999997E-2</v>
      </c>
      <c r="E2670">
        <f t="shared" si="41"/>
        <v>-1.9499999999999934E-3</v>
      </c>
      <c r="F2670">
        <v>1.8601511824070001E-3</v>
      </c>
    </row>
    <row r="2671" spans="1:6" x14ac:dyDescent="0.25">
      <c r="A2671" t="s">
        <v>6</v>
      </c>
      <c r="B2671" t="s">
        <v>306</v>
      </c>
      <c r="C2671">
        <v>3.2899999999999999E-2</v>
      </c>
      <c r="D2671">
        <v>3.7199999999999997E-2</v>
      </c>
      <c r="E2671">
        <f t="shared" si="41"/>
        <v>-4.2999999999999983E-3</v>
      </c>
      <c r="F2671">
        <v>3.9475864823600004E-3</v>
      </c>
    </row>
    <row r="2672" spans="1:6" x14ac:dyDescent="0.25">
      <c r="A2672" t="s">
        <v>7</v>
      </c>
      <c r="B2672" t="s">
        <v>306</v>
      </c>
      <c r="C2672">
        <v>3.2849999999999997E-2</v>
      </c>
      <c r="D2672">
        <v>3.5700000000000003E-2</v>
      </c>
      <c r="E2672">
        <f t="shared" si="41"/>
        <v>-2.8500000000000053E-3</v>
      </c>
      <c r="F2672" s="1">
        <v>1.1528081248495E-6</v>
      </c>
    </row>
    <row r="2673" spans="1:6" x14ac:dyDescent="0.25">
      <c r="A2673" t="s">
        <v>8</v>
      </c>
      <c r="B2673" t="s">
        <v>306</v>
      </c>
      <c r="C2673">
        <v>3.3399999999999999E-2</v>
      </c>
      <c r="D2673">
        <v>3.4000000000000002E-2</v>
      </c>
      <c r="E2673">
        <f t="shared" si="41"/>
        <v>-6.0000000000000331E-4</v>
      </c>
      <c r="F2673">
        <v>3.7983548697525002E-2</v>
      </c>
    </row>
    <row r="2674" spans="1:6" x14ac:dyDescent="0.25">
      <c r="A2674" t="s">
        <v>9</v>
      </c>
      <c r="B2674" t="s">
        <v>306</v>
      </c>
      <c r="C2674">
        <v>3.2500000000000001E-2</v>
      </c>
      <c r="D2674">
        <v>3.0499999999999999E-2</v>
      </c>
      <c r="E2674">
        <f t="shared" si="41"/>
        <v>2.0000000000000018E-3</v>
      </c>
      <c r="F2674">
        <v>3.9825768586790001E-3</v>
      </c>
    </row>
    <row r="2675" spans="1:6" x14ac:dyDescent="0.25">
      <c r="A2675" t="s">
        <v>0</v>
      </c>
      <c r="B2675" t="s">
        <v>307</v>
      </c>
      <c r="C2675">
        <v>3.6200000000000003E-2</v>
      </c>
      <c r="D2675">
        <v>3.73E-2</v>
      </c>
      <c r="E2675">
        <f t="shared" si="41"/>
        <v>-1.0999999999999968E-3</v>
      </c>
      <c r="F2675">
        <v>5.785013529975E-3</v>
      </c>
    </row>
    <row r="2676" spans="1:6" x14ac:dyDescent="0.25">
      <c r="A2676" t="s">
        <v>2</v>
      </c>
      <c r="B2676" t="s">
        <v>307</v>
      </c>
      <c r="C2676">
        <v>3.585E-2</v>
      </c>
      <c r="D2676">
        <v>4.0599999999999997E-2</v>
      </c>
      <c r="E2676">
        <f t="shared" si="41"/>
        <v>-4.7499999999999973E-3</v>
      </c>
      <c r="F2676" s="1">
        <v>7.3000570054735096E-11</v>
      </c>
    </row>
    <row r="2677" spans="1:6" x14ac:dyDescent="0.25">
      <c r="A2677" t="s">
        <v>3</v>
      </c>
      <c r="B2677" t="s">
        <v>307</v>
      </c>
      <c r="C2677">
        <v>3.4799999999999998E-2</v>
      </c>
      <c r="D2677">
        <v>3.5200000000000002E-2</v>
      </c>
      <c r="E2677">
        <f t="shared" si="41"/>
        <v>-4.0000000000000452E-4</v>
      </c>
      <c r="F2677">
        <v>0.72957857481335098</v>
      </c>
    </row>
    <row r="2678" spans="1:6" x14ac:dyDescent="0.25">
      <c r="A2678" t="s">
        <v>4</v>
      </c>
      <c r="B2678" t="s">
        <v>307</v>
      </c>
      <c r="C2678">
        <v>3.61E-2</v>
      </c>
      <c r="D2678">
        <v>3.4750000000000003E-2</v>
      </c>
      <c r="E2678">
        <f t="shared" si="41"/>
        <v>1.349999999999997E-3</v>
      </c>
      <c r="F2678">
        <v>1.0630133874515E-2</v>
      </c>
    </row>
    <row r="2679" spans="1:6" x14ac:dyDescent="0.25">
      <c r="A2679" t="s">
        <v>5</v>
      </c>
      <c r="B2679" t="s">
        <v>307</v>
      </c>
      <c r="C2679">
        <v>3.73E-2</v>
      </c>
      <c r="D2679">
        <v>3.8649999999999997E-2</v>
      </c>
      <c r="E2679">
        <f t="shared" si="41"/>
        <v>-1.349999999999997E-3</v>
      </c>
      <c r="F2679">
        <v>1.4593822962956001E-2</v>
      </c>
    </row>
    <row r="2680" spans="1:6" x14ac:dyDescent="0.25">
      <c r="A2680" t="s">
        <v>6</v>
      </c>
      <c r="B2680" t="s">
        <v>307</v>
      </c>
      <c r="C2680">
        <v>3.8449999999999998E-2</v>
      </c>
      <c r="D2680">
        <v>4.5699999999999998E-2</v>
      </c>
      <c r="E2680">
        <f t="shared" si="41"/>
        <v>-7.2499999999999995E-3</v>
      </c>
      <c r="F2680">
        <v>8.7373840152100003E-4</v>
      </c>
    </row>
    <row r="2681" spans="1:6" x14ac:dyDescent="0.25">
      <c r="A2681" t="s">
        <v>7</v>
      </c>
      <c r="B2681" t="s">
        <v>307</v>
      </c>
      <c r="C2681">
        <v>3.4950000000000002E-2</v>
      </c>
      <c r="D2681">
        <v>3.6400000000000002E-2</v>
      </c>
      <c r="E2681">
        <f t="shared" si="41"/>
        <v>-1.4499999999999999E-3</v>
      </c>
      <c r="F2681">
        <v>2.38705901969E-3</v>
      </c>
    </row>
    <row r="2682" spans="1:6" x14ac:dyDescent="0.25">
      <c r="A2682" t="s">
        <v>8</v>
      </c>
      <c r="B2682" t="s">
        <v>307</v>
      </c>
      <c r="C2682">
        <v>3.8899999999999997E-2</v>
      </c>
      <c r="D2682">
        <v>4.4450000000000003E-2</v>
      </c>
      <c r="E2682">
        <f t="shared" si="41"/>
        <v>-5.5500000000000063E-3</v>
      </c>
      <c r="F2682">
        <v>3.864561599012E-3</v>
      </c>
    </row>
    <row r="2683" spans="1:6" x14ac:dyDescent="0.25">
      <c r="A2683" t="s">
        <v>9</v>
      </c>
      <c r="B2683" t="s">
        <v>307</v>
      </c>
      <c r="C2683">
        <v>3.7999999999999999E-2</v>
      </c>
      <c r="D2683">
        <v>3.7699999999999997E-2</v>
      </c>
      <c r="E2683">
        <f t="shared" si="41"/>
        <v>3.0000000000000165E-4</v>
      </c>
      <c r="F2683">
        <v>0.87729359062322798</v>
      </c>
    </row>
    <row r="2684" spans="1:6" x14ac:dyDescent="0.25">
      <c r="A2684" t="s">
        <v>0</v>
      </c>
      <c r="B2684" t="s">
        <v>308</v>
      </c>
      <c r="C2684">
        <v>3.2300000000000002E-2</v>
      </c>
      <c r="D2684">
        <v>3.0499999999999999E-2</v>
      </c>
      <c r="E2684">
        <f t="shared" si="41"/>
        <v>1.800000000000003E-3</v>
      </c>
      <c r="F2684">
        <v>2.4389847958619999E-3</v>
      </c>
    </row>
    <row r="2685" spans="1:6" x14ac:dyDescent="0.25">
      <c r="A2685" t="s">
        <v>2</v>
      </c>
      <c r="B2685" t="s">
        <v>308</v>
      </c>
      <c r="C2685">
        <v>3.2800000000000003E-2</v>
      </c>
      <c r="D2685">
        <v>3.61E-2</v>
      </c>
      <c r="E2685">
        <f t="shared" si="41"/>
        <v>-3.2999999999999974E-3</v>
      </c>
      <c r="F2685" s="1">
        <v>7.35100651784297E-6</v>
      </c>
    </row>
    <row r="2686" spans="1:6" x14ac:dyDescent="0.25">
      <c r="A2686" t="s">
        <v>3</v>
      </c>
      <c r="B2686" t="s">
        <v>308</v>
      </c>
      <c r="C2686">
        <v>3.2899999999999999E-2</v>
      </c>
      <c r="D2686">
        <v>3.1E-2</v>
      </c>
      <c r="E2686">
        <f t="shared" si="41"/>
        <v>1.8999999999999989E-3</v>
      </c>
      <c r="F2686" s="1">
        <v>2.1059316547761802E-6</v>
      </c>
    </row>
    <row r="2687" spans="1:6" x14ac:dyDescent="0.25">
      <c r="A2687" t="s">
        <v>4</v>
      </c>
      <c r="B2687" t="s">
        <v>308</v>
      </c>
      <c r="C2687">
        <v>3.4299999999999997E-2</v>
      </c>
      <c r="D2687">
        <v>3.0550000000000001E-2</v>
      </c>
      <c r="E2687">
        <f t="shared" si="41"/>
        <v>3.7499999999999964E-3</v>
      </c>
      <c r="F2687" s="1">
        <v>3.1901814000772099E-6</v>
      </c>
    </row>
    <row r="2688" spans="1:6" x14ac:dyDescent="0.25">
      <c r="A2688" t="s">
        <v>5</v>
      </c>
      <c r="B2688" t="s">
        <v>308</v>
      </c>
      <c r="C2688">
        <v>3.4000000000000002E-2</v>
      </c>
      <c r="D2688">
        <v>3.56E-2</v>
      </c>
      <c r="E2688">
        <f t="shared" si="41"/>
        <v>-1.5999999999999973E-3</v>
      </c>
      <c r="F2688">
        <v>3.0814544830389998E-3</v>
      </c>
    </row>
    <row r="2689" spans="1:6" x14ac:dyDescent="0.25">
      <c r="A2689" t="s">
        <v>6</v>
      </c>
      <c r="B2689" t="s">
        <v>308</v>
      </c>
      <c r="C2689">
        <v>3.585E-2</v>
      </c>
      <c r="D2689">
        <v>3.8300000000000001E-2</v>
      </c>
      <c r="E2689">
        <f t="shared" si="41"/>
        <v>-2.4500000000000008E-3</v>
      </c>
      <c r="F2689">
        <v>0.59588374156412305</v>
      </c>
    </row>
    <row r="2690" spans="1:6" x14ac:dyDescent="0.25">
      <c r="A2690" t="s">
        <v>7</v>
      </c>
      <c r="B2690" t="s">
        <v>308</v>
      </c>
      <c r="C2690">
        <v>3.3000000000000002E-2</v>
      </c>
      <c r="D2690">
        <v>3.56E-2</v>
      </c>
      <c r="E2690">
        <f t="shared" si="41"/>
        <v>-2.5999999999999981E-3</v>
      </c>
      <c r="F2690" s="1">
        <v>6.8036113042142606E-5</v>
      </c>
    </row>
    <row r="2691" spans="1:6" x14ac:dyDescent="0.25">
      <c r="A2691" t="s">
        <v>8</v>
      </c>
      <c r="B2691" t="s">
        <v>308</v>
      </c>
      <c r="C2691">
        <v>3.5299999999999998E-2</v>
      </c>
      <c r="D2691">
        <v>3.7699999999999997E-2</v>
      </c>
      <c r="E2691">
        <f t="shared" ref="E2691:E2754" si="42">C2691-D2691</f>
        <v>-2.3999999999999994E-3</v>
      </c>
      <c r="F2691">
        <v>3.4785592174699999E-3</v>
      </c>
    </row>
    <row r="2692" spans="1:6" x14ac:dyDescent="0.25">
      <c r="A2692" t="s">
        <v>9</v>
      </c>
      <c r="B2692" t="s">
        <v>308</v>
      </c>
      <c r="C2692">
        <v>3.5000000000000003E-2</v>
      </c>
      <c r="D2692">
        <v>3.3099999999999997E-2</v>
      </c>
      <c r="E2692">
        <f t="shared" si="42"/>
        <v>1.9000000000000059E-3</v>
      </c>
      <c r="F2692">
        <v>6.6102787544720003E-3</v>
      </c>
    </row>
    <row r="2693" spans="1:6" x14ac:dyDescent="0.25">
      <c r="A2693" t="s">
        <v>0</v>
      </c>
      <c r="B2693" t="s">
        <v>309</v>
      </c>
      <c r="C2693">
        <v>3.2300000000000002E-2</v>
      </c>
      <c r="D2693">
        <v>3.0499999999999999E-2</v>
      </c>
      <c r="E2693">
        <f t="shared" si="42"/>
        <v>1.800000000000003E-3</v>
      </c>
      <c r="F2693">
        <v>2.4389847958619999E-3</v>
      </c>
    </row>
    <row r="2694" spans="1:6" x14ac:dyDescent="0.25">
      <c r="A2694" t="s">
        <v>2</v>
      </c>
      <c r="B2694" t="s">
        <v>309</v>
      </c>
      <c r="C2694">
        <v>3.2800000000000003E-2</v>
      </c>
      <c r="D2694">
        <v>3.61E-2</v>
      </c>
      <c r="E2694">
        <f t="shared" si="42"/>
        <v>-3.2999999999999974E-3</v>
      </c>
      <c r="F2694" s="1">
        <v>7.35100651784297E-6</v>
      </c>
    </row>
    <row r="2695" spans="1:6" x14ac:dyDescent="0.25">
      <c r="A2695" t="s">
        <v>3</v>
      </c>
      <c r="B2695" t="s">
        <v>309</v>
      </c>
      <c r="C2695">
        <v>3.2899999999999999E-2</v>
      </c>
      <c r="D2695">
        <v>3.1E-2</v>
      </c>
      <c r="E2695">
        <f t="shared" si="42"/>
        <v>1.8999999999999989E-3</v>
      </c>
      <c r="F2695" s="1">
        <v>2.1059316547761802E-6</v>
      </c>
    </row>
    <row r="2696" spans="1:6" x14ac:dyDescent="0.25">
      <c r="A2696" t="s">
        <v>4</v>
      </c>
      <c r="B2696" t="s">
        <v>309</v>
      </c>
      <c r="C2696">
        <v>3.4299999999999997E-2</v>
      </c>
      <c r="D2696">
        <v>3.0550000000000001E-2</v>
      </c>
      <c r="E2696">
        <f t="shared" si="42"/>
        <v>3.7499999999999964E-3</v>
      </c>
      <c r="F2696" s="1">
        <v>3.1901814000772099E-6</v>
      </c>
    </row>
    <row r="2697" spans="1:6" x14ac:dyDescent="0.25">
      <c r="A2697" t="s">
        <v>5</v>
      </c>
      <c r="B2697" t="s">
        <v>309</v>
      </c>
      <c r="C2697">
        <v>3.4000000000000002E-2</v>
      </c>
      <c r="D2697">
        <v>3.56E-2</v>
      </c>
      <c r="E2697">
        <f t="shared" si="42"/>
        <v>-1.5999999999999973E-3</v>
      </c>
      <c r="F2697">
        <v>3.0814544830389998E-3</v>
      </c>
    </row>
    <row r="2698" spans="1:6" x14ac:dyDescent="0.25">
      <c r="A2698" t="s">
        <v>6</v>
      </c>
      <c r="B2698" t="s">
        <v>309</v>
      </c>
      <c r="C2698">
        <v>3.585E-2</v>
      </c>
      <c r="D2698">
        <v>3.8300000000000001E-2</v>
      </c>
      <c r="E2698">
        <f t="shared" si="42"/>
        <v>-2.4500000000000008E-3</v>
      </c>
      <c r="F2698">
        <v>0.59588374156412305</v>
      </c>
    </row>
    <row r="2699" spans="1:6" x14ac:dyDescent="0.25">
      <c r="A2699" t="s">
        <v>7</v>
      </c>
      <c r="B2699" t="s">
        <v>309</v>
      </c>
      <c r="C2699">
        <v>3.3000000000000002E-2</v>
      </c>
      <c r="D2699">
        <v>3.56E-2</v>
      </c>
      <c r="E2699">
        <f t="shared" si="42"/>
        <v>-2.5999999999999981E-3</v>
      </c>
      <c r="F2699" s="1">
        <v>6.8036113042142606E-5</v>
      </c>
    </row>
    <row r="2700" spans="1:6" x14ac:dyDescent="0.25">
      <c r="A2700" t="s">
        <v>8</v>
      </c>
      <c r="B2700" t="s">
        <v>309</v>
      </c>
      <c r="C2700">
        <v>3.5299999999999998E-2</v>
      </c>
      <c r="D2700">
        <v>3.7699999999999997E-2</v>
      </c>
      <c r="E2700">
        <f t="shared" si="42"/>
        <v>-2.3999999999999994E-3</v>
      </c>
      <c r="F2700">
        <v>3.4785592174699999E-3</v>
      </c>
    </row>
    <row r="2701" spans="1:6" x14ac:dyDescent="0.25">
      <c r="A2701" t="s">
        <v>9</v>
      </c>
      <c r="B2701" t="s">
        <v>309</v>
      </c>
      <c r="C2701">
        <v>3.5000000000000003E-2</v>
      </c>
      <c r="D2701">
        <v>3.3099999999999997E-2</v>
      </c>
      <c r="E2701">
        <f t="shared" si="42"/>
        <v>1.9000000000000059E-3</v>
      </c>
      <c r="F2701">
        <v>6.6102787544720003E-3</v>
      </c>
    </row>
    <row r="2702" spans="1:6" x14ac:dyDescent="0.25">
      <c r="A2702" t="s">
        <v>0</v>
      </c>
      <c r="B2702" t="s">
        <v>310</v>
      </c>
      <c r="C2702">
        <v>3.2300000000000002E-2</v>
      </c>
      <c r="D2702">
        <v>3.0499999999999999E-2</v>
      </c>
      <c r="E2702">
        <f t="shared" si="42"/>
        <v>1.800000000000003E-3</v>
      </c>
      <c r="F2702">
        <v>2.4389847958619999E-3</v>
      </c>
    </row>
    <row r="2703" spans="1:6" x14ac:dyDescent="0.25">
      <c r="A2703" t="s">
        <v>2</v>
      </c>
      <c r="B2703" t="s">
        <v>310</v>
      </c>
      <c r="C2703">
        <v>3.2800000000000003E-2</v>
      </c>
      <c r="D2703">
        <v>3.61E-2</v>
      </c>
      <c r="E2703">
        <f t="shared" si="42"/>
        <v>-3.2999999999999974E-3</v>
      </c>
      <c r="F2703" s="1">
        <v>7.35100651784297E-6</v>
      </c>
    </row>
    <row r="2704" spans="1:6" x14ac:dyDescent="0.25">
      <c r="A2704" t="s">
        <v>3</v>
      </c>
      <c r="B2704" t="s">
        <v>310</v>
      </c>
      <c r="C2704">
        <v>3.2899999999999999E-2</v>
      </c>
      <c r="D2704">
        <v>3.1E-2</v>
      </c>
      <c r="E2704">
        <f t="shared" si="42"/>
        <v>1.8999999999999989E-3</v>
      </c>
      <c r="F2704" s="1">
        <v>2.1059316547761802E-6</v>
      </c>
    </row>
    <row r="2705" spans="1:6" x14ac:dyDescent="0.25">
      <c r="A2705" t="s">
        <v>4</v>
      </c>
      <c r="B2705" t="s">
        <v>310</v>
      </c>
      <c r="C2705">
        <v>3.4299999999999997E-2</v>
      </c>
      <c r="D2705">
        <v>3.0550000000000001E-2</v>
      </c>
      <c r="E2705">
        <f t="shared" si="42"/>
        <v>3.7499999999999964E-3</v>
      </c>
      <c r="F2705" s="1">
        <v>3.1901814000772099E-6</v>
      </c>
    </row>
    <row r="2706" spans="1:6" x14ac:dyDescent="0.25">
      <c r="A2706" t="s">
        <v>5</v>
      </c>
      <c r="B2706" t="s">
        <v>310</v>
      </c>
      <c r="C2706">
        <v>3.4000000000000002E-2</v>
      </c>
      <c r="D2706">
        <v>3.56E-2</v>
      </c>
      <c r="E2706">
        <f t="shared" si="42"/>
        <v>-1.5999999999999973E-3</v>
      </c>
      <c r="F2706">
        <v>3.0814544830389998E-3</v>
      </c>
    </row>
    <row r="2707" spans="1:6" x14ac:dyDescent="0.25">
      <c r="A2707" t="s">
        <v>6</v>
      </c>
      <c r="B2707" t="s">
        <v>310</v>
      </c>
      <c r="C2707">
        <v>3.585E-2</v>
      </c>
      <c r="D2707">
        <v>3.8300000000000001E-2</v>
      </c>
      <c r="E2707">
        <f t="shared" si="42"/>
        <v>-2.4500000000000008E-3</v>
      </c>
      <c r="F2707">
        <v>0.59588374156412305</v>
      </c>
    </row>
    <row r="2708" spans="1:6" x14ac:dyDescent="0.25">
      <c r="A2708" t="s">
        <v>7</v>
      </c>
      <c r="B2708" t="s">
        <v>310</v>
      </c>
      <c r="C2708">
        <v>3.3000000000000002E-2</v>
      </c>
      <c r="D2708">
        <v>3.56E-2</v>
      </c>
      <c r="E2708">
        <f t="shared" si="42"/>
        <v>-2.5999999999999981E-3</v>
      </c>
      <c r="F2708" s="1">
        <v>6.8036113042142606E-5</v>
      </c>
    </row>
    <row r="2709" spans="1:6" x14ac:dyDescent="0.25">
      <c r="A2709" t="s">
        <v>8</v>
      </c>
      <c r="B2709" t="s">
        <v>310</v>
      </c>
      <c r="C2709">
        <v>3.5299999999999998E-2</v>
      </c>
      <c r="D2709">
        <v>3.7699999999999997E-2</v>
      </c>
      <c r="E2709">
        <f t="shared" si="42"/>
        <v>-2.3999999999999994E-3</v>
      </c>
      <c r="F2709">
        <v>3.4785592174699999E-3</v>
      </c>
    </row>
    <row r="2710" spans="1:6" x14ac:dyDescent="0.25">
      <c r="A2710" t="s">
        <v>9</v>
      </c>
      <c r="B2710" t="s">
        <v>310</v>
      </c>
      <c r="C2710">
        <v>3.5000000000000003E-2</v>
      </c>
      <c r="D2710">
        <v>3.3099999999999997E-2</v>
      </c>
      <c r="E2710">
        <f t="shared" si="42"/>
        <v>1.9000000000000059E-3</v>
      </c>
      <c r="F2710">
        <v>6.6102787544720003E-3</v>
      </c>
    </row>
    <row r="2711" spans="1:6" x14ac:dyDescent="0.25">
      <c r="A2711" t="s">
        <v>0</v>
      </c>
      <c r="B2711" t="s">
        <v>311</v>
      </c>
      <c r="C2711">
        <v>6.59E-2</v>
      </c>
      <c r="D2711">
        <v>5.3150000000000003E-2</v>
      </c>
      <c r="E2711">
        <f t="shared" si="42"/>
        <v>1.2749999999999997E-2</v>
      </c>
      <c r="F2711" s="1">
        <v>4.6060871281651101E-8</v>
      </c>
    </row>
    <row r="2712" spans="1:6" x14ac:dyDescent="0.25">
      <c r="A2712" t="s">
        <v>2</v>
      </c>
      <c r="B2712" t="s">
        <v>311</v>
      </c>
      <c r="C2712">
        <v>4.8000000000000001E-2</v>
      </c>
      <c r="D2712">
        <v>5.3400000000000003E-2</v>
      </c>
      <c r="E2712">
        <f t="shared" si="42"/>
        <v>-5.400000000000002E-3</v>
      </c>
      <c r="F2712">
        <v>7.9561716776500001E-4</v>
      </c>
    </row>
    <row r="2713" spans="1:6" x14ac:dyDescent="0.25">
      <c r="A2713" t="s">
        <v>3</v>
      </c>
      <c r="B2713" t="s">
        <v>311</v>
      </c>
      <c r="C2713">
        <v>7.1400000000000005E-2</v>
      </c>
      <c r="D2713">
        <v>4.5100000000000001E-2</v>
      </c>
      <c r="E2713">
        <f t="shared" si="42"/>
        <v>2.6300000000000004E-2</v>
      </c>
      <c r="F2713" s="1">
        <v>3.3652452071857199E-46</v>
      </c>
    </row>
    <row r="2714" spans="1:6" x14ac:dyDescent="0.25">
      <c r="A2714" t="s">
        <v>4</v>
      </c>
      <c r="B2714" t="s">
        <v>311</v>
      </c>
      <c r="C2714">
        <v>8.5650000000000004E-2</v>
      </c>
      <c r="D2714">
        <v>7.1050000000000002E-2</v>
      </c>
      <c r="E2714">
        <f t="shared" si="42"/>
        <v>1.4600000000000002E-2</v>
      </c>
      <c r="F2714" s="1">
        <v>2.6156605019565801E-6</v>
      </c>
    </row>
    <row r="2715" spans="1:6" x14ac:dyDescent="0.25">
      <c r="A2715" t="s">
        <v>5</v>
      </c>
      <c r="B2715" t="s">
        <v>311</v>
      </c>
      <c r="C2715">
        <v>8.1549999999999997E-2</v>
      </c>
      <c r="D2715">
        <v>7.5600000000000001E-2</v>
      </c>
      <c r="E2715">
        <f t="shared" si="42"/>
        <v>5.949999999999997E-3</v>
      </c>
      <c r="F2715">
        <v>0.131899543375918</v>
      </c>
    </row>
    <row r="2716" spans="1:6" x14ac:dyDescent="0.25">
      <c r="A2716" t="s">
        <v>6</v>
      </c>
      <c r="B2716" t="s">
        <v>311</v>
      </c>
      <c r="C2716">
        <v>5.7250000000000002E-2</v>
      </c>
      <c r="D2716">
        <v>6.0699999999999997E-2</v>
      </c>
      <c r="E2716">
        <f t="shared" si="42"/>
        <v>-3.4499999999999947E-3</v>
      </c>
      <c r="F2716">
        <v>0.86827026524133299</v>
      </c>
    </row>
    <row r="2717" spans="1:6" x14ac:dyDescent="0.25">
      <c r="A2717" t="s">
        <v>7</v>
      </c>
      <c r="B2717" t="s">
        <v>311</v>
      </c>
      <c r="C2717">
        <v>6.0900000000000003E-2</v>
      </c>
      <c r="D2717">
        <v>7.6100000000000001E-2</v>
      </c>
      <c r="E2717">
        <f t="shared" si="42"/>
        <v>-1.5199999999999998E-2</v>
      </c>
      <c r="F2717">
        <v>4.3551385786999997E-4</v>
      </c>
    </row>
    <row r="2718" spans="1:6" x14ac:dyDescent="0.25">
      <c r="A2718" t="s">
        <v>8</v>
      </c>
      <c r="B2718" t="s">
        <v>311</v>
      </c>
      <c r="C2718">
        <v>5.6899999999999999E-2</v>
      </c>
      <c r="D2718">
        <v>6.13E-2</v>
      </c>
      <c r="E2718">
        <f t="shared" si="42"/>
        <v>-4.4000000000000011E-3</v>
      </c>
      <c r="F2718">
        <v>2.2523634687580001E-3</v>
      </c>
    </row>
    <row r="2719" spans="1:6" x14ac:dyDescent="0.25">
      <c r="A2719" t="s">
        <v>9</v>
      </c>
      <c r="B2719" t="s">
        <v>311</v>
      </c>
      <c r="C2719">
        <v>6.6900000000000001E-2</v>
      </c>
      <c r="D2719">
        <v>7.4099999999999999E-2</v>
      </c>
      <c r="E2719">
        <f t="shared" si="42"/>
        <v>-7.1999999999999981E-3</v>
      </c>
      <c r="F2719">
        <v>6.7383730235800001E-4</v>
      </c>
    </row>
    <row r="2720" spans="1:6" x14ac:dyDescent="0.25">
      <c r="A2720" t="s">
        <v>0</v>
      </c>
      <c r="B2720" t="s">
        <v>312</v>
      </c>
      <c r="C2720">
        <v>2.6499999999999999E-2</v>
      </c>
      <c r="D2720">
        <v>2.7550000000000002E-2</v>
      </c>
      <c r="E2720">
        <f t="shared" si="42"/>
        <v>-1.0500000000000023E-3</v>
      </c>
      <c r="F2720">
        <v>0.25425982091649002</v>
      </c>
    </row>
    <row r="2721" spans="1:6" x14ac:dyDescent="0.25">
      <c r="A2721" t="s">
        <v>2</v>
      </c>
      <c r="B2721" t="s">
        <v>312</v>
      </c>
      <c r="C2721">
        <v>2.4299999999999999E-2</v>
      </c>
      <c r="D2721">
        <v>2.4E-2</v>
      </c>
      <c r="E2721">
        <f t="shared" si="42"/>
        <v>2.9999999999999818E-4</v>
      </c>
      <c r="F2721">
        <v>0.49894466841304103</v>
      </c>
    </row>
    <row r="2722" spans="1:6" x14ac:dyDescent="0.25">
      <c r="A2722" t="s">
        <v>3</v>
      </c>
      <c r="B2722" t="s">
        <v>312</v>
      </c>
      <c r="C2722">
        <v>2.4199999999999999E-2</v>
      </c>
      <c r="D2722">
        <v>2.3E-2</v>
      </c>
      <c r="E2722">
        <f t="shared" si="42"/>
        <v>1.1999999999999997E-3</v>
      </c>
      <c r="F2722" s="1">
        <v>1.42923297655618E-6</v>
      </c>
    </row>
    <row r="2723" spans="1:6" x14ac:dyDescent="0.25">
      <c r="A2723" t="s">
        <v>4</v>
      </c>
      <c r="B2723" t="s">
        <v>312</v>
      </c>
      <c r="C2723">
        <v>2.4899999999999999E-2</v>
      </c>
      <c r="D2723">
        <v>2.2349999999999998E-2</v>
      </c>
      <c r="E2723">
        <f t="shared" si="42"/>
        <v>2.5500000000000002E-3</v>
      </c>
      <c r="F2723" s="1">
        <v>4.8363925428579305E-7</v>
      </c>
    </row>
    <row r="2724" spans="1:6" x14ac:dyDescent="0.25">
      <c r="A2724" t="s">
        <v>5</v>
      </c>
      <c r="B2724" t="s">
        <v>312</v>
      </c>
      <c r="C2724">
        <v>2.435E-2</v>
      </c>
      <c r="D2724">
        <v>2.5100000000000001E-2</v>
      </c>
      <c r="E2724">
        <f t="shared" si="42"/>
        <v>-7.5000000000000067E-4</v>
      </c>
      <c r="F2724">
        <v>0.30456040467436502</v>
      </c>
    </row>
    <row r="2725" spans="1:6" x14ac:dyDescent="0.25">
      <c r="A2725" t="s">
        <v>6</v>
      </c>
      <c r="B2725" t="s">
        <v>312</v>
      </c>
      <c r="C2725">
        <v>2.5950000000000001E-2</v>
      </c>
      <c r="D2725">
        <v>2.7199999999999998E-2</v>
      </c>
      <c r="E2725">
        <f t="shared" si="42"/>
        <v>-1.2499999999999976E-3</v>
      </c>
      <c r="F2725">
        <v>0.14932937905503599</v>
      </c>
    </row>
    <row r="2726" spans="1:6" x14ac:dyDescent="0.25">
      <c r="A2726" t="s">
        <v>7</v>
      </c>
      <c r="B2726" t="s">
        <v>312</v>
      </c>
      <c r="C2726">
        <v>2.4850000000000001E-2</v>
      </c>
      <c r="D2726">
        <v>2.4500000000000001E-2</v>
      </c>
      <c r="E2726">
        <f t="shared" si="42"/>
        <v>3.4999999999999962E-4</v>
      </c>
      <c r="F2726">
        <v>0.63393597058334195</v>
      </c>
    </row>
    <row r="2727" spans="1:6" x14ac:dyDescent="0.25">
      <c r="A2727" t="s">
        <v>8</v>
      </c>
      <c r="B2727" t="s">
        <v>312</v>
      </c>
      <c r="C2727">
        <v>2.4400000000000002E-2</v>
      </c>
      <c r="D2727">
        <v>2.5149999999999999E-2</v>
      </c>
      <c r="E2727">
        <f t="shared" si="42"/>
        <v>-7.499999999999972E-4</v>
      </c>
      <c r="F2727">
        <v>7.6167519574679996E-3</v>
      </c>
    </row>
    <row r="2728" spans="1:6" x14ac:dyDescent="0.25">
      <c r="A2728" t="s">
        <v>9</v>
      </c>
      <c r="B2728" t="s">
        <v>312</v>
      </c>
      <c r="C2728">
        <v>2.47E-2</v>
      </c>
      <c r="D2728">
        <v>2.4899999999999999E-2</v>
      </c>
      <c r="E2728">
        <f t="shared" si="42"/>
        <v>-1.9999999999999879E-4</v>
      </c>
      <c r="F2728">
        <v>0.89031152773303901</v>
      </c>
    </row>
    <row r="2729" spans="1:6" x14ac:dyDescent="0.25">
      <c r="A2729" t="s">
        <v>0</v>
      </c>
      <c r="B2729" t="s">
        <v>313</v>
      </c>
      <c r="C2729">
        <v>2.6499999999999999E-2</v>
      </c>
      <c r="D2729">
        <v>2.7550000000000002E-2</v>
      </c>
      <c r="E2729">
        <f t="shared" si="42"/>
        <v>-1.0500000000000023E-3</v>
      </c>
      <c r="F2729">
        <v>0.25425982091649002</v>
      </c>
    </row>
    <row r="2730" spans="1:6" x14ac:dyDescent="0.25">
      <c r="A2730" t="s">
        <v>2</v>
      </c>
      <c r="B2730" t="s">
        <v>313</v>
      </c>
      <c r="C2730">
        <v>2.4299999999999999E-2</v>
      </c>
      <c r="D2730">
        <v>2.4E-2</v>
      </c>
      <c r="E2730">
        <f t="shared" si="42"/>
        <v>2.9999999999999818E-4</v>
      </c>
      <c r="F2730">
        <v>0.49894466841304103</v>
      </c>
    </row>
    <row r="2731" spans="1:6" x14ac:dyDescent="0.25">
      <c r="A2731" t="s">
        <v>3</v>
      </c>
      <c r="B2731" t="s">
        <v>313</v>
      </c>
      <c r="C2731">
        <v>2.4199999999999999E-2</v>
      </c>
      <c r="D2731">
        <v>2.3E-2</v>
      </c>
      <c r="E2731">
        <f t="shared" si="42"/>
        <v>1.1999999999999997E-3</v>
      </c>
      <c r="F2731" s="1">
        <v>1.42923297655618E-6</v>
      </c>
    </row>
    <row r="2732" spans="1:6" x14ac:dyDescent="0.25">
      <c r="A2732" t="s">
        <v>4</v>
      </c>
      <c r="B2732" t="s">
        <v>313</v>
      </c>
      <c r="C2732">
        <v>2.4899999999999999E-2</v>
      </c>
      <c r="D2732">
        <v>2.2349999999999998E-2</v>
      </c>
      <c r="E2732">
        <f t="shared" si="42"/>
        <v>2.5500000000000002E-3</v>
      </c>
      <c r="F2732" s="1">
        <v>4.8363925428579305E-7</v>
      </c>
    </row>
    <row r="2733" spans="1:6" x14ac:dyDescent="0.25">
      <c r="A2733" t="s">
        <v>5</v>
      </c>
      <c r="B2733" t="s">
        <v>313</v>
      </c>
      <c r="C2733">
        <v>2.435E-2</v>
      </c>
      <c r="D2733">
        <v>2.5100000000000001E-2</v>
      </c>
      <c r="E2733">
        <f t="shared" si="42"/>
        <v>-7.5000000000000067E-4</v>
      </c>
      <c r="F2733">
        <v>0.30456040467436502</v>
      </c>
    </row>
    <row r="2734" spans="1:6" x14ac:dyDescent="0.25">
      <c r="A2734" t="s">
        <v>6</v>
      </c>
      <c r="B2734" t="s">
        <v>313</v>
      </c>
      <c r="C2734">
        <v>2.5950000000000001E-2</v>
      </c>
      <c r="D2734">
        <v>2.7199999999999998E-2</v>
      </c>
      <c r="E2734">
        <f t="shared" si="42"/>
        <v>-1.2499999999999976E-3</v>
      </c>
      <c r="F2734">
        <v>0.14932937905503599</v>
      </c>
    </row>
    <row r="2735" spans="1:6" x14ac:dyDescent="0.25">
      <c r="A2735" t="s">
        <v>7</v>
      </c>
      <c r="B2735" t="s">
        <v>313</v>
      </c>
      <c r="C2735">
        <v>2.4850000000000001E-2</v>
      </c>
      <c r="D2735">
        <v>2.4500000000000001E-2</v>
      </c>
      <c r="E2735">
        <f t="shared" si="42"/>
        <v>3.4999999999999962E-4</v>
      </c>
      <c r="F2735">
        <v>0.63393597058334195</v>
      </c>
    </row>
    <row r="2736" spans="1:6" x14ac:dyDescent="0.25">
      <c r="A2736" t="s">
        <v>8</v>
      </c>
      <c r="B2736" t="s">
        <v>313</v>
      </c>
      <c r="C2736">
        <v>2.4400000000000002E-2</v>
      </c>
      <c r="D2736">
        <v>2.5149999999999999E-2</v>
      </c>
      <c r="E2736">
        <f t="shared" si="42"/>
        <v>-7.499999999999972E-4</v>
      </c>
      <c r="F2736">
        <v>7.6167519574679996E-3</v>
      </c>
    </row>
    <row r="2737" spans="1:6" x14ac:dyDescent="0.25">
      <c r="A2737" t="s">
        <v>9</v>
      </c>
      <c r="B2737" t="s">
        <v>313</v>
      </c>
      <c r="C2737">
        <v>2.47E-2</v>
      </c>
      <c r="D2737">
        <v>2.4899999999999999E-2</v>
      </c>
      <c r="E2737">
        <f t="shared" si="42"/>
        <v>-1.9999999999999879E-4</v>
      </c>
      <c r="F2737">
        <v>0.89031152773303901</v>
      </c>
    </row>
    <row r="2738" spans="1:6" x14ac:dyDescent="0.25">
      <c r="A2738" t="s">
        <v>0</v>
      </c>
      <c r="B2738" t="s">
        <v>314</v>
      </c>
      <c r="C2738">
        <v>0.10050000000000001</v>
      </c>
      <c r="D2738">
        <v>9.9000000000000005E-2</v>
      </c>
      <c r="E2738">
        <f t="shared" si="42"/>
        <v>1.5000000000000013E-3</v>
      </c>
      <c r="F2738">
        <v>0.86981883371365598</v>
      </c>
    </row>
    <row r="2739" spans="1:6" x14ac:dyDescent="0.25">
      <c r="A2739" t="s">
        <v>2</v>
      </c>
      <c r="B2739" t="s">
        <v>314</v>
      </c>
      <c r="C2739">
        <v>0.10299999999999999</v>
      </c>
      <c r="D2739">
        <v>0.1032</v>
      </c>
      <c r="E2739">
        <f t="shared" si="42"/>
        <v>-2.0000000000000573E-4</v>
      </c>
      <c r="F2739">
        <v>0.62760028612899799</v>
      </c>
    </row>
    <row r="2740" spans="1:6" x14ac:dyDescent="0.25">
      <c r="A2740" t="s">
        <v>3</v>
      </c>
      <c r="B2740" t="s">
        <v>314</v>
      </c>
      <c r="C2740">
        <v>0.10299999999999999</v>
      </c>
      <c r="D2740">
        <v>0.1022</v>
      </c>
      <c r="E2740">
        <f t="shared" si="42"/>
        <v>7.9999999999999516E-4</v>
      </c>
      <c r="F2740">
        <v>5.3682108282295998E-2</v>
      </c>
    </row>
    <row r="2741" spans="1:6" x14ac:dyDescent="0.25">
      <c r="A2741" t="s">
        <v>4</v>
      </c>
      <c r="B2741" t="s">
        <v>314</v>
      </c>
      <c r="C2741">
        <v>0.10155</v>
      </c>
      <c r="D2741">
        <v>0.1008</v>
      </c>
      <c r="E2741">
        <f t="shared" si="42"/>
        <v>7.5000000000000067E-4</v>
      </c>
      <c r="F2741">
        <v>0.88251639440737795</v>
      </c>
    </row>
    <row r="2742" spans="1:6" x14ac:dyDescent="0.25">
      <c r="A2742" t="s">
        <v>5</v>
      </c>
      <c r="B2742" t="s">
        <v>314</v>
      </c>
      <c r="C2742">
        <v>0.1017</v>
      </c>
      <c r="D2742">
        <v>0.10235</v>
      </c>
      <c r="E2742">
        <f t="shared" si="42"/>
        <v>-6.499999999999978E-4</v>
      </c>
      <c r="F2742">
        <v>0.308006992842012</v>
      </c>
    </row>
    <row r="2743" spans="1:6" x14ac:dyDescent="0.25">
      <c r="A2743" t="s">
        <v>6</v>
      </c>
      <c r="B2743" t="s">
        <v>314</v>
      </c>
      <c r="C2743">
        <v>9.9449999999999997E-2</v>
      </c>
      <c r="D2743">
        <v>0.10539999999999999</v>
      </c>
      <c r="E2743">
        <f t="shared" si="42"/>
        <v>-5.949999999999997E-3</v>
      </c>
      <c r="F2743" s="1">
        <v>3.04428027894241E-5</v>
      </c>
    </row>
    <row r="2744" spans="1:6" x14ac:dyDescent="0.25">
      <c r="A2744" t="s">
        <v>7</v>
      </c>
      <c r="B2744" t="s">
        <v>314</v>
      </c>
      <c r="C2744">
        <v>0.10405</v>
      </c>
      <c r="D2744">
        <v>0.10489999999999999</v>
      </c>
      <c r="E2744">
        <f t="shared" si="42"/>
        <v>-8.4999999999998965E-4</v>
      </c>
      <c r="F2744">
        <v>6.3189658998513004E-2</v>
      </c>
    </row>
    <row r="2745" spans="1:6" x14ac:dyDescent="0.25">
      <c r="A2745" t="s">
        <v>8</v>
      </c>
      <c r="B2745" t="s">
        <v>314</v>
      </c>
      <c r="C2745">
        <v>0.1051</v>
      </c>
      <c r="D2745">
        <v>0.1057</v>
      </c>
      <c r="E2745">
        <f t="shared" si="42"/>
        <v>-6.0000000000000331E-4</v>
      </c>
      <c r="F2745">
        <v>0.36716052815697098</v>
      </c>
    </row>
    <row r="2746" spans="1:6" x14ac:dyDescent="0.25">
      <c r="A2746" t="s">
        <v>9</v>
      </c>
      <c r="B2746" t="s">
        <v>314</v>
      </c>
      <c r="C2746">
        <v>0.10349999999999999</v>
      </c>
      <c r="D2746">
        <v>0.1031</v>
      </c>
      <c r="E2746">
        <f t="shared" si="42"/>
        <v>3.9999999999999758E-4</v>
      </c>
      <c r="F2746">
        <v>0.95211903132364195</v>
      </c>
    </row>
    <row r="2747" spans="1:6" x14ac:dyDescent="0.25">
      <c r="A2747" t="s">
        <v>0</v>
      </c>
      <c r="B2747" t="s">
        <v>315</v>
      </c>
      <c r="C2747">
        <v>0.10050000000000001</v>
      </c>
      <c r="D2747">
        <v>9.9000000000000005E-2</v>
      </c>
      <c r="E2747">
        <f t="shared" si="42"/>
        <v>1.5000000000000013E-3</v>
      </c>
      <c r="F2747">
        <v>0.86981883371365598</v>
      </c>
    </row>
    <row r="2748" spans="1:6" x14ac:dyDescent="0.25">
      <c r="A2748" t="s">
        <v>2</v>
      </c>
      <c r="B2748" t="s">
        <v>315</v>
      </c>
      <c r="C2748">
        <v>0.10299999999999999</v>
      </c>
      <c r="D2748">
        <v>0.1032</v>
      </c>
      <c r="E2748">
        <f t="shared" si="42"/>
        <v>-2.0000000000000573E-4</v>
      </c>
      <c r="F2748">
        <v>0.62760028612899799</v>
      </c>
    </row>
    <row r="2749" spans="1:6" x14ac:dyDescent="0.25">
      <c r="A2749" t="s">
        <v>3</v>
      </c>
      <c r="B2749" t="s">
        <v>315</v>
      </c>
      <c r="C2749">
        <v>0.10299999999999999</v>
      </c>
      <c r="D2749">
        <v>0.1022</v>
      </c>
      <c r="E2749">
        <f t="shared" si="42"/>
        <v>7.9999999999999516E-4</v>
      </c>
      <c r="F2749">
        <v>5.3682108282295998E-2</v>
      </c>
    </row>
    <row r="2750" spans="1:6" x14ac:dyDescent="0.25">
      <c r="A2750" t="s">
        <v>4</v>
      </c>
      <c r="B2750" t="s">
        <v>315</v>
      </c>
      <c r="C2750">
        <v>0.10155</v>
      </c>
      <c r="D2750">
        <v>0.1008</v>
      </c>
      <c r="E2750">
        <f t="shared" si="42"/>
        <v>7.5000000000000067E-4</v>
      </c>
      <c r="F2750">
        <v>0.88251639440737795</v>
      </c>
    </row>
    <row r="2751" spans="1:6" x14ac:dyDescent="0.25">
      <c r="A2751" t="s">
        <v>5</v>
      </c>
      <c r="B2751" t="s">
        <v>315</v>
      </c>
      <c r="C2751">
        <v>0.1017</v>
      </c>
      <c r="D2751">
        <v>0.10235</v>
      </c>
      <c r="E2751">
        <f t="shared" si="42"/>
        <v>-6.499999999999978E-4</v>
      </c>
      <c r="F2751">
        <v>0.308006992842012</v>
      </c>
    </row>
    <row r="2752" spans="1:6" x14ac:dyDescent="0.25">
      <c r="A2752" t="s">
        <v>6</v>
      </c>
      <c r="B2752" t="s">
        <v>315</v>
      </c>
      <c r="C2752">
        <v>9.9449999999999997E-2</v>
      </c>
      <c r="D2752">
        <v>0.10539999999999999</v>
      </c>
      <c r="E2752">
        <f t="shared" si="42"/>
        <v>-5.949999999999997E-3</v>
      </c>
      <c r="F2752" s="1">
        <v>3.04428027894241E-5</v>
      </c>
    </row>
    <row r="2753" spans="1:6" x14ac:dyDescent="0.25">
      <c r="A2753" t="s">
        <v>7</v>
      </c>
      <c r="B2753" t="s">
        <v>315</v>
      </c>
      <c r="C2753">
        <v>0.10405</v>
      </c>
      <c r="D2753">
        <v>0.10489999999999999</v>
      </c>
      <c r="E2753">
        <f t="shared" si="42"/>
        <v>-8.4999999999998965E-4</v>
      </c>
      <c r="F2753">
        <v>6.3189658998513004E-2</v>
      </c>
    </row>
    <row r="2754" spans="1:6" x14ac:dyDescent="0.25">
      <c r="A2754" t="s">
        <v>8</v>
      </c>
      <c r="B2754" t="s">
        <v>315</v>
      </c>
      <c r="C2754">
        <v>0.1051</v>
      </c>
      <c r="D2754">
        <v>0.1057</v>
      </c>
      <c r="E2754">
        <f t="shared" si="42"/>
        <v>-6.0000000000000331E-4</v>
      </c>
      <c r="F2754">
        <v>0.36716052815697098</v>
      </c>
    </row>
    <row r="2755" spans="1:6" x14ac:dyDescent="0.25">
      <c r="A2755" t="s">
        <v>9</v>
      </c>
      <c r="B2755" t="s">
        <v>315</v>
      </c>
      <c r="C2755">
        <v>0.10349999999999999</v>
      </c>
      <c r="D2755">
        <v>0.1031</v>
      </c>
      <c r="E2755">
        <f t="shared" ref="E2755:E2818" si="43">C2755-D2755</f>
        <v>3.9999999999999758E-4</v>
      </c>
      <c r="F2755">
        <v>0.95211903132364195</v>
      </c>
    </row>
    <row r="2756" spans="1:6" x14ac:dyDescent="0.25">
      <c r="A2756" t="s">
        <v>0</v>
      </c>
      <c r="B2756" t="s">
        <v>316</v>
      </c>
      <c r="C2756">
        <v>0.10050000000000001</v>
      </c>
      <c r="D2756">
        <v>9.9000000000000005E-2</v>
      </c>
      <c r="E2756">
        <f t="shared" si="43"/>
        <v>1.5000000000000013E-3</v>
      </c>
      <c r="F2756">
        <v>0.86981883371365598</v>
      </c>
    </row>
    <row r="2757" spans="1:6" x14ac:dyDescent="0.25">
      <c r="A2757" t="s">
        <v>2</v>
      </c>
      <c r="B2757" t="s">
        <v>316</v>
      </c>
      <c r="C2757">
        <v>0.10299999999999999</v>
      </c>
      <c r="D2757">
        <v>0.1032</v>
      </c>
      <c r="E2757">
        <f t="shared" si="43"/>
        <v>-2.0000000000000573E-4</v>
      </c>
      <c r="F2757">
        <v>0.62760028612899799</v>
      </c>
    </row>
    <row r="2758" spans="1:6" x14ac:dyDescent="0.25">
      <c r="A2758" t="s">
        <v>3</v>
      </c>
      <c r="B2758" t="s">
        <v>316</v>
      </c>
      <c r="C2758">
        <v>0.10299999999999999</v>
      </c>
      <c r="D2758">
        <v>0.1022</v>
      </c>
      <c r="E2758">
        <f t="shared" si="43"/>
        <v>7.9999999999999516E-4</v>
      </c>
      <c r="F2758">
        <v>5.3682108282295998E-2</v>
      </c>
    </row>
    <row r="2759" spans="1:6" x14ac:dyDescent="0.25">
      <c r="A2759" t="s">
        <v>4</v>
      </c>
      <c r="B2759" t="s">
        <v>316</v>
      </c>
      <c r="C2759">
        <v>0.10155</v>
      </c>
      <c r="D2759">
        <v>0.1008</v>
      </c>
      <c r="E2759">
        <f t="shared" si="43"/>
        <v>7.5000000000000067E-4</v>
      </c>
      <c r="F2759">
        <v>0.88251639440737795</v>
      </c>
    </row>
    <row r="2760" spans="1:6" x14ac:dyDescent="0.25">
      <c r="A2760" t="s">
        <v>5</v>
      </c>
      <c r="B2760" t="s">
        <v>316</v>
      </c>
      <c r="C2760">
        <v>0.1017</v>
      </c>
      <c r="D2760">
        <v>0.10235</v>
      </c>
      <c r="E2760">
        <f t="shared" si="43"/>
        <v>-6.499999999999978E-4</v>
      </c>
      <c r="F2760">
        <v>0.308006992842012</v>
      </c>
    </row>
    <row r="2761" spans="1:6" x14ac:dyDescent="0.25">
      <c r="A2761" t="s">
        <v>6</v>
      </c>
      <c r="B2761" t="s">
        <v>316</v>
      </c>
      <c r="C2761">
        <v>9.9449999999999997E-2</v>
      </c>
      <c r="D2761">
        <v>0.10539999999999999</v>
      </c>
      <c r="E2761">
        <f t="shared" si="43"/>
        <v>-5.949999999999997E-3</v>
      </c>
      <c r="F2761" s="1">
        <v>3.04428027894241E-5</v>
      </c>
    </row>
    <row r="2762" spans="1:6" x14ac:dyDescent="0.25">
      <c r="A2762" t="s">
        <v>7</v>
      </c>
      <c r="B2762" t="s">
        <v>316</v>
      </c>
      <c r="C2762">
        <v>0.10405</v>
      </c>
      <c r="D2762">
        <v>0.10489999999999999</v>
      </c>
      <c r="E2762">
        <f t="shared" si="43"/>
        <v>-8.4999999999998965E-4</v>
      </c>
      <c r="F2762">
        <v>6.3189658998513004E-2</v>
      </c>
    </row>
    <row r="2763" spans="1:6" x14ac:dyDescent="0.25">
      <c r="A2763" t="s">
        <v>8</v>
      </c>
      <c r="B2763" t="s">
        <v>316</v>
      </c>
      <c r="C2763">
        <v>0.1051</v>
      </c>
      <c r="D2763">
        <v>0.1057</v>
      </c>
      <c r="E2763">
        <f t="shared" si="43"/>
        <v>-6.0000000000000331E-4</v>
      </c>
      <c r="F2763">
        <v>0.36716052815697098</v>
      </c>
    </row>
    <row r="2764" spans="1:6" x14ac:dyDescent="0.25">
      <c r="A2764" t="s">
        <v>9</v>
      </c>
      <c r="B2764" t="s">
        <v>316</v>
      </c>
      <c r="C2764">
        <v>0.10349999999999999</v>
      </c>
      <c r="D2764">
        <v>0.1031</v>
      </c>
      <c r="E2764">
        <f t="shared" si="43"/>
        <v>3.9999999999999758E-4</v>
      </c>
      <c r="F2764">
        <v>0.95211903132364195</v>
      </c>
    </row>
    <row r="2765" spans="1:6" x14ac:dyDescent="0.25">
      <c r="A2765" t="s">
        <v>0</v>
      </c>
      <c r="B2765" t="s">
        <v>317</v>
      </c>
      <c r="C2765">
        <v>0.10050000000000001</v>
      </c>
      <c r="D2765">
        <v>9.9000000000000005E-2</v>
      </c>
      <c r="E2765">
        <f t="shared" si="43"/>
        <v>1.5000000000000013E-3</v>
      </c>
      <c r="F2765">
        <v>0.86981883371365598</v>
      </c>
    </row>
    <row r="2766" spans="1:6" x14ac:dyDescent="0.25">
      <c r="A2766" t="s">
        <v>2</v>
      </c>
      <c r="B2766" t="s">
        <v>317</v>
      </c>
      <c r="C2766">
        <v>0.10299999999999999</v>
      </c>
      <c r="D2766">
        <v>0.1032</v>
      </c>
      <c r="E2766">
        <f t="shared" si="43"/>
        <v>-2.0000000000000573E-4</v>
      </c>
      <c r="F2766">
        <v>0.62760028612899799</v>
      </c>
    </row>
    <row r="2767" spans="1:6" x14ac:dyDescent="0.25">
      <c r="A2767" t="s">
        <v>3</v>
      </c>
      <c r="B2767" t="s">
        <v>317</v>
      </c>
      <c r="C2767">
        <v>0.10299999999999999</v>
      </c>
      <c r="D2767">
        <v>0.1022</v>
      </c>
      <c r="E2767">
        <f t="shared" si="43"/>
        <v>7.9999999999999516E-4</v>
      </c>
      <c r="F2767">
        <v>5.3682108282295998E-2</v>
      </c>
    </row>
    <row r="2768" spans="1:6" x14ac:dyDescent="0.25">
      <c r="A2768" t="s">
        <v>4</v>
      </c>
      <c r="B2768" t="s">
        <v>317</v>
      </c>
      <c r="C2768">
        <v>0.10155</v>
      </c>
      <c r="D2768">
        <v>0.1008</v>
      </c>
      <c r="E2768">
        <f t="shared" si="43"/>
        <v>7.5000000000000067E-4</v>
      </c>
      <c r="F2768">
        <v>0.88251639440737795</v>
      </c>
    </row>
    <row r="2769" spans="1:6" x14ac:dyDescent="0.25">
      <c r="A2769" t="s">
        <v>5</v>
      </c>
      <c r="B2769" t="s">
        <v>317</v>
      </c>
      <c r="C2769">
        <v>0.1017</v>
      </c>
      <c r="D2769">
        <v>0.10235</v>
      </c>
      <c r="E2769">
        <f t="shared" si="43"/>
        <v>-6.499999999999978E-4</v>
      </c>
      <c r="F2769">
        <v>0.308006992842012</v>
      </c>
    </row>
    <row r="2770" spans="1:6" x14ac:dyDescent="0.25">
      <c r="A2770" t="s">
        <v>6</v>
      </c>
      <c r="B2770" t="s">
        <v>317</v>
      </c>
      <c r="C2770">
        <v>9.9449999999999997E-2</v>
      </c>
      <c r="D2770">
        <v>0.10539999999999999</v>
      </c>
      <c r="E2770">
        <f t="shared" si="43"/>
        <v>-5.949999999999997E-3</v>
      </c>
      <c r="F2770" s="1">
        <v>3.04428027894241E-5</v>
      </c>
    </row>
    <row r="2771" spans="1:6" x14ac:dyDescent="0.25">
      <c r="A2771" t="s">
        <v>7</v>
      </c>
      <c r="B2771" t="s">
        <v>317</v>
      </c>
      <c r="C2771">
        <v>0.10405</v>
      </c>
      <c r="D2771">
        <v>0.10489999999999999</v>
      </c>
      <c r="E2771">
        <f t="shared" si="43"/>
        <v>-8.4999999999998965E-4</v>
      </c>
      <c r="F2771">
        <v>6.3189658998513004E-2</v>
      </c>
    </row>
    <row r="2772" spans="1:6" x14ac:dyDescent="0.25">
      <c r="A2772" t="s">
        <v>8</v>
      </c>
      <c r="B2772" t="s">
        <v>317</v>
      </c>
      <c r="C2772">
        <v>0.1051</v>
      </c>
      <c r="D2772">
        <v>0.1057</v>
      </c>
      <c r="E2772">
        <f t="shared" si="43"/>
        <v>-6.0000000000000331E-4</v>
      </c>
      <c r="F2772">
        <v>0.36716052815697098</v>
      </c>
    </row>
    <row r="2773" spans="1:6" x14ac:dyDescent="0.25">
      <c r="A2773" t="s">
        <v>9</v>
      </c>
      <c r="B2773" t="s">
        <v>317</v>
      </c>
      <c r="C2773">
        <v>0.10349999999999999</v>
      </c>
      <c r="D2773">
        <v>0.1031</v>
      </c>
      <c r="E2773">
        <f t="shared" si="43"/>
        <v>3.9999999999999758E-4</v>
      </c>
      <c r="F2773">
        <v>0.95211903132364195</v>
      </c>
    </row>
    <row r="2774" spans="1:6" x14ac:dyDescent="0.25">
      <c r="A2774" t="s">
        <v>0</v>
      </c>
      <c r="B2774" t="s">
        <v>318</v>
      </c>
      <c r="C2774">
        <v>0.1348</v>
      </c>
      <c r="D2774">
        <v>0.1328</v>
      </c>
      <c r="E2774">
        <f t="shared" si="43"/>
        <v>2.0000000000000018E-3</v>
      </c>
      <c r="F2774">
        <v>2.51989931425E-4</v>
      </c>
    </row>
    <row r="2775" spans="1:6" x14ac:dyDescent="0.25">
      <c r="A2775" t="s">
        <v>2</v>
      </c>
      <c r="B2775" t="s">
        <v>318</v>
      </c>
      <c r="C2775">
        <v>0.1338</v>
      </c>
      <c r="D2775">
        <v>0.13439999999999999</v>
      </c>
      <c r="E2775">
        <f t="shared" si="43"/>
        <v>-5.9999999999998943E-4</v>
      </c>
      <c r="F2775">
        <v>0.16348661982578599</v>
      </c>
    </row>
    <row r="2776" spans="1:6" x14ac:dyDescent="0.25">
      <c r="A2776" t="s">
        <v>3</v>
      </c>
      <c r="B2776" t="s">
        <v>318</v>
      </c>
      <c r="C2776">
        <v>0.1363</v>
      </c>
      <c r="D2776">
        <v>0.13189999999999999</v>
      </c>
      <c r="E2776">
        <f t="shared" si="43"/>
        <v>4.400000000000015E-3</v>
      </c>
      <c r="F2776" s="1">
        <v>5.7299230843042799E-26</v>
      </c>
    </row>
    <row r="2777" spans="1:6" x14ac:dyDescent="0.25">
      <c r="A2777" t="s">
        <v>4</v>
      </c>
      <c r="B2777" t="s">
        <v>318</v>
      </c>
      <c r="C2777">
        <v>0.13650000000000001</v>
      </c>
      <c r="D2777">
        <v>0.13335</v>
      </c>
      <c r="E2777">
        <f t="shared" si="43"/>
        <v>3.1500000000000139E-3</v>
      </c>
      <c r="F2777" s="1">
        <v>2.16956590173181E-6</v>
      </c>
    </row>
    <row r="2778" spans="1:6" x14ac:dyDescent="0.25">
      <c r="A2778" t="s">
        <v>5</v>
      </c>
      <c r="B2778" t="s">
        <v>318</v>
      </c>
      <c r="C2778">
        <v>0.13550000000000001</v>
      </c>
      <c r="D2778">
        <v>0.13414999999999999</v>
      </c>
      <c r="E2778">
        <f t="shared" si="43"/>
        <v>1.3500000000000179E-3</v>
      </c>
      <c r="F2778">
        <v>0.18528982836152</v>
      </c>
    </row>
    <row r="2779" spans="1:6" x14ac:dyDescent="0.25">
      <c r="A2779" t="s">
        <v>6</v>
      </c>
      <c r="B2779" t="s">
        <v>318</v>
      </c>
      <c r="C2779">
        <v>0.1348</v>
      </c>
      <c r="D2779">
        <v>0.13619999999999999</v>
      </c>
      <c r="E2779">
        <f t="shared" si="43"/>
        <v>-1.3999999999999846E-3</v>
      </c>
      <c r="F2779">
        <v>0.57053218155287699</v>
      </c>
    </row>
    <row r="2780" spans="1:6" x14ac:dyDescent="0.25">
      <c r="A2780" t="s">
        <v>7</v>
      </c>
      <c r="B2780" t="s">
        <v>318</v>
      </c>
      <c r="C2780">
        <v>0.13385</v>
      </c>
      <c r="D2780">
        <v>0.13639999999999999</v>
      </c>
      <c r="E2780">
        <f t="shared" si="43"/>
        <v>-2.5499999999999967E-3</v>
      </c>
      <c r="F2780">
        <v>3.8630876743199998E-4</v>
      </c>
    </row>
    <row r="2781" spans="1:6" x14ac:dyDescent="0.25">
      <c r="A2781" t="s">
        <v>8</v>
      </c>
      <c r="B2781" t="s">
        <v>318</v>
      </c>
      <c r="C2781">
        <v>0.1366</v>
      </c>
      <c r="D2781">
        <v>0.1351</v>
      </c>
      <c r="E2781">
        <f t="shared" si="43"/>
        <v>1.5000000000000013E-3</v>
      </c>
      <c r="F2781">
        <v>3.7297910869021997E-2</v>
      </c>
    </row>
    <row r="2782" spans="1:6" x14ac:dyDescent="0.25">
      <c r="A2782" t="s">
        <v>9</v>
      </c>
      <c r="B2782" t="s">
        <v>318</v>
      </c>
      <c r="C2782">
        <v>0.1368</v>
      </c>
      <c r="D2782">
        <v>0.13669999999999999</v>
      </c>
      <c r="E2782">
        <f t="shared" si="43"/>
        <v>1.0000000000001674E-4</v>
      </c>
      <c r="F2782">
        <v>0.64085098623672898</v>
      </c>
    </row>
    <row r="2783" spans="1:6" x14ac:dyDescent="0.25">
      <c r="A2783" t="s">
        <v>0</v>
      </c>
      <c r="B2783" t="s">
        <v>319</v>
      </c>
      <c r="C2783">
        <v>0.1348</v>
      </c>
      <c r="D2783">
        <v>0.1328</v>
      </c>
      <c r="E2783">
        <f t="shared" si="43"/>
        <v>2.0000000000000018E-3</v>
      </c>
      <c r="F2783">
        <v>2.51989931425E-4</v>
      </c>
    </row>
    <row r="2784" spans="1:6" x14ac:dyDescent="0.25">
      <c r="A2784" t="s">
        <v>2</v>
      </c>
      <c r="B2784" t="s">
        <v>319</v>
      </c>
      <c r="C2784">
        <v>0.1338</v>
      </c>
      <c r="D2784">
        <v>0.13439999999999999</v>
      </c>
      <c r="E2784">
        <f t="shared" si="43"/>
        <v>-5.9999999999998943E-4</v>
      </c>
      <c r="F2784">
        <v>0.16348661982578599</v>
      </c>
    </row>
    <row r="2785" spans="1:6" x14ac:dyDescent="0.25">
      <c r="A2785" t="s">
        <v>3</v>
      </c>
      <c r="B2785" t="s">
        <v>319</v>
      </c>
      <c r="C2785">
        <v>0.1363</v>
      </c>
      <c r="D2785">
        <v>0.13189999999999999</v>
      </c>
      <c r="E2785">
        <f t="shared" si="43"/>
        <v>4.400000000000015E-3</v>
      </c>
      <c r="F2785" s="1">
        <v>5.7299230843042799E-26</v>
      </c>
    </row>
    <row r="2786" spans="1:6" x14ac:dyDescent="0.25">
      <c r="A2786" t="s">
        <v>4</v>
      </c>
      <c r="B2786" t="s">
        <v>319</v>
      </c>
      <c r="C2786">
        <v>0.13650000000000001</v>
      </c>
      <c r="D2786">
        <v>0.13335</v>
      </c>
      <c r="E2786">
        <f t="shared" si="43"/>
        <v>3.1500000000000139E-3</v>
      </c>
      <c r="F2786" s="1">
        <v>2.16956590173181E-6</v>
      </c>
    </row>
    <row r="2787" spans="1:6" x14ac:dyDescent="0.25">
      <c r="A2787" t="s">
        <v>5</v>
      </c>
      <c r="B2787" t="s">
        <v>319</v>
      </c>
      <c r="C2787">
        <v>0.13550000000000001</v>
      </c>
      <c r="D2787">
        <v>0.13414999999999999</v>
      </c>
      <c r="E2787">
        <f t="shared" si="43"/>
        <v>1.3500000000000179E-3</v>
      </c>
      <c r="F2787">
        <v>0.18528982836152</v>
      </c>
    </row>
    <row r="2788" spans="1:6" x14ac:dyDescent="0.25">
      <c r="A2788" t="s">
        <v>6</v>
      </c>
      <c r="B2788" t="s">
        <v>319</v>
      </c>
      <c r="C2788">
        <v>0.1348</v>
      </c>
      <c r="D2788">
        <v>0.13619999999999999</v>
      </c>
      <c r="E2788">
        <f t="shared" si="43"/>
        <v>-1.3999999999999846E-3</v>
      </c>
      <c r="F2788">
        <v>0.57053218155287699</v>
      </c>
    </row>
    <row r="2789" spans="1:6" x14ac:dyDescent="0.25">
      <c r="A2789" t="s">
        <v>7</v>
      </c>
      <c r="B2789" t="s">
        <v>319</v>
      </c>
      <c r="C2789">
        <v>0.13385</v>
      </c>
      <c r="D2789">
        <v>0.13639999999999999</v>
      </c>
      <c r="E2789">
        <f t="shared" si="43"/>
        <v>-2.5499999999999967E-3</v>
      </c>
      <c r="F2789">
        <v>3.8630876743199998E-4</v>
      </c>
    </row>
    <row r="2790" spans="1:6" x14ac:dyDescent="0.25">
      <c r="A2790" t="s">
        <v>8</v>
      </c>
      <c r="B2790" t="s">
        <v>319</v>
      </c>
      <c r="C2790">
        <v>0.1366</v>
      </c>
      <c r="D2790">
        <v>0.1351</v>
      </c>
      <c r="E2790">
        <f t="shared" si="43"/>
        <v>1.5000000000000013E-3</v>
      </c>
      <c r="F2790">
        <v>3.7297910869021997E-2</v>
      </c>
    </row>
    <row r="2791" spans="1:6" x14ac:dyDescent="0.25">
      <c r="A2791" t="s">
        <v>9</v>
      </c>
      <c r="B2791" t="s">
        <v>319</v>
      </c>
      <c r="C2791">
        <v>0.1368</v>
      </c>
      <c r="D2791">
        <v>0.13669999999999999</v>
      </c>
      <c r="E2791">
        <f t="shared" si="43"/>
        <v>1.0000000000001674E-4</v>
      </c>
      <c r="F2791">
        <v>0.64085098623672898</v>
      </c>
    </row>
    <row r="2792" spans="1:6" x14ac:dyDescent="0.25">
      <c r="A2792" t="s">
        <v>0</v>
      </c>
      <c r="B2792" t="s">
        <v>320</v>
      </c>
      <c r="C2792">
        <v>3.5299999999999998E-2</v>
      </c>
      <c r="D2792">
        <v>3.4950000000000002E-2</v>
      </c>
      <c r="E2792">
        <f t="shared" si="43"/>
        <v>3.4999999999999615E-4</v>
      </c>
      <c r="F2792">
        <v>0.45227162821775002</v>
      </c>
    </row>
    <row r="2793" spans="1:6" x14ac:dyDescent="0.25">
      <c r="A2793" t="s">
        <v>2</v>
      </c>
      <c r="B2793" t="s">
        <v>320</v>
      </c>
      <c r="C2793">
        <v>3.6600000000000001E-2</v>
      </c>
      <c r="D2793">
        <v>4.0599999999999997E-2</v>
      </c>
      <c r="E2793">
        <f t="shared" si="43"/>
        <v>-3.9999999999999966E-3</v>
      </c>
      <c r="F2793" s="1">
        <v>4.6076425854489499E-8</v>
      </c>
    </row>
    <row r="2794" spans="1:6" x14ac:dyDescent="0.25">
      <c r="A2794" t="s">
        <v>3</v>
      </c>
      <c r="B2794" t="s">
        <v>320</v>
      </c>
      <c r="C2794">
        <v>3.7100000000000001E-2</v>
      </c>
      <c r="D2794">
        <v>3.5000000000000003E-2</v>
      </c>
      <c r="E2794">
        <f t="shared" si="43"/>
        <v>2.0999999999999977E-3</v>
      </c>
      <c r="F2794" s="1">
        <v>1.8001183072614602E-8</v>
      </c>
    </row>
    <row r="2795" spans="1:6" x14ac:dyDescent="0.25">
      <c r="A2795" t="s">
        <v>4</v>
      </c>
      <c r="B2795" t="s">
        <v>320</v>
      </c>
      <c r="C2795">
        <v>3.8399999999999997E-2</v>
      </c>
      <c r="D2795">
        <v>3.3000000000000002E-2</v>
      </c>
      <c r="E2795">
        <f t="shared" si="43"/>
        <v>5.3999999999999951E-3</v>
      </c>
      <c r="F2795" s="1">
        <v>7.1320842613902402E-6</v>
      </c>
    </row>
    <row r="2796" spans="1:6" x14ac:dyDescent="0.25">
      <c r="A2796" t="s">
        <v>5</v>
      </c>
      <c r="B2796" t="s">
        <v>320</v>
      </c>
      <c r="C2796">
        <v>3.8550000000000001E-2</v>
      </c>
      <c r="D2796">
        <v>4.1799999999999997E-2</v>
      </c>
      <c r="E2796">
        <f t="shared" si="43"/>
        <v>-3.2499999999999959E-3</v>
      </c>
      <c r="F2796">
        <v>1.15813662477E-4</v>
      </c>
    </row>
    <row r="2797" spans="1:6" x14ac:dyDescent="0.25">
      <c r="A2797" t="s">
        <v>6</v>
      </c>
      <c r="B2797" t="s">
        <v>320</v>
      </c>
      <c r="C2797">
        <v>3.7900000000000003E-2</v>
      </c>
      <c r="D2797">
        <v>4.24E-2</v>
      </c>
      <c r="E2797">
        <f t="shared" si="43"/>
        <v>-4.4999999999999971E-3</v>
      </c>
      <c r="F2797">
        <v>3.9915089326799996E-3</v>
      </c>
    </row>
    <row r="2798" spans="1:6" x14ac:dyDescent="0.25">
      <c r="A2798" t="s">
        <v>7</v>
      </c>
      <c r="B2798" t="s">
        <v>320</v>
      </c>
      <c r="C2798">
        <v>3.7400000000000003E-2</v>
      </c>
      <c r="D2798">
        <v>3.8800000000000001E-2</v>
      </c>
      <c r="E2798">
        <f t="shared" si="43"/>
        <v>-1.3999999999999985E-3</v>
      </c>
      <c r="F2798">
        <v>1.5024132920747E-2</v>
      </c>
    </row>
    <row r="2799" spans="1:6" x14ac:dyDescent="0.25">
      <c r="A2799" t="s">
        <v>8</v>
      </c>
      <c r="B2799" t="s">
        <v>320</v>
      </c>
      <c r="C2799">
        <v>3.8150000000000003E-2</v>
      </c>
      <c r="D2799">
        <v>3.9350000000000003E-2</v>
      </c>
      <c r="E2799">
        <f t="shared" si="43"/>
        <v>-1.1999999999999997E-3</v>
      </c>
      <c r="F2799">
        <v>2.7650489234882999E-2</v>
      </c>
    </row>
    <row r="2800" spans="1:6" x14ac:dyDescent="0.25">
      <c r="A2800" t="s">
        <v>9</v>
      </c>
      <c r="B2800" t="s">
        <v>320</v>
      </c>
      <c r="C2800">
        <v>3.9600000000000003E-2</v>
      </c>
      <c r="D2800">
        <v>3.7199999999999997E-2</v>
      </c>
      <c r="E2800">
        <f t="shared" si="43"/>
        <v>2.4000000000000063E-3</v>
      </c>
      <c r="F2800">
        <v>4.5218437981819999E-3</v>
      </c>
    </row>
    <row r="2801" spans="1:6" x14ac:dyDescent="0.25">
      <c r="A2801" t="s">
        <v>0</v>
      </c>
      <c r="B2801" t="s">
        <v>321</v>
      </c>
      <c r="C2801">
        <v>7.9799999999999996E-2</v>
      </c>
      <c r="D2801">
        <v>8.8950000000000001E-2</v>
      </c>
      <c r="E2801">
        <f t="shared" si="43"/>
        <v>-9.1500000000000054E-3</v>
      </c>
      <c r="F2801" s="1">
        <v>1.7154678558319001E-10</v>
      </c>
    </row>
    <row r="2802" spans="1:6" x14ac:dyDescent="0.25">
      <c r="A2802" t="s">
        <v>2</v>
      </c>
      <c r="B2802" t="s">
        <v>321</v>
      </c>
      <c r="C2802">
        <v>8.2699999999999996E-2</v>
      </c>
      <c r="D2802">
        <v>0.1033</v>
      </c>
      <c r="E2802">
        <f t="shared" si="43"/>
        <v>-2.0600000000000007E-2</v>
      </c>
      <c r="F2802" s="1">
        <v>1.3510085824971599E-18</v>
      </c>
    </row>
    <row r="2803" spans="1:6" x14ac:dyDescent="0.25">
      <c r="A2803" t="s">
        <v>3</v>
      </c>
      <c r="B2803" t="s">
        <v>321</v>
      </c>
      <c r="C2803">
        <v>9.6699999999999994E-2</v>
      </c>
      <c r="D2803">
        <v>9.8500000000000004E-2</v>
      </c>
      <c r="E2803">
        <f t="shared" si="43"/>
        <v>-1.8000000000000099E-3</v>
      </c>
      <c r="F2803">
        <v>4.7062797883099996E-3</v>
      </c>
    </row>
    <row r="2804" spans="1:6" x14ac:dyDescent="0.25">
      <c r="A2804" t="s">
        <v>4</v>
      </c>
      <c r="B2804" t="s">
        <v>321</v>
      </c>
      <c r="C2804">
        <v>8.5599999999999996E-2</v>
      </c>
      <c r="D2804">
        <v>9.2149999999999996E-2</v>
      </c>
      <c r="E2804">
        <f t="shared" si="43"/>
        <v>-6.5500000000000003E-3</v>
      </c>
      <c r="F2804" s="1">
        <v>1.35344168167471E-6</v>
      </c>
    </row>
    <row r="2805" spans="1:6" x14ac:dyDescent="0.25">
      <c r="A2805" t="s">
        <v>5</v>
      </c>
      <c r="B2805" t="s">
        <v>321</v>
      </c>
      <c r="C2805">
        <v>8.9499999999999996E-2</v>
      </c>
      <c r="D2805">
        <v>9.4649999999999998E-2</v>
      </c>
      <c r="E2805">
        <f t="shared" si="43"/>
        <v>-5.1500000000000018E-3</v>
      </c>
      <c r="F2805">
        <v>5.7128115982099995E-4</v>
      </c>
    </row>
    <row r="2806" spans="1:6" x14ac:dyDescent="0.25">
      <c r="A2806" t="s">
        <v>6</v>
      </c>
      <c r="B2806" t="s">
        <v>321</v>
      </c>
      <c r="C2806">
        <v>7.22E-2</v>
      </c>
      <c r="D2806">
        <v>0.1042</v>
      </c>
      <c r="E2806">
        <f t="shared" si="43"/>
        <v>-3.2000000000000001E-2</v>
      </c>
      <c r="F2806" s="1">
        <v>3.5722566679142699E-15</v>
      </c>
    </row>
    <row r="2807" spans="1:6" x14ac:dyDescent="0.25">
      <c r="A2807" t="s">
        <v>7</v>
      </c>
      <c r="B2807" t="s">
        <v>321</v>
      </c>
      <c r="C2807">
        <v>8.4500000000000006E-2</v>
      </c>
      <c r="D2807">
        <v>0.1031</v>
      </c>
      <c r="E2807">
        <f t="shared" si="43"/>
        <v>-1.8599999999999992E-2</v>
      </c>
      <c r="F2807" s="1">
        <v>8.7233787193202596E-13</v>
      </c>
    </row>
    <row r="2808" spans="1:6" x14ac:dyDescent="0.25">
      <c r="A2808" t="s">
        <v>8</v>
      </c>
      <c r="B2808" t="s">
        <v>321</v>
      </c>
      <c r="C2808">
        <v>0.10489999999999999</v>
      </c>
      <c r="D2808">
        <v>0.1045</v>
      </c>
      <c r="E2808">
        <f t="shared" si="43"/>
        <v>3.9999999999999758E-4</v>
      </c>
      <c r="F2808">
        <v>0.76250684097967403</v>
      </c>
    </row>
    <row r="2809" spans="1:6" x14ac:dyDescent="0.25">
      <c r="A2809" t="s">
        <v>9</v>
      </c>
      <c r="B2809" t="s">
        <v>321</v>
      </c>
      <c r="C2809">
        <v>9.1300000000000006E-2</v>
      </c>
      <c r="D2809">
        <v>9.0700000000000003E-2</v>
      </c>
      <c r="E2809">
        <f t="shared" si="43"/>
        <v>6.0000000000000331E-4</v>
      </c>
      <c r="F2809">
        <v>0.63004381638156004</v>
      </c>
    </row>
    <row r="2810" spans="1:6" x14ac:dyDescent="0.25">
      <c r="A2810" t="s">
        <v>0</v>
      </c>
      <c r="B2810" t="s">
        <v>322</v>
      </c>
      <c r="C2810">
        <v>3.2800000000000003E-2</v>
      </c>
      <c r="D2810">
        <v>3.1600000000000003E-2</v>
      </c>
      <c r="E2810">
        <f t="shared" si="43"/>
        <v>1.1999999999999997E-3</v>
      </c>
      <c r="F2810">
        <v>0.33082582932403298</v>
      </c>
    </row>
    <row r="2811" spans="1:6" x14ac:dyDescent="0.25">
      <c r="A2811" t="s">
        <v>2</v>
      </c>
      <c r="B2811" t="s">
        <v>322</v>
      </c>
      <c r="C2811">
        <v>2.8799999999999999E-2</v>
      </c>
      <c r="D2811">
        <v>3.2500000000000001E-2</v>
      </c>
      <c r="E2811">
        <f t="shared" si="43"/>
        <v>-3.7000000000000019E-3</v>
      </c>
      <c r="F2811" s="1">
        <v>8.6089324413240596E-8</v>
      </c>
    </row>
    <row r="2812" spans="1:6" x14ac:dyDescent="0.25">
      <c r="A2812" t="s">
        <v>3</v>
      </c>
      <c r="B2812" t="s">
        <v>322</v>
      </c>
      <c r="C2812">
        <v>3.2800000000000003E-2</v>
      </c>
      <c r="D2812">
        <v>2.9600000000000001E-2</v>
      </c>
      <c r="E2812">
        <f t="shared" si="43"/>
        <v>3.2000000000000015E-3</v>
      </c>
      <c r="F2812" s="1">
        <v>1.03978727587146E-14</v>
      </c>
    </row>
    <row r="2813" spans="1:6" x14ac:dyDescent="0.25">
      <c r="A2813" t="s">
        <v>4</v>
      </c>
      <c r="B2813" t="s">
        <v>322</v>
      </c>
      <c r="C2813">
        <v>3.4099999999999998E-2</v>
      </c>
      <c r="D2813">
        <v>3.3700000000000001E-2</v>
      </c>
      <c r="E2813">
        <f t="shared" si="43"/>
        <v>3.9999999999999758E-4</v>
      </c>
      <c r="F2813">
        <v>0.53639550757190402</v>
      </c>
    </row>
    <row r="2814" spans="1:6" x14ac:dyDescent="0.25">
      <c r="A2814" t="s">
        <v>5</v>
      </c>
      <c r="B2814" t="s">
        <v>322</v>
      </c>
      <c r="C2814">
        <v>3.8649999999999997E-2</v>
      </c>
      <c r="D2814">
        <v>4.3150000000000001E-2</v>
      </c>
      <c r="E2814">
        <f t="shared" si="43"/>
        <v>-4.500000000000004E-3</v>
      </c>
      <c r="F2814">
        <v>7.5938278556009998E-3</v>
      </c>
    </row>
    <row r="2815" spans="1:6" x14ac:dyDescent="0.25">
      <c r="A2815" t="s">
        <v>6</v>
      </c>
      <c r="B2815" t="s">
        <v>322</v>
      </c>
      <c r="C2815">
        <v>3.1550000000000002E-2</v>
      </c>
      <c r="D2815">
        <v>3.9699999999999999E-2</v>
      </c>
      <c r="E2815">
        <f t="shared" si="43"/>
        <v>-8.1499999999999975E-3</v>
      </c>
      <c r="F2815">
        <v>3.8328566558299998E-4</v>
      </c>
    </row>
    <row r="2816" spans="1:6" x14ac:dyDescent="0.25">
      <c r="A2816" t="s">
        <v>7</v>
      </c>
      <c r="B2816" t="s">
        <v>322</v>
      </c>
      <c r="C2816">
        <v>3.0499999999999999E-2</v>
      </c>
      <c r="D2816">
        <v>3.32E-2</v>
      </c>
      <c r="E2816">
        <f t="shared" si="43"/>
        <v>-2.700000000000001E-3</v>
      </c>
      <c r="F2816" s="1">
        <v>1.20013316052792E-5</v>
      </c>
    </row>
    <row r="2817" spans="1:6" x14ac:dyDescent="0.25">
      <c r="A2817" t="s">
        <v>8</v>
      </c>
      <c r="B2817" t="s">
        <v>322</v>
      </c>
      <c r="C2817">
        <v>3.8649999999999997E-2</v>
      </c>
      <c r="D2817">
        <v>4.8500000000000001E-2</v>
      </c>
      <c r="E2817">
        <f t="shared" si="43"/>
        <v>-9.8500000000000046E-3</v>
      </c>
      <c r="F2817">
        <v>2.90944205475E-3</v>
      </c>
    </row>
    <row r="2818" spans="1:6" x14ac:dyDescent="0.25">
      <c r="A2818" t="s">
        <v>9</v>
      </c>
      <c r="B2818" t="s">
        <v>322</v>
      </c>
      <c r="C2818">
        <v>3.3599999999999998E-2</v>
      </c>
      <c r="D2818">
        <v>3.3599999999999998E-2</v>
      </c>
      <c r="E2818">
        <f t="shared" si="43"/>
        <v>0</v>
      </c>
      <c r="F2818">
        <v>0.82197851990476301</v>
      </c>
    </row>
    <row r="2819" spans="1:6" x14ac:dyDescent="0.25">
      <c r="A2819" t="s">
        <v>0</v>
      </c>
      <c r="B2819" t="s">
        <v>323</v>
      </c>
      <c r="C2819">
        <v>3.2800000000000003E-2</v>
      </c>
      <c r="D2819">
        <v>3.1600000000000003E-2</v>
      </c>
      <c r="E2819">
        <f t="shared" ref="E2819:E2882" si="44">C2819-D2819</f>
        <v>1.1999999999999997E-3</v>
      </c>
      <c r="F2819">
        <v>0.33082582932403298</v>
      </c>
    </row>
    <row r="2820" spans="1:6" x14ac:dyDescent="0.25">
      <c r="A2820" t="s">
        <v>2</v>
      </c>
      <c r="B2820" t="s">
        <v>323</v>
      </c>
      <c r="C2820">
        <v>2.8799999999999999E-2</v>
      </c>
      <c r="D2820">
        <v>3.2500000000000001E-2</v>
      </c>
      <c r="E2820">
        <f t="shared" si="44"/>
        <v>-3.7000000000000019E-3</v>
      </c>
      <c r="F2820" s="1">
        <v>8.6089324413240596E-8</v>
      </c>
    </row>
    <row r="2821" spans="1:6" x14ac:dyDescent="0.25">
      <c r="A2821" t="s">
        <v>3</v>
      </c>
      <c r="B2821" t="s">
        <v>323</v>
      </c>
      <c r="C2821">
        <v>3.2800000000000003E-2</v>
      </c>
      <c r="D2821">
        <v>2.9600000000000001E-2</v>
      </c>
      <c r="E2821">
        <f t="shared" si="44"/>
        <v>3.2000000000000015E-3</v>
      </c>
      <c r="F2821" s="1">
        <v>1.03978727587146E-14</v>
      </c>
    </row>
    <row r="2822" spans="1:6" x14ac:dyDescent="0.25">
      <c r="A2822" t="s">
        <v>4</v>
      </c>
      <c r="B2822" t="s">
        <v>323</v>
      </c>
      <c r="C2822">
        <v>3.4099999999999998E-2</v>
      </c>
      <c r="D2822">
        <v>3.3700000000000001E-2</v>
      </c>
      <c r="E2822">
        <f t="shared" si="44"/>
        <v>3.9999999999999758E-4</v>
      </c>
      <c r="F2822">
        <v>0.53639550757190402</v>
      </c>
    </row>
    <row r="2823" spans="1:6" x14ac:dyDescent="0.25">
      <c r="A2823" t="s">
        <v>5</v>
      </c>
      <c r="B2823" t="s">
        <v>323</v>
      </c>
      <c r="C2823">
        <v>3.8649999999999997E-2</v>
      </c>
      <c r="D2823">
        <v>4.3150000000000001E-2</v>
      </c>
      <c r="E2823">
        <f t="shared" si="44"/>
        <v>-4.500000000000004E-3</v>
      </c>
      <c r="F2823">
        <v>7.5938278556009998E-3</v>
      </c>
    </row>
    <row r="2824" spans="1:6" x14ac:dyDescent="0.25">
      <c r="A2824" t="s">
        <v>6</v>
      </c>
      <c r="B2824" t="s">
        <v>323</v>
      </c>
      <c r="C2824">
        <v>3.1550000000000002E-2</v>
      </c>
      <c r="D2824">
        <v>3.9699999999999999E-2</v>
      </c>
      <c r="E2824">
        <f t="shared" si="44"/>
        <v>-8.1499999999999975E-3</v>
      </c>
      <c r="F2824">
        <v>3.8328566558299998E-4</v>
      </c>
    </row>
    <row r="2825" spans="1:6" x14ac:dyDescent="0.25">
      <c r="A2825" t="s">
        <v>7</v>
      </c>
      <c r="B2825" t="s">
        <v>323</v>
      </c>
      <c r="C2825">
        <v>3.0499999999999999E-2</v>
      </c>
      <c r="D2825">
        <v>3.32E-2</v>
      </c>
      <c r="E2825">
        <f t="shared" si="44"/>
        <v>-2.700000000000001E-3</v>
      </c>
      <c r="F2825" s="1">
        <v>1.20013316052792E-5</v>
      </c>
    </row>
    <row r="2826" spans="1:6" x14ac:dyDescent="0.25">
      <c r="A2826" t="s">
        <v>8</v>
      </c>
      <c r="B2826" t="s">
        <v>323</v>
      </c>
      <c r="C2826">
        <v>3.8649999999999997E-2</v>
      </c>
      <c r="D2826">
        <v>4.8500000000000001E-2</v>
      </c>
      <c r="E2826">
        <f t="shared" si="44"/>
        <v>-9.8500000000000046E-3</v>
      </c>
      <c r="F2826">
        <v>2.90944205475E-3</v>
      </c>
    </row>
    <row r="2827" spans="1:6" x14ac:dyDescent="0.25">
      <c r="A2827" t="s">
        <v>9</v>
      </c>
      <c r="B2827" t="s">
        <v>323</v>
      </c>
      <c r="C2827">
        <v>3.3599999999999998E-2</v>
      </c>
      <c r="D2827">
        <v>3.3599999999999998E-2</v>
      </c>
      <c r="E2827">
        <f t="shared" si="44"/>
        <v>0</v>
      </c>
      <c r="F2827">
        <v>0.82197851990476301</v>
      </c>
    </row>
    <row r="2828" spans="1:6" x14ac:dyDescent="0.25">
      <c r="A2828" t="s">
        <v>0</v>
      </c>
      <c r="B2828" t="s">
        <v>324</v>
      </c>
      <c r="C2828">
        <v>3.2399999999999998E-2</v>
      </c>
      <c r="D2828">
        <v>3.1600000000000003E-2</v>
      </c>
      <c r="E2828">
        <f t="shared" si="44"/>
        <v>7.9999999999999516E-4</v>
      </c>
      <c r="F2828">
        <v>0.116750391220541</v>
      </c>
    </row>
    <row r="2829" spans="1:6" x14ac:dyDescent="0.25">
      <c r="A2829" t="s">
        <v>2</v>
      </c>
      <c r="B2829" t="s">
        <v>324</v>
      </c>
      <c r="C2829">
        <v>3.27E-2</v>
      </c>
      <c r="D2829">
        <v>3.3500000000000002E-2</v>
      </c>
      <c r="E2829">
        <f t="shared" si="44"/>
        <v>-8.000000000000021E-4</v>
      </c>
      <c r="F2829">
        <v>2.9754953733779999E-2</v>
      </c>
    </row>
    <row r="2830" spans="1:6" x14ac:dyDescent="0.25">
      <c r="A2830" t="s">
        <v>3</v>
      </c>
      <c r="B2830" t="s">
        <v>324</v>
      </c>
      <c r="C2830">
        <v>3.3599999999999998E-2</v>
      </c>
      <c r="D2830">
        <v>3.1699999999999999E-2</v>
      </c>
      <c r="E2830">
        <f t="shared" si="44"/>
        <v>1.8999999999999989E-3</v>
      </c>
      <c r="F2830" s="1">
        <v>2.3940321773115398E-9</v>
      </c>
    </row>
    <row r="2831" spans="1:6" x14ac:dyDescent="0.25">
      <c r="A2831" t="s">
        <v>4</v>
      </c>
      <c r="B2831" t="s">
        <v>324</v>
      </c>
      <c r="C2831">
        <v>3.4299999999999997E-2</v>
      </c>
      <c r="D2831">
        <v>3.1050000000000001E-2</v>
      </c>
      <c r="E2831">
        <f t="shared" si="44"/>
        <v>3.2499999999999959E-3</v>
      </c>
      <c r="F2831" s="1">
        <v>1.5320744925390401E-5</v>
      </c>
    </row>
    <row r="2832" spans="1:6" x14ac:dyDescent="0.25">
      <c r="A2832" t="s">
        <v>5</v>
      </c>
      <c r="B2832" t="s">
        <v>324</v>
      </c>
      <c r="C2832">
        <v>3.4799999999999998E-2</v>
      </c>
      <c r="D2832">
        <v>3.6549999999999999E-2</v>
      </c>
      <c r="E2832">
        <f t="shared" si="44"/>
        <v>-1.7500000000000016E-3</v>
      </c>
      <c r="F2832">
        <v>0.12584132037106499</v>
      </c>
    </row>
    <row r="2833" spans="1:6" x14ac:dyDescent="0.25">
      <c r="A2833" t="s">
        <v>6</v>
      </c>
      <c r="B2833" t="s">
        <v>324</v>
      </c>
      <c r="C2833">
        <v>3.5499999999999997E-2</v>
      </c>
      <c r="D2833">
        <v>3.7499999999999999E-2</v>
      </c>
      <c r="E2833">
        <f t="shared" si="44"/>
        <v>-2.0000000000000018E-3</v>
      </c>
      <c r="F2833">
        <v>3.4127929273071997E-2</v>
      </c>
    </row>
    <row r="2834" spans="1:6" x14ac:dyDescent="0.25">
      <c r="A2834" t="s">
        <v>7</v>
      </c>
      <c r="B2834" t="s">
        <v>324</v>
      </c>
      <c r="C2834">
        <v>3.44E-2</v>
      </c>
      <c r="D2834">
        <v>3.5900000000000001E-2</v>
      </c>
      <c r="E2834">
        <f t="shared" si="44"/>
        <v>-1.5000000000000013E-3</v>
      </c>
      <c r="F2834">
        <v>1.9994250882999999E-4</v>
      </c>
    </row>
    <row r="2835" spans="1:6" x14ac:dyDescent="0.25">
      <c r="A2835" t="s">
        <v>8</v>
      </c>
      <c r="B2835" t="s">
        <v>324</v>
      </c>
      <c r="C2835">
        <v>3.44E-2</v>
      </c>
      <c r="D2835">
        <v>3.5000000000000003E-2</v>
      </c>
      <c r="E2835">
        <f t="shared" si="44"/>
        <v>-6.0000000000000331E-4</v>
      </c>
      <c r="F2835">
        <v>4.3174195736941E-2</v>
      </c>
    </row>
    <row r="2836" spans="1:6" x14ac:dyDescent="0.25">
      <c r="A2836" t="s">
        <v>9</v>
      </c>
      <c r="B2836" t="s">
        <v>324</v>
      </c>
      <c r="C2836">
        <v>3.49E-2</v>
      </c>
      <c r="D2836">
        <v>3.4000000000000002E-2</v>
      </c>
      <c r="E2836">
        <f t="shared" si="44"/>
        <v>8.9999999999999802E-4</v>
      </c>
      <c r="F2836">
        <v>0.18256740708941199</v>
      </c>
    </row>
    <row r="2837" spans="1:6" x14ac:dyDescent="0.25">
      <c r="A2837" t="s">
        <v>0</v>
      </c>
      <c r="B2837" t="s">
        <v>325</v>
      </c>
      <c r="C2837">
        <v>4.19E-2</v>
      </c>
      <c r="D2837">
        <v>4.1950000000000001E-2</v>
      </c>
      <c r="E2837">
        <f t="shared" si="44"/>
        <v>-5.0000000000001432E-5</v>
      </c>
      <c r="F2837">
        <v>0.61952453652063699</v>
      </c>
    </row>
    <row r="2838" spans="1:6" x14ac:dyDescent="0.25">
      <c r="A2838" t="s">
        <v>2</v>
      </c>
      <c r="B2838" t="s">
        <v>325</v>
      </c>
      <c r="C2838">
        <v>3.6900000000000002E-2</v>
      </c>
      <c r="D2838">
        <v>3.6900000000000002E-2</v>
      </c>
      <c r="E2838">
        <f t="shared" si="44"/>
        <v>0</v>
      </c>
      <c r="F2838">
        <v>0.79402082439131805</v>
      </c>
    </row>
    <row r="2839" spans="1:6" x14ac:dyDescent="0.25">
      <c r="A2839" t="s">
        <v>3</v>
      </c>
      <c r="B2839" t="s">
        <v>325</v>
      </c>
      <c r="C2839">
        <v>3.5700000000000003E-2</v>
      </c>
      <c r="D2839">
        <v>3.5700000000000003E-2</v>
      </c>
      <c r="E2839">
        <f t="shared" si="44"/>
        <v>0</v>
      </c>
      <c r="F2839">
        <v>0.75328013195786803</v>
      </c>
    </row>
    <row r="2840" spans="1:6" x14ac:dyDescent="0.25">
      <c r="A2840" t="s">
        <v>4</v>
      </c>
      <c r="B2840" t="s">
        <v>325</v>
      </c>
      <c r="C2840">
        <v>3.7600000000000001E-2</v>
      </c>
      <c r="D2840">
        <v>3.2550000000000003E-2</v>
      </c>
      <c r="E2840">
        <f t="shared" si="44"/>
        <v>5.0499999999999989E-3</v>
      </c>
      <c r="F2840" s="1">
        <v>7.4710325753354496E-7</v>
      </c>
    </row>
    <row r="2841" spans="1:6" x14ac:dyDescent="0.25">
      <c r="A2841" t="s">
        <v>5</v>
      </c>
      <c r="B2841" t="s">
        <v>325</v>
      </c>
      <c r="C2841">
        <v>3.6700000000000003E-2</v>
      </c>
      <c r="D2841">
        <v>3.9149999999999997E-2</v>
      </c>
      <c r="E2841">
        <f t="shared" si="44"/>
        <v>-2.4499999999999938E-3</v>
      </c>
      <c r="F2841">
        <v>2.0890939034590001E-3</v>
      </c>
    </row>
    <row r="2842" spans="1:6" x14ac:dyDescent="0.25">
      <c r="A2842" t="s">
        <v>6</v>
      </c>
      <c r="B2842" t="s">
        <v>325</v>
      </c>
      <c r="C2842">
        <v>3.9300000000000002E-2</v>
      </c>
      <c r="D2842">
        <v>4.07E-2</v>
      </c>
      <c r="E2842">
        <f t="shared" si="44"/>
        <v>-1.3999999999999985E-3</v>
      </c>
      <c r="F2842">
        <v>0.87485436868303001</v>
      </c>
    </row>
    <row r="2843" spans="1:6" x14ac:dyDescent="0.25">
      <c r="A2843" t="s">
        <v>7</v>
      </c>
      <c r="B2843" t="s">
        <v>325</v>
      </c>
      <c r="C2843">
        <v>3.6850000000000001E-2</v>
      </c>
      <c r="D2843">
        <v>3.6499999999999998E-2</v>
      </c>
      <c r="E2843">
        <f t="shared" si="44"/>
        <v>3.5000000000000309E-4</v>
      </c>
      <c r="F2843">
        <v>0.271755056081045</v>
      </c>
    </row>
    <row r="2844" spans="1:6" x14ac:dyDescent="0.25">
      <c r="A2844" t="s">
        <v>8</v>
      </c>
      <c r="B2844" t="s">
        <v>325</v>
      </c>
      <c r="C2844">
        <v>3.5999999999999997E-2</v>
      </c>
      <c r="D2844">
        <v>3.7600000000000001E-2</v>
      </c>
      <c r="E2844">
        <f t="shared" si="44"/>
        <v>-1.6000000000000042E-3</v>
      </c>
      <c r="F2844">
        <v>8.7561532941100005E-4</v>
      </c>
    </row>
    <row r="2845" spans="1:6" x14ac:dyDescent="0.25">
      <c r="A2845" t="s">
        <v>9</v>
      </c>
      <c r="B2845" t="s">
        <v>325</v>
      </c>
      <c r="C2845">
        <v>3.7999999999999999E-2</v>
      </c>
      <c r="D2845">
        <v>3.73E-2</v>
      </c>
      <c r="E2845">
        <f t="shared" si="44"/>
        <v>6.9999999999999923E-4</v>
      </c>
      <c r="F2845">
        <v>0.13834380760930801</v>
      </c>
    </row>
    <row r="2846" spans="1:6" x14ac:dyDescent="0.25">
      <c r="A2846" t="s">
        <v>0</v>
      </c>
      <c r="B2846" t="s">
        <v>326</v>
      </c>
      <c r="C2846">
        <v>0.28539999999999999</v>
      </c>
      <c r="D2846">
        <v>0.28465000000000001</v>
      </c>
      <c r="E2846">
        <f t="shared" si="44"/>
        <v>7.4999999999997291E-4</v>
      </c>
      <c r="F2846">
        <v>0.76700475954915204</v>
      </c>
    </row>
    <row r="2847" spans="1:6" x14ac:dyDescent="0.25">
      <c r="A2847" t="s">
        <v>2</v>
      </c>
      <c r="B2847" t="s">
        <v>326</v>
      </c>
      <c r="C2847">
        <v>0.28789999999999999</v>
      </c>
      <c r="D2847">
        <v>0.28999999999999998</v>
      </c>
      <c r="E2847">
        <f t="shared" si="44"/>
        <v>-2.0999999999999908E-3</v>
      </c>
      <c r="F2847">
        <v>3.0153828056109998E-3</v>
      </c>
    </row>
    <row r="2848" spans="1:6" x14ac:dyDescent="0.25">
      <c r="A2848" t="s">
        <v>3</v>
      </c>
      <c r="B2848" t="s">
        <v>326</v>
      </c>
      <c r="C2848">
        <v>0.28349999999999997</v>
      </c>
      <c r="D2848">
        <v>0.2888</v>
      </c>
      <c r="E2848">
        <f t="shared" si="44"/>
        <v>-5.3000000000000269E-3</v>
      </c>
      <c r="F2848" s="1">
        <v>3.6701932447650002E-20</v>
      </c>
    </row>
    <row r="2849" spans="1:6" x14ac:dyDescent="0.25">
      <c r="A2849" t="s">
        <v>4</v>
      </c>
      <c r="B2849" t="s">
        <v>326</v>
      </c>
      <c r="C2849">
        <v>0.28570000000000001</v>
      </c>
      <c r="D2849">
        <v>0.28115000000000001</v>
      </c>
      <c r="E2849">
        <f t="shared" si="44"/>
        <v>4.5499999999999985E-3</v>
      </c>
      <c r="F2849" s="1">
        <v>2.09211705218542E-6</v>
      </c>
    </row>
    <row r="2850" spans="1:6" x14ac:dyDescent="0.25">
      <c r="A2850" t="s">
        <v>5</v>
      </c>
      <c r="B2850" t="s">
        <v>326</v>
      </c>
      <c r="C2850">
        <v>0.28565000000000002</v>
      </c>
      <c r="D2850">
        <v>0.28394999999999998</v>
      </c>
      <c r="E2850">
        <f t="shared" si="44"/>
        <v>1.7000000000000348E-3</v>
      </c>
      <c r="F2850">
        <v>6.9720223394062003E-2</v>
      </c>
    </row>
    <row r="2851" spans="1:6" x14ac:dyDescent="0.25">
      <c r="A2851" t="s">
        <v>6</v>
      </c>
      <c r="B2851" t="s">
        <v>326</v>
      </c>
      <c r="C2851">
        <v>0.28670000000000001</v>
      </c>
      <c r="D2851">
        <v>0.2843</v>
      </c>
      <c r="E2851">
        <f t="shared" si="44"/>
        <v>2.4000000000000132E-3</v>
      </c>
      <c r="F2851">
        <v>0.24905840275824701</v>
      </c>
    </row>
    <row r="2852" spans="1:6" x14ac:dyDescent="0.25">
      <c r="A2852" t="s">
        <v>7</v>
      </c>
      <c r="B2852" t="s">
        <v>326</v>
      </c>
      <c r="C2852">
        <v>0.28310000000000002</v>
      </c>
      <c r="D2852">
        <v>0.28460000000000002</v>
      </c>
      <c r="E2852">
        <f t="shared" si="44"/>
        <v>-1.5000000000000013E-3</v>
      </c>
      <c r="F2852">
        <v>0.13471501916075199</v>
      </c>
    </row>
    <row r="2853" spans="1:6" x14ac:dyDescent="0.25">
      <c r="A2853" t="s">
        <v>8</v>
      </c>
      <c r="B2853" t="s">
        <v>326</v>
      </c>
      <c r="C2853">
        <v>0.29060000000000002</v>
      </c>
      <c r="D2853">
        <v>0.29049999999999998</v>
      </c>
      <c r="E2853">
        <f t="shared" si="44"/>
        <v>1.000000000000445E-4</v>
      </c>
      <c r="F2853">
        <v>0.80801776407975501</v>
      </c>
    </row>
    <row r="2854" spans="1:6" x14ac:dyDescent="0.25">
      <c r="A2854" t="s">
        <v>9</v>
      </c>
      <c r="B2854" t="s">
        <v>326</v>
      </c>
      <c r="C2854">
        <v>0.2863</v>
      </c>
      <c r="D2854">
        <v>0.28239999999999998</v>
      </c>
      <c r="E2854">
        <f t="shared" si="44"/>
        <v>3.9000000000000146E-3</v>
      </c>
      <c r="F2854" s="1">
        <v>7.1828552037003096E-5</v>
      </c>
    </row>
    <row r="2855" spans="1:6" x14ac:dyDescent="0.25">
      <c r="A2855" t="s">
        <v>0</v>
      </c>
      <c r="B2855" t="s">
        <v>327</v>
      </c>
      <c r="C2855">
        <v>3.44E-2</v>
      </c>
      <c r="D2855">
        <v>3.49E-2</v>
      </c>
      <c r="E2855">
        <f t="shared" si="44"/>
        <v>-5.0000000000000044E-4</v>
      </c>
      <c r="F2855">
        <v>0.35328002381568702</v>
      </c>
    </row>
    <row r="2856" spans="1:6" x14ac:dyDescent="0.25">
      <c r="A2856" t="s">
        <v>2</v>
      </c>
      <c r="B2856" t="s">
        <v>327</v>
      </c>
      <c r="C2856">
        <v>3.1600000000000003E-2</v>
      </c>
      <c r="D2856">
        <v>3.49E-2</v>
      </c>
      <c r="E2856">
        <f t="shared" si="44"/>
        <v>-3.2999999999999974E-3</v>
      </c>
      <c r="F2856" s="1">
        <v>1.9577595540770601E-5</v>
      </c>
    </row>
    <row r="2857" spans="1:6" x14ac:dyDescent="0.25">
      <c r="A2857" t="s">
        <v>3</v>
      </c>
      <c r="B2857" t="s">
        <v>327</v>
      </c>
      <c r="C2857">
        <v>3.4200000000000001E-2</v>
      </c>
      <c r="D2857">
        <v>3.3099999999999997E-2</v>
      </c>
      <c r="E2857">
        <f t="shared" si="44"/>
        <v>1.1000000000000038E-3</v>
      </c>
      <c r="F2857">
        <v>5.167095076234E-3</v>
      </c>
    </row>
    <row r="2858" spans="1:6" x14ac:dyDescent="0.25">
      <c r="A2858" t="s">
        <v>4</v>
      </c>
      <c r="B2858" t="s">
        <v>327</v>
      </c>
      <c r="C2858">
        <v>3.3799999999999997E-2</v>
      </c>
      <c r="D2858">
        <v>3.2250000000000001E-2</v>
      </c>
      <c r="E2858">
        <f t="shared" si="44"/>
        <v>1.5499999999999958E-3</v>
      </c>
      <c r="F2858">
        <v>4.0292606554759997E-2</v>
      </c>
    </row>
    <row r="2859" spans="1:6" x14ac:dyDescent="0.25">
      <c r="A2859" t="s">
        <v>5</v>
      </c>
      <c r="B2859" t="s">
        <v>327</v>
      </c>
      <c r="C2859">
        <v>3.3450000000000001E-2</v>
      </c>
      <c r="D2859">
        <v>3.7400000000000003E-2</v>
      </c>
      <c r="E2859">
        <f t="shared" si="44"/>
        <v>-3.9500000000000021E-3</v>
      </c>
      <c r="F2859" s="1">
        <v>2.9232673177058301E-7</v>
      </c>
    </row>
    <row r="2860" spans="1:6" x14ac:dyDescent="0.25">
      <c r="A2860" t="s">
        <v>6</v>
      </c>
      <c r="B2860" t="s">
        <v>327</v>
      </c>
      <c r="C2860">
        <v>3.3700000000000001E-2</v>
      </c>
      <c r="D2860">
        <v>3.8699999999999998E-2</v>
      </c>
      <c r="E2860">
        <f t="shared" si="44"/>
        <v>-4.9999999999999975E-3</v>
      </c>
      <c r="F2860">
        <v>1.676151833733E-3</v>
      </c>
    </row>
    <row r="2861" spans="1:6" x14ac:dyDescent="0.25">
      <c r="A2861" t="s">
        <v>7</v>
      </c>
      <c r="B2861" t="s">
        <v>327</v>
      </c>
      <c r="C2861">
        <v>3.3099999999999997E-2</v>
      </c>
      <c r="D2861">
        <v>3.5200000000000002E-2</v>
      </c>
      <c r="E2861">
        <f t="shared" si="44"/>
        <v>-2.1000000000000046E-3</v>
      </c>
      <c r="F2861" s="1">
        <v>2.7275826820258E-5</v>
      </c>
    </row>
    <row r="2862" spans="1:6" x14ac:dyDescent="0.25">
      <c r="A2862" t="s">
        <v>8</v>
      </c>
      <c r="B2862" t="s">
        <v>327</v>
      </c>
      <c r="C2862">
        <v>3.3700000000000001E-2</v>
      </c>
      <c r="D2862">
        <v>3.6200000000000003E-2</v>
      </c>
      <c r="E2862">
        <f t="shared" si="44"/>
        <v>-2.5000000000000022E-3</v>
      </c>
      <c r="F2862">
        <v>1.4036899182200001E-3</v>
      </c>
    </row>
    <row r="2863" spans="1:6" x14ac:dyDescent="0.25">
      <c r="A2863" t="s">
        <v>9</v>
      </c>
      <c r="B2863" t="s">
        <v>327</v>
      </c>
      <c r="C2863">
        <v>3.4099999999999998E-2</v>
      </c>
      <c r="D2863">
        <v>3.2300000000000002E-2</v>
      </c>
      <c r="E2863">
        <f t="shared" si="44"/>
        <v>1.799999999999996E-3</v>
      </c>
      <c r="F2863">
        <v>1.4471325245822999E-2</v>
      </c>
    </row>
    <row r="2864" spans="1:6" x14ac:dyDescent="0.25">
      <c r="A2864" t="s">
        <v>0</v>
      </c>
      <c r="B2864" t="s">
        <v>328</v>
      </c>
      <c r="C2864">
        <v>4.9599999999999998E-2</v>
      </c>
      <c r="D2864">
        <v>5.185E-2</v>
      </c>
      <c r="E2864">
        <f t="shared" si="44"/>
        <v>-2.250000000000002E-3</v>
      </c>
      <c r="F2864">
        <v>5.0056664717573002E-2</v>
      </c>
    </row>
    <row r="2865" spans="1:6" x14ac:dyDescent="0.25">
      <c r="A2865" t="s">
        <v>2</v>
      </c>
      <c r="B2865" t="s">
        <v>328</v>
      </c>
      <c r="C2865">
        <v>4.5600000000000002E-2</v>
      </c>
      <c r="D2865">
        <v>4.6699999999999998E-2</v>
      </c>
      <c r="E2865">
        <f t="shared" si="44"/>
        <v>-1.0999999999999968E-3</v>
      </c>
      <c r="F2865">
        <v>0.18986938450594701</v>
      </c>
    </row>
    <row r="2866" spans="1:6" x14ac:dyDescent="0.25">
      <c r="A2866" t="s">
        <v>3</v>
      </c>
      <c r="B2866" t="s">
        <v>328</v>
      </c>
      <c r="C2866">
        <v>4.5999999999999999E-2</v>
      </c>
      <c r="D2866">
        <v>4.2799999999999998E-2</v>
      </c>
      <c r="E2866">
        <f t="shared" si="44"/>
        <v>3.2000000000000015E-3</v>
      </c>
      <c r="F2866" s="1">
        <v>9.3559859757233004E-6</v>
      </c>
    </row>
    <row r="2867" spans="1:6" x14ac:dyDescent="0.25">
      <c r="A2867" t="s">
        <v>4</v>
      </c>
      <c r="B2867" t="s">
        <v>328</v>
      </c>
      <c r="C2867">
        <v>4.7399999999999998E-2</v>
      </c>
      <c r="D2867">
        <v>4.2450000000000002E-2</v>
      </c>
      <c r="E2867">
        <f t="shared" si="44"/>
        <v>4.9499999999999961E-3</v>
      </c>
      <c r="F2867" s="1">
        <v>3.15975135142664E-9</v>
      </c>
    </row>
    <row r="2868" spans="1:6" x14ac:dyDescent="0.25">
      <c r="A2868" t="s">
        <v>5</v>
      </c>
      <c r="B2868" t="s">
        <v>328</v>
      </c>
      <c r="C2868">
        <v>4.7699999999999999E-2</v>
      </c>
      <c r="D2868">
        <v>4.9349999999999998E-2</v>
      </c>
      <c r="E2868">
        <f t="shared" si="44"/>
        <v>-1.6499999999999987E-3</v>
      </c>
      <c r="F2868">
        <v>0.105937480334583</v>
      </c>
    </row>
    <row r="2869" spans="1:6" x14ac:dyDescent="0.25">
      <c r="A2869" t="s">
        <v>6</v>
      </c>
      <c r="B2869" t="s">
        <v>328</v>
      </c>
      <c r="C2869">
        <v>4.9549999999999997E-2</v>
      </c>
      <c r="D2869">
        <v>5.5899999999999998E-2</v>
      </c>
      <c r="E2869">
        <f t="shared" si="44"/>
        <v>-6.3500000000000015E-3</v>
      </c>
      <c r="F2869">
        <v>2.1583113834718001E-2</v>
      </c>
    </row>
    <row r="2870" spans="1:6" x14ac:dyDescent="0.25">
      <c r="A2870" t="s">
        <v>7</v>
      </c>
      <c r="B2870" t="s">
        <v>328</v>
      </c>
      <c r="C2870">
        <v>4.6199999999999998E-2</v>
      </c>
      <c r="D2870">
        <v>4.5999999999999999E-2</v>
      </c>
      <c r="E2870">
        <f t="shared" si="44"/>
        <v>1.9999999999999879E-4</v>
      </c>
      <c r="F2870">
        <v>0.92551673213255403</v>
      </c>
    </row>
    <row r="2871" spans="1:6" x14ac:dyDescent="0.25">
      <c r="A2871" t="s">
        <v>8</v>
      </c>
      <c r="B2871" t="s">
        <v>328</v>
      </c>
      <c r="C2871">
        <v>4.6399999999999997E-2</v>
      </c>
      <c r="D2871">
        <v>4.87E-2</v>
      </c>
      <c r="E2871">
        <f t="shared" si="44"/>
        <v>-2.3000000000000034E-3</v>
      </c>
      <c r="F2871">
        <v>1.7334785319709999E-3</v>
      </c>
    </row>
    <row r="2872" spans="1:6" x14ac:dyDescent="0.25">
      <c r="A2872" t="s">
        <v>9</v>
      </c>
      <c r="B2872" t="s">
        <v>328</v>
      </c>
      <c r="C2872">
        <v>4.8300000000000003E-2</v>
      </c>
      <c r="D2872">
        <v>4.8099999999999997E-2</v>
      </c>
      <c r="E2872">
        <f t="shared" si="44"/>
        <v>2.0000000000000573E-4</v>
      </c>
      <c r="F2872">
        <v>0.69851843155972804</v>
      </c>
    </row>
    <row r="2873" spans="1:6" x14ac:dyDescent="0.25">
      <c r="A2873" t="s">
        <v>0</v>
      </c>
      <c r="B2873" t="s">
        <v>329</v>
      </c>
      <c r="C2873">
        <v>4.9599999999999998E-2</v>
      </c>
      <c r="D2873">
        <v>5.185E-2</v>
      </c>
      <c r="E2873">
        <f t="shared" si="44"/>
        <v>-2.250000000000002E-3</v>
      </c>
      <c r="F2873">
        <v>5.0056664717573002E-2</v>
      </c>
    </row>
    <row r="2874" spans="1:6" x14ac:dyDescent="0.25">
      <c r="A2874" t="s">
        <v>2</v>
      </c>
      <c r="B2874" t="s">
        <v>329</v>
      </c>
      <c r="C2874">
        <v>4.5600000000000002E-2</v>
      </c>
      <c r="D2874">
        <v>4.6699999999999998E-2</v>
      </c>
      <c r="E2874">
        <f t="shared" si="44"/>
        <v>-1.0999999999999968E-3</v>
      </c>
      <c r="F2874">
        <v>0.18986938450594701</v>
      </c>
    </row>
    <row r="2875" spans="1:6" x14ac:dyDescent="0.25">
      <c r="A2875" t="s">
        <v>3</v>
      </c>
      <c r="B2875" t="s">
        <v>329</v>
      </c>
      <c r="C2875">
        <v>4.5999999999999999E-2</v>
      </c>
      <c r="D2875">
        <v>4.2799999999999998E-2</v>
      </c>
      <c r="E2875">
        <f t="shared" si="44"/>
        <v>3.2000000000000015E-3</v>
      </c>
      <c r="F2875" s="1">
        <v>9.3559859757233004E-6</v>
      </c>
    </row>
    <row r="2876" spans="1:6" x14ac:dyDescent="0.25">
      <c r="A2876" t="s">
        <v>4</v>
      </c>
      <c r="B2876" t="s">
        <v>329</v>
      </c>
      <c r="C2876">
        <v>4.7399999999999998E-2</v>
      </c>
      <c r="D2876">
        <v>4.2450000000000002E-2</v>
      </c>
      <c r="E2876">
        <f t="shared" si="44"/>
        <v>4.9499999999999961E-3</v>
      </c>
      <c r="F2876" s="1">
        <v>3.15975135142664E-9</v>
      </c>
    </row>
    <row r="2877" spans="1:6" x14ac:dyDescent="0.25">
      <c r="A2877" t="s">
        <v>5</v>
      </c>
      <c r="B2877" t="s">
        <v>329</v>
      </c>
      <c r="C2877">
        <v>4.7699999999999999E-2</v>
      </c>
      <c r="D2877">
        <v>4.9349999999999998E-2</v>
      </c>
      <c r="E2877">
        <f t="shared" si="44"/>
        <v>-1.6499999999999987E-3</v>
      </c>
      <c r="F2877">
        <v>0.105937480334583</v>
      </c>
    </row>
    <row r="2878" spans="1:6" x14ac:dyDescent="0.25">
      <c r="A2878" t="s">
        <v>6</v>
      </c>
      <c r="B2878" t="s">
        <v>329</v>
      </c>
      <c r="C2878">
        <v>4.9549999999999997E-2</v>
      </c>
      <c r="D2878">
        <v>5.5899999999999998E-2</v>
      </c>
      <c r="E2878">
        <f t="shared" si="44"/>
        <v>-6.3500000000000015E-3</v>
      </c>
      <c r="F2878">
        <v>2.1583113834718001E-2</v>
      </c>
    </row>
    <row r="2879" spans="1:6" x14ac:dyDescent="0.25">
      <c r="A2879" t="s">
        <v>7</v>
      </c>
      <c r="B2879" t="s">
        <v>329</v>
      </c>
      <c r="C2879">
        <v>4.6199999999999998E-2</v>
      </c>
      <c r="D2879">
        <v>4.5999999999999999E-2</v>
      </c>
      <c r="E2879">
        <f t="shared" si="44"/>
        <v>1.9999999999999879E-4</v>
      </c>
      <c r="F2879">
        <v>0.92551673213255403</v>
      </c>
    </row>
    <row r="2880" spans="1:6" x14ac:dyDescent="0.25">
      <c r="A2880" t="s">
        <v>8</v>
      </c>
      <c r="B2880" t="s">
        <v>329</v>
      </c>
      <c r="C2880">
        <v>4.6399999999999997E-2</v>
      </c>
      <c r="D2880">
        <v>4.87E-2</v>
      </c>
      <c r="E2880">
        <f t="shared" si="44"/>
        <v>-2.3000000000000034E-3</v>
      </c>
      <c r="F2880">
        <v>1.7334785319709999E-3</v>
      </c>
    </row>
    <row r="2881" spans="1:6" x14ac:dyDescent="0.25">
      <c r="A2881" t="s">
        <v>9</v>
      </c>
      <c r="B2881" t="s">
        <v>329</v>
      </c>
      <c r="C2881">
        <v>4.8300000000000003E-2</v>
      </c>
      <c r="D2881">
        <v>4.8099999999999997E-2</v>
      </c>
      <c r="E2881">
        <f t="shared" si="44"/>
        <v>2.0000000000000573E-4</v>
      </c>
      <c r="F2881">
        <v>0.69851843155972804</v>
      </c>
    </row>
    <row r="2882" spans="1:6" x14ac:dyDescent="0.25">
      <c r="A2882" t="s">
        <v>0</v>
      </c>
      <c r="B2882" t="s">
        <v>330</v>
      </c>
      <c r="C2882">
        <v>8.6499999999999994E-2</v>
      </c>
      <c r="D2882">
        <v>7.1400000000000005E-2</v>
      </c>
      <c r="E2882">
        <f t="shared" si="44"/>
        <v>1.5099999999999988E-2</v>
      </c>
      <c r="F2882" s="1">
        <v>9.0647075387180297E-9</v>
      </c>
    </row>
    <row r="2883" spans="1:6" x14ac:dyDescent="0.25">
      <c r="A2883" t="s">
        <v>2</v>
      </c>
      <c r="B2883" t="s">
        <v>330</v>
      </c>
      <c r="C2883">
        <v>7.5300000000000006E-2</v>
      </c>
      <c r="D2883">
        <v>7.0499999999999993E-2</v>
      </c>
      <c r="E2883">
        <f t="shared" ref="E2883:E2946" si="45">C2883-D2883</f>
        <v>4.8000000000000126E-3</v>
      </c>
      <c r="F2883">
        <v>5.3863748702825003E-2</v>
      </c>
    </row>
    <row r="2884" spans="1:6" x14ac:dyDescent="0.25">
      <c r="A2884" t="s">
        <v>3</v>
      </c>
      <c r="B2884" t="s">
        <v>330</v>
      </c>
      <c r="C2884">
        <v>7.9699999999999993E-2</v>
      </c>
      <c r="D2884">
        <v>6.8900000000000003E-2</v>
      </c>
      <c r="E2884">
        <f t="shared" si="45"/>
        <v>1.079999999999999E-2</v>
      </c>
      <c r="F2884" s="1">
        <v>3.1575526187765399E-17</v>
      </c>
    </row>
    <row r="2885" spans="1:6" x14ac:dyDescent="0.25">
      <c r="A2885" t="s">
        <v>4</v>
      </c>
      <c r="B2885" t="s">
        <v>330</v>
      </c>
      <c r="C2885">
        <v>8.5449999999999998E-2</v>
      </c>
      <c r="D2885">
        <v>7.5300000000000006E-2</v>
      </c>
      <c r="E2885">
        <f t="shared" si="45"/>
        <v>1.0149999999999992E-2</v>
      </c>
      <c r="F2885" s="1">
        <v>5.3993572838651998E-6</v>
      </c>
    </row>
    <row r="2886" spans="1:6" x14ac:dyDescent="0.25">
      <c r="A2886" t="s">
        <v>5</v>
      </c>
      <c r="B2886" t="s">
        <v>330</v>
      </c>
      <c r="C2886">
        <v>8.8749999999999996E-2</v>
      </c>
      <c r="D2886">
        <v>7.9399999999999998E-2</v>
      </c>
      <c r="E2886">
        <f t="shared" si="45"/>
        <v>9.3499999999999972E-3</v>
      </c>
      <c r="F2886">
        <v>2.7690467921E-4</v>
      </c>
    </row>
    <row r="2887" spans="1:6" x14ac:dyDescent="0.25">
      <c r="A2887" t="s">
        <v>6</v>
      </c>
      <c r="B2887" t="s">
        <v>330</v>
      </c>
      <c r="C2887">
        <v>9.7900000000000001E-2</v>
      </c>
      <c r="D2887">
        <v>7.6700000000000004E-2</v>
      </c>
      <c r="E2887">
        <f t="shared" si="45"/>
        <v>2.1199999999999997E-2</v>
      </c>
      <c r="F2887" s="1">
        <v>1.9334153943285499E-7</v>
      </c>
    </row>
    <row r="2888" spans="1:6" x14ac:dyDescent="0.25">
      <c r="A2888" t="s">
        <v>7</v>
      </c>
      <c r="B2888" t="s">
        <v>330</v>
      </c>
      <c r="C2888">
        <v>8.6849999999999997E-2</v>
      </c>
      <c r="D2888">
        <v>8.2600000000000007E-2</v>
      </c>
      <c r="E2888">
        <f t="shared" si="45"/>
        <v>4.2499999999999899E-3</v>
      </c>
      <c r="F2888">
        <v>1.046935631274E-2</v>
      </c>
    </row>
    <row r="2889" spans="1:6" x14ac:dyDescent="0.25">
      <c r="A2889" t="s">
        <v>8</v>
      </c>
      <c r="B2889" t="s">
        <v>330</v>
      </c>
      <c r="C2889">
        <v>7.4349999999999999E-2</v>
      </c>
      <c r="D2889">
        <v>7.2950000000000001E-2</v>
      </c>
      <c r="E2889">
        <f t="shared" si="45"/>
        <v>1.3999999999999985E-3</v>
      </c>
      <c r="F2889">
        <v>0.93742454679195997</v>
      </c>
    </row>
    <row r="2890" spans="1:6" x14ac:dyDescent="0.25">
      <c r="A2890" t="s">
        <v>9</v>
      </c>
      <c r="B2890" t="s">
        <v>330</v>
      </c>
      <c r="C2890">
        <v>0.1027</v>
      </c>
      <c r="D2890">
        <v>9.1999999999999998E-2</v>
      </c>
      <c r="E2890">
        <f t="shared" si="45"/>
        <v>1.0700000000000001E-2</v>
      </c>
      <c r="F2890" s="1">
        <v>3.3886185971366599E-6</v>
      </c>
    </row>
    <row r="2891" spans="1:6" x14ac:dyDescent="0.25">
      <c r="A2891" t="s">
        <v>0</v>
      </c>
      <c r="B2891" t="s">
        <v>331</v>
      </c>
      <c r="C2891">
        <v>5.16E-2</v>
      </c>
      <c r="D2891">
        <v>4.99E-2</v>
      </c>
      <c r="E2891">
        <f t="shared" si="45"/>
        <v>1.7000000000000001E-3</v>
      </c>
      <c r="F2891">
        <v>7.7598418809415995E-2</v>
      </c>
    </row>
    <row r="2892" spans="1:6" x14ac:dyDescent="0.25">
      <c r="A2892" t="s">
        <v>2</v>
      </c>
      <c r="B2892" t="s">
        <v>331</v>
      </c>
      <c r="C2892">
        <v>4.2000000000000003E-2</v>
      </c>
      <c r="D2892">
        <v>4.1099999999999998E-2</v>
      </c>
      <c r="E2892">
        <f t="shared" si="45"/>
        <v>9.0000000000000496E-4</v>
      </c>
      <c r="F2892">
        <v>0.149051222935011</v>
      </c>
    </row>
    <row r="2893" spans="1:6" x14ac:dyDescent="0.25">
      <c r="A2893" t="s">
        <v>3</v>
      </c>
      <c r="B2893" t="s">
        <v>331</v>
      </c>
      <c r="C2893">
        <v>4.1399999999999999E-2</v>
      </c>
      <c r="D2893">
        <v>4.1200000000000001E-2</v>
      </c>
      <c r="E2893">
        <f t="shared" si="45"/>
        <v>1.9999999999999879E-4</v>
      </c>
      <c r="F2893">
        <v>0.80661494147131896</v>
      </c>
    </row>
    <row r="2894" spans="1:6" x14ac:dyDescent="0.25">
      <c r="A2894" t="s">
        <v>4</v>
      </c>
      <c r="B2894" t="s">
        <v>331</v>
      </c>
      <c r="C2894">
        <v>4.7600000000000003E-2</v>
      </c>
      <c r="D2894">
        <v>3.8100000000000002E-2</v>
      </c>
      <c r="E2894">
        <f t="shared" si="45"/>
        <v>9.5000000000000015E-3</v>
      </c>
      <c r="F2894" s="1">
        <v>4.5378819683566801E-17</v>
      </c>
    </row>
    <row r="2895" spans="1:6" x14ac:dyDescent="0.25">
      <c r="A2895" t="s">
        <v>5</v>
      </c>
      <c r="B2895" t="s">
        <v>331</v>
      </c>
      <c r="C2895">
        <v>4.6449999999999998E-2</v>
      </c>
      <c r="D2895">
        <v>4.3749999999999997E-2</v>
      </c>
      <c r="E2895">
        <f t="shared" si="45"/>
        <v>2.700000000000001E-3</v>
      </c>
      <c r="F2895">
        <v>1.3467743894609999E-3</v>
      </c>
    </row>
    <row r="2896" spans="1:6" x14ac:dyDescent="0.25">
      <c r="A2896" t="s">
        <v>6</v>
      </c>
      <c r="B2896" t="s">
        <v>331</v>
      </c>
      <c r="C2896">
        <v>4.6899999999999997E-2</v>
      </c>
      <c r="D2896">
        <v>4.8800000000000003E-2</v>
      </c>
      <c r="E2896">
        <f t="shared" si="45"/>
        <v>-1.9000000000000059E-3</v>
      </c>
      <c r="F2896">
        <v>0.399100851981605</v>
      </c>
    </row>
    <row r="2897" spans="1:6" x14ac:dyDescent="0.25">
      <c r="A2897" t="s">
        <v>7</v>
      </c>
      <c r="B2897" t="s">
        <v>331</v>
      </c>
      <c r="C2897">
        <v>4.3799999999999999E-2</v>
      </c>
      <c r="D2897">
        <v>4.2000000000000003E-2</v>
      </c>
      <c r="E2897">
        <f t="shared" si="45"/>
        <v>1.799999999999996E-3</v>
      </c>
      <c r="F2897">
        <v>0.109088444663183</v>
      </c>
    </row>
    <row r="2898" spans="1:6" x14ac:dyDescent="0.25">
      <c r="A2898" t="s">
        <v>8</v>
      </c>
      <c r="B2898" t="s">
        <v>331</v>
      </c>
      <c r="C2898">
        <v>4.4400000000000002E-2</v>
      </c>
      <c r="D2898">
        <v>5.0099999999999999E-2</v>
      </c>
      <c r="E2898">
        <f t="shared" si="45"/>
        <v>-5.6999999999999967E-3</v>
      </c>
      <c r="F2898" s="1">
        <v>2.37580669251215E-5</v>
      </c>
    </row>
    <row r="2899" spans="1:6" x14ac:dyDescent="0.25">
      <c r="A2899" t="s">
        <v>9</v>
      </c>
      <c r="B2899" t="s">
        <v>331</v>
      </c>
      <c r="C2899">
        <v>4.7699999999999999E-2</v>
      </c>
      <c r="D2899">
        <v>4.4400000000000002E-2</v>
      </c>
      <c r="E2899">
        <f t="shared" si="45"/>
        <v>3.2999999999999974E-3</v>
      </c>
      <c r="F2899">
        <v>8.7843528469400004E-4</v>
      </c>
    </row>
    <row r="2900" spans="1:6" x14ac:dyDescent="0.25">
      <c r="A2900" t="s">
        <v>0</v>
      </c>
      <c r="B2900" t="s">
        <v>332</v>
      </c>
      <c r="C2900">
        <v>3.4000000000000002E-2</v>
      </c>
      <c r="D2900">
        <v>3.2899999999999999E-2</v>
      </c>
      <c r="E2900">
        <f t="shared" si="45"/>
        <v>1.1000000000000038E-3</v>
      </c>
      <c r="F2900">
        <v>4.0483727629889998E-3</v>
      </c>
    </row>
    <row r="2901" spans="1:6" x14ac:dyDescent="0.25">
      <c r="A2901" t="s">
        <v>2</v>
      </c>
      <c r="B2901" t="s">
        <v>332</v>
      </c>
      <c r="C2901">
        <v>3.3700000000000001E-2</v>
      </c>
      <c r="D2901">
        <v>3.39E-2</v>
      </c>
      <c r="E2901">
        <f t="shared" si="45"/>
        <v>-1.9999999999999879E-4</v>
      </c>
      <c r="F2901">
        <v>0.10608347101200399</v>
      </c>
    </row>
    <row r="2902" spans="1:6" x14ac:dyDescent="0.25">
      <c r="A2902" t="s">
        <v>3</v>
      </c>
      <c r="B2902" t="s">
        <v>332</v>
      </c>
      <c r="C2902">
        <v>3.4299999999999997E-2</v>
      </c>
      <c r="D2902">
        <v>3.3300000000000003E-2</v>
      </c>
      <c r="E2902">
        <f t="shared" si="45"/>
        <v>9.9999999999999395E-4</v>
      </c>
      <c r="F2902">
        <v>1.05943539549E-4</v>
      </c>
    </row>
    <row r="2903" spans="1:6" x14ac:dyDescent="0.25">
      <c r="A2903" t="s">
        <v>4</v>
      </c>
      <c r="B2903" t="s">
        <v>332</v>
      </c>
      <c r="C2903">
        <v>3.5400000000000001E-2</v>
      </c>
      <c r="D2903">
        <v>3.2349999999999997E-2</v>
      </c>
      <c r="E2903">
        <f t="shared" si="45"/>
        <v>3.0500000000000041E-3</v>
      </c>
      <c r="F2903" s="1">
        <v>3.8818757406624599E-6</v>
      </c>
    </row>
    <row r="2904" spans="1:6" x14ac:dyDescent="0.25">
      <c r="A2904" t="s">
        <v>5</v>
      </c>
      <c r="B2904" t="s">
        <v>332</v>
      </c>
      <c r="C2904">
        <v>3.56E-2</v>
      </c>
      <c r="D2904">
        <v>3.3700000000000001E-2</v>
      </c>
      <c r="E2904">
        <f t="shared" si="45"/>
        <v>1.8999999999999989E-3</v>
      </c>
      <c r="F2904">
        <v>0.53706535302093095</v>
      </c>
    </row>
    <row r="2905" spans="1:6" x14ac:dyDescent="0.25">
      <c r="A2905" t="s">
        <v>6</v>
      </c>
      <c r="B2905" t="s">
        <v>332</v>
      </c>
      <c r="C2905">
        <v>3.61E-2</v>
      </c>
      <c r="D2905">
        <v>3.8899999999999997E-2</v>
      </c>
      <c r="E2905">
        <f t="shared" si="45"/>
        <v>-2.7999999999999969E-3</v>
      </c>
      <c r="F2905">
        <v>5.9321045213694003E-2</v>
      </c>
    </row>
    <row r="2906" spans="1:6" x14ac:dyDescent="0.25">
      <c r="A2906" t="s">
        <v>7</v>
      </c>
      <c r="B2906" t="s">
        <v>332</v>
      </c>
      <c r="C2906">
        <v>3.5049999999999998E-2</v>
      </c>
      <c r="D2906">
        <v>3.5499999999999997E-2</v>
      </c>
      <c r="E2906">
        <f t="shared" si="45"/>
        <v>-4.4999999999999901E-4</v>
      </c>
      <c r="F2906">
        <v>0.53979385056809304</v>
      </c>
    </row>
    <row r="2907" spans="1:6" x14ac:dyDescent="0.25">
      <c r="A2907" t="s">
        <v>8</v>
      </c>
      <c r="B2907" t="s">
        <v>332</v>
      </c>
      <c r="C2907">
        <v>3.5299999999999998E-2</v>
      </c>
      <c r="D2907">
        <v>3.7199999999999997E-2</v>
      </c>
      <c r="E2907">
        <f t="shared" si="45"/>
        <v>-1.8999999999999989E-3</v>
      </c>
      <c r="F2907">
        <v>1.7380995924742002E-2</v>
      </c>
    </row>
    <row r="2908" spans="1:6" x14ac:dyDescent="0.25">
      <c r="A2908" t="s">
        <v>9</v>
      </c>
      <c r="B2908" t="s">
        <v>332</v>
      </c>
      <c r="C2908">
        <v>3.5700000000000003E-2</v>
      </c>
      <c r="D2908">
        <v>3.5799999999999998E-2</v>
      </c>
      <c r="E2908">
        <f t="shared" si="45"/>
        <v>-9.9999999999995925E-5</v>
      </c>
      <c r="F2908">
        <v>0.44559127606819598</v>
      </c>
    </row>
    <row r="2909" spans="1:6" x14ac:dyDescent="0.25">
      <c r="A2909" t="s">
        <v>0</v>
      </c>
      <c r="B2909" t="s">
        <v>333</v>
      </c>
      <c r="C2909">
        <v>6.4299999999999996E-2</v>
      </c>
      <c r="D2909">
        <v>6.3149999999999998E-2</v>
      </c>
      <c r="E2909">
        <f t="shared" si="45"/>
        <v>1.1499999999999982E-3</v>
      </c>
      <c r="F2909">
        <v>0.71231704596276801</v>
      </c>
    </row>
    <row r="2910" spans="1:6" x14ac:dyDescent="0.25">
      <c r="A2910" t="s">
        <v>2</v>
      </c>
      <c r="B2910" t="s">
        <v>333</v>
      </c>
      <c r="C2910">
        <v>6.3750000000000001E-2</v>
      </c>
      <c r="D2910">
        <v>6.7199999999999996E-2</v>
      </c>
      <c r="E2910">
        <f t="shared" si="45"/>
        <v>-3.4499999999999947E-3</v>
      </c>
      <c r="F2910">
        <v>7.0882853629119997E-3</v>
      </c>
    </row>
    <row r="2911" spans="1:6" x14ac:dyDescent="0.25">
      <c r="A2911" t="s">
        <v>3</v>
      </c>
      <c r="B2911" t="s">
        <v>333</v>
      </c>
      <c r="C2911">
        <v>6.4299999999999996E-2</v>
      </c>
      <c r="D2911">
        <v>6.13E-2</v>
      </c>
      <c r="E2911">
        <f t="shared" si="45"/>
        <v>2.9999999999999957E-3</v>
      </c>
      <c r="F2911" s="1">
        <v>6.8917124391689301E-6</v>
      </c>
    </row>
    <row r="2912" spans="1:6" x14ac:dyDescent="0.25">
      <c r="A2912" t="s">
        <v>4</v>
      </c>
      <c r="B2912" t="s">
        <v>333</v>
      </c>
      <c r="C2912">
        <v>6.5600000000000006E-2</v>
      </c>
      <c r="D2912">
        <v>5.4699999999999999E-2</v>
      </c>
      <c r="E2912">
        <f t="shared" si="45"/>
        <v>1.0900000000000007E-2</v>
      </c>
      <c r="F2912" s="1">
        <v>8.5297802103470901E-11</v>
      </c>
    </row>
    <row r="2913" spans="1:6" x14ac:dyDescent="0.25">
      <c r="A2913" t="s">
        <v>5</v>
      </c>
      <c r="B2913" t="s">
        <v>333</v>
      </c>
      <c r="C2913">
        <v>6.6000000000000003E-2</v>
      </c>
      <c r="D2913">
        <v>7.1550000000000002E-2</v>
      </c>
      <c r="E2913">
        <f t="shared" si="45"/>
        <v>-5.5499999999999994E-3</v>
      </c>
      <c r="F2913">
        <v>1.9760231186199999E-4</v>
      </c>
    </row>
    <row r="2914" spans="1:6" x14ac:dyDescent="0.25">
      <c r="A2914" t="s">
        <v>6</v>
      </c>
      <c r="B2914" t="s">
        <v>333</v>
      </c>
      <c r="C2914">
        <v>6.4449999999999993E-2</v>
      </c>
      <c r="D2914">
        <v>7.2800000000000004E-2</v>
      </c>
      <c r="E2914">
        <f t="shared" si="45"/>
        <v>-8.3500000000000102E-3</v>
      </c>
      <c r="F2914">
        <v>6.4072618881649999E-3</v>
      </c>
    </row>
    <row r="2915" spans="1:6" x14ac:dyDescent="0.25">
      <c r="A2915" t="s">
        <v>7</v>
      </c>
      <c r="B2915" t="s">
        <v>333</v>
      </c>
      <c r="C2915">
        <v>6.515E-2</v>
      </c>
      <c r="D2915">
        <v>6.2399999999999997E-2</v>
      </c>
      <c r="E2915">
        <f t="shared" si="45"/>
        <v>2.7500000000000024E-3</v>
      </c>
      <c r="F2915">
        <v>1.0567617228812E-2</v>
      </c>
    </row>
    <row r="2916" spans="1:6" x14ac:dyDescent="0.25">
      <c r="A2916" t="s">
        <v>8</v>
      </c>
      <c r="B2916" t="s">
        <v>333</v>
      </c>
      <c r="C2916">
        <v>6.5000000000000002E-2</v>
      </c>
      <c r="D2916">
        <v>6.7199999999999996E-2</v>
      </c>
      <c r="E2916">
        <f t="shared" si="45"/>
        <v>-2.1999999999999936E-3</v>
      </c>
      <c r="F2916">
        <v>0.105008738850407</v>
      </c>
    </row>
    <row r="2917" spans="1:6" x14ac:dyDescent="0.25">
      <c r="A2917" t="s">
        <v>9</v>
      </c>
      <c r="B2917" t="s">
        <v>333</v>
      </c>
      <c r="C2917">
        <v>6.6299999999999998E-2</v>
      </c>
      <c r="D2917">
        <v>5.8900000000000001E-2</v>
      </c>
      <c r="E2917">
        <f t="shared" si="45"/>
        <v>7.3999999999999969E-3</v>
      </c>
      <c r="F2917" s="1">
        <v>1.09688412359605E-6</v>
      </c>
    </row>
    <row r="2918" spans="1:6" x14ac:dyDescent="0.25">
      <c r="A2918" t="s">
        <v>0</v>
      </c>
      <c r="B2918" t="s">
        <v>334</v>
      </c>
      <c r="C2918">
        <v>0.12089999999999999</v>
      </c>
      <c r="D2918">
        <v>0.12089999999999999</v>
      </c>
      <c r="E2918">
        <f t="shared" si="45"/>
        <v>0</v>
      </c>
      <c r="F2918">
        <v>0.81694149886777201</v>
      </c>
    </row>
    <row r="2919" spans="1:6" x14ac:dyDescent="0.25">
      <c r="A2919" t="s">
        <v>2</v>
      </c>
      <c r="B2919" t="s">
        <v>334</v>
      </c>
      <c r="C2919">
        <v>0.11874999999999999</v>
      </c>
      <c r="D2919">
        <v>0.1263</v>
      </c>
      <c r="E2919">
        <f t="shared" si="45"/>
        <v>-7.5500000000000012E-3</v>
      </c>
      <c r="F2919" s="1">
        <v>3.1347244931679598E-8</v>
      </c>
    </row>
    <row r="2920" spans="1:6" x14ac:dyDescent="0.25">
      <c r="A2920" t="s">
        <v>3</v>
      </c>
      <c r="B2920" t="s">
        <v>334</v>
      </c>
      <c r="C2920">
        <v>0.12280000000000001</v>
      </c>
      <c r="D2920">
        <v>0.12130000000000001</v>
      </c>
      <c r="E2920">
        <f t="shared" si="45"/>
        <v>1.5000000000000013E-3</v>
      </c>
      <c r="F2920">
        <v>1.6054047259155001E-2</v>
      </c>
    </row>
    <row r="2921" spans="1:6" x14ac:dyDescent="0.25">
      <c r="A2921" t="s">
        <v>4</v>
      </c>
      <c r="B2921" t="s">
        <v>334</v>
      </c>
      <c r="C2921">
        <v>0.1242</v>
      </c>
      <c r="D2921">
        <v>0.12089999999999999</v>
      </c>
      <c r="E2921">
        <f t="shared" si="45"/>
        <v>3.3000000000000113E-3</v>
      </c>
      <c r="F2921">
        <v>2.61652393385E-4</v>
      </c>
    </row>
    <row r="2922" spans="1:6" x14ac:dyDescent="0.25">
      <c r="A2922" t="s">
        <v>5</v>
      </c>
      <c r="B2922" t="s">
        <v>334</v>
      </c>
      <c r="C2922">
        <v>0.12570000000000001</v>
      </c>
      <c r="D2922">
        <v>0.12655</v>
      </c>
      <c r="E2922">
        <f t="shared" si="45"/>
        <v>-8.4999999999998965E-4</v>
      </c>
      <c r="F2922">
        <v>0.229929859261012</v>
      </c>
    </row>
    <row r="2923" spans="1:6" x14ac:dyDescent="0.25">
      <c r="A2923" t="s">
        <v>6</v>
      </c>
      <c r="B2923" t="s">
        <v>334</v>
      </c>
      <c r="C2923">
        <v>0.1149</v>
      </c>
      <c r="D2923">
        <v>0.1285</v>
      </c>
      <c r="E2923">
        <f t="shared" si="45"/>
        <v>-1.3600000000000001E-2</v>
      </c>
      <c r="F2923" s="1">
        <v>1.2296559804499301E-10</v>
      </c>
    </row>
    <row r="2924" spans="1:6" x14ac:dyDescent="0.25">
      <c r="A2924" t="s">
        <v>7</v>
      </c>
      <c r="B2924" t="s">
        <v>334</v>
      </c>
      <c r="C2924">
        <v>0.12105</v>
      </c>
      <c r="D2924">
        <v>0.11990000000000001</v>
      </c>
      <c r="E2924">
        <f t="shared" si="45"/>
        <v>1.1499999999999982E-3</v>
      </c>
      <c r="F2924">
        <v>0.95059386738448404</v>
      </c>
    </row>
    <row r="2925" spans="1:6" x14ac:dyDescent="0.25">
      <c r="A2925" t="s">
        <v>8</v>
      </c>
      <c r="B2925" t="s">
        <v>334</v>
      </c>
      <c r="C2925">
        <v>0.12570000000000001</v>
      </c>
      <c r="D2925">
        <v>0.12814999999999999</v>
      </c>
      <c r="E2925">
        <f t="shared" si="45"/>
        <v>-2.44999999999998E-3</v>
      </c>
      <c r="F2925">
        <v>2.762129969023E-2</v>
      </c>
    </row>
    <row r="2926" spans="1:6" x14ac:dyDescent="0.25">
      <c r="A2926" t="s">
        <v>9</v>
      </c>
      <c r="B2926" t="s">
        <v>334</v>
      </c>
      <c r="C2926">
        <v>0.12609999999999999</v>
      </c>
      <c r="D2926">
        <v>0.12939999999999999</v>
      </c>
      <c r="E2926">
        <f t="shared" si="45"/>
        <v>-3.2999999999999974E-3</v>
      </c>
      <c r="F2926">
        <v>2.3992848536419999E-2</v>
      </c>
    </row>
    <row r="2927" spans="1:6" x14ac:dyDescent="0.25">
      <c r="A2927" t="s">
        <v>0</v>
      </c>
      <c r="B2927" t="s">
        <v>335</v>
      </c>
      <c r="C2927">
        <v>7.4099999999999999E-2</v>
      </c>
      <c r="D2927">
        <v>8.0149999999999999E-2</v>
      </c>
      <c r="E2927">
        <f t="shared" si="45"/>
        <v>-6.0499999999999998E-3</v>
      </c>
      <c r="F2927">
        <v>2.4071813091552999E-2</v>
      </c>
    </row>
    <row r="2928" spans="1:6" x14ac:dyDescent="0.25">
      <c r="A2928" t="s">
        <v>2</v>
      </c>
      <c r="B2928" t="s">
        <v>335</v>
      </c>
      <c r="C2928">
        <v>7.5550000000000006E-2</v>
      </c>
      <c r="D2928">
        <v>7.1999999999999995E-2</v>
      </c>
      <c r="E2928">
        <f t="shared" si="45"/>
        <v>3.5500000000000115E-3</v>
      </c>
      <c r="F2928">
        <v>0.14054374966637201</v>
      </c>
    </row>
    <row r="2929" spans="1:6" x14ac:dyDescent="0.25">
      <c r="A2929" t="s">
        <v>3</v>
      </c>
      <c r="B2929" t="s">
        <v>335</v>
      </c>
      <c r="C2929">
        <v>6.7900000000000002E-2</v>
      </c>
      <c r="D2929">
        <v>7.3200000000000001E-2</v>
      </c>
      <c r="E2929">
        <f t="shared" si="45"/>
        <v>-5.2999999999999992E-3</v>
      </c>
      <c r="F2929">
        <v>2.0293232393899999E-4</v>
      </c>
    </row>
    <row r="2930" spans="1:6" x14ac:dyDescent="0.25">
      <c r="A2930" t="s">
        <v>4</v>
      </c>
      <c r="B2930" t="s">
        <v>335</v>
      </c>
      <c r="C2930">
        <v>6.1899999999999997E-2</v>
      </c>
      <c r="D2930">
        <v>7.51E-2</v>
      </c>
      <c r="E2930">
        <f t="shared" si="45"/>
        <v>-1.3200000000000003E-2</v>
      </c>
      <c r="F2930" s="1">
        <v>7.7376026434637105E-11</v>
      </c>
    </row>
    <row r="2931" spans="1:6" x14ac:dyDescent="0.25">
      <c r="A2931" t="s">
        <v>5</v>
      </c>
      <c r="B2931" t="s">
        <v>335</v>
      </c>
      <c r="C2931">
        <v>6.2700000000000006E-2</v>
      </c>
      <c r="D2931">
        <v>8.1350000000000006E-2</v>
      </c>
      <c r="E2931">
        <f t="shared" si="45"/>
        <v>-1.865E-2</v>
      </c>
      <c r="F2931" s="1">
        <v>7.1133027841092396E-12</v>
      </c>
    </row>
    <row r="2932" spans="1:6" x14ac:dyDescent="0.25">
      <c r="A2932" t="s">
        <v>6</v>
      </c>
      <c r="B2932" t="s">
        <v>335</v>
      </c>
      <c r="C2932">
        <v>6.4299999999999996E-2</v>
      </c>
      <c r="D2932">
        <v>9.2700000000000005E-2</v>
      </c>
      <c r="E2932">
        <f t="shared" si="45"/>
        <v>-2.8400000000000009E-2</v>
      </c>
      <c r="F2932" s="1">
        <v>2.6850520341895499E-5</v>
      </c>
    </row>
    <row r="2933" spans="1:6" x14ac:dyDescent="0.25">
      <c r="A2933" t="s">
        <v>7</v>
      </c>
      <c r="B2933" t="s">
        <v>335</v>
      </c>
      <c r="C2933">
        <v>7.3999999999999996E-2</v>
      </c>
      <c r="D2933">
        <v>8.7400000000000005E-2</v>
      </c>
      <c r="E2933">
        <f t="shared" si="45"/>
        <v>-1.3400000000000009E-2</v>
      </c>
      <c r="F2933">
        <v>1.0634880965611999E-2</v>
      </c>
    </row>
    <row r="2934" spans="1:6" x14ac:dyDescent="0.25">
      <c r="A2934" t="s">
        <v>8</v>
      </c>
      <c r="B2934" t="s">
        <v>335</v>
      </c>
      <c r="C2934">
        <v>7.7600000000000002E-2</v>
      </c>
      <c r="D2934">
        <v>7.9850000000000004E-2</v>
      </c>
      <c r="E2934">
        <f t="shared" si="45"/>
        <v>-2.250000000000002E-3</v>
      </c>
      <c r="F2934">
        <v>0.91651675582644798</v>
      </c>
    </row>
    <row r="2935" spans="1:6" x14ac:dyDescent="0.25">
      <c r="A2935" t="s">
        <v>9</v>
      </c>
      <c r="B2935" t="s">
        <v>335</v>
      </c>
      <c r="C2935">
        <v>7.0599999999999996E-2</v>
      </c>
      <c r="D2935">
        <v>0.10299999999999999</v>
      </c>
      <c r="E2935">
        <f t="shared" si="45"/>
        <v>-3.2399999999999998E-2</v>
      </c>
      <c r="F2935" s="1">
        <v>3.1081464975896098E-6</v>
      </c>
    </row>
    <row r="2936" spans="1:6" x14ac:dyDescent="0.25">
      <c r="A2936" t="s">
        <v>0</v>
      </c>
      <c r="B2936" t="s">
        <v>336</v>
      </c>
      <c r="C2936">
        <v>6.2700000000000006E-2</v>
      </c>
      <c r="D2936">
        <v>6.9599999999999995E-2</v>
      </c>
      <c r="E2936">
        <f t="shared" si="45"/>
        <v>-6.8999999999999895E-3</v>
      </c>
      <c r="F2936" s="1">
        <v>2.3255428439244201E-6</v>
      </c>
    </row>
    <row r="2937" spans="1:6" x14ac:dyDescent="0.25">
      <c r="A2937" t="s">
        <v>2</v>
      </c>
      <c r="B2937" t="s">
        <v>336</v>
      </c>
      <c r="C2937">
        <v>5.4149999999999997E-2</v>
      </c>
      <c r="D2937">
        <v>5.2600000000000001E-2</v>
      </c>
      <c r="E2937">
        <f t="shared" si="45"/>
        <v>1.5499999999999958E-3</v>
      </c>
      <c r="F2937">
        <v>0.89504902911457895</v>
      </c>
    </row>
    <row r="2938" spans="1:6" x14ac:dyDescent="0.25">
      <c r="A2938" t="s">
        <v>3</v>
      </c>
      <c r="B2938" t="s">
        <v>336</v>
      </c>
      <c r="C2938">
        <v>6.4799999999999996E-2</v>
      </c>
      <c r="D2938">
        <v>6.59E-2</v>
      </c>
      <c r="E2938">
        <f t="shared" si="45"/>
        <v>-1.1000000000000038E-3</v>
      </c>
      <c r="F2938">
        <v>0.77543381854876003</v>
      </c>
    </row>
    <row r="2939" spans="1:6" x14ac:dyDescent="0.25">
      <c r="A2939" t="s">
        <v>4</v>
      </c>
      <c r="B2939" t="s">
        <v>336</v>
      </c>
      <c r="C2939">
        <v>5.7750000000000003E-2</v>
      </c>
      <c r="D2939">
        <v>5.7700000000000001E-2</v>
      </c>
      <c r="E2939">
        <f t="shared" si="45"/>
        <v>5.0000000000001432E-5</v>
      </c>
      <c r="F2939">
        <v>1.2873047352852E-2</v>
      </c>
    </row>
    <row r="2940" spans="1:6" x14ac:dyDescent="0.25">
      <c r="A2940" t="s">
        <v>5</v>
      </c>
      <c r="B2940" t="s">
        <v>336</v>
      </c>
      <c r="C2940">
        <v>6.54E-2</v>
      </c>
      <c r="D2940">
        <v>5.8000000000000003E-2</v>
      </c>
      <c r="E2940">
        <f t="shared" si="45"/>
        <v>7.3999999999999969E-3</v>
      </c>
      <c r="F2940">
        <v>4.2293776593192001E-2</v>
      </c>
    </row>
    <row r="2941" spans="1:6" x14ac:dyDescent="0.25">
      <c r="A2941" t="s">
        <v>6</v>
      </c>
      <c r="B2941" t="s">
        <v>336</v>
      </c>
      <c r="C2941">
        <v>5.3449999999999998E-2</v>
      </c>
      <c r="D2941">
        <v>4.99E-2</v>
      </c>
      <c r="E2941">
        <f t="shared" si="45"/>
        <v>3.5499999999999976E-3</v>
      </c>
      <c r="F2941">
        <v>5.4170632205265003E-2</v>
      </c>
    </row>
    <row r="2942" spans="1:6" x14ac:dyDescent="0.25">
      <c r="A2942" t="s">
        <v>7</v>
      </c>
      <c r="B2942" t="s">
        <v>336</v>
      </c>
      <c r="C2942">
        <v>6.5250000000000002E-2</v>
      </c>
      <c r="D2942">
        <v>4.9299999999999997E-2</v>
      </c>
      <c r="E2942">
        <f t="shared" si="45"/>
        <v>1.5950000000000006E-2</v>
      </c>
      <c r="F2942">
        <v>1.2684674310189999E-3</v>
      </c>
    </row>
    <row r="2943" spans="1:6" x14ac:dyDescent="0.25">
      <c r="A2943" t="s">
        <v>8</v>
      </c>
      <c r="B2943" t="s">
        <v>336</v>
      </c>
      <c r="C2943">
        <v>5.7349999999999998E-2</v>
      </c>
      <c r="D2943">
        <v>5.4949999999999999E-2</v>
      </c>
      <c r="E2943">
        <f t="shared" si="45"/>
        <v>2.3999999999999994E-3</v>
      </c>
      <c r="F2943">
        <v>0.19211052522416</v>
      </c>
    </row>
    <row r="2944" spans="1:6" x14ac:dyDescent="0.25">
      <c r="A2944" t="s">
        <v>9</v>
      </c>
      <c r="B2944" t="s">
        <v>336</v>
      </c>
      <c r="C2944">
        <v>4.9099999999999998E-2</v>
      </c>
      <c r="D2944">
        <v>5.5399999999999998E-2</v>
      </c>
      <c r="E2944">
        <f t="shared" si="45"/>
        <v>-6.3E-3</v>
      </c>
      <c r="F2944">
        <v>0.54865929976936201</v>
      </c>
    </row>
    <row r="2945" spans="1:6" x14ac:dyDescent="0.25">
      <c r="A2945" t="s">
        <v>0</v>
      </c>
      <c r="B2945" t="s">
        <v>337</v>
      </c>
      <c r="C2945">
        <v>0.11509999999999999</v>
      </c>
      <c r="D2945">
        <v>0.1186</v>
      </c>
      <c r="E2945">
        <f t="shared" si="45"/>
        <v>-3.5000000000000031E-3</v>
      </c>
      <c r="F2945">
        <v>2.9666874805625E-2</v>
      </c>
    </row>
    <row r="2946" spans="1:6" x14ac:dyDescent="0.25">
      <c r="A2946" t="s">
        <v>2</v>
      </c>
      <c r="B2946" t="s">
        <v>337</v>
      </c>
      <c r="C2946">
        <v>0.11255</v>
      </c>
      <c r="D2946">
        <v>0.1149</v>
      </c>
      <c r="E2946">
        <f t="shared" si="45"/>
        <v>-2.3500000000000049E-3</v>
      </c>
      <c r="F2946">
        <v>2.5276659584409E-2</v>
      </c>
    </row>
    <row r="2947" spans="1:6" x14ac:dyDescent="0.25">
      <c r="A2947" t="s">
        <v>3</v>
      </c>
      <c r="B2947" t="s">
        <v>337</v>
      </c>
      <c r="C2947">
        <v>0.11559999999999999</v>
      </c>
      <c r="D2947">
        <v>0.1132</v>
      </c>
      <c r="E2947">
        <f t="shared" ref="E2947:E3010" si="46">C2947-D2947</f>
        <v>2.3999999999999994E-3</v>
      </c>
      <c r="F2947">
        <v>3.1895647213361002E-2</v>
      </c>
    </row>
    <row r="2948" spans="1:6" x14ac:dyDescent="0.25">
      <c r="A2948" t="s">
        <v>4</v>
      </c>
      <c r="B2948" t="s">
        <v>337</v>
      </c>
      <c r="C2948">
        <v>0.1069</v>
      </c>
      <c r="D2948">
        <v>0.11244999999999999</v>
      </c>
      <c r="E2948">
        <f t="shared" si="46"/>
        <v>-5.5499999999999994E-3</v>
      </c>
      <c r="F2948" s="1">
        <v>1.2246945465602499E-7</v>
      </c>
    </row>
    <row r="2949" spans="1:6" x14ac:dyDescent="0.25">
      <c r="A2949" t="s">
        <v>5</v>
      </c>
      <c r="B2949" t="s">
        <v>337</v>
      </c>
      <c r="C2949">
        <v>9.1999999999999998E-2</v>
      </c>
      <c r="D2949">
        <v>0.1164</v>
      </c>
      <c r="E2949">
        <f t="shared" si="46"/>
        <v>-2.4400000000000005E-2</v>
      </c>
      <c r="F2949" s="1">
        <v>2.25299342676637E-20</v>
      </c>
    </row>
    <row r="2950" spans="1:6" x14ac:dyDescent="0.25">
      <c r="A2950" t="s">
        <v>6</v>
      </c>
      <c r="B2950" t="s">
        <v>337</v>
      </c>
      <c r="C2950">
        <v>0.11355</v>
      </c>
      <c r="D2950">
        <v>0.1183</v>
      </c>
      <c r="E2950">
        <f t="shared" si="46"/>
        <v>-4.7500000000000042E-3</v>
      </c>
      <c r="F2950">
        <v>2.345798009993E-3</v>
      </c>
    </row>
    <row r="2951" spans="1:6" x14ac:dyDescent="0.25">
      <c r="A2951" t="s">
        <v>7</v>
      </c>
      <c r="B2951" t="s">
        <v>337</v>
      </c>
      <c r="C2951">
        <v>0.114</v>
      </c>
      <c r="D2951">
        <v>0.1168</v>
      </c>
      <c r="E2951">
        <f t="shared" si="46"/>
        <v>-2.7999999999999969E-3</v>
      </c>
      <c r="F2951">
        <v>2.413982406516E-3</v>
      </c>
    </row>
    <row r="2952" spans="1:6" x14ac:dyDescent="0.25">
      <c r="A2952" t="s">
        <v>8</v>
      </c>
      <c r="B2952" t="s">
        <v>337</v>
      </c>
      <c r="C2952">
        <v>0.1158</v>
      </c>
      <c r="D2952">
        <v>0.1171</v>
      </c>
      <c r="E2952">
        <f t="shared" si="46"/>
        <v>-1.2999999999999956E-3</v>
      </c>
      <c r="F2952">
        <v>9.2283156885129992E-3</v>
      </c>
    </row>
    <row r="2953" spans="1:6" x14ac:dyDescent="0.25">
      <c r="A2953" t="s">
        <v>9</v>
      </c>
      <c r="B2953" t="s">
        <v>337</v>
      </c>
      <c r="C2953">
        <v>0.11119999999999999</v>
      </c>
      <c r="D2953">
        <v>0.11799999999999999</v>
      </c>
      <c r="E2953">
        <f t="shared" si="46"/>
        <v>-6.8000000000000005E-3</v>
      </c>
      <c r="F2953" s="1">
        <v>3.7526008345654099E-6</v>
      </c>
    </row>
    <row r="2954" spans="1:6" x14ac:dyDescent="0.25">
      <c r="A2954" t="s">
        <v>0</v>
      </c>
      <c r="B2954" t="s">
        <v>338</v>
      </c>
      <c r="C2954">
        <v>6.9500000000000006E-2</v>
      </c>
      <c r="D2954">
        <v>6.8199999999999997E-2</v>
      </c>
      <c r="E2954">
        <f t="shared" si="46"/>
        <v>1.3000000000000095E-3</v>
      </c>
      <c r="F2954">
        <v>0.21181151668079501</v>
      </c>
    </row>
    <row r="2955" spans="1:6" x14ac:dyDescent="0.25">
      <c r="A2955" t="s">
        <v>2</v>
      </c>
      <c r="B2955" t="s">
        <v>338</v>
      </c>
      <c r="C2955">
        <v>6.54E-2</v>
      </c>
      <c r="D2955">
        <v>7.0900000000000005E-2</v>
      </c>
      <c r="E2955">
        <f t="shared" si="46"/>
        <v>-5.5000000000000049E-3</v>
      </c>
      <c r="F2955">
        <v>1.393016919607E-2</v>
      </c>
    </row>
    <row r="2956" spans="1:6" x14ac:dyDescent="0.25">
      <c r="A2956" t="s">
        <v>3</v>
      </c>
      <c r="B2956" t="s">
        <v>338</v>
      </c>
      <c r="C2956">
        <v>6.6699999999999995E-2</v>
      </c>
      <c r="D2956">
        <v>6.1499999999999999E-2</v>
      </c>
      <c r="E2956">
        <f t="shared" si="46"/>
        <v>5.1999999999999963E-3</v>
      </c>
      <c r="F2956" s="1">
        <v>1.7570030942474599E-14</v>
      </c>
    </row>
    <row r="2957" spans="1:6" x14ac:dyDescent="0.25">
      <c r="A2957" t="s">
        <v>4</v>
      </c>
      <c r="B2957" t="s">
        <v>338</v>
      </c>
      <c r="C2957">
        <v>7.17E-2</v>
      </c>
      <c r="D2957">
        <v>6.5500000000000003E-2</v>
      </c>
      <c r="E2957">
        <f t="shared" si="46"/>
        <v>6.1999999999999972E-3</v>
      </c>
      <c r="F2957" s="1">
        <v>2.2613243352011801E-10</v>
      </c>
    </row>
    <row r="2958" spans="1:6" x14ac:dyDescent="0.25">
      <c r="A2958" t="s">
        <v>5</v>
      </c>
      <c r="B2958" t="s">
        <v>338</v>
      </c>
      <c r="C2958">
        <v>6.9500000000000006E-2</v>
      </c>
      <c r="D2958">
        <v>6.3549999999999995E-2</v>
      </c>
      <c r="E2958">
        <f t="shared" si="46"/>
        <v>5.9500000000000108E-3</v>
      </c>
      <c r="F2958">
        <v>7.8978729105385004E-2</v>
      </c>
    </row>
    <row r="2959" spans="1:6" x14ac:dyDescent="0.25">
      <c r="A2959" t="s">
        <v>6</v>
      </c>
      <c r="B2959" t="s">
        <v>338</v>
      </c>
      <c r="C2959">
        <v>7.5200000000000003E-2</v>
      </c>
      <c r="D2959">
        <v>7.8899999999999998E-2</v>
      </c>
      <c r="E2959">
        <f t="shared" si="46"/>
        <v>-3.699999999999995E-3</v>
      </c>
      <c r="F2959">
        <v>3.7894100797868001E-2</v>
      </c>
    </row>
    <row r="2960" spans="1:6" x14ac:dyDescent="0.25">
      <c r="A2960" t="s">
        <v>7</v>
      </c>
      <c r="B2960" t="s">
        <v>338</v>
      </c>
      <c r="C2960">
        <v>6.6299999999999998E-2</v>
      </c>
      <c r="D2960">
        <v>7.0599999999999996E-2</v>
      </c>
      <c r="E2960">
        <f t="shared" si="46"/>
        <v>-4.2999999999999983E-3</v>
      </c>
      <c r="F2960">
        <v>9.0070084601600003E-4</v>
      </c>
    </row>
    <row r="2961" spans="1:6" x14ac:dyDescent="0.25">
      <c r="A2961" t="s">
        <v>8</v>
      </c>
      <c r="B2961" t="s">
        <v>338</v>
      </c>
      <c r="C2961">
        <v>7.1050000000000002E-2</v>
      </c>
      <c r="D2961">
        <v>7.2999999999999995E-2</v>
      </c>
      <c r="E2961">
        <f t="shared" si="46"/>
        <v>-1.9499999999999934E-3</v>
      </c>
      <c r="F2961">
        <v>1.5816199470678E-2</v>
      </c>
    </row>
    <row r="2962" spans="1:6" x14ac:dyDescent="0.25">
      <c r="A2962" t="s">
        <v>9</v>
      </c>
      <c r="B2962" t="s">
        <v>338</v>
      </c>
      <c r="C2962">
        <v>7.4099999999999999E-2</v>
      </c>
      <c r="D2962">
        <v>7.4999999999999997E-2</v>
      </c>
      <c r="E2962">
        <f t="shared" si="46"/>
        <v>-8.9999999999999802E-4</v>
      </c>
      <c r="F2962">
        <v>0.47079708884170002</v>
      </c>
    </row>
    <row r="2963" spans="1:6" x14ac:dyDescent="0.25">
      <c r="A2963" t="s">
        <v>0</v>
      </c>
      <c r="B2963" t="s">
        <v>339</v>
      </c>
      <c r="C2963">
        <v>0.03</v>
      </c>
      <c r="D2963">
        <v>3.0800000000000001E-2</v>
      </c>
      <c r="E2963">
        <f t="shared" si="46"/>
        <v>-8.000000000000021E-4</v>
      </c>
      <c r="F2963">
        <v>0.63808494659516601</v>
      </c>
    </row>
    <row r="2964" spans="1:6" x14ac:dyDescent="0.25">
      <c r="A2964" t="s">
        <v>2</v>
      </c>
      <c r="B2964" t="s">
        <v>339</v>
      </c>
      <c r="C2964">
        <v>2.9399999999999999E-2</v>
      </c>
      <c r="D2964">
        <v>2.8799999999999999E-2</v>
      </c>
      <c r="E2964">
        <f t="shared" si="46"/>
        <v>5.9999999999999984E-4</v>
      </c>
      <c r="F2964">
        <v>0.104744269738585</v>
      </c>
    </row>
    <row r="2965" spans="1:6" x14ac:dyDescent="0.25">
      <c r="A2965" t="s">
        <v>3</v>
      </c>
      <c r="B2965" t="s">
        <v>339</v>
      </c>
      <c r="C2965">
        <v>2.9100000000000001E-2</v>
      </c>
      <c r="D2965">
        <v>2.7400000000000001E-2</v>
      </c>
      <c r="E2965">
        <f t="shared" si="46"/>
        <v>1.7000000000000001E-3</v>
      </c>
      <c r="F2965" s="1">
        <v>1.3068021863972401E-11</v>
      </c>
    </row>
    <row r="2966" spans="1:6" x14ac:dyDescent="0.25">
      <c r="A2966" t="s">
        <v>4</v>
      </c>
      <c r="B2966" t="s">
        <v>339</v>
      </c>
      <c r="C2966">
        <v>2.9600000000000001E-2</v>
      </c>
      <c r="D2966">
        <v>2.76E-2</v>
      </c>
      <c r="E2966">
        <f t="shared" si="46"/>
        <v>2.0000000000000018E-3</v>
      </c>
      <c r="F2966">
        <v>1.16169412897E-4</v>
      </c>
    </row>
    <row r="2967" spans="1:6" x14ac:dyDescent="0.25">
      <c r="A2967" t="s">
        <v>5</v>
      </c>
      <c r="B2967" t="s">
        <v>339</v>
      </c>
      <c r="C2967">
        <v>2.9850000000000002E-2</v>
      </c>
      <c r="D2967">
        <v>2.955E-2</v>
      </c>
      <c r="E2967">
        <f t="shared" si="46"/>
        <v>3.0000000000000165E-4</v>
      </c>
      <c r="F2967">
        <v>0.24373003665147999</v>
      </c>
    </row>
    <row r="2968" spans="1:6" x14ac:dyDescent="0.25">
      <c r="A2968" t="s">
        <v>6</v>
      </c>
      <c r="B2968" t="s">
        <v>339</v>
      </c>
      <c r="C2968">
        <v>3.04E-2</v>
      </c>
      <c r="D2968">
        <v>3.1899999999999998E-2</v>
      </c>
      <c r="E2968">
        <f t="shared" si="46"/>
        <v>-1.4999999999999979E-3</v>
      </c>
      <c r="F2968">
        <v>8.4180480408833996E-2</v>
      </c>
    </row>
    <row r="2969" spans="1:6" x14ac:dyDescent="0.25">
      <c r="A2969" t="s">
        <v>7</v>
      </c>
      <c r="B2969" t="s">
        <v>339</v>
      </c>
      <c r="C2969">
        <v>2.8850000000000001E-2</v>
      </c>
      <c r="D2969">
        <v>2.9700000000000001E-2</v>
      </c>
      <c r="E2969">
        <f t="shared" si="46"/>
        <v>-8.5000000000000006E-4</v>
      </c>
      <c r="F2969">
        <v>2.8478816536055E-2</v>
      </c>
    </row>
    <row r="2970" spans="1:6" x14ac:dyDescent="0.25">
      <c r="A2970" t="s">
        <v>8</v>
      </c>
      <c r="B2970" t="s">
        <v>339</v>
      </c>
      <c r="C2970">
        <v>2.8400000000000002E-2</v>
      </c>
      <c r="D2970">
        <v>2.87E-2</v>
      </c>
      <c r="E2970">
        <f t="shared" si="46"/>
        <v>-2.9999999999999818E-4</v>
      </c>
      <c r="F2970">
        <v>0.26977537897931703</v>
      </c>
    </row>
    <row r="2971" spans="1:6" x14ac:dyDescent="0.25">
      <c r="A2971" t="s">
        <v>9</v>
      </c>
      <c r="B2971" t="s">
        <v>339</v>
      </c>
      <c r="C2971">
        <v>3.04E-2</v>
      </c>
      <c r="D2971">
        <v>2.9399999999999999E-2</v>
      </c>
      <c r="E2971">
        <f t="shared" si="46"/>
        <v>1.0000000000000009E-3</v>
      </c>
      <c r="F2971">
        <v>4.1653676946317997E-2</v>
      </c>
    </row>
    <row r="2972" spans="1:6" x14ac:dyDescent="0.25">
      <c r="A2972" t="s">
        <v>0</v>
      </c>
      <c r="B2972" t="s">
        <v>340</v>
      </c>
      <c r="C2972">
        <v>4.3200000000000002E-2</v>
      </c>
      <c r="D2972">
        <v>4.2700000000000002E-2</v>
      </c>
      <c r="E2972">
        <f t="shared" si="46"/>
        <v>5.0000000000000044E-4</v>
      </c>
      <c r="F2972">
        <v>0.79436300147872096</v>
      </c>
    </row>
    <row r="2973" spans="1:6" x14ac:dyDescent="0.25">
      <c r="A2973" t="s">
        <v>2</v>
      </c>
      <c r="B2973" t="s">
        <v>340</v>
      </c>
      <c r="C2973">
        <v>4.4049999999999999E-2</v>
      </c>
      <c r="D2973">
        <v>4.7399999999999998E-2</v>
      </c>
      <c r="E2973">
        <f t="shared" si="46"/>
        <v>-3.3499999999999988E-3</v>
      </c>
      <c r="F2973" s="1">
        <v>4.5711348717214098E-5</v>
      </c>
    </row>
    <row r="2974" spans="1:6" x14ac:dyDescent="0.25">
      <c r="A2974" t="s">
        <v>3</v>
      </c>
      <c r="B2974" t="s">
        <v>340</v>
      </c>
      <c r="C2974">
        <v>4.4600000000000001E-2</v>
      </c>
      <c r="D2974">
        <v>4.3299999999999998E-2</v>
      </c>
      <c r="E2974">
        <f t="shared" si="46"/>
        <v>1.3000000000000025E-3</v>
      </c>
      <c r="F2974" s="1">
        <v>3.3224550868795701E-5</v>
      </c>
    </row>
    <row r="2975" spans="1:6" x14ac:dyDescent="0.25">
      <c r="A2975" t="s">
        <v>4</v>
      </c>
      <c r="B2975" t="s">
        <v>340</v>
      </c>
      <c r="C2975">
        <v>4.6600000000000003E-2</v>
      </c>
      <c r="D2975">
        <v>4.2099999999999999E-2</v>
      </c>
      <c r="E2975">
        <f t="shared" si="46"/>
        <v>4.500000000000004E-3</v>
      </c>
      <c r="F2975" s="1">
        <v>2.22433370294819E-6</v>
      </c>
    </row>
    <row r="2976" spans="1:6" x14ac:dyDescent="0.25">
      <c r="A2976" t="s">
        <v>5</v>
      </c>
      <c r="B2976" t="s">
        <v>340</v>
      </c>
      <c r="C2976">
        <v>4.6899999999999997E-2</v>
      </c>
      <c r="D2976">
        <v>4.7800000000000002E-2</v>
      </c>
      <c r="E2976">
        <f t="shared" si="46"/>
        <v>-9.0000000000000496E-4</v>
      </c>
      <c r="F2976">
        <v>6.3864558970797E-2</v>
      </c>
    </row>
    <row r="2977" spans="1:6" x14ac:dyDescent="0.25">
      <c r="A2977" t="s">
        <v>6</v>
      </c>
      <c r="B2977" t="s">
        <v>340</v>
      </c>
      <c r="C2977">
        <v>4.6850000000000003E-2</v>
      </c>
      <c r="D2977">
        <v>5.2699999999999997E-2</v>
      </c>
      <c r="E2977">
        <f t="shared" si="46"/>
        <v>-5.8499999999999941E-3</v>
      </c>
      <c r="F2977">
        <v>2.7488152200540001E-3</v>
      </c>
    </row>
    <row r="2978" spans="1:6" x14ac:dyDescent="0.25">
      <c r="A2978" t="s">
        <v>7</v>
      </c>
      <c r="B2978" t="s">
        <v>340</v>
      </c>
      <c r="C2978">
        <v>4.36E-2</v>
      </c>
      <c r="D2978">
        <v>4.7399999999999998E-2</v>
      </c>
      <c r="E2978">
        <f t="shared" si="46"/>
        <v>-3.7999999999999978E-3</v>
      </c>
      <c r="F2978" s="1">
        <v>1.4508895281101201E-6</v>
      </c>
    </row>
    <row r="2979" spans="1:6" x14ac:dyDescent="0.25">
      <c r="A2979" t="s">
        <v>8</v>
      </c>
      <c r="B2979" t="s">
        <v>340</v>
      </c>
      <c r="C2979">
        <v>4.5999999999999999E-2</v>
      </c>
      <c r="D2979">
        <v>4.7399999999999998E-2</v>
      </c>
      <c r="E2979">
        <f t="shared" si="46"/>
        <v>-1.3999999999999985E-3</v>
      </c>
      <c r="F2979">
        <v>2.3115647304749E-2</v>
      </c>
    </row>
    <row r="2980" spans="1:6" x14ac:dyDescent="0.25">
      <c r="A2980" t="s">
        <v>9</v>
      </c>
      <c r="B2980" t="s">
        <v>340</v>
      </c>
      <c r="C2980">
        <v>4.7500000000000001E-2</v>
      </c>
      <c r="D2980">
        <v>4.58E-2</v>
      </c>
      <c r="E2980">
        <f t="shared" si="46"/>
        <v>1.7000000000000001E-3</v>
      </c>
      <c r="F2980">
        <v>6.1671802282291001E-2</v>
      </c>
    </row>
    <row r="2981" spans="1:6" x14ac:dyDescent="0.25">
      <c r="A2981" t="s">
        <v>0</v>
      </c>
      <c r="B2981" t="s">
        <v>341</v>
      </c>
      <c r="C2981">
        <v>0.1157</v>
      </c>
      <c r="D2981">
        <v>0.1187</v>
      </c>
      <c r="E2981">
        <f t="shared" si="46"/>
        <v>-3.0000000000000027E-3</v>
      </c>
      <c r="F2981">
        <v>5.4698121386649997E-3</v>
      </c>
    </row>
    <row r="2982" spans="1:6" x14ac:dyDescent="0.25">
      <c r="A2982" t="s">
        <v>2</v>
      </c>
      <c r="B2982" t="s">
        <v>341</v>
      </c>
      <c r="C2982">
        <v>0.11360000000000001</v>
      </c>
      <c r="D2982">
        <v>0.1263</v>
      </c>
      <c r="E2982">
        <f t="shared" si="46"/>
        <v>-1.2699999999999989E-2</v>
      </c>
      <c r="F2982" s="1">
        <v>6.3852204825808401E-12</v>
      </c>
    </row>
    <row r="2983" spans="1:6" x14ac:dyDescent="0.25">
      <c r="A2983" t="s">
        <v>3</v>
      </c>
      <c r="B2983" t="s">
        <v>341</v>
      </c>
      <c r="C2983">
        <v>0.1166</v>
      </c>
      <c r="D2983">
        <v>0.1119</v>
      </c>
      <c r="E2983">
        <f t="shared" si="46"/>
        <v>4.6999999999999958E-3</v>
      </c>
      <c r="F2983">
        <v>1.08237674364E-4</v>
      </c>
    </row>
    <row r="2984" spans="1:6" x14ac:dyDescent="0.25">
      <c r="A2984" t="s">
        <v>4</v>
      </c>
      <c r="B2984" t="s">
        <v>341</v>
      </c>
      <c r="C2984">
        <v>0.1188</v>
      </c>
      <c r="D2984">
        <v>0.11899999999999999</v>
      </c>
      <c r="E2984">
        <f t="shared" si="46"/>
        <v>-1.9999999999999185E-4</v>
      </c>
      <c r="F2984">
        <v>0.323356600433376</v>
      </c>
    </row>
    <row r="2985" spans="1:6" x14ac:dyDescent="0.25">
      <c r="A2985" t="s">
        <v>5</v>
      </c>
      <c r="B2985" t="s">
        <v>341</v>
      </c>
      <c r="C2985">
        <v>0.12015000000000001</v>
      </c>
      <c r="D2985">
        <v>0.128</v>
      </c>
      <c r="E2985">
        <f t="shared" si="46"/>
        <v>-7.8499999999999959E-3</v>
      </c>
      <c r="F2985" s="1">
        <v>3.9207582094759098E-6</v>
      </c>
    </row>
    <row r="2986" spans="1:6" x14ac:dyDescent="0.25">
      <c r="A2986" t="s">
        <v>6</v>
      </c>
      <c r="B2986" t="s">
        <v>341</v>
      </c>
      <c r="C2986">
        <v>0.1153</v>
      </c>
      <c r="D2986">
        <v>0.1225</v>
      </c>
      <c r="E2986">
        <f t="shared" si="46"/>
        <v>-7.1999999999999981E-3</v>
      </c>
      <c r="F2986">
        <v>1.1304765680145001E-2</v>
      </c>
    </row>
    <row r="2987" spans="1:6" x14ac:dyDescent="0.25">
      <c r="A2987" t="s">
        <v>7</v>
      </c>
      <c r="B2987" t="s">
        <v>341</v>
      </c>
      <c r="C2987">
        <v>0.11559999999999999</v>
      </c>
      <c r="D2987">
        <v>0.1212</v>
      </c>
      <c r="E2987">
        <f t="shared" si="46"/>
        <v>-5.6000000000000077E-3</v>
      </c>
      <c r="F2987" s="1">
        <v>4.5320118395293603E-5</v>
      </c>
    </row>
    <row r="2988" spans="1:6" x14ac:dyDescent="0.25">
      <c r="A2988" t="s">
        <v>8</v>
      </c>
      <c r="B2988" t="s">
        <v>341</v>
      </c>
      <c r="C2988">
        <v>0.1249</v>
      </c>
      <c r="D2988">
        <v>0.12415</v>
      </c>
      <c r="E2988">
        <f t="shared" si="46"/>
        <v>7.5000000000000067E-4</v>
      </c>
      <c r="F2988">
        <v>0.99965005694262998</v>
      </c>
    </row>
    <row r="2989" spans="1:6" x14ac:dyDescent="0.25">
      <c r="A2989" t="s">
        <v>9</v>
      </c>
      <c r="B2989" t="s">
        <v>341</v>
      </c>
      <c r="C2989">
        <v>0.1215</v>
      </c>
      <c r="D2989">
        <v>0.11849999999999999</v>
      </c>
      <c r="E2989">
        <f t="shared" si="46"/>
        <v>3.0000000000000027E-3</v>
      </c>
      <c r="F2989">
        <v>0.26651085087786403</v>
      </c>
    </row>
    <row r="2990" spans="1:6" x14ac:dyDescent="0.25">
      <c r="A2990" t="s">
        <v>0</v>
      </c>
      <c r="B2990" t="s">
        <v>342</v>
      </c>
      <c r="C2990">
        <v>3.8800000000000001E-2</v>
      </c>
      <c r="D2990">
        <v>4.2599999999999999E-2</v>
      </c>
      <c r="E2990">
        <f t="shared" si="46"/>
        <v>-3.7999999999999978E-3</v>
      </c>
      <c r="F2990" s="1">
        <v>1.06062040271215E-9</v>
      </c>
    </row>
    <row r="2991" spans="1:6" x14ac:dyDescent="0.25">
      <c r="A2991" t="s">
        <v>2</v>
      </c>
      <c r="B2991" t="s">
        <v>342</v>
      </c>
      <c r="C2991">
        <v>3.6999999999999998E-2</v>
      </c>
      <c r="D2991">
        <v>4.2999999999999997E-2</v>
      </c>
      <c r="E2991">
        <f t="shared" si="46"/>
        <v>-5.9999999999999984E-3</v>
      </c>
      <c r="F2991" s="1">
        <v>1.7511286522617201E-12</v>
      </c>
    </row>
    <row r="2992" spans="1:6" x14ac:dyDescent="0.25">
      <c r="A2992" t="s">
        <v>3</v>
      </c>
      <c r="B2992" t="s">
        <v>342</v>
      </c>
      <c r="C2992">
        <v>3.7400000000000003E-2</v>
      </c>
      <c r="D2992">
        <v>4.2000000000000003E-2</v>
      </c>
      <c r="E2992">
        <f t="shared" si="46"/>
        <v>-4.5999999999999999E-3</v>
      </c>
      <c r="F2992" s="1">
        <v>2.3659129647744798E-18</v>
      </c>
    </row>
    <row r="2993" spans="1:6" x14ac:dyDescent="0.25">
      <c r="A2993" t="s">
        <v>4</v>
      </c>
      <c r="B2993" t="s">
        <v>342</v>
      </c>
      <c r="C2993">
        <v>3.8350000000000002E-2</v>
      </c>
      <c r="D2993">
        <v>4.0349999999999997E-2</v>
      </c>
      <c r="E2993">
        <f t="shared" si="46"/>
        <v>-1.9999999999999948E-3</v>
      </c>
      <c r="F2993">
        <v>2.8660396484569998E-3</v>
      </c>
    </row>
    <row r="2994" spans="1:6" x14ac:dyDescent="0.25">
      <c r="A2994" t="s">
        <v>5</v>
      </c>
      <c r="B2994" t="s">
        <v>342</v>
      </c>
      <c r="C2994">
        <v>3.8300000000000001E-2</v>
      </c>
      <c r="D2994">
        <v>4.4650000000000002E-2</v>
      </c>
      <c r="E2994">
        <f t="shared" si="46"/>
        <v>-6.3500000000000015E-3</v>
      </c>
      <c r="F2994" s="1">
        <v>4.7542094438589E-9</v>
      </c>
    </row>
    <row r="2995" spans="1:6" x14ac:dyDescent="0.25">
      <c r="A2995" t="s">
        <v>6</v>
      </c>
      <c r="B2995" t="s">
        <v>342</v>
      </c>
      <c r="C2995">
        <v>3.8600000000000002E-2</v>
      </c>
      <c r="D2995">
        <v>4.9000000000000002E-2</v>
      </c>
      <c r="E2995">
        <f t="shared" si="46"/>
        <v>-1.04E-2</v>
      </c>
      <c r="F2995" s="1">
        <v>2.9006952202485599E-7</v>
      </c>
    </row>
    <row r="2996" spans="1:6" x14ac:dyDescent="0.25">
      <c r="A2996" t="s">
        <v>7</v>
      </c>
      <c r="B2996" t="s">
        <v>342</v>
      </c>
      <c r="C2996">
        <v>3.6299999999999999E-2</v>
      </c>
      <c r="D2996">
        <v>3.9899999999999998E-2</v>
      </c>
      <c r="E2996">
        <f t="shared" si="46"/>
        <v>-3.599999999999999E-3</v>
      </c>
      <c r="F2996" s="1">
        <v>8.9694175083989894E-6</v>
      </c>
    </row>
    <row r="2997" spans="1:6" x14ac:dyDescent="0.25">
      <c r="A2997" t="s">
        <v>8</v>
      </c>
      <c r="B2997" t="s">
        <v>342</v>
      </c>
      <c r="C2997">
        <v>4.0099999999999997E-2</v>
      </c>
      <c r="D2997">
        <v>5.1549999999999999E-2</v>
      </c>
      <c r="E2997">
        <f t="shared" si="46"/>
        <v>-1.1450000000000002E-2</v>
      </c>
      <c r="F2997" s="1">
        <v>6.3496874957025202E-16</v>
      </c>
    </row>
    <row r="2998" spans="1:6" x14ac:dyDescent="0.25">
      <c r="A2998" t="s">
        <v>9</v>
      </c>
      <c r="B2998" t="s">
        <v>342</v>
      </c>
      <c r="C2998">
        <v>4.07E-2</v>
      </c>
      <c r="D2998">
        <v>4.1500000000000002E-2</v>
      </c>
      <c r="E2998">
        <f t="shared" si="46"/>
        <v>-8.000000000000021E-4</v>
      </c>
      <c r="F2998">
        <v>0.57534697290771097</v>
      </c>
    </row>
    <row r="2999" spans="1:6" x14ac:dyDescent="0.25">
      <c r="A2999" t="s">
        <v>0</v>
      </c>
      <c r="B2999" t="s">
        <v>343</v>
      </c>
      <c r="C2999">
        <v>3.8800000000000001E-2</v>
      </c>
      <c r="D2999">
        <v>4.2599999999999999E-2</v>
      </c>
      <c r="E2999">
        <f t="shared" si="46"/>
        <v>-3.7999999999999978E-3</v>
      </c>
      <c r="F2999" s="1">
        <v>1.06062040271215E-9</v>
      </c>
    </row>
    <row r="3000" spans="1:6" x14ac:dyDescent="0.25">
      <c r="A3000" t="s">
        <v>2</v>
      </c>
      <c r="B3000" t="s">
        <v>343</v>
      </c>
      <c r="C3000">
        <v>3.6999999999999998E-2</v>
      </c>
      <c r="D3000">
        <v>4.2999999999999997E-2</v>
      </c>
      <c r="E3000">
        <f t="shared" si="46"/>
        <v>-5.9999999999999984E-3</v>
      </c>
      <c r="F3000" s="1">
        <v>1.7511286522617201E-12</v>
      </c>
    </row>
    <row r="3001" spans="1:6" x14ac:dyDescent="0.25">
      <c r="A3001" t="s">
        <v>3</v>
      </c>
      <c r="B3001" t="s">
        <v>343</v>
      </c>
      <c r="C3001">
        <v>3.7400000000000003E-2</v>
      </c>
      <c r="D3001">
        <v>4.2000000000000003E-2</v>
      </c>
      <c r="E3001">
        <f t="shared" si="46"/>
        <v>-4.5999999999999999E-3</v>
      </c>
      <c r="F3001" s="1">
        <v>2.3659129647744798E-18</v>
      </c>
    </row>
    <row r="3002" spans="1:6" x14ac:dyDescent="0.25">
      <c r="A3002" t="s">
        <v>4</v>
      </c>
      <c r="B3002" t="s">
        <v>343</v>
      </c>
      <c r="C3002">
        <v>3.8350000000000002E-2</v>
      </c>
      <c r="D3002">
        <v>4.0349999999999997E-2</v>
      </c>
      <c r="E3002">
        <f t="shared" si="46"/>
        <v>-1.9999999999999948E-3</v>
      </c>
      <c r="F3002">
        <v>2.8660396484569998E-3</v>
      </c>
    </row>
    <row r="3003" spans="1:6" x14ac:dyDescent="0.25">
      <c r="A3003" t="s">
        <v>5</v>
      </c>
      <c r="B3003" t="s">
        <v>343</v>
      </c>
      <c r="C3003">
        <v>3.8300000000000001E-2</v>
      </c>
      <c r="D3003">
        <v>4.4650000000000002E-2</v>
      </c>
      <c r="E3003">
        <f t="shared" si="46"/>
        <v>-6.3500000000000015E-3</v>
      </c>
      <c r="F3003" s="1">
        <v>4.7542094438589E-9</v>
      </c>
    </row>
    <row r="3004" spans="1:6" x14ac:dyDescent="0.25">
      <c r="A3004" t="s">
        <v>6</v>
      </c>
      <c r="B3004" t="s">
        <v>343</v>
      </c>
      <c r="C3004">
        <v>3.8600000000000002E-2</v>
      </c>
      <c r="D3004">
        <v>4.9000000000000002E-2</v>
      </c>
      <c r="E3004">
        <f t="shared" si="46"/>
        <v>-1.04E-2</v>
      </c>
      <c r="F3004" s="1">
        <v>2.9006952202485599E-7</v>
      </c>
    </row>
    <row r="3005" spans="1:6" x14ac:dyDescent="0.25">
      <c r="A3005" t="s">
        <v>7</v>
      </c>
      <c r="B3005" t="s">
        <v>343</v>
      </c>
      <c r="C3005">
        <v>3.6299999999999999E-2</v>
      </c>
      <c r="D3005">
        <v>3.9899999999999998E-2</v>
      </c>
      <c r="E3005">
        <f t="shared" si="46"/>
        <v>-3.599999999999999E-3</v>
      </c>
      <c r="F3005" s="1">
        <v>8.9694175083989894E-6</v>
      </c>
    </row>
    <row r="3006" spans="1:6" x14ac:dyDescent="0.25">
      <c r="A3006" t="s">
        <v>8</v>
      </c>
      <c r="B3006" t="s">
        <v>343</v>
      </c>
      <c r="C3006">
        <v>4.0099999999999997E-2</v>
      </c>
      <c r="D3006">
        <v>5.1549999999999999E-2</v>
      </c>
      <c r="E3006">
        <f t="shared" si="46"/>
        <v>-1.1450000000000002E-2</v>
      </c>
      <c r="F3006" s="1">
        <v>6.3496874957025202E-16</v>
      </c>
    </row>
    <row r="3007" spans="1:6" x14ac:dyDescent="0.25">
      <c r="A3007" t="s">
        <v>9</v>
      </c>
      <c r="B3007" t="s">
        <v>343</v>
      </c>
      <c r="C3007">
        <v>4.07E-2</v>
      </c>
      <c r="D3007">
        <v>4.1500000000000002E-2</v>
      </c>
      <c r="E3007">
        <f t="shared" si="46"/>
        <v>-8.000000000000021E-4</v>
      </c>
      <c r="F3007">
        <v>0.57534697290771097</v>
      </c>
    </row>
    <row r="3008" spans="1:6" x14ac:dyDescent="0.25">
      <c r="A3008" t="s">
        <v>0</v>
      </c>
      <c r="B3008" t="s">
        <v>344</v>
      </c>
      <c r="C3008">
        <v>0.1142</v>
      </c>
      <c r="D3008">
        <v>9.98E-2</v>
      </c>
      <c r="E3008">
        <f t="shared" si="46"/>
        <v>1.4399999999999996E-2</v>
      </c>
      <c r="F3008" s="1">
        <v>2.1361773744487699E-5</v>
      </c>
    </row>
    <row r="3009" spans="1:6" x14ac:dyDescent="0.25">
      <c r="A3009" t="s">
        <v>2</v>
      </c>
      <c r="B3009" t="s">
        <v>344</v>
      </c>
      <c r="C3009">
        <v>9.2850000000000002E-2</v>
      </c>
      <c r="D3009">
        <v>0.112</v>
      </c>
      <c r="E3009">
        <f t="shared" si="46"/>
        <v>-1.915E-2</v>
      </c>
      <c r="F3009" s="1">
        <v>8.1499522259214704E-13</v>
      </c>
    </row>
    <row r="3010" spans="1:6" x14ac:dyDescent="0.25">
      <c r="A3010" t="s">
        <v>3</v>
      </c>
      <c r="B3010" t="s">
        <v>344</v>
      </c>
      <c r="C3010">
        <v>0.1171</v>
      </c>
      <c r="D3010">
        <v>0.1145</v>
      </c>
      <c r="E3010">
        <f t="shared" si="46"/>
        <v>2.5999999999999912E-3</v>
      </c>
      <c r="F3010">
        <v>0.28802515853808303</v>
      </c>
    </row>
    <row r="3011" spans="1:6" x14ac:dyDescent="0.25">
      <c r="A3011" t="s">
        <v>4</v>
      </c>
      <c r="B3011" t="s">
        <v>344</v>
      </c>
      <c r="C3011">
        <v>0.1055</v>
      </c>
      <c r="D3011">
        <v>0.1129</v>
      </c>
      <c r="E3011">
        <f t="shared" ref="E3011:E3074" si="47">C3011-D3011</f>
        <v>-7.4000000000000038E-3</v>
      </c>
      <c r="F3011" s="1">
        <v>7.0680766673497495E-5</v>
      </c>
    </row>
    <row r="3012" spans="1:6" x14ac:dyDescent="0.25">
      <c r="A3012" t="s">
        <v>5</v>
      </c>
      <c r="B3012" t="s">
        <v>344</v>
      </c>
      <c r="C3012">
        <v>0.10445</v>
      </c>
      <c r="D3012">
        <v>0.11355</v>
      </c>
      <c r="E3012">
        <f t="shared" si="47"/>
        <v>-9.099999999999997E-3</v>
      </c>
      <c r="F3012" s="1">
        <v>8.1684585089565202E-5</v>
      </c>
    </row>
    <row r="3013" spans="1:6" x14ac:dyDescent="0.25">
      <c r="A3013" t="s">
        <v>6</v>
      </c>
      <c r="B3013" t="s">
        <v>344</v>
      </c>
      <c r="C3013">
        <v>0.12864999999999999</v>
      </c>
      <c r="D3013">
        <v>0.12659999999999999</v>
      </c>
      <c r="E3013">
        <f t="shared" si="47"/>
        <v>2.0499999999999963E-3</v>
      </c>
      <c r="F3013">
        <v>0.98332054666445501</v>
      </c>
    </row>
    <row r="3014" spans="1:6" x14ac:dyDescent="0.25">
      <c r="A3014" t="s">
        <v>7</v>
      </c>
      <c r="B3014" t="s">
        <v>344</v>
      </c>
      <c r="C3014">
        <v>0.10630000000000001</v>
      </c>
      <c r="D3014">
        <v>0.1221</v>
      </c>
      <c r="E3014">
        <f t="shared" si="47"/>
        <v>-1.5799999999999995E-2</v>
      </c>
      <c r="F3014" s="1">
        <v>9.0688596452020993E-6</v>
      </c>
    </row>
    <row r="3015" spans="1:6" x14ac:dyDescent="0.25">
      <c r="A3015" t="s">
        <v>8</v>
      </c>
      <c r="B3015" t="s">
        <v>344</v>
      </c>
      <c r="C3015">
        <v>0.1244</v>
      </c>
      <c r="D3015">
        <v>0.12775</v>
      </c>
      <c r="E3015">
        <f t="shared" si="47"/>
        <v>-3.3500000000000058E-3</v>
      </c>
      <c r="F3015">
        <v>0.125310202593858</v>
      </c>
    </row>
    <row r="3016" spans="1:6" x14ac:dyDescent="0.25">
      <c r="A3016" t="s">
        <v>9</v>
      </c>
      <c r="B3016" t="s">
        <v>344</v>
      </c>
      <c r="C3016">
        <v>0.123</v>
      </c>
      <c r="D3016">
        <v>0.1167</v>
      </c>
      <c r="E3016">
        <f t="shared" si="47"/>
        <v>6.3E-3</v>
      </c>
      <c r="F3016">
        <v>0.29231454103908899</v>
      </c>
    </row>
    <row r="3017" spans="1:6" x14ac:dyDescent="0.25">
      <c r="A3017" t="s">
        <v>0</v>
      </c>
      <c r="B3017" t="s">
        <v>345</v>
      </c>
      <c r="C3017">
        <v>0.1142</v>
      </c>
      <c r="D3017">
        <v>9.98E-2</v>
      </c>
      <c r="E3017">
        <f t="shared" si="47"/>
        <v>1.4399999999999996E-2</v>
      </c>
      <c r="F3017" s="1">
        <v>2.1361773744487699E-5</v>
      </c>
    </row>
    <row r="3018" spans="1:6" x14ac:dyDescent="0.25">
      <c r="A3018" t="s">
        <v>2</v>
      </c>
      <c r="B3018" t="s">
        <v>345</v>
      </c>
      <c r="C3018">
        <v>9.2850000000000002E-2</v>
      </c>
      <c r="D3018">
        <v>0.112</v>
      </c>
      <c r="E3018">
        <f t="shared" si="47"/>
        <v>-1.915E-2</v>
      </c>
      <c r="F3018" s="1">
        <v>8.1499522259214704E-13</v>
      </c>
    </row>
    <row r="3019" spans="1:6" x14ac:dyDescent="0.25">
      <c r="A3019" t="s">
        <v>3</v>
      </c>
      <c r="B3019" t="s">
        <v>345</v>
      </c>
      <c r="C3019">
        <v>0.1171</v>
      </c>
      <c r="D3019">
        <v>0.1145</v>
      </c>
      <c r="E3019">
        <f t="shared" si="47"/>
        <v>2.5999999999999912E-3</v>
      </c>
      <c r="F3019">
        <v>0.28802515853808303</v>
      </c>
    </row>
    <row r="3020" spans="1:6" x14ac:dyDescent="0.25">
      <c r="A3020" t="s">
        <v>4</v>
      </c>
      <c r="B3020" t="s">
        <v>345</v>
      </c>
      <c r="C3020">
        <v>0.1055</v>
      </c>
      <c r="D3020">
        <v>0.1129</v>
      </c>
      <c r="E3020">
        <f t="shared" si="47"/>
        <v>-7.4000000000000038E-3</v>
      </c>
      <c r="F3020" s="1">
        <v>7.0680766673497495E-5</v>
      </c>
    </row>
    <row r="3021" spans="1:6" x14ac:dyDescent="0.25">
      <c r="A3021" t="s">
        <v>5</v>
      </c>
      <c r="B3021" t="s">
        <v>345</v>
      </c>
      <c r="C3021">
        <v>0.10445</v>
      </c>
      <c r="D3021">
        <v>0.11355</v>
      </c>
      <c r="E3021">
        <f t="shared" si="47"/>
        <v>-9.099999999999997E-3</v>
      </c>
      <c r="F3021" s="1">
        <v>8.1684585089565202E-5</v>
      </c>
    </row>
    <row r="3022" spans="1:6" x14ac:dyDescent="0.25">
      <c r="A3022" t="s">
        <v>6</v>
      </c>
      <c r="B3022" t="s">
        <v>345</v>
      </c>
      <c r="C3022">
        <v>0.12864999999999999</v>
      </c>
      <c r="D3022">
        <v>0.12659999999999999</v>
      </c>
      <c r="E3022">
        <f t="shared" si="47"/>
        <v>2.0499999999999963E-3</v>
      </c>
      <c r="F3022">
        <v>0.98332054666445501</v>
      </c>
    </row>
    <row r="3023" spans="1:6" x14ac:dyDescent="0.25">
      <c r="A3023" t="s">
        <v>7</v>
      </c>
      <c r="B3023" t="s">
        <v>345</v>
      </c>
      <c r="C3023">
        <v>0.10630000000000001</v>
      </c>
      <c r="D3023">
        <v>0.1221</v>
      </c>
      <c r="E3023">
        <f t="shared" si="47"/>
        <v>-1.5799999999999995E-2</v>
      </c>
      <c r="F3023" s="1">
        <v>9.0688596452020993E-6</v>
      </c>
    </row>
    <row r="3024" spans="1:6" x14ac:dyDescent="0.25">
      <c r="A3024" t="s">
        <v>8</v>
      </c>
      <c r="B3024" t="s">
        <v>345</v>
      </c>
      <c r="C3024">
        <v>0.1244</v>
      </c>
      <c r="D3024">
        <v>0.12775</v>
      </c>
      <c r="E3024">
        <f t="shared" si="47"/>
        <v>-3.3500000000000058E-3</v>
      </c>
      <c r="F3024">
        <v>0.125310202593858</v>
      </c>
    </row>
    <row r="3025" spans="1:6" x14ac:dyDescent="0.25">
      <c r="A3025" t="s">
        <v>9</v>
      </c>
      <c r="B3025" t="s">
        <v>345</v>
      </c>
      <c r="C3025">
        <v>0.123</v>
      </c>
      <c r="D3025">
        <v>0.1167</v>
      </c>
      <c r="E3025">
        <f t="shared" si="47"/>
        <v>6.3E-3</v>
      </c>
      <c r="F3025">
        <v>0.29231454103908899</v>
      </c>
    </row>
    <row r="3026" spans="1:6" x14ac:dyDescent="0.25">
      <c r="A3026" t="s">
        <v>0</v>
      </c>
      <c r="B3026" t="s">
        <v>346</v>
      </c>
      <c r="C3026">
        <v>0.21110000000000001</v>
      </c>
      <c r="D3026">
        <v>0.21360000000000001</v>
      </c>
      <c r="E3026">
        <f t="shared" si="47"/>
        <v>-2.5000000000000022E-3</v>
      </c>
      <c r="F3026">
        <v>2.42219083846E-4</v>
      </c>
    </row>
    <row r="3027" spans="1:6" x14ac:dyDescent="0.25">
      <c r="A3027" t="s">
        <v>2</v>
      </c>
      <c r="B3027" t="s">
        <v>346</v>
      </c>
      <c r="C3027">
        <v>0.21210000000000001</v>
      </c>
      <c r="D3027">
        <v>0.21759999999999999</v>
      </c>
      <c r="E3027">
        <f t="shared" si="47"/>
        <v>-5.4999999999999771E-3</v>
      </c>
      <c r="F3027" s="1">
        <v>8.0481336889494197E-10</v>
      </c>
    </row>
    <row r="3028" spans="1:6" x14ac:dyDescent="0.25">
      <c r="A3028" t="s">
        <v>3</v>
      </c>
      <c r="B3028" t="s">
        <v>346</v>
      </c>
      <c r="C3028">
        <v>0.2097</v>
      </c>
      <c r="D3028">
        <v>0.21540000000000001</v>
      </c>
      <c r="E3028">
        <f t="shared" si="47"/>
        <v>-5.7000000000000106E-3</v>
      </c>
      <c r="F3028" s="1">
        <v>4.0717664202259299E-22</v>
      </c>
    </row>
    <row r="3029" spans="1:6" x14ac:dyDescent="0.25">
      <c r="A3029" t="s">
        <v>4</v>
      </c>
      <c r="B3029" t="s">
        <v>346</v>
      </c>
      <c r="C3029">
        <v>0.20749999999999999</v>
      </c>
      <c r="D3029">
        <v>0.20644999999999999</v>
      </c>
      <c r="E3029">
        <f t="shared" si="47"/>
        <v>1.0499999999999954E-3</v>
      </c>
      <c r="F3029">
        <v>0.42374666531284499</v>
      </c>
    </row>
    <row r="3030" spans="1:6" x14ac:dyDescent="0.25">
      <c r="A3030" t="s">
        <v>5</v>
      </c>
      <c r="B3030" t="s">
        <v>346</v>
      </c>
      <c r="C3030">
        <v>0.21124999999999999</v>
      </c>
      <c r="D3030">
        <v>0.21684999999999999</v>
      </c>
      <c r="E3030">
        <f t="shared" si="47"/>
        <v>-5.5999999999999939E-3</v>
      </c>
      <c r="F3030" s="1">
        <v>9.6158418447353504E-8</v>
      </c>
    </row>
    <row r="3031" spans="1:6" x14ac:dyDescent="0.25">
      <c r="A3031" t="s">
        <v>6</v>
      </c>
      <c r="B3031" t="s">
        <v>346</v>
      </c>
      <c r="C3031">
        <v>0.21029999999999999</v>
      </c>
      <c r="D3031">
        <v>0.21890000000000001</v>
      </c>
      <c r="E3031">
        <f t="shared" si="47"/>
        <v>-8.6000000000000243E-3</v>
      </c>
      <c r="F3031" s="1">
        <v>3.74381438743044E-5</v>
      </c>
    </row>
    <row r="3032" spans="1:6" x14ac:dyDescent="0.25">
      <c r="A3032" t="s">
        <v>7</v>
      </c>
      <c r="B3032" t="s">
        <v>346</v>
      </c>
      <c r="C3032">
        <v>0.21060000000000001</v>
      </c>
      <c r="D3032">
        <v>0.21179999999999999</v>
      </c>
      <c r="E3032">
        <f t="shared" si="47"/>
        <v>-1.1999999999999789E-3</v>
      </c>
      <c r="F3032">
        <v>9.3272366361955003E-2</v>
      </c>
    </row>
    <row r="3033" spans="1:6" x14ac:dyDescent="0.25">
      <c r="A3033" t="s">
        <v>8</v>
      </c>
      <c r="B3033" t="s">
        <v>346</v>
      </c>
      <c r="C3033">
        <v>0.2137</v>
      </c>
      <c r="D3033">
        <v>0.2157</v>
      </c>
      <c r="E3033">
        <f t="shared" si="47"/>
        <v>-2.0000000000000018E-3</v>
      </c>
      <c r="F3033">
        <v>5.6176075607449E-2</v>
      </c>
    </row>
    <row r="3034" spans="1:6" x14ac:dyDescent="0.25">
      <c r="A3034" t="s">
        <v>9</v>
      </c>
      <c r="B3034" t="s">
        <v>346</v>
      </c>
      <c r="C3034">
        <v>0.1963</v>
      </c>
      <c r="D3034">
        <v>0.2082</v>
      </c>
      <c r="E3034">
        <f t="shared" si="47"/>
        <v>-1.1899999999999994E-2</v>
      </c>
      <c r="F3034" s="1">
        <v>8.5003732111107604E-5</v>
      </c>
    </row>
    <row r="3035" spans="1:6" x14ac:dyDescent="0.25">
      <c r="A3035" t="s">
        <v>0</v>
      </c>
      <c r="B3035" t="s">
        <v>347</v>
      </c>
      <c r="C3035">
        <v>0.17730000000000001</v>
      </c>
      <c r="D3035">
        <v>0.18834999999999999</v>
      </c>
      <c r="E3035">
        <f t="shared" si="47"/>
        <v>-1.1049999999999977E-2</v>
      </c>
      <c r="F3035" s="1">
        <v>1.9150217288578601E-6</v>
      </c>
    </row>
    <row r="3036" spans="1:6" x14ac:dyDescent="0.25">
      <c r="A3036" t="s">
        <v>2</v>
      </c>
      <c r="B3036" t="s">
        <v>347</v>
      </c>
      <c r="C3036">
        <v>0.17199999999999999</v>
      </c>
      <c r="D3036">
        <v>0.19789999999999999</v>
      </c>
      <c r="E3036">
        <f t="shared" si="47"/>
        <v>-2.5900000000000006E-2</v>
      </c>
      <c r="F3036" s="1">
        <v>6.3398635548237804E-19</v>
      </c>
    </row>
    <row r="3037" spans="1:6" x14ac:dyDescent="0.25">
      <c r="A3037" t="s">
        <v>3</v>
      </c>
      <c r="B3037" t="s">
        <v>347</v>
      </c>
      <c r="C3037">
        <v>0.19239999999999999</v>
      </c>
      <c r="D3037">
        <v>0.19620000000000001</v>
      </c>
      <c r="E3037">
        <f t="shared" si="47"/>
        <v>-3.8000000000000256E-3</v>
      </c>
      <c r="F3037">
        <v>3.8568407656777E-2</v>
      </c>
    </row>
    <row r="3038" spans="1:6" x14ac:dyDescent="0.25">
      <c r="A3038" t="s">
        <v>4</v>
      </c>
      <c r="B3038" t="s">
        <v>347</v>
      </c>
      <c r="C3038">
        <v>0.17050000000000001</v>
      </c>
      <c r="D3038">
        <v>0.19750000000000001</v>
      </c>
      <c r="E3038">
        <f t="shared" si="47"/>
        <v>-2.6999999999999996E-2</v>
      </c>
      <c r="F3038" s="1">
        <v>1.03005270708562E-22</v>
      </c>
    </row>
    <row r="3039" spans="1:6" x14ac:dyDescent="0.25">
      <c r="A3039" t="s">
        <v>5</v>
      </c>
      <c r="B3039" t="s">
        <v>347</v>
      </c>
      <c r="C3039">
        <v>0.17510000000000001</v>
      </c>
      <c r="D3039">
        <v>0.1928</v>
      </c>
      <c r="E3039">
        <f t="shared" si="47"/>
        <v>-1.7699999999999994E-2</v>
      </c>
      <c r="F3039" s="1">
        <v>1.02083785287103E-13</v>
      </c>
    </row>
    <row r="3040" spans="1:6" x14ac:dyDescent="0.25">
      <c r="A3040" t="s">
        <v>6</v>
      </c>
      <c r="B3040" t="s">
        <v>347</v>
      </c>
      <c r="C3040">
        <v>0.15340000000000001</v>
      </c>
      <c r="D3040">
        <v>0.20180000000000001</v>
      </c>
      <c r="E3040">
        <f t="shared" si="47"/>
        <v>-4.8399999999999999E-2</v>
      </c>
      <c r="F3040" s="1">
        <v>1.0197707359383499E-15</v>
      </c>
    </row>
    <row r="3041" spans="1:6" x14ac:dyDescent="0.25">
      <c r="A3041" t="s">
        <v>7</v>
      </c>
      <c r="B3041" t="s">
        <v>347</v>
      </c>
      <c r="C3041">
        <v>0.16755</v>
      </c>
      <c r="D3041">
        <v>0.1971</v>
      </c>
      <c r="E3041">
        <f t="shared" si="47"/>
        <v>-2.9549999999999993E-2</v>
      </c>
      <c r="F3041" s="1">
        <v>2.1388066605137298E-15</v>
      </c>
    </row>
    <row r="3042" spans="1:6" x14ac:dyDescent="0.25">
      <c r="A3042" t="s">
        <v>8</v>
      </c>
      <c r="B3042" t="s">
        <v>347</v>
      </c>
      <c r="C3042">
        <v>0.20335</v>
      </c>
      <c r="D3042">
        <v>0.20624999999999999</v>
      </c>
      <c r="E3042">
        <f t="shared" si="47"/>
        <v>-2.8999999999999859E-3</v>
      </c>
      <c r="F3042">
        <v>0.13260342576152401</v>
      </c>
    </row>
    <row r="3043" spans="1:6" x14ac:dyDescent="0.25">
      <c r="A3043" t="s">
        <v>9</v>
      </c>
      <c r="B3043" t="s">
        <v>347</v>
      </c>
      <c r="C3043">
        <v>0.17130000000000001</v>
      </c>
      <c r="D3043">
        <v>0.18340000000000001</v>
      </c>
      <c r="E3043">
        <f t="shared" si="47"/>
        <v>-1.21E-2</v>
      </c>
      <c r="F3043" s="1">
        <v>5.0133521820329196E-7</v>
      </c>
    </row>
    <row r="3044" spans="1:6" x14ac:dyDescent="0.25">
      <c r="A3044" t="s">
        <v>0</v>
      </c>
      <c r="B3044" t="s">
        <v>348</v>
      </c>
      <c r="C3044">
        <v>4.7800000000000002E-2</v>
      </c>
      <c r="D3044">
        <v>4.6199999999999998E-2</v>
      </c>
      <c r="E3044">
        <f t="shared" si="47"/>
        <v>1.6000000000000042E-3</v>
      </c>
      <c r="F3044">
        <v>3.5181581630801997E-2</v>
      </c>
    </row>
    <row r="3045" spans="1:6" x14ac:dyDescent="0.25">
      <c r="A3045" t="s">
        <v>2</v>
      </c>
      <c r="B3045" t="s">
        <v>348</v>
      </c>
      <c r="C3045">
        <v>4.8399999999999999E-2</v>
      </c>
      <c r="D3045">
        <v>5.2299999999999999E-2</v>
      </c>
      <c r="E3045">
        <f t="shared" si="47"/>
        <v>-3.9000000000000007E-3</v>
      </c>
      <c r="F3045" s="1">
        <v>1.27701052094402E-6</v>
      </c>
    </row>
    <row r="3046" spans="1:6" x14ac:dyDescent="0.25">
      <c r="A3046" t="s">
        <v>3</v>
      </c>
      <c r="B3046" t="s">
        <v>348</v>
      </c>
      <c r="C3046">
        <v>4.8399999999999999E-2</v>
      </c>
      <c r="D3046">
        <v>4.6899999999999997E-2</v>
      </c>
      <c r="E3046">
        <f t="shared" si="47"/>
        <v>1.5000000000000013E-3</v>
      </c>
      <c r="F3046">
        <v>1.06151773518E-4</v>
      </c>
    </row>
    <row r="3047" spans="1:6" x14ac:dyDescent="0.25">
      <c r="A3047" t="s">
        <v>4</v>
      </c>
      <c r="B3047" t="s">
        <v>348</v>
      </c>
      <c r="C3047">
        <v>5.0349999999999999E-2</v>
      </c>
      <c r="D3047">
        <v>4.5100000000000001E-2</v>
      </c>
      <c r="E3047">
        <f t="shared" si="47"/>
        <v>5.2499999999999977E-3</v>
      </c>
      <c r="F3047" s="1">
        <v>3.7993455857398298E-5</v>
      </c>
    </row>
    <row r="3048" spans="1:6" x14ac:dyDescent="0.25">
      <c r="A3048" t="s">
        <v>5</v>
      </c>
      <c r="B3048" t="s">
        <v>348</v>
      </c>
      <c r="C3048">
        <v>5.0999999999999997E-2</v>
      </c>
      <c r="D3048">
        <v>5.6750000000000002E-2</v>
      </c>
      <c r="E3048">
        <f t="shared" si="47"/>
        <v>-5.7500000000000051E-3</v>
      </c>
      <c r="F3048" s="1">
        <v>1.79187967920298E-7</v>
      </c>
    </row>
    <row r="3049" spans="1:6" x14ac:dyDescent="0.25">
      <c r="A3049" t="s">
        <v>6</v>
      </c>
      <c r="B3049" t="s">
        <v>348</v>
      </c>
      <c r="C3049">
        <v>4.9399999999999999E-2</v>
      </c>
      <c r="D3049">
        <v>5.4899999999999997E-2</v>
      </c>
      <c r="E3049">
        <f t="shared" si="47"/>
        <v>-5.4999999999999979E-3</v>
      </c>
      <c r="F3049">
        <v>5.3458111510600005E-4</v>
      </c>
    </row>
    <row r="3050" spans="1:6" x14ac:dyDescent="0.25">
      <c r="A3050" t="s">
        <v>7</v>
      </c>
      <c r="B3050" t="s">
        <v>348</v>
      </c>
      <c r="C3050">
        <v>4.9099999999999998E-2</v>
      </c>
      <c r="D3050">
        <v>5.1900000000000002E-2</v>
      </c>
      <c r="E3050">
        <f t="shared" si="47"/>
        <v>-2.8000000000000039E-3</v>
      </c>
      <c r="F3050" s="1">
        <v>5.7143124296708598E-5</v>
      </c>
    </row>
    <row r="3051" spans="1:6" x14ac:dyDescent="0.25">
      <c r="A3051" t="s">
        <v>8</v>
      </c>
      <c r="B3051" t="s">
        <v>348</v>
      </c>
      <c r="C3051">
        <v>4.8899999999999999E-2</v>
      </c>
      <c r="D3051">
        <v>5.1950000000000003E-2</v>
      </c>
      <c r="E3051">
        <f t="shared" si="47"/>
        <v>-3.0500000000000041E-3</v>
      </c>
      <c r="F3051">
        <v>7.9537449546000002E-4</v>
      </c>
    </row>
    <row r="3052" spans="1:6" x14ac:dyDescent="0.25">
      <c r="A3052" t="s">
        <v>9</v>
      </c>
      <c r="B3052" t="s">
        <v>348</v>
      </c>
      <c r="C3052">
        <v>5.21E-2</v>
      </c>
      <c r="D3052">
        <v>5.0900000000000001E-2</v>
      </c>
      <c r="E3052">
        <f t="shared" si="47"/>
        <v>1.1999999999999997E-3</v>
      </c>
      <c r="F3052">
        <v>1.2118554613438999E-2</v>
      </c>
    </row>
    <row r="3053" spans="1:6" x14ac:dyDescent="0.25">
      <c r="A3053" t="s">
        <v>0</v>
      </c>
      <c r="B3053" t="s">
        <v>349</v>
      </c>
      <c r="C3053">
        <v>6.4799999999999996E-2</v>
      </c>
      <c r="D3053">
        <v>7.6350000000000001E-2</v>
      </c>
      <c r="E3053">
        <f t="shared" si="47"/>
        <v>-1.1550000000000005E-2</v>
      </c>
      <c r="F3053">
        <v>2.9875737663500002E-4</v>
      </c>
    </row>
    <row r="3054" spans="1:6" x14ac:dyDescent="0.25">
      <c r="A3054" t="s">
        <v>2</v>
      </c>
      <c r="B3054" t="s">
        <v>349</v>
      </c>
      <c r="C3054">
        <v>4.9250000000000002E-2</v>
      </c>
      <c r="D3054">
        <v>5.6099999999999997E-2</v>
      </c>
      <c r="E3054">
        <f t="shared" si="47"/>
        <v>-6.849999999999995E-3</v>
      </c>
      <c r="F3054">
        <v>1.385579838962E-3</v>
      </c>
    </row>
    <row r="3055" spans="1:6" x14ac:dyDescent="0.25">
      <c r="A3055" t="s">
        <v>3</v>
      </c>
      <c r="B3055" t="s">
        <v>349</v>
      </c>
      <c r="C3055">
        <v>8.7900000000000006E-2</v>
      </c>
      <c r="D3055">
        <v>9.8799999999999999E-2</v>
      </c>
      <c r="E3055">
        <f t="shared" si="47"/>
        <v>-1.0899999999999993E-2</v>
      </c>
      <c r="F3055" s="1">
        <v>7.2357056647232005E-8</v>
      </c>
    </row>
    <row r="3056" spans="1:6" x14ac:dyDescent="0.25">
      <c r="A3056" t="s">
        <v>4</v>
      </c>
      <c r="B3056" t="s">
        <v>349</v>
      </c>
      <c r="C3056">
        <v>0.10100000000000001</v>
      </c>
      <c r="D3056">
        <v>0.12465</v>
      </c>
      <c r="E3056">
        <f t="shared" si="47"/>
        <v>-2.364999999999999E-2</v>
      </c>
      <c r="F3056" s="1">
        <v>2.84856946853859E-15</v>
      </c>
    </row>
    <row r="3057" spans="1:6" x14ac:dyDescent="0.25">
      <c r="A3057" t="s">
        <v>5</v>
      </c>
      <c r="B3057" t="s">
        <v>349</v>
      </c>
      <c r="C3057">
        <v>0.10135</v>
      </c>
      <c r="D3057">
        <v>0.11055</v>
      </c>
      <c r="E3057">
        <f t="shared" si="47"/>
        <v>-9.1999999999999998E-3</v>
      </c>
      <c r="F3057">
        <v>3.6623795956998002E-2</v>
      </c>
    </row>
    <row r="3058" spans="1:6" x14ac:dyDescent="0.25">
      <c r="A3058" t="s">
        <v>6</v>
      </c>
      <c r="B3058" t="s">
        <v>349</v>
      </c>
      <c r="C3058">
        <v>5.425E-2</v>
      </c>
      <c r="D3058">
        <v>9.8000000000000004E-2</v>
      </c>
      <c r="E3058">
        <f t="shared" si="47"/>
        <v>-4.3750000000000004E-2</v>
      </c>
      <c r="F3058" s="1">
        <v>1.3790525973303399E-10</v>
      </c>
    </row>
    <row r="3059" spans="1:6" x14ac:dyDescent="0.25">
      <c r="A3059" t="s">
        <v>7</v>
      </c>
      <c r="B3059" t="s">
        <v>349</v>
      </c>
      <c r="C3059">
        <v>7.1849999999999997E-2</v>
      </c>
      <c r="D3059">
        <v>0.11849999999999999</v>
      </c>
      <c r="E3059">
        <f t="shared" si="47"/>
        <v>-4.6649999999999997E-2</v>
      </c>
      <c r="F3059" s="1">
        <v>8.9328668688552605E-14</v>
      </c>
    </row>
    <row r="3060" spans="1:6" x14ac:dyDescent="0.25">
      <c r="A3060" t="s">
        <v>8</v>
      </c>
      <c r="B3060" t="s">
        <v>349</v>
      </c>
      <c r="C3060">
        <v>0.13869999999999999</v>
      </c>
      <c r="D3060">
        <v>0.14455000000000001</v>
      </c>
      <c r="E3060">
        <f t="shared" si="47"/>
        <v>-5.8500000000000218E-3</v>
      </c>
      <c r="F3060">
        <v>2.7686322685861998E-2</v>
      </c>
    </row>
    <row r="3061" spans="1:6" x14ac:dyDescent="0.25">
      <c r="A3061" t="s">
        <v>9</v>
      </c>
      <c r="B3061" t="s">
        <v>349</v>
      </c>
      <c r="C3061">
        <v>7.7899999999999997E-2</v>
      </c>
      <c r="D3061">
        <v>9.5100000000000004E-2</v>
      </c>
      <c r="E3061">
        <f t="shared" si="47"/>
        <v>-1.7200000000000007E-2</v>
      </c>
      <c r="F3061" s="1">
        <v>2.4774561862815599E-5</v>
      </c>
    </row>
    <row r="3062" spans="1:6" x14ac:dyDescent="0.25">
      <c r="A3062" t="s">
        <v>0</v>
      </c>
      <c r="B3062" t="s">
        <v>350</v>
      </c>
      <c r="C3062">
        <v>0.22700000000000001</v>
      </c>
      <c r="D3062">
        <v>0.14835000000000001</v>
      </c>
      <c r="E3062">
        <f t="shared" si="47"/>
        <v>7.8649999999999998E-2</v>
      </c>
      <c r="F3062" s="1">
        <v>2.6308379654041899E-19</v>
      </c>
    </row>
    <row r="3063" spans="1:6" x14ac:dyDescent="0.25">
      <c r="A3063" t="s">
        <v>2</v>
      </c>
      <c r="B3063" t="s">
        <v>350</v>
      </c>
      <c r="C3063">
        <v>0.20695</v>
      </c>
      <c r="D3063">
        <v>0.1384</v>
      </c>
      <c r="E3063">
        <f t="shared" si="47"/>
        <v>6.855E-2</v>
      </c>
      <c r="F3063" s="1">
        <v>6.4200963047925297E-12</v>
      </c>
    </row>
    <row r="3064" spans="1:6" x14ac:dyDescent="0.25">
      <c r="A3064" t="s">
        <v>3</v>
      </c>
      <c r="B3064" t="s">
        <v>350</v>
      </c>
      <c r="C3064">
        <v>0.14249999999999999</v>
      </c>
      <c r="D3064">
        <v>9.7799999999999998E-2</v>
      </c>
      <c r="E3064">
        <f t="shared" si="47"/>
        <v>4.469999999999999E-2</v>
      </c>
      <c r="F3064" s="1">
        <v>1.55640533341691E-30</v>
      </c>
    </row>
    <row r="3065" spans="1:6" x14ac:dyDescent="0.25">
      <c r="A3065" t="s">
        <v>4</v>
      </c>
      <c r="B3065" t="s">
        <v>350</v>
      </c>
      <c r="C3065">
        <v>0.19464999999999999</v>
      </c>
      <c r="D3065">
        <v>0.14979999999999999</v>
      </c>
      <c r="E3065">
        <f t="shared" si="47"/>
        <v>4.4850000000000001E-2</v>
      </c>
      <c r="F3065" s="1">
        <v>1.1633914765769299E-11</v>
      </c>
    </row>
    <row r="3066" spans="1:6" x14ac:dyDescent="0.25">
      <c r="A3066" t="s">
        <v>5</v>
      </c>
      <c r="B3066" t="s">
        <v>350</v>
      </c>
      <c r="C3066">
        <v>0.21015</v>
      </c>
      <c r="D3066">
        <v>0.14895</v>
      </c>
      <c r="E3066">
        <f t="shared" si="47"/>
        <v>6.1200000000000004E-2</v>
      </c>
      <c r="F3066" s="1">
        <v>3.1528644321719798E-10</v>
      </c>
    </row>
    <row r="3067" spans="1:6" x14ac:dyDescent="0.25">
      <c r="A3067" t="s">
        <v>6</v>
      </c>
      <c r="B3067" t="s">
        <v>350</v>
      </c>
      <c r="C3067">
        <v>0.14729999999999999</v>
      </c>
      <c r="D3067">
        <v>0.13189999999999999</v>
      </c>
      <c r="E3067">
        <f t="shared" si="47"/>
        <v>1.5399999999999997E-2</v>
      </c>
      <c r="F3067">
        <v>0.162346614912522</v>
      </c>
    </row>
    <row r="3068" spans="1:6" x14ac:dyDescent="0.25">
      <c r="A3068" t="s">
        <v>7</v>
      </c>
      <c r="B3068" t="s">
        <v>350</v>
      </c>
      <c r="C3068">
        <v>0.24199999999999999</v>
      </c>
      <c r="D3068">
        <v>0.19939999999999999</v>
      </c>
      <c r="E3068">
        <f t="shared" si="47"/>
        <v>4.2599999999999999E-2</v>
      </c>
      <c r="F3068" s="1">
        <v>2.2236681534227699E-11</v>
      </c>
    </row>
    <row r="3069" spans="1:6" x14ac:dyDescent="0.25">
      <c r="A3069" t="s">
        <v>8</v>
      </c>
      <c r="B3069" t="s">
        <v>350</v>
      </c>
      <c r="C3069">
        <v>0.152</v>
      </c>
      <c r="D3069">
        <v>0.1242</v>
      </c>
      <c r="E3069">
        <f t="shared" si="47"/>
        <v>2.7799999999999991E-2</v>
      </c>
      <c r="F3069" s="1">
        <v>4.03419604393428E-8</v>
      </c>
    </row>
    <row r="3070" spans="1:6" x14ac:dyDescent="0.25">
      <c r="A3070" t="s">
        <v>9</v>
      </c>
      <c r="B3070" t="s">
        <v>350</v>
      </c>
      <c r="C3070">
        <v>0.23530000000000001</v>
      </c>
      <c r="D3070">
        <v>0.16020000000000001</v>
      </c>
      <c r="E3070">
        <f t="shared" si="47"/>
        <v>7.51E-2</v>
      </c>
      <c r="F3070" s="1">
        <v>8.7361852650411604E-10</v>
      </c>
    </row>
    <row r="3071" spans="1:6" x14ac:dyDescent="0.25">
      <c r="A3071" t="s">
        <v>0</v>
      </c>
      <c r="B3071" t="s">
        <v>351</v>
      </c>
      <c r="C3071">
        <v>2.7799999999999998E-2</v>
      </c>
      <c r="D3071">
        <v>2.7949999999999999E-2</v>
      </c>
      <c r="E3071">
        <f t="shared" si="47"/>
        <v>-1.5000000000000083E-4</v>
      </c>
      <c r="F3071">
        <v>0.50868648164155394</v>
      </c>
    </row>
    <row r="3072" spans="1:6" x14ac:dyDescent="0.25">
      <c r="A3072" t="s">
        <v>2</v>
      </c>
      <c r="B3072" t="s">
        <v>351</v>
      </c>
      <c r="C3072">
        <v>2.8049999999999999E-2</v>
      </c>
      <c r="D3072">
        <v>2.9100000000000001E-2</v>
      </c>
      <c r="E3072">
        <f t="shared" si="47"/>
        <v>-1.0500000000000023E-3</v>
      </c>
      <c r="F3072">
        <v>0.140711985399919</v>
      </c>
    </row>
    <row r="3073" spans="1:6" x14ac:dyDescent="0.25">
      <c r="A3073" t="s">
        <v>3</v>
      </c>
      <c r="B3073" t="s">
        <v>351</v>
      </c>
      <c r="C3073">
        <v>2.7799999999999998E-2</v>
      </c>
      <c r="D3073">
        <v>2.4E-2</v>
      </c>
      <c r="E3073">
        <f t="shared" si="47"/>
        <v>3.7999999999999978E-3</v>
      </c>
      <c r="F3073" s="1">
        <v>1.13186822057532E-13</v>
      </c>
    </row>
    <row r="3074" spans="1:6" x14ac:dyDescent="0.25">
      <c r="A3074" t="s">
        <v>4</v>
      </c>
      <c r="B3074" t="s">
        <v>351</v>
      </c>
      <c r="C3074">
        <v>2.9700000000000001E-2</v>
      </c>
      <c r="D3074">
        <v>2.5149999999999999E-2</v>
      </c>
      <c r="E3074">
        <f t="shared" si="47"/>
        <v>4.550000000000002E-3</v>
      </c>
      <c r="F3074" s="1">
        <v>3.2993046461209301E-13</v>
      </c>
    </row>
    <row r="3075" spans="1:6" x14ac:dyDescent="0.25">
      <c r="A3075" t="s">
        <v>5</v>
      </c>
      <c r="B3075" t="s">
        <v>351</v>
      </c>
      <c r="C3075">
        <v>3.1050000000000001E-2</v>
      </c>
      <c r="D3075">
        <v>2.9749999999999999E-2</v>
      </c>
      <c r="E3075">
        <f t="shared" ref="E3075:E3138" si="48">C3075-D3075</f>
        <v>1.3000000000000025E-3</v>
      </c>
      <c r="F3075">
        <v>0.71105105512626499</v>
      </c>
    </row>
    <row r="3076" spans="1:6" x14ac:dyDescent="0.25">
      <c r="A3076" t="s">
        <v>6</v>
      </c>
      <c r="B3076" t="s">
        <v>351</v>
      </c>
      <c r="C3076">
        <v>3.2099999999999997E-2</v>
      </c>
      <c r="D3076">
        <v>3.5900000000000001E-2</v>
      </c>
      <c r="E3076">
        <f t="shared" si="48"/>
        <v>-3.8000000000000048E-3</v>
      </c>
      <c r="F3076">
        <v>8.0925434470569997E-3</v>
      </c>
    </row>
    <row r="3077" spans="1:6" x14ac:dyDescent="0.25">
      <c r="A3077" t="s">
        <v>7</v>
      </c>
      <c r="B3077" t="s">
        <v>351</v>
      </c>
      <c r="C3077">
        <v>2.8199999999999999E-2</v>
      </c>
      <c r="D3077">
        <v>2.75E-2</v>
      </c>
      <c r="E3077">
        <f t="shared" si="48"/>
        <v>6.9999999999999923E-4</v>
      </c>
      <c r="F3077">
        <v>7.2001458629540993E-2</v>
      </c>
    </row>
    <row r="3078" spans="1:6" x14ac:dyDescent="0.25">
      <c r="A3078" t="s">
        <v>8</v>
      </c>
      <c r="B3078" t="s">
        <v>351</v>
      </c>
      <c r="C3078">
        <v>2.92E-2</v>
      </c>
      <c r="D3078">
        <v>3.015E-2</v>
      </c>
      <c r="E3078">
        <f t="shared" si="48"/>
        <v>-9.4999999999999946E-4</v>
      </c>
      <c r="F3078">
        <v>0.104816267573802</v>
      </c>
    </row>
    <row r="3079" spans="1:6" x14ac:dyDescent="0.25">
      <c r="A3079" t="s">
        <v>9</v>
      </c>
      <c r="B3079" t="s">
        <v>351</v>
      </c>
      <c r="C3079">
        <v>3.0300000000000001E-2</v>
      </c>
      <c r="D3079">
        <v>3.2599999999999997E-2</v>
      </c>
      <c r="E3079">
        <f t="shared" si="48"/>
        <v>-2.2999999999999965E-3</v>
      </c>
      <c r="F3079">
        <v>2.0414568216813998E-2</v>
      </c>
    </row>
    <row r="3080" spans="1:6" x14ac:dyDescent="0.25">
      <c r="A3080" t="s">
        <v>0</v>
      </c>
      <c r="B3080" t="s">
        <v>352</v>
      </c>
      <c r="C3080">
        <v>2.7900000000000001E-2</v>
      </c>
      <c r="D3080">
        <v>2.775E-2</v>
      </c>
      <c r="E3080">
        <f t="shared" si="48"/>
        <v>1.5000000000000083E-4</v>
      </c>
      <c r="F3080">
        <v>0.337073494688926</v>
      </c>
    </row>
    <row r="3081" spans="1:6" x14ac:dyDescent="0.25">
      <c r="A3081" t="s">
        <v>2</v>
      </c>
      <c r="B3081" t="s">
        <v>352</v>
      </c>
      <c r="C3081">
        <v>2.8000000000000001E-2</v>
      </c>
      <c r="D3081">
        <v>2.93E-2</v>
      </c>
      <c r="E3081">
        <f t="shared" si="48"/>
        <v>-1.2999999999999991E-3</v>
      </c>
      <c r="F3081">
        <v>3.7162709592017999E-2</v>
      </c>
    </row>
    <row r="3082" spans="1:6" x14ac:dyDescent="0.25">
      <c r="A3082" t="s">
        <v>3</v>
      </c>
      <c r="B3082" t="s">
        <v>352</v>
      </c>
      <c r="C3082">
        <v>2.7799999999999998E-2</v>
      </c>
      <c r="D3082">
        <v>2.4299999999999999E-2</v>
      </c>
      <c r="E3082">
        <f t="shared" si="48"/>
        <v>3.4999999999999996E-3</v>
      </c>
      <c r="F3082" s="1">
        <v>3.6574148484614602E-13</v>
      </c>
    </row>
    <row r="3083" spans="1:6" x14ac:dyDescent="0.25">
      <c r="A3083" t="s">
        <v>4</v>
      </c>
      <c r="B3083" t="s">
        <v>352</v>
      </c>
      <c r="C3083">
        <v>2.98E-2</v>
      </c>
      <c r="D3083">
        <v>2.5149999999999999E-2</v>
      </c>
      <c r="E3083">
        <f t="shared" si="48"/>
        <v>4.6500000000000014E-3</v>
      </c>
      <c r="F3083" s="1">
        <v>2.1523205004431E-14</v>
      </c>
    </row>
    <row r="3084" spans="1:6" x14ac:dyDescent="0.25">
      <c r="A3084" t="s">
        <v>5</v>
      </c>
      <c r="B3084" t="s">
        <v>352</v>
      </c>
      <c r="C3084">
        <v>3.1050000000000001E-2</v>
      </c>
      <c r="D3084">
        <v>2.98E-2</v>
      </c>
      <c r="E3084">
        <f t="shared" si="48"/>
        <v>1.2500000000000011E-3</v>
      </c>
      <c r="F3084">
        <v>0.77888107308787302</v>
      </c>
    </row>
    <row r="3085" spans="1:6" x14ac:dyDescent="0.25">
      <c r="A3085" t="s">
        <v>6</v>
      </c>
      <c r="B3085" t="s">
        <v>352</v>
      </c>
      <c r="C3085">
        <v>3.1800000000000002E-2</v>
      </c>
      <c r="D3085">
        <v>3.56E-2</v>
      </c>
      <c r="E3085">
        <f t="shared" si="48"/>
        <v>-3.7999999999999978E-3</v>
      </c>
      <c r="F3085">
        <v>1.3232788270555001E-2</v>
      </c>
    </row>
    <row r="3086" spans="1:6" x14ac:dyDescent="0.25">
      <c r="A3086" t="s">
        <v>7</v>
      </c>
      <c r="B3086" t="s">
        <v>352</v>
      </c>
      <c r="C3086">
        <v>2.8400000000000002E-2</v>
      </c>
      <c r="D3086">
        <v>2.7900000000000001E-2</v>
      </c>
      <c r="E3086">
        <f t="shared" si="48"/>
        <v>5.0000000000000044E-4</v>
      </c>
      <c r="F3086">
        <v>0.163756268073939</v>
      </c>
    </row>
    <row r="3087" spans="1:6" x14ac:dyDescent="0.25">
      <c r="A3087" t="s">
        <v>8</v>
      </c>
      <c r="B3087" t="s">
        <v>352</v>
      </c>
      <c r="C3087">
        <v>2.955E-2</v>
      </c>
      <c r="D3087">
        <v>3.0200000000000001E-2</v>
      </c>
      <c r="E3087">
        <f t="shared" si="48"/>
        <v>-6.5000000000000127E-4</v>
      </c>
      <c r="F3087">
        <v>6.0790550757855999E-2</v>
      </c>
    </row>
    <row r="3088" spans="1:6" x14ac:dyDescent="0.25">
      <c r="A3088" t="s">
        <v>9</v>
      </c>
      <c r="B3088" t="s">
        <v>352</v>
      </c>
      <c r="C3088">
        <v>3.0300000000000001E-2</v>
      </c>
      <c r="D3088">
        <v>3.2500000000000001E-2</v>
      </c>
      <c r="E3088">
        <f t="shared" si="48"/>
        <v>-2.2000000000000006E-3</v>
      </c>
      <c r="F3088">
        <v>6.2970155572288994E-2</v>
      </c>
    </row>
    <row r="3089" spans="1:6" x14ac:dyDescent="0.25">
      <c r="A3089" t="s">
        <v>0</v>
      </c>
      <c r="B3089" t="s">
        <v>353</v>
      </c>
      <c r="C3089">
        <v>0.1686</v>
      </c>
      <c r="D3089">
        <v>0.16880000000000001</v>
      </c>
      <c r="E3089">
        <f t="shared" si="48"/>
        <v>-2.0000000000000573E-4</v>
      </c>
      <c r="F3089">
        <v>5.8568552628998002E-2</v>
      </c>
    </row>
    <row r="3090" spans="1:6" x14ac:dyDescent="0.25">
      <c r="A3090" t="s">
        <v>2</v>
      </c>
      <c r="B3090" t="s">
        <v>353</v>
      </c>
      <c r="C3090">
        <v>0.16289999999999999</v>
      </c>
      <c r="D3090">
        <v>0.1638</v>
      </c>
      <c r="E3090">
        <f t="shared" si="48"/>
        <v>-9.000000000000119E-4</v>
      </c>
      <c r="F3090">
        <v>0.76712994577680305</v>
      </c>
    </row>
    <row r="3091" spans="1:6" x14ac:dyDescent="0.25">
      <c r="A3091" t="s">
        <v>3</v>
      </c>
      <c r="B3091" t="s">
        <v>353</v>
      </c>
      <c r="C3091">
        <v>0.1071</v>
      </c>
      <c r="D3091">
        <v>0.123</v>
      </c>
      <c r="E3091">
        <f t="shared" si="48"/>
        <v>-1.5899999999999997E-2</v>
      </c>
      <c r="F3091" s="1">
        <v>6.2640805356243202E-22</v>
      </c>
    </row>
    <row r="3092" spans="1:6" x14ac:dyDescent="0.25">
      <c r="A3092" t="s">
        <v>4</v>
      </c>
      <c r="B3092" t="s">
        <v>353</v>
      </c>
      <c r="C3092">
        <v>0.16314999999999999</v>
      </c>
      <c r="D3092">
        <v>0.15820000000000001</v>
      </c>
      <c r="E3092">
        <f t="shared" si="48"/>
        <v>4.9499999999999822E-3</v>
      </c>
      <c r="F3092">
        <v>0.100079330975075</v>
      </c>
    </row>
    <row r="3093" spans="1:6" x14ac:dyDescent="0.25">
      <c r="A3093" t="s">
        <v>5</v>
      </c>
      <c r="B3093" t="s">
        <v>353</v>
      </c>
      <c r="C3093">
        <v>0.17080000000000001</v>
      </c>
      <c r="D3093">
        <v>0.17215</v>
      </c>
      <c r="E3093">
        <f t="shared" si="48"/>
        <v>-1.3499999999999901E-3</v>
      </c>
      <c r="F3093">
        <v>0.123182049310351</v>
      </c>
    </row>
    <row r="3094" spans="1:6" x14ac:dyDescent="0.25">
      <c r="A3094" t="s">
        <v>6</v>
      </c>
      <c r="B3094" t="s">
        <v>353</v>
      </c>
      <c r="C3094">
        <v>0.15325</v>
      </c>
      <c r="D3094">
        <v>0.17469999999999999</v>
      </c>
      <c r="E3094">
        <f t="shared" si="48"/>
        <v>-2.1449999999999997E-2</v>
      </c>
      <c r="F3094" s="1">
        <v>1.3480403221650301E-12</v>
      </c>
    </row>
    <row r="3095" spans="1:6" x14ac:dyDescent="0.25">
      <c r="A3095" t="s">
        <v>7</v>
      </c>
      <c r="B3095" t="s">
        <v>353</v>
      </c>
      <c r="C3095">
        <v>9.1649999999999995E-2</v>
      </c>
      <c r="D3095">
        <v>0.10349999999999999</v>
      </c>
      <c r="E3095">
        <f t="shared" si="48"/>
        <v>-1.1849999999999999E-2</v>
      </c>
      <c r="F3095">
        <v>1.2612747674800001E-4</v>
      </c>
    </row>
    <row r="3096" spans="1:6" x14ac:dyDescent="0.25">
      <c r="A3096" t="s">
        <v>8</v>
      </c>
      <c r="B3096" t="s">
        <v>353</v>
      </c>
      <c r="C3096">
        <v>0.1694</v>
      </c>
      <c r="D3096">
        <v>0.15584999999999999</v>
      </c>
      <c r="E3096">
        <f t="shared" si="48"/>
        <v>1.3550000000000006E-2</v>
      </c>
      <c r="F3096" s="1">
        <v>4.9985043291712697E-6</v>
      </c>
    </row>
    <row r="3097" spans="1:6" x14ac:dyDescent="0.25">
      <c r="A3097" t="s">
        <v>9</v>
      </c>
      <c r="B3097" t="s">
        <v>353</v>
      </c>
      <c r="C3097">
        <v>8.9599999999999999E-2</v>
      </c>
      <c r="D3097">
        <v>0.10390000000000001</v>
      </c>
      <c r="E3097">
        <f t="shared" si="48"/>
        <v>-1.4300000000000007E-2</v>
      </c>
      <c r="F3097" s="1">
        <v>9.6660094081121596E-5</v>
      </c>
    </row>
    <row r="3098" spans="1:6" x14ac:dyDescent="0.25">
      <c r="A3098" t="s">
        <v>0</v>
      </c>
      <c r="B3098" t="s">
        <v>354</v>
      </c>
      <c r="C3098">
        <v>0.13789999999999999</v>
      </c>
      <c r="D3098">
        <v>0.13985</v>
      </c>
      <c r="E3098">
        <f t="shared" si="48"/>
        <v>-1.9500000000000073E-3</v>
      </c>
      <c r="F3098">
        <v>0.76789189161390503</v>
      </c>
    </row>
    <row r="3099" spans="1:6" x14ac:dyDescent="0.25">
      <c r="A3099" t="s">
        <v>2</v>
      </c>
      <c r="B3099" t="s">
        <v>354</v>
      </c>
      <c r="C3099">
        <v>0.39850000000000002</v>
      </c>
      <c r="D3099">
        <v>9.3200000000000005E-2</v>
      </c>
      <c r="E3099">
        <f t="shared" si="48"/>
        <v>0.30530000000000002</v>
      </c>
      <c r="F3099" s="1">
        <v>1.03931522974039E-21</v>
      </c>
    </row>
    <row r="3100" spans="1:6" x14ac:dyDescent="0.25">
      <c r="A3100" t="s">
        <v>3</v>
      </c>
      <c r="B3100" t="s">
        <v>354</v>
      </c>
      <c r="C3100">
        <v>9.4899999999999998E-2</v>
      </c>
      <c r="D3100">
        <v>0.10340000000000001</v>
      </c>
      <c r="E3100">
        <f t="shared" si="48"/>
        <v>-8.5000000000000075E-3</v>
      </c>
      <c r="F3100">
        <v>1.641313618177E-2</v>
      </c>
    </row>
    <row r="3101" spans="1:6" x14ac:dyDescent="0.25">
      <c r="A3101" t="s">
        <v>4</v>
      </c>
      <c r="B3101" t="s">
        <v>354</v>
      </c>
      <c r="C3101">
        <v>0.12155000000000001</v>
      </c>
      <c r="D3101">
        <v>9.0149999999999994E-2</v>
      </c>
      <c r="E3101">
        <f t="shared" si="48"/>
        <v>3.1400000000000011E-2</v>
      </c>
      <c r="F3101" s="1">
        <v>1.11894017328881E-8</v>
      </c>
    </row>
    <row r="3102" spans="1:6" x14ac:dyDescent="0.25">
      <c r="A3102" t="s">
        <v>5</v>
      </c>
      <c r="B3102" t="s">
        <v>354</v>
      </c>
      <c r="C3102">
        <v>0.1011</v>
      </c>
      <c r="D3102">
        <v>8.4400000000000003E-2</v>
      </c>
      <c r="E3102">
        <f t="shared" si="48"/>
        <v>1.6699999999999993E-2</v>
      </c>
      <c r="F3102">
        <v>8.3759061949810008E-3</v>
      </c>
    </row>
    <row r="3103" spans="1:6" x14ac:dyDescent="0.25">
      <c r="A3103" t="s">
        <v>6</v>
      </c>
      <c r="B3103" t="s">
        <v>354</v>
      </c>
      <c r="C3103">
        <v>0.11905</v>
      </c>
      <c r="D3103">
        <v>0.1176</v>
      </c>
      <c r="E3103">
        <f t="shared" si="48"/>
        <v>1.4500000000000068E-3</v>
      </c>
      <c r="F3103">
        <v>0.46221915366689098</v>
      </c>
    </row>
    <row r="3104" spans="1:6" x14ac:dyDescent="0.25">
      <c r="A3104" t="s">
        <v>7</v>
      </c>
      <c r="B3104" t="s">
        <v>354</v>
      </c>
      <c r="C3104">
        <v>0.1449</v>
      </c>
      <c r="D3104">
        <v>8.3500000000000005E-2</v>
      </c>
      <c r="E3104">
        <f t="shared" si="48"/>
        <v>6.1399999999999996E-2</v>
      </c>
      <c r="F3104" s="1">
        <v>7.0749080147494105E-10</v>
      </c>
    </row>
    <row r="3105" spans="1:6" x14ac:dyDescent="0.25">
      <c r="A3105" t="s">
        <v>8</v>
      </c>
      <c r="B3105" t="s">
        <v>354</v>
      </c>
      <c r="C3105">
        <v>0.10815</v>
      </c>
      <c r="D3105">
        <v>0.17199999999999999</v>
      </c>
      <c r="E3105">
        <f t="shared" si="48"/>
        <v>-6.384999999999999E-2</v>
      </c>
      <c r="F3105" s="1">
        <v>1.2376240129881199E-14</v>
      </c>
    </row>
    <row r="3106" spans="1:6" x14ac:dyDescent="0.25">
      <c r="A3106" t="s">
        <v>9</v>
      </c>
      <c r="B3106" t="s">
        <v>354</v>
      </c>
      <c r="C3106">
        <v>9.8900000000000002E-2</v>
      </c>
      <c r="D3106">
        <v>0.1081</v>
      </c>
      <c r="E3106">
        <f t="shared" si="48"/>
        <v>-9.1999999999999998E-3</v>
      </c>
      <c r="F3106">
        <v>0.329134358311028</v>
      </c>
    </row>
    <row r="3107" spans="1:6" x14ac:dyDescent="0.25">
      <c r="A3107" t="s">
        <v>0</v>
      </c>
      <c r="B3107" t="s">
        <v>355</v>
      </c>
      <c r="C3107">
        <v>0.17960000000000001</v>
      </c>
      <c r="D3107">
        <v>0.19255</v>
      </c>
      <c r="E3107">
        <f t="shared" si="48"/>
        <v>-1.2949999999999989E-2</v>
      </c>
      <c r="F3107" s="1">
        <v>2.4815875074141201E-16</v>
      </c>
    </row>
    <row r="3108" spans="1:6" x14ac:dyDescent="0.25">
      <c r="A3108" t="s">
        <v>2</v>
      </c>
      <c r="B3108" t="s">
        <v>355</v>
      </c>
      <c r="C3108">
        <v>0.18754999999999999</v>
      </c>
      <c r="D3108">
        <v>0.18440000000000001</v>
      </c>
      <c r="E3108">
        <f t="shared" si="48"/>
        <v>3.1499999999999861E-3</v>
      </c>
      <c r="F3108">
        <v>6.2217590903099002E-2</v>
      </c>
    </row>
    <row r="3109" spans="1:6" x14ac:dyDescent="0.25">
      <c r="A3109" t="s">
        <v>3</v>
      </c>
      <c r="B3109" t="s">
        <v>355</v>
      </c>
      <c r="C3109">
        <v>0.1938</v>
      </c>
      <c r="D3109">
        <v>0.18479999999999999</v>
      </c>
      <c r="E3109">
        <f t="shared" si="48"/>
        <v>9.000000000000008E-3</v>
      </c>
      <c r="F3109" s="1">
        <v>1.11059998077094E-38</v>
      </c>
    </row>
    <row r="3110" spans="1:6" x14ac:dyDescent="0.25">
      <c r="A3110" t="s">
        <v>4</v>
      </c>
      <c r="B3110" t="s">
        <v>355</v>
      </c>
      <c r="C3110">
        <v>0.17394999999999999</v>
      </c>
      <c r="D3110">
        <v>0.17774999999999999</v>
      </c>
      <c r="E3110">
        <f t="shared" si="48"/>
        <v>-3.7999999999999978E-3</v>
      </c>
      <c r="F3110">
        <v>6.2705770467884003E-2</v>
      </c>
    </row>
    <row r="3111" spans="1:6" x14ac:dyDescent="0.25">
      <c r="A3111" t="s">
        <v>5</v>
      </c>
      <c r="B3111" t="s">
        <v>355</v>
      </c>
      <c r="C3111">
        <v>0.18235000000000001</v>
      </c>
      <c r="D3111">
        <v>0.19025</v>
      </c>
      <c r="E3111">
        <f t="shared" si="48"/>
        <v>-7.8999999999999904E-3</v>
      </c>
      <c r="F3111" s="1">
        <v>2.6748445270598899E-6</v>
      </c>
    </row>
    <row r="3112" spans="1:6" x14ac:dyDescent="0.25">
      <c r="A3112" t="s">
        <v>6</v>
      </c>
      <c r="B3112" t="s">
        <v>355</v>
      </c>
      <c r="C3112">
        <v>0.17265</v>
      </c>
      <c r="D3112">
        <v>0.19009999999999999</v>
      </c>
      <c r="E3112">
        <f t="shared" si="48"/>
        <v>-1.7449999999999993E-2</v>
      </c>
      <c r="F3112" s="1">
        <v>2.8633734173837202E-10</v>
      </c>
    </row>
    <row r="3113" spans="1:6" x14ac:dyDescent="0.25">
      <c r="A3113" t="s">
        <v>7</v>
      </c>
      <c r="B3113" t="s">
        <v>355</v>
      </c>
      <c r="C3113">
        <v>0.18490000000000001</v>
      </c>
      <c r="D3113">
        <v>0.19600000000000001</v>
      </c>
      <c r="E3113">
        <f t="shared" si="48"/>
        <v>-1.1099999999999999E-2</v>
      </c>
      <c r="F3113" s="1">
        <v>3.5089451687013499E-13</v>
      </c>
    </row>
    <row r="3114" spans="1:6" x14ac:dyDescent="0.25">
      <c r="A3114" t="s">
        <v>8</v>
      </c>
      <c r="B3114" t="s">
        <v>355</v>
      </c>
      <c r="C3114">
        <v>0.19835</v>
      </c>
      <c r="D3114">
        <v>0.19485</v>
      </c>
      <c r="E3114">
        <f t="shared" si="48"/>
        <v>3.5000000000000031E-3</v>
      </c>
      <c r="F3114">
        <v>3.6312423695129999E-2</v>
      </c>
    </row>
    <row r="3115" spans="1:6" x14ac:dyDescent="0.25">
      <c r="A3115" t="s">
        <v>9</v>
      </c>
      <c r="B3115" t="s">
        <v>355</v>
      </c>
      <c r="C3115">
        <v>0.15709999999999999</v>
      </c>
      <c r="D3115">
        <v>0.16239999999999999</v>
      </c>
      <c r="E3115">
        <f t="shared" si="48"/>
        <v>-5.2999999999999992E-3</v>
      </c>
      <c r="F3115">
        <v>9.2596668682977001E-2</v>
      </c>
    </row>
    <row r="3116" spans="1:6" x14ac:dyDescent="0.25">
      <c r="A3116" t="s">
        <v>0</v>
      </c>
      <c r="B3116" t="s">
        <v>356</v>
      </c>
      <c r="C3116">
        <v>0.54669999999999996</v>
      </c>
      <c r="D3116">
        <v>0.58104999999999996</v>
      </c>
      <c r="E3116">
        <f t="shared" si="48"/>
        <v>-3.4349999999999992E-2</v>
      </c>
      <c r="F3116" s="1">
        <v>6.9307763732611203E-15</v>
      </c>
    </row>
    <row r="3117" spans="1:6" x14ac:dyDescent="0.25">
      <c r="A3117" t="s">
        <v>2</v>
      </c>
      <c r="B3117" t="s">
        <v>356</v>
      </c>
      <c r="C3117">
        <v>0.28050000000000003</v>
      </c>
      <c r="D3117">
        <v>0.28210000000000002</v>
      </c>
      <c r="E3117">
        <f t="shared" si="48"/>
        <v>-1.5999999999999903E-3</v>
      </c>
      <c r="F3117">
        <v>0.77133417406346505</v>
      </c>
    </row>
    <row r="3118" spans="1:6" x14ac:dyDescent="0.25">
      <c r="A3118" t="s">
        <v>3</v>
      </c>
      <c r="B3118" t="s">
        <v>356</v>
      </c>
      <c r="C3118">
        <v>0.36030000000000001</v>
      </c>
      <c r="D3118">
        <v>0.26</v>
      </c>
      <c r="E3118">
        <f t="shared" si="48"/>
        <v>0.1003</v>
      </c>
      <c r="F3118" s="1">
        <v>1.83803445406953E-7</v>
      </c>
    </row>
    <row r="3119" spans="1:6" x14ac:dyDescent="0.25">
      <c r="A3119" t="s">
        <v>4</v>
      </c>
      <c r="B3119" t="s">
        <v>356</v>
      </c>
      <c r="C3119">
        <v>0.44879999999999998</v>
      </c>
      <c r="D3119">
        <v>0.46215000000000001</v>
      </c>
      <c r="E3119">
        <f t="shared" si="48"/>
        <v>-1.3350000000000029E-2</v>
      </c>
      <c r="F3119">
        <v>5.4942845298044003E-2</v>
      </c>
    </row>
    <row r="3120" spans="1:6" x14ac:dyDescent="0.25">
      <c r="A3120" t="s">
        <v>5</v>
      </c>
      <c r="B3120" t="s">
        <v>356</v>
      </c>
      <c r="C3120">
        <v>0.39960000000000001</v>
      </c>
      <c r="D3120">
        <v>0.38545000000000001</v>
      </c>
      <c r="E3120">
        <f t="shared" si="48"/>
        <v>1.4149999999999996E-2</v>
      </c>
      <c r="F3120">
        <v>0.51432904394621004</v>
      </c>
    </row>
    <row r="3121" spans="1:6" x14ac:dyDescent="0.25">
      <c r="A3121" t="s">
        <v>6</v>
      </c>
      <c r="B3121" t="s">
        <v>356</v>
      </c>
      <c r="C3121">
        <v>0.48015000000000002</v>
      </c>
      <c r="D3121">
        <v>0.56889999999999996</v>
      </c>
      <c r="E3121">
        <f t="shared" si="48"/>
        <v>-8.874999999999994E-2</v>
      </c>
      <c r="F3121" s="1">
        <v>1.4445962276960499E-11</v>
      </c>
    </row>
    <row r="3122" spans="1:6" x14ac:dyDescent="0.25">
      <c r="A3122" t="s">
        <v>7</v>
      </c>
      <c r="B3122" t="s">
        <v>356</v>
      </c>
      <c r="C3122">
        <v>0.45034999999999997</v>
      </c>
      <c r="D3122">
        <v>0.56430000000000002</v>
      </c>
      <c r="E3122">
        <f t="shared" si="48"/>
        <v>-0.11395000000000005</v>
      </c>
      <c r="F3122" s="1">
        <v>3.5113768534133302E-7</v>
      </c>
    </row>
    <row r="3123" spans="1:6" x14ac:dyDescent="0.25">
      <c r="A3123" t="s">
        <v>8</v>
      </c>
      <c r="B3123" t="s">
        <v>356</v>
      </c>
      <c r="C3123">
        <v>0.59755000000000003</v>
      </c>
      <c r="D3123">
        <v>0.60975000000000001</v>
      </c>
      <c r="E3123">
        <f t="shared" si="48"/>
        <v>-1.2199999999999989E-2</v>
      </c>
      <c r="F3123">
        <v>0.842170572605072</v>
      </c>
    </row>
    <row r="3124" spans="1:6" x14ac:dyDescent="0.25">
      <c r="A3124" t="s">
        <v>9</v>
      </c>
      <c r="B3124" t="s">
        <v>356</v>
      </c>
      <c r="C3124">
        <v>0.34260000000000002</v>
      </c>
      <c r="D3124">
        <v>0.26769999999999999</v>
      </c>
      <c r="E3124">
        <f t="shared" si="48"/>
        <v>7.4900000000000022E-2</v>
      </c>
      <c r="F3124">
        <v>0.57670941451386404</v>
      </c>
    </row>
    <row r="3125" spans="1:6" x14ac:dyDescent="0.25">
      <c r="A3125" t="s">
        <v>0</v>
      </c>
      <c r="B3125" t="s">
        <v>357</v>
      </c>
      <c r="C3125">
        <v>0.54669999999999996</v>
      </c>
      <c r="D3125">
        <v>0.58104999999999996</v>
      </c>
      <c r="E3125">
        <f t="shared" si="48"/>
        <v>-3.4349999999999992E-2</v>
      </c>
      <c r="F3125" s="1">
        <v>6.9307763732611203E-15</v>
      </c>
    </row>
    <row r="3126" spans="1:6" x14ac:dyDescent="0.25">
      <c r="A3126" t="s">
        <v>2</v>
      </c>
      <c r="B3126" t="s">
        <v>357</v>
      </c>
      <c r="C3126">
        <v>0.28050000000000003</v>
      </c>
      <c r="D3126">
        <v>0.28210000000000002</v>
      </c>
      <c r="E3126">
        <f t="shared" si="48"/>
        <v>-1.5999999999999903E-3</v>
      </c>
      <c r="F3126">
        <v>0.77133417406346505</v>
      </c>
    </row>
    <row r="3127" spans="1:6" x14ac:dyDescent="0.25">
      <c r="A3127" t="s">
        <v>3</v>
      </c>
      <c r="B3127" t="s">
        <v>357</v>
      </c>
      <c r="C3127">
        <v>0.36030000000000001</v>
      </c>
      <c r="D3127">
        <v>0.26</v>
      </c>
      <c r="E3127">
        <f t="shared" si="48"/>
        <v>0.1003</v>
      </c>
      <c r="F3127" s="1">
        <v>1.83803445406953E-7</v>
      </c>
    </row>
    <row r="3128" spans="1:6" x14ac:dyDescent="0.25">
      <c r="A3128" t="s">
        <v>4</v>
      </c>
      <c r="B3128" t="s">
        <v>357</v>
      </c>
      <c r="C3128">
        <v>0.44879999999999998</v>
      </c>
      <c r="D3128">
        <v>0.46215000000000001</v>
      </c>
      <c r="E3128">
        <f t="shared" si="48"/>
        <v>-1.3350000000000029E-2</v>
      </c>
      <c r="F3128">
        <v>5.4942845298044003E-2</v>
      </c>
    </row>
    <row r="3129" spans="1:6" x14ac:dyDescent="0.25">
      <c r="A3129" t="s">
        <v>5</v>
      </c>
      <c r="B3129" t="s">
        <v>357</v>
      </c>
      <c r="C3129">
        <v>0.39960000000000001</v>
      </c>
      <c r="D3129">
        <v>0.38545000000000001</v>
      </c>
      <c r="E3129">
        <f t="shared" si="48"/>
        <v>1.4149999999999996E-2</v>
      </c>
      <c r="F3129">
        <v>0.51432904394621004</v>
      </c>
    </row>
    <row r="3130" spans="1:6" x14ac:dyDescent="0.25">
      <c r="A3130" t="s">
        <v>6</v>
      </c>
      <c r="B3130" t="s">
        <v>357</v>
      </c>
      <c r="C3130">
        <v>0.48015000000000002</v>
      </c>
      <c r="D3130">
        <v>0.56889999999999996</v>
      </c>
      <c r="E3130">
        <f t="shared" si="48"/>
        <v>-8.874999999999994E-2</v>
      </c>
      <c r="F3130" s="1">
        <v>1.4445962276960499E-11</v>
      </c>
    </row>
    <row r="3131" spans="1:6" x14ac:dyDescent="0.25">
      <c r="A3131" t="s">
        <v>7</v>
      </c>
      <c r="B3131" t="s">
        <v>357</v>
      </c>
      <c r="C3131">
        <v>0.45034999999999997</v>
      </c>
      <c r="D3131">
        <v>0.56430000000000002</v>
      </c>
      <c r="E3131">
        <f t="shared" si="48"/>
        <v>-0.11395000000000005</v>
      </c>
      <c r="F3131" s="1">
        <v>3.5113768534133302E-7</v>
      </c>
    </row>
    <row r="3132" spans="1:6" x14ac:dyDescent="0.25">
      <c r="A3132" t="s">
        <v>8</v>
      </c>
      <c r="B3132" t="s">
        <v>357</v>
      </c>
      <c r="C3132">
        <v>0.59755000000000003</v>
      </c>
      <c r="D3132">
        <v>0.60975000000000001</v>
      </c>
      <c r="E3132">
        <f t="shared" si="48"/>
        <v>-1.2199999999999989E-2</v>
      </c>
      <c r="F3132">
        <v>0.842170572605072</v>
      </c>
    </row>
    <row r="3133" spans="1:6" x14ac:dyDescent="0.25">
      <c r="A3133" t="s">
        <v>9</v>
      </c>
      <c r="B3133" t="s">
        <v>357</v>
      </c>
      <c r="C3133">
        <v>0.34260000000000002</v>
      </c>
      <c r="D3133">
        <v>0.26769999999999999</v>
      </c>
      <c r="E3133">
        <f t="shared" si="48"/>
        <v>7.4900000000000022E-2</v>
      </c>
      <c r="F3133">
        <v>0.57670941451386404</v>
      </c>
    </row>
    <row r="3134" spans="1:6" x14ac:dyDescent="0.25">
      <c r="A3134" t="s">
        <v>0</v>
      </c>
      <c r="B3134" t="s">
        <v>358</v>
      </c>
      <c r="C3134">
        <v>0.54669999999999996</v>
      </c>
      <c r="D3134">
        <v>0.58104999999999996</v>
      </c>
      <c r="E3134">
        <f t="shared" si="48"/>
        <v>-3.4349999999999992E-2</v>
      </c>
      <c r="F3134" s="1">
        <v>6.9307763732611203E-15</v>
      </c>
    </row>
    <row r="3135" spans="1:6" x14ac:dyDescent="0.25">
      <c r="A3135" t="s">
        <v>2</v>
      </c>
      <c r="B3135" t="s">
        <v>358</v>
      </c>
      <c r="C3135">
        <v>0.28050000000000003</v>
      </c>
      <c r="D3135">
        <v>0.28210000000000002</v>
      </c>
      <c r="E3135">
        <f t="shared" si="48"/>
        <v>-1.5999999999999903E-3</v>
      </c>
      <c r="F3135">
        <v>0.77133417406346505</v>
      </c>
    </row>
    <row r="3136" spans="1:6" x14ac:dyDescent="0.25">
      <c r="A3136" t="s">
        <v>3</v>
      </c>
      <c r="B3136" t="s">
        <v>358</v>
      </c>
      <c r="C3136">
        <v>0.36030000000000001</v>
      </c>
      <c r="D3136">
        <v>0.26</v>
      </c>
      <c r="E3136">
        <f t="shared" si="48"/>
        <v>0.1003</v>
      </c>
      <c r="F3136" s="1">
        <v>1.83803445406953E-7</v>
      </c>
    </row>
    <row r="3137" spans="1:6" x14ac:dyDescent="0.25">
      <c r="A3137" t="s">
        <v>4</v>
      </c>
      <c r="B3137" t="s">
        <v>358</v>
      </c>
      <c r="C3137">
        <v>0.44879999999999998</v>
      </c>
      <c r="D3137">
        <v>0.46215000000000001</v>
      </c>
      <c r="E3137">
        <f t="shared" si="48"/>
        <v>-1.3350000000000029E-2</v>
      </c>
      <c r="F3137">
        <v>5.4942845298044003E-2</v>
      </c>
    </row>
    <row r="3138" spans="1:6" x14ac:dyDescent="0.25">
      <c r="A3138" t="s">
        <v>5</v>
      </c>
      <c r="B3138" t="s">
        <v>358</v>
      </c>
      <c r="C3138">
        <v>0.39960000000000001</v>
      </c>
      <c r="D3138">
        <v>0.38545000000000001</v>
      </c>
      <c r="E3138">
        <f t="shared" si="48"/>
        <v>1.4149999999999996E-2</v>
      </c>
      <c r="F3138">
        <v>0.51432904394621004</v>
      </c>
    </row>
    <row r="3139" spans="1:6" x14ac:dyDescent="0.25">
      <c r="A3139" t="s">
        <v>6</v>
      </c>
      <c r="B3139" t="s">
        <v>358</v>
      </c>
      <c r="C3139">
        <v>0.48015000000000002</v>
      </c>
      <c r="D3139">
        <v>0.56889999999999996</v>
      </c>
      <c r="E3139">
        <f t="shared" ref="E3139:E3202" si="49">C3139-D3139</f>
        <v>-8.874999999999994E-2</v>
      </c>
      <c r="F3139" s="1">
        <v>1.4445962276960499E-11</v>
      </c>
    </row>
    <row r="3140" spans="1:6" x14ac:dyDescent="0.25">
      <c r="A3140" t="s">
        <v>7</v>
      </c>
      <c r="B3140" t="s">
        <v>358</v>
      </c>
      <c r="C3140">
        <v>0.45034999999999997</v>
      </c>
      <c r="D3140">
        <v>0.56430000000000002</v>
      </c>
      <c r="E3140">
        <f t="shared" si="49"/>
        <v>-0.11395000000000005</v>
      </c>
      <c r="F3140" s="1">
        <v>3.5113768534133302E-7</v>
      </c>
    </row>
    <row r="3141" spans="1:6" x14ac:dyDescent="0.25">
      <c r="A3141" t="s">
        <v>8</v>
      </c>
      <c r="B3141" t="s">
        <v>358</v>
      </c>
      <c r="C3141">
        <v>0.59755000000000003</v>
      </c>
      <c r="D3141">
        <v>0.60975000000000001</v>
      </c>
      <c r="E3141">
        <f t="shared" si="49"/>
        <v>-1.2199999999999989E-2</v>
      </c>
      <c r="F3141">
        <v>0.842170572605072</v>
      </c>
    </row>
    <row r="3142" spans="1:6" x14ac:dyDescent="0.25">
      <c r="A3142" t="s">
        <v>9</v>
      </c>
      <c r="B3142" t="s">
        <v>358</v>
      </c>
      <c r="C3142">
        <v>0.34260000000000002</v>
      </c>
      <c r="D3142">
        <v>0.26769999999999999</v>
      </c>
      <c r="E3142">
        <f t="shared" si="49"/>
        <v>7.4900000000000022E-2</v>
      </c>
      <c r="F3142">
        <v>0.57670941451386404</v>
      </c>
    </row>
    <row r="3143" spans="1:6" x14ac:dyDescent="0.25">
      <c r="A3143" t="s">
        <v>0</v>
      </c>
      <c r="B3143" t="s">
        <v>359</v>
      </c>
      <c r="C3143">
        <v>8.2500000000000004E-2</v>
      </c>
      <c r="D3143">
        <v>6.275E-2</v>
      </c>
      <c r="E3143">
        <f t="shared" si="49"/>
        <v>1.9750000000000004E-2</v>
      </c>
      <c r="F3143" s="1">
        <v>1.5407987161978899E-10</v>
      </c>
    </row>
    <row r="3144" spans="1:6" x14ac:dyDescent="0.25">
      <c r="A3144" t="s">
        <v>2</v>
      </c>
      <c r="B3144" t="s">
        <v>359</v>
      </c>
      <c r="C3144">
        <v>0.10059999999999999</v>
      </c>
      <c r="D3144">
        <v>8.7400000000000005E-2</v>
      </c>
      <c r="E3144">
        <f t="shared" si="49"/>
        <v>1.319999999999999E-2</v>
      </c>
      <c r="F3144" s="1">
        <v>1.41864345860524E-8</v>
      </c>
    </row>
    <row r="3145" spans="1:6" x14ac:dyDescent="0.25">
      <c r="A3145" t="s">
        <v>3</v>
      </c>
      <c r="B3145" t="s">
        <v>359</v>
      </c>
      <c r="C3145">
        <v>9.0300000000000005E-2</v>
      </c>
      <c r="D3145">
        <v>9.3899999999999997E-2</v>
      </c>
      <c r="E3145">
        <f t="shared" si="49"/>
        <v>-3.5999999999999921E-3</v>
      </c>
      <c r="F3145">
        <v>3.8607932994441999E-2</v>
      </c>
    </row>
    <row r="3146" spans="1:6" x14ac:dyDescent="0.25">
      <c r="A3146" t="s">
        <v>4</v>
      </c>
      <c r="B3146" t="s">
        <v>359</v>
      </c>
      <c r="C3146">
        <v>7.6350000000000001E-2</v>
      </c>
      <c r="D3146">
        <v>7.4149999999999994E-2</v>
      </c>
      <c r="E3146">
        <f t="shared" si="49"/>
        <v>2.2000000000000075E-3</v>
      </c>
      <c r="F3146">
        <v>0.71672878516918503</v>
      </c>
    </row>
    <row r="3147" spans="1:6" x14ac:dyDescent="0.25">
      <c r="A3147" t="s">
        <v>5</v>
      </c>
      <c r="B3147" t="s">
        <v>359</v>
      </c>
      <c r="C3147">
        <v>9.0200000000000002E-2</v>
      </c>
      <c r="D3147">
        <v>8.7300000000000003E-2</v>
      </c>
      <c r="E3147">
        <f t="shared" si="49"/>
        <v>2.8999999999999998E-3</v>
      </c>
      <c r="F3147">
        <v>0.31626074057866999</v>
      </c>
    </row>
    <row r="3148" spans="1:6" x14ac:dyDescent="0.25">
      <c r="A3148" t="s">
        <v>6</v>
      </c>
      <c r="B3148" t="s">
        <v>359</v>
      </c>
      <c r="C3148">
        <v>0.1129</v>
      </c>
      <c r="D3148">
        <v>7.7899999999999997E-2</v>
      </c>
      <c r="E3148">
        <f t="shared" si="49"/>
        <v>3.5000000000000003E-2</v>
      </c>
      <c r="F3148" s="1">
        <v>4.0948466739814799E-12</v>
      </c>
    </row>
    <row r="3149" spans="1:6" x14ac:dyDescent="0.25">
      <c r="A3149" t="s">
        <v>7</v>
      </c>
      <c r="B3149" t="s">
        <v>359</v>
      </c>
      <c r="C3149">
        <v>9.69E-2</v>
      </c>
      <c r="D3149">
        <v>9.2600000000000002E-2</v>
      </c>
      <c r="E3149">
        <f t="shared" si="49"/>
        <v>4.2999999999999983E-3</v>
      </c>
      <c r="F3149">
        <v>0.10276086776868899</v>
      </c>
    </row>
    <row r="3150" spans="1:6" x14ac:dyDescent="0.25">
      <c r="A3150" t="s">
        <v>8</v>
      </c>
      <c r="B3150" t="s">
        <v>359</v>
      </c>
      <c r="C3150">
        <v>0.10390000000000001</v>
      </c>
      <c r="D3150">
        <v>0.1041</v>
      </c>
      <c r="E3150">
        <f t="shared" si="49"/>
        <v>-1.9999999999999185E-4</v>
      </c>
      <c r="F3150">
        <v>0.41037757789274498</v>
      </c>
    </row>
    <row r="3151" spans="1:6" x14ac:dyDescent="0.25">
      <c r="A3151" t="s">
        <v>9</v>
      </c>
      <c r="B3151" t="s">
        <v>359</v>
      </c>
      <c r="C3151">
        <v>9.69E-2</v>
      </c>
      <c r="D3151">
        <v>8.9099999999999999E-2</v>
      </c>
      <c r="E3151">
        <f t="shared" si="49"/>
        <v>7.8000000000000014E-3</v>
      </c>
      <c r="F3151">
        <v>9.7467769233699998E-4</v>
      </c>
    </row>
    <row r="3152" spans="1:6" x14ac:dyDescent="0.25">
      <c r="A3152" t="s">
        <v>0</v>
      </c>
      <c r="B3152" t="s">
        <v>360</v>
      </c>
      <c r="C3152">
        <v>0.32019999999999998</v>
      </c>
      <c r="D3152">
        <v>0.33150000000000002</v>
      </c>
      <c r="E3152">
        <f t="shared" si="49"/>
        <v>-1.1300000000000032E-2</v>
      </c>
      <c r="F3152">
        <v>7.5399153704599998E-4</v>
      </c>
    </row>
    <row r="3153" spans="1:6" x14ac:dyDescent="0.25">
      <c r="A3153" t="s">
        <v>2</v>
      </c>
      <c r="B3153" t="s">
        <v>360</v>
      </c>
      <c r="C3153">
        <v>0.34884999999999999</v>
      </c>
      <c r="D3153">
        <v>0.3236</v>
      </c>
      <c r="E3153">
        <f t="shared" si="49"/>
        <v>2.5249999999999995E-2</v>
      </c>
      <c r="F3153" s="1">
        <v>8.5631843939237194E-9</v>
      </c>
    </row>
    <row r="3154" spans="1:6" x14ac:dyDescent="0.25">
      <c r="A3154" t="s">
        <v>3</v>
      </c>
      <c r="B3154" t="s">
        <v>360</v>
      </c>
      <c r="C3154">
        <v>0.34470000000000001</v>
      </c>
      <c r="D3154">
        <v>0.3241</v>
      </c>
      <c r="E3154">
        <f t="shared" si="49"/>
        <v>2.0600000000000007E-2</v>
      </c>
      <c r="F3154" s="1">
        <v>5.2982809911079803E-24</v>
      </c>
    </row>
    <row r="3155" spans="1:6" x14ac:dyDescent="0.25">
      <c r="A3155" t="s">
        <v>4</v>
      </c>
      <c r="B3155" t="s">
        <v>360</v>
      </c>
      <c r="C3155">
        <v>0.31574999999999998</v>
      </c>
      <c r="D3155">
        <v>0.34129999999999999</v>
      </c>
      <c r="E3155">
        <f t="shared" si="49"/>
        <v>-2.5550000000000017E-2</v>
      </c>
      <c r="F3155" s="1">
        <v>2.9088687139171297E-14</v>
      </c>
    </row>
    <row r="3156" spans="1:6" x14ac:dyDescent="0.25">
      <c r="A3156" t="s">
        <v>5</v>
      </c>
      <c r="B3156" t="s">
        <v>360</v>
      </c>
      <c r="C3156">
        <v>0.30764999999999998</v>
      </c>
      <c r="D3156">
        <v>0.31114999999999998</v>
      </c>
      <c r="E3156">
        <f t="shared" si="49"/>
        <v>-3.5000000000000031E-3</v>
      </c>
      <c r="F3156">
        <v>0.19031100801311901</v>
      </c>
    </row>
    <row r="3157" spans="1:6" x14ac:dyDescent="0.25">
      <c r="A3157" t="s">
        <v>6</v>
      </c>
      <c r="B3157" t="s">
        <v>360</v>
      </c>
      <c r="C3157">
        <v>0.32255</v>
      </c>
      <c r="D3157">
        <v>0.31080000000000002</v>
      </c>
      <c r="E3157">
        <f t="shared" si="49"/>
        <v>1.1749999999999983E-2</v>
      </c>
      <c r="F3157">
        <v>0.78472031997315095</v>
      </c>
    </row>
    <row r="3158" spans="1:6" x14ac:dyDescent="0.25">
      <c r="A3158" t="s">
        <v>7</v>
      </c>
      <c r="B3158" t="s">
        <v>360</v>
      </c>
      <c r="C3158">
        <v>0.33379999999999999</v>
      </c>
      <c r="D3158">
        <v>0.34229999999999999</v>
      </c>
      <c r="E3158">
        <f t="shared" si="49"/>
        <v>-8.5000000000000075E-3</v>
      </c>
      <c r="F3158">
        <v>0.124819379301709</v>
      </c>
    </row>
    <row r="3159" spans="1:6" x14ac:dyDescent="0.25">
      <c r="A3159" t="s">
        <v>8</v>
      </c>
      <c r="B3159" t="s">
        <v>360</v>
      </c>
      <c r="C3159">
        <v>0.32045000000000001</v>
      </c>
      <c r="D3159">
        <v>0.29125000000000001</v>
      </c>
      <c r="E3159">
        <f t="shared" si="49"/>
        <v>2.9200000000000004E-2</v>
      </c>
      <c r="F3159" s="1">
        <v>2.0414972376102399E-10</v>
      </c>
    </row>
    <row r="3160" spans="1:6" x14ac:dyDescent="0.25">
      <c r="A3160" t="s">
        <v>9</v>
      </c>
      <c r="B3160" t="s">
        <v>360</v>
      </c>
      <c r="C3160">
        <v>0.3473</v>
      </c>
      <c r="D3160">
        <v>0.33100000000000002</v>
      </c>
      <c r="E3160">
        <f t="shared" si="49"/>
        <v>1.6299999999999981E-2</v>
      </c>
      <c r="F3160">
        <v>2.3587882588799999E-4</v>
      </c>
    </row>
    <row r="3161" spans="1:6" x14ac:dyDescent="0.25">
      <c r="A3161" t="s">
        <v>0</v>
      </c>
      <c r="B3161" t="s">
        <v>361</v>
      </c>
      <c r="C3161">
        <v>5.9400000000000001E-2</v>
      </c>
      <c r="D3161">
        <v>6.1800000000000001E-2</v>
      </c>
      <c r="E3161">
        <f t="shared" si="49"/>
        <v>-2.3999999999999994E-3</v>
      </c>
      <c r="F3161">
        <v>6.9841677854803996E-2</v>
      </c>
    </row>
    <row r="3162" spans="1:6" x14ac:dyDescent="0.25">
      <c r="A3162" t="s">
        <v>2</v>
      </c>
      <c r="B3162" t="s">
        <v>361</v>
      </c>
      <c r="C3162">
        <v>5.8400000000000001E-2</v>
      </c>
      <c r="D3162">
        <v>7.1199999999999999E-2</v>
      </c>
      <c r="E3162">
        <f t="shared" si="49"/>
        <v>-1.2799999999999999E-2</v>
      </c>
      <c r="F3162" s="1">
        <v>1.2514614707655601E-5</v>
      </c>
    </row>
    <row r="3163" spans="1:6" x14ac:dyDescent="0.25">
      <c r="A3163" t="s">
        <v>3</v>
      </c>
      <c r="B3163" t="s">
        <v>361</v>
      </c>
      <c r="C3163">
        <v>6.08E-2</v>
      </c>
      <c r="D3163">
        <v>7.9899999999999999E-2</v>
      </c>
      <c r="E3163">
        <f t="shared" si="49"/>
        <v>-1.9099999999999999E-2</v>
      </c>
      <c r="F3163" s="1">
        <v>4.3434647802898001E-21</v>
      </c>
    </row>
    <row r="3164" spans="1:6" x14ac:dyDescent="0.25">
      <c r="A3164" t="s">
        <v>4</v>
      </c>
      <c r="B3164" t="s">
        <v>361</v>
      </c>
      <c r="C3164">
        <v>6.2399999999999997E-2</v>
      </c>
      <c r="D3164">
        <v>6.7949999999999997E-2</v>
      </c>
      <c r="E3164">
        <f t="shared" si="49"/>
        <v>-5.5499999999999994E-3</v>
      </c>
      <c r="F3164">
        <v>2.4474297055950001E-3</v>
      </c>
    </row>
    <row r="3165" spans="1:6" x14ac:dyDescent="0.25">
      <c r="A3165" t="s">
        <v>5</v>
      </c>
      <c r="B3165" t="s">
        <v>361</v>
      </c>
      <c r="C3165">
        <v>5.67E-2</v>
      </c>
      <c r="D3165">
        <v>6.7250000000000004E-2</v>
      </c>
      <c r="E3165">
        <f t="shared" si="49"/>
        <v>-1.0550000000000004E-2</v>
      </c>
      <c r="F3165" s="1">
        <v>7.0054992638920202E-5</v>
      </c>
    </row>
    <row r="3166" spans="1:6" x14ac:dyDescent="0.25">
      <c r="A3166" t="s">
        <v>6</v>
      </c>
      <c r="B3166" t="s">
        <v>361</v>
      </c>
      <c r="C3166">
        <v>6.9699999999999998E-2</v>
      </c>
      <c r="D3166">
        <v>7.8299999999999995E-2</v>
      </c>
      <c r="E3166">
        <f t="shared" si="49"/>
        <v>-8.5999999999999965E-3</v>
      </c>
      <c r="F3166">
        <v>0.214044295083643</v>
      </c>
    </row>
    <row r="3167" spans="1:6" x14ac:dyDescent="0.25">
      <c r="A3167" t="s">
        <v>7</v>
      </c>
      <c r="B3167" t="s">
        <v>361</v>
      </c>
      <c r="C3167">
        <v>8.3400000000000002E-2</v>
      </c>
      <c r="D3167">
        <v>9.2399999999999996E-2</v>
      </c>
      <c r="E3167">
        <f t="shared" si="49"/>
        <v>-8.9999999999999941E-3</v>
      </c>
      <c r="F3167">
        <v>9.0556180170079006E-2</v>
      </c>
    </row>
    <row r="3168" spans="1:6" x14ac:dyDescent="0.25">
      <c r="A3168" t="s">
        <v>8</v>
      </c>
      <c r="B3168" t="s">
        <v>361</v>
      </c>
      <c r="C3168">
        <v>5.2949999999999997E-2</v>
      </c>
      <c r="D3168">
        <v>7.7600000000000002E-2</v>
      </c>
      <c r="E3168">
        <f t="shared" si="49"/>
        <v>-2.4650000000000005E-2</v>
      </c>
      <c r="F3168" s="1">
        <v>3.0743103704134502E-17</v>
      </c>
    </row>
    <row r="3169" spans="1:6" x14ac:dyDescent="0.25">
      <c r="A3169" t="s">
        <v>9</v>
      </c>
      <c r="B3169" t="s">
        <v>361</v>
      </c>
      <c r="C3169">
        <v>8.2199999999999995E-2</v>
      </c>
      <c r="D3169">
        <v>7.6300000000000007E-2</v>
      </c>
      <c r="E3169">
        <f t="shared" si="49"/>
        <v>5.8999999999999886E-3</v>
      </c>
      <c r="F3169">
        <v>0.452337963692307</v>
      </c>
    </row>
    <row r="3170" spans="1:6" x14ac:dyDescent="0.25">
      <c r="A3170" t="s">
        <v>0</v>
      </c>
      <c r="B3170" t="s">
        <v>362</v>
      </c>
      <c r="C3170">
        <v>0.2089</v>
      </c>
      <c r="D3170">
        <v>6.8650000000000003E-2</v>
      </c>
      <c r="E3170">
        <f t="shared" si="49"/>
        <v>0.14024999999999999</v>
      </c>
      <c r="F3170" s="1">
        <v>1.1485587221642601E-40</v>
      </c>
    </row>
    <row r="3171" spans="1:6" x14ac:dyDescent="0.25">
      <c r="A3171" t="s">
        <v>2</v>
      </c>
      <c r="B3171" t="s">
        <v>362</v>
      </c>
      <c r="C3171">
        <v>0.11805</v>
      </c>
      <c r="D3171">
        <v>6.7599999999999993E-2</v>
      </c>
      <c r="E3171">
        <f t="shared" si="49"/>
        <v>5.0450000000000009E-2</v>
      </c>
      <c r="F3171" s="1">
        <v>1.7317077357858599E-16</v>
      </c>
    </row>
    <row r="3172" spans="1:6" x14ac:dyDescent="0.25">
      <c r="A3172" t="s">
        <v>3</v>
      </c>
      <c r="B3172" t="s">
        <v>362</v>
      </c>
      <c r="C3172">
        <v>0.1009</v>
      </c>
      <c r="D3172">
        <v>6.08E-2</v>
      </c>
      <c r="E3172">
        <f t="shared" si="49"/>
        <v>4.0100000000000004E-2</v>
      </c>
      <c r="F3172" s="1">
        <v>2.1023384483529099E-70</v>
      </c>
    </row>
    <row r="3173" spans="1:6" x14ac:dyDescent="0.25">
      <c r="A3173" t="s">
        <v>4</v>
      </c>
      <c r="B3173" t="s">
        <v>362</v>
      </c>
      <c r="C3173">
        <v>0.15404999999999999</v>
      </c>
      <c r="D3173">
        <v>7.7950000000000005E-2</v>
      </c>
      <c r="E3173">
        <f t="shared" si="49"/>
        <v>7.6099999999999987E-2</v>
      </c>
      <c r="F3173" s="1">
        <v>9.9724224806470201E-28</v>
      </c>
    </row>
    <row r="3174" spans="1:6" x14ac:dyDescent="0.25">
      <c r="A3174" t="s">
        <v>5</v>
      </c>
      <c r="B3174" t="s">
        <v>362</v>
      </c>
      <c r="C3174">
        <v>0.30135000000000001</v>
      </c>
      <c r="D3174">
        <v>8.9499999999999996E-2</v>
      </c>
      <c r="E3174">
        <f t="shared" si="49"/>
        <v>0.21185000000000001</v>
      </c>
      <c r="F3174" s="1">
        <v>1.4497304868197901E-22</v>
      </c>
    </row>
    <row r="3175" spans="1:6" x14ac:dyDescent="0.25">
      <c r="A3175" t="s">
        <v>6</v>
      </c>
      <c r="B3175" t="s">
        <v>362</v>
      </c>
      <c r="C3175">
        <v>0.20344999999999999</v>
      </c>
      <c r="D3175">
        <v>6.3100000000000003E-2</v>
      </c>
      <c r="E3175">
        <f t="shared" si="49"/>
        <v>0.14034999999999997</v>
      </c>
      <c r="F3175" s="1">
        <v>8.6485614958127696E-17</v>
      </c>
    </row>
    <row r="3176" spans="1:6" x14ac:dyDescent="0.25">
      <c r="A3176" t="s">
        <v>7</v>
      </c>
      <c r="B3176" t="s">
        <v>362</v>
      </c>
      <c r="C3176">
        <v>0.1149</v>
      </c>
      <c r="D3176">
        <v>9.6000000000000002E-2</v>
      </c>
      <c r="E3176">
        <f t="shared" si="49"/>
        <v>1.89E-2</v>
      </c>
      <c r="F3176">
        <v>9.3681489627100002E-4</v>
      </c>
    </row>
    <row r="3177" spans="1:6" x14ac:dyDescent="0.25">
      <c r="A3177" t="s">
        <v>8</v>
      </c>
      <c r="B3177" t="s">
        <v>362</v>
      </c>
      <c r="C3177">
        <v>7.2499999999999995E-2</v>
      </c>
      <c r="D3177">
        <v>5.8500000000000003E-2</v>
      </c>
      <c r="E3177">
        <f t="shared" si="49"/>
        <v>1.3999999999999992E-2</v>
      </c>
      <c r="F3177" s="1">
        <v>5.2893161925662701E-5</v>
      </c>
    </row>
    <row r="3178" spans="1:6" x14ac:dyDescent="0.25">
      <c r="A3178" t="s">
        <v>9</v>
      </c>
      <c r="B3178" t="s">
        <v>362</v>
      </c>
      <c r="C3178">
        <v>0.44450000000000001</v>
      </c>
      <c r="D3178">
        <v>0.20530000000000001</v>
      </c>
      <c r="E3178">
        <f t="shared" si="49"/>
        <v>0.2392</v>
      </c>
      <c r="F3178" s="1">
        <v>5.2062343337953999E-18</v>
      </c>
    </row>
    <row r="3179" spans="1:6" x14ac:dyDescent="0.25">
      <c r="A3179" t="s">
        <v>0</v>
      </c>
      <c r="B3179" t="s">
        <v>363</v>
      </c>
      <c r="C3179">
        <v>3.7600000000000001E-2</v>
      </c>
      <c r="D3179">
        <v>3.7150000000000002E-2</v>
      </c>
      <c r="E3179">
        <f t="shared" si="49"/>
        <v>4.4999999999999901E-4</v>
      </c>
      <c r="F3179">
        <v>0.30656552816096899</v>
      </c>
    </row>
    <row r="3180" spans="1:6" x14ac:dyDescent="0.25">
      <c r="A3180" t="s">
        <v>2</v>
      </c>
      <c r="B3180" t="s">
        <v>363</v>
      </c>
      <c r="C3180">
        <v>3.6249999999999998E-2</v>
      </c>
      <c r="D3180">
        <v>3.9E-2</v>
      </c>
      <c r="E3180">
        <f t="shared" si="49"/>
        <v>-2.7500000000000024E-3</v>
      </c>
      <c r="F3180" s="1">
        <v>2.7397637006556501E-6</v>
      </c>
    </row>
    <row r="3181" spans="1:6" x14ac:dyDescent="0.25">
      <c r="A3181" t="s">
        <v>3</v>
      </c>
      <c r="B3181" t="s">
        <v>363</v>
      </c>
      <c r="C3181">
        <v>3.7400000000000003E-2</v>
      </c>
      <c r="D3181">
        <v>3.5499999999999997E-2</v>
      </c>
      <c r="E3181">
        <f t="shared" si="49"/>
        <v>1.9000000000000059E-3</v>
      </c>
      <c r="F3181" s="1">
        <v>5.3416737454421097E-6</v>
      </c>
    </row>
    <row r="3182" spans="1:6" x14ac:dyDescent="0.25">
      <c r="A3182" t="s">
        <v>4</v>
      </c>
      <c r="B3182" t="s">
        <v>363</v>
      </c>
      <c r="C3182">
        <v>3.875E-2</v>
      </c>
      <c r="D3182">
        <v>3.4250000000000003E-2</v>
      </c>
      <c r="E3182">
        <f t="shared" si="49"/>
        <v>4.4999999999999971E-3</v>
      </c>
      <c r="F3182" s="1">
        <v>9.6631851948300795E-7</v>
      </c>
    </row>
    <row r="3183" spans="1:6" x14ac:dyDescent="0.25">
      <c r="A3183" t="s">
        <v>5</v>
      </c>
      <c r="B3183" t="s">
        <v>363</v>
      </c>
      <c r="C3183">
        <v>3.9199999999999999E-2</v>
      </c>
      <c r="D3183">
        <v>4.2799999999999998E-2</v>
      </c>
      <c r="E3183">
        <f t="shared" si="49"/>
        <v>-3.599999999999999E-3</v>
      </c>
      <c r="F3183">
        <v>2.35744187195E-4</v>
      </c>
    </row>
    <row r="3184" spans="1:6" x14ac:dyDescent="0.25">
      <c r="A3184" t="s">
        <v>6</v>
      </c>
      <c r="B3184" t="s">
        <v>363</v>
      </c>
      <c r="C3184">
        <v>4.0300000000000002E-2</v>
      </c>
      <c r="D3184">
        <v>4.8300000000000003E-2</v>
      </c>
      <c r="E3184">
        <f t="shared" si="49"/>
        <v>-8.0000000000000002E-3</v>
      </c>
      <c r="F3184">
        <v>2.6071391101063001E-2</v>
      </c>
    </row>
    <row r="3185" spans="1:6" x14ac:dyDescent="0.25">
      <c r="A3185" t="s">
        <v>7</v>
      </c>
      <c r="B3185" t="s">
        <v>363</v>
      </c>
      <c r="C3185">
        <v>3.7600000000000001E-2</v>
      </c>
      <c r="D3185">
        <v>4.1200000000000001E-2</v>
      </c>
      <c r="E3185">
        <f t="shared" si="49"/>
        <v>-3.599999999999999E-3</v>
      </c>
      <c r="F3185" s="1">
        <v>2.20804143703649E-5</v>
      </c>
    </row>
    <row r="3186" spans="1:6" x14ac:dyDescent="0.25">
      <c r="A3186" t="s">
        <v>8</v>
      </c>
      <c r="B3186" t="s">
        <v>363</v>
      </c>
      <c r="C3186">
        <v>3.7650000000000003E-2</v>
      </c>
      <c r="D3186">
        <v>4.0099999999999997E-2</v>
      </c>
      <c r="E3186">
        <f t="shared" si="49"/>
        <v>-2.4499999999999938E-3</v>
      </c>
      <c r="F3186">
        <v>6.9806195406452998E-2</v>
      </c>
    </row>
    <row r="3187" spans="1:6" x14ac:dyDescent="0.25">
      <c r="A3187" t="s">
        <v>9</v>
      </c>
      <c r="B3187" t="s">
        <v>363</v>
      </c>
      <c r="C3187">
        <v>4.0599999999999997E-2</v>
      </c>
      <c r="D3187">
        <v>3.73E-2</v>
      </c>
      <c r="E3187">
        <f t="shared" si="49"/>
        <v>3.2999999999999974E-3</v>
      </c>
      <c r="F3187">
        <v>2.356836495734E-3</v>
      </c>
    </row>
    <row r="3188" spans="1:6" x14ac:dyDescent="0.25">
      <c r="A3188" t="s">
        <v>0</v>
      </c>
      <c r="B3188" t="s">
        <v>364</v>
      </c>
      <c r="C3188">
        <v>3.7600000000000001E-2</v>
      </c>
      <c r="D3188">
        <v>3.7150000000000002E-2</v>
      </c>
      <c r="E3188">
        <f t="shared" si="49"/>
        <v>4.4999999999999901E-4</v>
      </c>
      <c r="F3188">
        <v>0.30656552816096899</v>
      </c>
    </row>
    <row r="3189" spans="1:6" x14ac:dyDescent="0.25">
      <c r="A3189" t="s">
        <v>2</v>
      </c>
      <c r="B3189" t="s">
        <v>364</v>
      </c>
      <c r="C3189">
        <v>3.6249999999999998E-2</v>
      </c>
      <c r="D3189">
        <v>3.9E-2</v>
      </c>
      <c r="E3189">
        <f t="shared" si="49"/>
        <v>-2.7500000000000024E-3</v>
      </c>
      <c r="F3189" s="1">
        <v>2.7397637006556501E-6</v>
      </c>
    </row>
    <row r="3190" spans="1:6" x14ac:dyDescent="0.25">
      <c r="A3190" t="s">
        <v>3</v>
      </c>
      <c r="B3190" t="s">
        <v>364</v>
      </c>
      <c r="C3190">
        <v>3.7400000000000003E-2</v>
      </c>
      <c r="D3190">
        <v>3.5499999999999997E-2</v>
      </c>
      <c r="E3190">
        <f t="shared" si="49"/>
        <v>1.9000000000000059E-3</v>
      </c>
      <c r="F3190" s="1">
        <v>5.3416737454421097E-6</v>
      </c>
    </row>
    <row r="3191" spans="1:6" x14ac:dyDescent="0.25">
      <c r="A3191" t="s">
        <v>4</v>
      </c>
      <c r="B3191" t="s">
        <v>364</v>
      </c>
      <c r="C3191">
        <v>3.875E-2</v>
      </c>
      <c r="D3191">
        <v>3.4250000000000003E-2</v>
      </c>
      <c r="E3191">
        <f t="shared" si="49"/>
        <v>4.4999999999999971E-3</v>
      </c>
      <c r="F3191" s="1">
        <v>9.6631851948300795E-7</v>
      </c>
    </row>
    <row r="3192" spans="1:6" x14ac:dyDescent="0.25">
      <c r="A3192" t="s">
        <v>5</v>
      </c>
      <c r="B3192" t="s">
        <v>364</v>
      </c>
      <c r="C3192">
        <v>3.9199999999999999E-2</v>
      </c>
      <c r="D3192">
        <v>4.2799999999999998E-2</v>
      </c>
      <c r="E3192">
        <f t="shared" si="49"/>
        <v>-3.599999999999999E-3</v>
      </c>
      <c r="F3192">
        <v>2.35744187195E-4</v>
      </c>
    </row>
    <row r="3193" spans="1:6" x14ac:dyDescent="0.25">
      <c r="A3193" t="s">
        <v>6</v>
      </c>
      <c r="B3193" t="s">
        <v>364</v>
      </c>
      <c r="C3193">
        <v>4.0300000000000002E-2</v>
      </c>
      <c r="D3193">
        <v>4.8300000000000003E-2</v>
      </c>
      <c r="E3193">
        <f t="shared" si="49"/>
        <v>-8.0000000000000002E-3</v>
      </c>
      <c r="F3193">
        <v>2.6071391101063001E-2</v>
      </c>
    </row>
    <row r="3194" spans="1:6" x14ac:dyDescent="0.25">
      <c r="A3194" t="s">
        <v>7</v>
      </c>
      <c r="B3194" t="s">
        <v>364</v>
      </c>
      <c r="C3194">
        <v>3.7600000000000001E-2</v>
      </c>
      <c r="D3194">
        <v>4.1200000000000001E-2</v>
      </c>
      <c r="E3194">
        <f t="shared" si="49"/>
        <v>-3.599999999999999E-3</v>
      </c>
      <c r="F3194" s="1">
        <v>2.20804143703649E-5</v>
      </c>
    </row>
    <row r="3195" spans="1:6" x14ac:dyDescent="0.25">
      <c r="A3195" t="s">
        <v>8</v>
      </c>
      <c r="B3195" t="s">
        <v>364</v>
      </c>
      <c r="C3195">
        <v>3.7650000000000003E-2</v>
      </c>
      <c r="D3195">
        <v>4.0099999999999997E-2</v>
      </c>
      <c r="E3195">
        <f t="shared" si="49"/>
        <v>-2.4499999999999938E-3</v>
      </c>
      <c r="F3195">
        <v>6.9806195406452998E-2</v>
      </c>
    </row>
    <row r="3196" spans="1:6" x14ac:dyDescent="0.25">
      <c r="A3196" t="s">
        <v>9</v>
      </c>
      <c r="B3196" t="s">
        <v>364</v>
      </c>
      <c r="C3196">
        <v>4.0599999999999997E-2</v>
      </c>
      <c r="D3196">
        <v>3.73E-2</v>
      </c>
      <c r="E3196">
        <f t="shared" si="49"/>
        <v>3.2999999999999974E-3</v>
      </c>
      <c r="F3196">
        <v>2.356836495734E-3</v>
      </c>
    </row>
    <row r="3197" spans="1:6" x14ac:dyDescent="0.25">
      <c r="A3197" t="s">
        <v>0</v>
      </c>
      <c r="B3197" t="s">
        <v>365</v>
      </c>
      <c r="C3197">
        <v>8.7900000000000006E-2</v>
      </c>
      <c r="D3197">
        <v>8.8950000000000001E-2</v>
      </c>
      <c r="E3197">
        <f t="shared" si="49"/>
        <v>-1.0499999999999954E-3</v>
      </c>
      <c r="F3197">
        <v>9.9171407627379991E-3</v>
      </c>
    </row>
    <row r="3198" spans="1:6" x14ac:dyDescent="0.25">
      <c r="A3198" t="s">
        <v>2</v>
      </c>
      <c r="B3198" t="s">
        <v>365</v>
      </c>
      <c r="C3198">
        <v>7.9399999999999998E-2</v>
      </c>
      <c r="D3198">
        <v>9.0700000000000003E-2</v>
      </c>
      <c r="E3198">
        <f t="shared" si="49"/>
        <v>-1.1300000000000004E-2</v>
      </c>
      <c r="F3198" s="1">
        <v>1.0859929720698601E-17</v>
      </c>
    </row>
    <row r="3199" spans="1:6" x14ac:dyDescent="0.25">
      <c r="A3199" t="s">
        <v>3</v>
      </c>
      <c r="B3199" t="s">
        <v>365</v>
      </c>
      <c r="C3199">
        <v>8.5000000000000006E-2</v>
      </c>
      <c r="D3199">
        <v>8.2600000000000007E-2</v>
      </c>
      <c r="E3199">
        <f t="shared" si="49"/>
        <v>2.3999999999999994E-3</v>
      </c>
      <c r="F3199">
        <v>2.4896111644955001E-2</v>
      </c>
    </row>
    <row r="3200" spans="1:6" x14ac:dyDescent="0.25">
      <c r="A3200" t="s">
        <v>4</v>
      </c>
      <c r="B3200" t="s">
        <v>365</v>
      </c>
      <c r="C3200">
        <v>8.4650000000000003E-2</v>
      </c>
      <c r="D3200">
        <v>7.6300000000000007E-2</v>
      </c>
      <c r="E3200">
        <f t="shared" si="49"/>
        <v>8.3499999999999963E-3</v>
      </c>
      <c r="F3200" s="1">
        <v>4.5896949798552997E-11</v>
      </c>
    </row>
    <row r="3201" spans="1:6" x14ac:dyDescent="0.25">
      <c r="A3201" t="s">
        <v>5</v>
      </c>
      <c r="B3201" t="s">
        <v>365</v>
      </c>
      <c r="C3201">
        <v>8.8400000000000006E-2</v>
      </c>
      <c r="D3201">
        <v>9.3649999999999997E-2</v>
      </c>
      <c r="E3201">
        <f t="shared" si="49"/>
        <v>-5.2499999999999908E-3</v>
      </c>
      <c r="F3201" s="1">
        <v>1.0386055129685E-6</v>
      </c>
    </row>
    <row r="3202" spans="1:6" x14ac:dyDescent="0.25">
      <c r="A3202" t="s">
        <v>6</v>
      </c>
      <c r="B3202" t="s">
        <v>365</v>
      </c>
      <c r="C3202">
        <v>8.9099999999999999E-2</v>
      </c>
      <c r="D3202">
        <v>9.69E-2</v>
      </c>
      <c r="E3202">
        <f t="shared" si="49"/>
        <v>-7.8000000000000014E-3</v>
      </c>
      <c r="F3202">
        <v>1.4279612589379999E-3</v>
      </c>
    </row>
    <row r="3203" spans="1:6" x14ac:dyDescent="0.25">
      <c r="A3203" t="s">
        <v>7</v>
      </c>
      <c r="B3203" t="s">
        <v>365</v>
      </c>
      <c r="C3203">
        <v>8.455E-2</v>
      </c>
      <c r="D3203">
        <v>8.9499999999999996E-2</v>
      </c>
      <c r="E3203">
        <f t="shared" ref="E3203:E3266" si="50">C3203-D3203</f>
        <v>-4.9499999999999961E-3</v>
      </c>
      <c r="F3203" s="1">
        <v>1.493940759535E-9</v>
      </c>
    </row>
    <row r="3204" spans="1:6" x14ac:dyDescent="0.25">
      <c r="A3204" t="s">
        <v>8</v>
      </c>
      <c r="B3204" t="s">
        <v>365</v>
      </c>
      <c r="C3204">
        <v>8.8400000000000006E-2</v>
      </c>
      <c r="D3204">
        <v>9.01E-2</v>
      </c>
      <c r="E3204">
        <f t="shared" si="50"/>
        <v>-1.6999999999999932E-3</v>
      </c>
      <c r="F3204">
        <v>1.5851868933076999E-2</v>
      </c>
    </row>
    <row r="3205" spans="1:6" x14ac:dyDescent="0.25">
      <c r="A3205" t="s">
        <v>9</v>
      </c>
      <c r="B3205" t="s">
        <v>365</v>
      </c>
      <c r="C3205">
        <v>9.01E-2</v>
      </c>
      <c r="D3205">
        <v>0.09</v>
      </c>
      <c r="E3205">
        <f t="shared" si="50"/>
        <v>1.0000000000000286E-4</v>
      </c>
      <c r="F3205">
        <v>0.78979944367308197</v>
      </c>
    </row>
    <row r="3206" spans="1:6" x14ac:dyDescent="0.25">
      <c r="A3206" t="s">
        <v>0</v>
      </c>
      <c r="B3206" t="s">
        <v>366</v>
      </c>
      <c r="C3206">
        <v>8.7900000000000006E-2</v>
      </c>
      <c r="D3206">
        <v>8.8950000000000001E-2</v>
      </c>
      <c r="E3206">
        <f t="shared" si="50"/>
        <v>-1.0499999999999954E-3</v>
      </c>
      <c r="F3206">
        <v>9.9171407627379991E-3</v>
      </c>
    </row>
    <row r="3207" spans="1:6" x14ac:dyDescent="0.25">
      <c r="A3207" t="s">
        <v>2</v>
      </c>
      <c r="B3207" t="s">
        <v>366</v>
      </c>
      <c r="C3207">
        <v>7.9399999999999998E-2</v>
      </c>
      <c r="D3207">
        <v>9.0700000000000003E-2</v>
      </c>
      <c r="E3207">
        <f t="shared" si="50"/>
        <v>-1.1300000000000004E-2</v>
      </c>
      <c r="F3207" s="1">
        <v>1.0859929720698601E-17</v>
      </c>
    </row>
    <row r="3208" spans="1:6" x14ac:dyDescent="0.25">
      <c r="A3208" t="s">
        <v>3</v>
      </c>
      <c r="B3208" t="s">
        <v>366</v>
      </c>
      <c r="C3208">
        <v>8.5000000000000006E-2</v>
      </c>
      <c r="D3208">
        <v>8.2600000000000007E-2</v>
      </c>
      <c r="E3208">
        <f t="shared" si="50"/>
        <v>2.3999999999999994E-3</v>
      </c>
      <c r="F3208">
        <v>2.4896111644955001E-2</v>
      </c>
    </row>
    <row r="3209" spans="1:6" x14ac:dyDescent="0.25">
      <c r="A3209" t="s">
        <v>4</v>
      </c>
      <c r="B3209" t="s">
        <v>366</v>
      </c>
      <c r="C3209">
        <v>8.4650000000000003E-2</v>
      </c>
      <c r="D3209">
        <v>7.6300000000000007E-2</v>
      </c>
      <c r="E3209">
        <f t="shared" si="50"/>
        <v>8.3499999999999963E-3</v>
      </c>
      <c r="F3209" s="1">
        <v>4.5896949798552997E-11</v>
      </c>
    </row>
    <row r="3210" spans="1:6" x14ac:dyDescent="0.25">
      <c r="A3210" t="s">
        <v>5</v>
      </c>
      <c r="B3210" t="s">
        <v>366</v>
      </c>
      <c r="C3210">
        <v>8.8400000000000006E-2</v>
      </c>
      <c r="D3210">
        <v>9.3649999999999997E-2</v>
      </c>
      <c r="E3210">
        <f t="shared" si="50"/>
        <v>-5.2499999999999908E-3</v>
      </c>
      <c r="F3210" s="1">
        <v>1.0386055129685E-6</v>
      </c>
    </row>
    <row r="3211" spans="1:6" x14ac:dyDescent="0.25">
      <c r="A3211" t="s">
        <v>6</v>
      </c>
      <c r="B3211" t="s">
        <v>366</v>
      </c>
      <c r="C3211">
        <v>8.9099999999999999E-2</v>
      </c>
      <c r="D3211">
        <v>9.69E-2</v>
      </c>
      <c r="E3211">
        <f t="shared" si="50"/>
        <v>-7.8000000000000014E-3</v>
      </c>
      <c r="F3211">
        <v>1.4279612589379999E-3</v>
      </c>
    </row>
    <row r="3212" spans="1:6" x14ac:dyDescent="0.25">
      <c r="A3212" t="s">
        <v>7</v>
      </c>
      <c r="B3212" t="s">
        <v>366</v>
      </c>
      <c r="C3212">
        <v>8.455E-2</v>
      </c>
      <c r="D3212">
        <v>8.9499999999999996E-2</v>
      </c>
      <c r="E3212">
        <f t="shared" si="50"/>
        <v>-4.9499999999999961E-3</v>
      </c>
      <c r="F3212" s="1">
        <v>1.493940759535E-9</v>
      </c>
    </row>
    <row r="3213" spans="1:6" x14ac:dyDescent="0.25">
      <c r="A3213" t="s">
        <v>8</v>
      </c>
      <c r="B3213" t="s">
        <v>366</v>
      </c>
      <c r="C3213">
        <v>8.8400000000000006E-2</v>
      </c>
      <c r="D3213">
        <v>9.01E-2</v>
      </c>
      <c r="E3213">
        <f t="shared" si="50"/>
        <v>-1.6999999999999932E-3</v>
      </c>
      <c r="F3213">
        <v>1.5851868933076999E-2</v>
      </c>
    </row>
    <row r="3214" spans="1:6" x14ac:dyDescent="0.25">
      <c r="A3214" t="s">
        <v>9</v>
      </c>
      <c r="B3214" t="s">
        <v>366</v>
      </c>
      <c r="C3214">
        <v>9.01E-2</v>
      </c>
      <c r="D3214">
        <v>0.09</v>
      </c>
      <c r="E3214">
        <f t="shared" si="50"/>
        <v>1.0000000000000286E-4</v>
      </c>
      <c r="F3214">
        <v>0.78979944367308197</v>
      </c>
    </row>
    <row r="3215" spans="1:6" x14ac:dyDescent="0.25">
      <c r="A3215" t="s">
        <v>0</v>
      </c>
      <c r="B3215" t="s">
        <v>367</v>
      </c>
      <c r="C3215">
        <v>0.35449999999999998</v>
      </c>
      <c r="D3215">
        <v>0.26845000000000002</v>
      </c>
      <c r="E3215">
        <f t="shared" si="50"/>
        <v>8.604999999999996E-2</v>
      </c>
      <c r="F3215" s="1">
        <v>3.7988584219628499E-31</v>
      </c>
    </row>
    <row r="3216" spans="1:6" x14ac:dyDescent="0.25">
      <c r="A3216" t="s">
        <v>2</v>
      </c>
      <c r="B3216" t="s">
        <v>367</v>
      </c>
      <c r="C3216">
        <v>0.31319999999999998</v>
      </c>
      <c r="D3216">
        <v>0.25169999999999998</v>
      </c>
      <c r="E3216">
        <f t="shared" si="50"/>
        <v>6.1499999999999999E-2</v>
      </c>
      <c r="F3216" s="1">
        <v>3.1647855687855502E-19</v>
      </c>
    </row>
    <row r="3217" spans="1:6" x14ac:dyDescent="0.25">
      <c r="A3217" t="s">
        <v>3</v>
      </c>
      <c r="B3217" t="s">
        <v>367</v>
      </c>
      <c r="C3217">
        <v>0.313</v>
      </c>
      <c r="D3217">
        <v>0.25790000000000002</v>
      </c>
      <c r="E3217">
        <f t="shared" si="50"/>
        <v>5.5099999999999982E-2</v>
      </c>
      <c r="F3217" s="1">
        <v>2.1835037463002001E-44</v>
      </c>
    </row>
    <row r="3218" spans="1:6" x14ac:dyDescent="0.25">
      <c r="A3218" t="s">
        <v>4</v>
      </c>
      <c r="B3218" t="s">
        <v>367</v>
      </c>
      <c r="C3218">
        <v>0.29965000000000003</v>
      </c>
      <c r="D3218">
        <v>0.27825</v>
      </c>
      <c r="E3218">
        <f t="shared" si="50"/>
        <v>2.140000000000003E-2</v>
      </c>
      <c r="F3218" s="1">
        <v>4.1854228223752997E-6</v>
      </c>
    </row>
    <row r="3219" spans="1:6" x14ac:dyDescent="0.25">
      <c r="A3219" t="s">
        <v>5</v>
      </c>
      <c r="B3219" t="s">
        <v>367</v>
      </c>
      <c r="C3219">
        <v>0.32329999999999998</v>
      </c>
      <c r="D3219">
        <v>0.27389999999999998</v>
      </c>
      <c r="E3219">
        <f t="shared" si="50"/>
        <v>4.9399999999999999E-2</v>
      </c>
      <c r="F3219" s="1">
        <v>7.4941386286115203E-14</v>
      </c>
    </row>
    <row r="3220" spans="1:6" x14ac:dyDescent="0.25">
      <c r="A3220" t="s">
        <v>6</v>
      </c>
      <c r="B3220" t="s">
        <v>367</v>
      </c>
      <c r="C3220">
        <v>0.23449999999999999</v>
      </c>
      <c r="D3220">
        <v>0.25309999999999999</v>
      </c>
      <c r="E3220">
        <f t="shared" si="50"/>
        <v>-1.8600000000000005E-2</v>
      </c>
      <c r="F3220">
        <v>0.17684497703875299</v>
      </c>
    </row>
    <row r="3221" spans="1:6" x14ac:dyDescent="0.25">
      <c r="A3221" t="s">
        <v>7</v>
      </c>
      <c r="B3221" t="s">
        <v>367</v>
      </c>
      <c r="C3221">
        <v>0.36630000000000001</v>
      </c>
      <c r="D3221">
        <v>0.35139999999999999</v>
      </c>
      <c r="E3221">
        <f t="shared" si="50"/>
        <v>1.4900000000000024E-2</v>
      </c>
      <c r="F3221">
        <v>3.6403780735460001E-3</v>
      </c>
    </row>
    <row r="3222" spans="1:6" x14ac:dyDescent="0.25">
      <c r="A3222" t="s">
        <v>8</v>
      </c>
      <c r="B3222" t="s">
        <v>367</v>
      </c>
      <c r="C3222">
        <v>0.24015</v>
      </c>
      <c r="D3222">
        <v>0.21659999999999999</v>
      </c>
      <c r="E3222">
        <f t="shared" si="50"/>
        <v>2.3550000000000015E-2</v>
      </c>
      <c r="F3222">
        <v>1.6695723137699999E-4</v>
      </c>
    </row>
    <row r="3223" spans="1:6" x14ac:dyDescent="0.25">
      <c r="A3223" t="s">
        <v>9</v>
      </c>
      <c r="B3223" t="s">
        <v>367</v>
      </c>
      <c r="C3223">
        <v>0.46629999999999999</v>
      </c>
      <c r="D3223">
        <v>0.33779999999999999</v>
      </c>
      <c r="E3223">
        <f t="shared" si="50"/>
        <v>0.1285</v>
      </c>
      <c r="F3223" s="1">
        <v>8.8077508566830705E-15</v>
      </c>
    </row>
    <row r="3224" spans="1:6" x14ac:dyDescent="0.25">
      <c r="A3224" t="s">
        <v>0</v>
      </c>
      <c r="B3224" t="s">
        <v>368</v>
      </c>
      <c r="C3224">
        <v>3.5099999999999999E-2</v>
      </c>
      <c r="D3224">
        <v>3.5349999999999999E-2</v>
      </c>
      <c r="E3224">
        <f t="shared" si="50"/>
        <v>-2.5000000000000022E-4</v>
      </c>
      <c r="F3224">
        <v>5.9435707530070998E-2</v>
      </c>
    </row>
    <row r="3225" spans="1:6" x14ac:dyDescent="0.25">
      <c r="A3225" t="s">
        <v>2</v>
      </c>
      <c r="B3225" t="s">
        <v>368</v>
      </c>
      <c r="C3225">
        <v>3.1699999999999999E-2</v>
      </c>
      <c r="D3225">
        <v>3.5000000000000003E-2</v>
      </c>
      <c r="E3225">
        <f t="shared" si="50"/>
        <v>-3.3000000000000043E-3</v>
      </c>
      <c r="F3225" s="1">
        <v>1.30860453448799E-7</v>
      </c>
    </row>
    <row r="3226" spans="1:6" x14ac:dyDescent="0.25">
      <c r="A3226" t="s">
        <v>3</v>
      </c>
      <c r="B3226" t="s">
        <v>368</v>
      </c>
      <c r="C3226">
        <v>3.1899999999999998E-2</v>
      </c>
      <c r="D3226">
        <v>3.09E-2</v>
      </c>
      <c r="E3226">
        <f t="shared" si="50"/>
        <v>9.9999999999999742E-4</v>
      </c>
      <c r="F3226">
        <v>1.8378071848663999E-2</v>
      </c>
    </row>
    <row r="3227" spans="1:6" x14ac:dyDescent="0.25">
      <c r="A3227" t="s">
        <v>4</v>
      </c>
      <c r="B3227" t="s">
        <v>368</v>
      </c>
      <c r="C3227">
        <v>3.245E-2</v>
      </c>
      <c r="D3227">
        <v>3.1199999999999999E-2</v>
      </c>
      <c r="E3227">
        <f t="shared" si="50"/>
        <v>1.2500000000000011E-3</v>
      </c>
      <c r="F3227">
        <v>0.109563493688263</v>
      </c>
    </row>
    <row r="3228" spans="1:6" x14ac:dyDescent="0.25">
      <c r="A3228" t="s">
        <v>5</v>
      </c>
      <c r="B3228" t="s">
        <v>368</v>
      </c>
      <c r="C3228">
        <v>3.4000000000000002E-2</v>
      </c>
      <c r="D3228">
        <v>3.7600000000000001E-2</v>
      </c>
      <c r="E3228">
        <f t="shared" si="50"/>
        <v>-3.599999999999999E-3</v>
      </c>
      <c r="F3228" s="1">
        <v>6.3654159417131199E-5</v>
      </c>
    </row>
    <row r="3229" spans="1:6" x14ac:dyDescent="0.25">
      <c r="A3229" t="s">
        <v>6</v>
      </c>
      <c r="B3229" t="s">
        <v>368</v>
      </c>
      <c r="C3229">
        <v>3.4099999999999998E-2</v>
      </c>
      <c r="D3229">
        <v>3.8600000000000002E-2</v>
      </c>
      <c r="E3229">
        <f t="shared" si="50"/>
        <v>-4.500000000000004E-3</v>
      </c>
      <c r="F3229">
        <v>0.24169150021549099</v>
      </c>
    </row>
    <row r="3230" spans="1:6" x14ac:dyDescent="0.25">
      <c r="A3230" t="s">
        <v>7</v>
      </c>
      <c r="B3230" t="s">
        <v>368</v>
      </c>
      <c r="C3230">
        <v>3.245E-2</v>
      </c>
      <c r="D3230">
        <v>3.3799999999999997E-2</v>
      </c>
      <c r="E3230">
        <f t="shared" si="50"/>
        <v>-1.349999999999997E-3</v>
      </c>
      <c r="F3230">
        <v>7.51909810426E-4</v>
      </c>
    </row>
    <row r="3231" spans="1:6" x14ac:dyDescent="0.25">
      <c r="A3231" t="s">
        <v>8</v>
      </c>
      <c r="B3231" t="s">
        <v>368</v>
      </c>
      <c r="C3231">
        <v>3.2199999999999999E-2</v>
      </c>
      <c r="D3231">
        <v>3.4500000000000003E-2</v>
      </c>
      <c r="E3231">
        <f t="shared" si="50"/>
        <v>-2.3000000000000034E-3</v>
      </c>
      <c r="F3231">
        <v>0.13670744636638901</v>
      </c>
    </row>
    <row r="3232" spans="1:6" x14ac:dyDescent="0.25">
      <c r="A3232" t="s">
        <v>9</v>
      </c>
      <c r="B3232" t="s">
        <v>368</v>
      </c>
      <c r="C3232">
        <v>3.56E-2</v>
      </c>
      <c r="D3232">
        <v>3.4000000000000002E-2</v>
      </c>
      <c r="E3232">
        <f t="shared" si="50"/>
        <v>1.5999999999999973E-3</v>
      </c>
      <c r="F3232">
        <v>0.35629473018804497</v>
      </c>
    </row>
    <row r="3233" spans="1:6" x14ac:dyDescent="0.25">
      <c r="A3233" t="s">
        <v>0</v>
      </c>
      <c r="B3233" t="s">
        <v>369</v>
      </c>
      <c r="C3233">
        <v>3.5099999999999999E-2</v>
      </c>
      <c r="D3233">
        <v>3.5349999999999999E-2</v>
      </c>
      <c r="E3233">
        <f t="shared" si="50"/>
        <v>-2.5000000000000022E-4</v>
      </c>
      <c r="F3233">
        <v>5.9435707530070998E-2</v>
      </c>
    </row>
    <row r="3234" spans="1:6" x14ac:dyDescent="0.25">
      <c r="A3234" t="s">
        <v>2</v>
      </c>
      <c r="B3234" t="s">
        <v>369</v>
      </c>
      <c r="C3234">
        <v>3.1699999999999999E-2</v>
      </c>
      <c r="D3234">
        <v>3.5000000000000003E-2</v>
      </c>
      <c r="E3234">
        <f t="shared" si="50"/>
        <v>-3.3000000000000043E-3</v>
      </c>
      <c r="F3234" s="1">
        <v>1.30860453448799E-7</v>
      </c>
    </row>
    <row r="3235" spans="1:6" x14ac:dyDescent="0.25">
      <c r="A3235" t="s">
        <v>3</v>
      </c>
      <c r="B3235" t="s">
        <v>369</v>
      </c>
      <c r="C3235">
        <v>3.1899999999999998E-2</v>
      </c>
      <c r="D3235">
        <v>3.09E-2</v>
      </c>
      <c r="E3235">
        <f t="shared" si="50"/>
        <v>9.9999999999999742E-4</v>
      </c>
      <c r="F3235">
        <v>1.8378071848663999E-2</v>
      </c>
    </row>
    <row r="3236" spans="1:6" x14ac:dyDescent="0.25">
      <c r="A3236" t="s">
        <v>4</v>
      </c>
      <c r="B3236" t="s">
        <v>369</v>
      </c>
      <c r="C3236">
        <v>3.245E-2</v>
      </c>
      <c r="D3236">
        <v>3.1199999999999999E-2</v>
      </c>
      <c r="E3236">
        <f t="shared" si="50"/>
        <v>1.2500000000000011E-3</v>
      </c>
      <c r="F3236">
        <v>0.109563493688263</v>
      </c>
    </row>
    <row r="3237" spans="1:6" x14ac:dyDescent="0.25">
      <c r="A3237" t="s">
        <v>5</v>
      </c>
      <c r="B3237" t="s">
        <v>369</v>
      </c>
      <c r="C3237">
        <v>3.4000000000000002E-2</v>
      </c>
      <c r="D3237">
        <v>3.7600000000000001E-2</v>
      </c>
      <c r="E3237">
        <f t="shared" si="50"/>
        <v>-3.599999999999999E-3</v>
      </c>
      <c r="F3237" s="1">
        <v>6.3654159417131199E-5</v>
      </c>
    </row>
    <row r="3238" spans="1:6" x14ac:dyDescent="0.25">
      <c r="A3238" t="s">
        <v>6</v>
      </c>
      <c r="B3238" t="s">
        <v>369</v>
      </c>
      <c r="C3238">
        <v>3.4099999999999998E-2</v>
      </c>
      <c r="D3238">
        <v>3.8600000000000002E-2</v>
      </c>
      <c r="E3238">
        <f t="shared" si="50"/>
        <v>-4.500000000000004E-3</v>
      </c>
      <c r="F3238">
        <v>0.24169150021549099</v>
      </c>
    </row>
    <row r="3239" spans="1:6" x14ac:dyDescent="0.25">
      <c r="A3239" t="s">
        <v>7</v>
      </c>
      <c r="B3239" t="s">
        <v>369</v>
      </c>
      <c r="C3239">
        <v>3.245E-2</v>
      </c>
      <c r="D3239">
        <v>3.3799999999999997E-2</v>
      </c>
      <c r="E3239">
        <f t="shared" si="50"/>
        <v>-1.349999999999997E-3</v>
      </c>
      <c r="F3239">
        <v>7.51909810426E-4</v>
      </c>
    </row>
    <row r="3240" spans="1:6" x14ac:dyDescent="0.25">
      <c r="A3240" t="s">
        <v>8</v>
      </c>
      <c r="B3240" t="s">
        <v>369</v>
      </c>
      <c r="C3240">
        <v>3.2199999999999999E-2</v>
      </c>
      <c r="D3240">
        <v>3.4500000000000003E-2</v>
      </c>
      <c r="E3240">
        <f t="shared" si="50"/>
        <v>-2.3000000000000034E-3</v>
      </c>
      <c r="F3240">
        <v>0.13670744636638901</v>
      </c>
    </row>
    <row r="3241" spans="1:6" x14ac:dyDescent="0.25">
      <c r="A3241" t="s">
        <v>9</v>
      </c>
      <c r="B3241" t="s">
        <v>369</v>
      </c>
      <c r="C3241">
        <v>3.56E-2</v>
      </c>
      <c r="D3241">
        <v>3.4000000000000002E-2</v>
      </c>
      <c r="E3241">
        <f t="shared" si="50"/>
        <v>1.5999999999999973E-3</v>
      </c>
      <c r="F3241">
        <v>0.35629473018804497</v>
      </c>
    </row>
    <row r="3242" spans="1:6" x14ac:dyDescent="0.25">
      <c r="A3242" t="s">
        <v>0</v>
      </c>
      <c r="B3242" t="s">
        <v>370</v>
      </c>
      <c r="C3242">
        <v>3.7699999999999997E-2</v>
      </c>
      <c r="D3242">
        <v>4.725E-2</v>
      </c>
      <c r="E3242">
        <f t="shared" si="50"/>
        <v>-9.5500000000000029E-3</v>
      </c>
      <c r="F3242" s="1">
        <v>8.3635988024305605E-24</v>
      </c>
    </row>
    <row r="3243" spans="1:6" x14ac:dyDescent="0.25">
      <c r="A3243" t="s">
        <v>2</v>
      </c>
      <c r="B3243" t="s">
        <v>370</v>
      </c>
      <c r="C3243">
        <v>3.6600000000000001E-2</v>
      </c>
      <c r="D3243">
        <v>4.48E-2</v>
      </c>
      <c r="E3243">
        <f t="shared" si="50"/>
        <v>-8.199999999999999E-3</v>
      </c>
      <c r="F3243" s="1">
        <v>8.5146972177515696E-13</v>
      </c>
    </row>
    <row r="3244" spans="1:6" x14ac:dyDescent="0.25">
      <c r="A3244" t="s">
        <v>3</v>
      </c>
      <c r="B3244" t="s">
        <v>370</v>
      </c>
      <c r="C3244">
        <v>3.7400000000000003E-2</v>
      </c>
      <c r="D3244">
        <v>4.1500000000000002E-2</v>
      </c>
      <c r="E3244">
        <f t="shared" si="50"/>
        <v>-4.0999999999999995E-3</v>
      </c>
      <c r="F3244" s="1">
        <v>4.1883410788171801E-7</v>
      </c>
    </row>
    <row r="3245" spans="1:6" x14ac:dyDescent="0.25">
      <c r="A3245" t="s">
        <v>4</v>
      </c>
      <c r="B3245" t="s">
        <v>370</v>
      </c>
      <c r="C3245">
        <v>3.7199999999999997E-2</v>
      </c>
      <c r="D3245">
        <v>4.4249999999999998E-2</v>
      </c>
      <c r="E3245">
        <f t="shared" si="50"/>
        <v>-7.0500000000000007E-3</v>
      </c>
      <c r="F3245" s="1">
        <v>3.5059841268051502E-18</v>
      </c>
    </row>
    <row r="3246" spans="1:6" x14ac:dyDescent="0.25">
      <c r="A3246" t="s">
        <v>5</v>
      </c>
      <c r="B3246" t="s">
        <v>370</v>
      </c>
      <c r="C3246">
        <v>3.9899999999999998E-2</v>
      </c>
      <c r="D3246">
        <v>4.9950000000000001E-2</v>
      </c>
      <c r="E3246">
        <f t="shared" si="50"/>
        <v>-1.0050000000000003E-2</v>
      </c>
      <c r="F3246" s="1">
        <v>1.5841871785027699E-8</v>
      </c>
    </row>
    <row r="3247" spans="1:6" x14ac:dyDescent="0.25">
      <c r="A3247" t="s">
        <v>6</v>
      </c>
      <c r="B3247" t="s">
        <v>370</v>
      </c>
      <c r="C3247">
        <v>3.78E-2</v>
      </c>
      <c r="D3247">
        <v>6.54E-2</v>
      </c>
      <c r="E3247">
        <f t="shared" si="50"/>
        <v>-2.76E-2</v>
      </c>
      <c r="F3247" s="1">
        <v>5.5476073718645899E-17</v>
      </c>
    </row>
    <row r="3248" spans="1:6" x14ac:dyDescent="0.25">
      <c r="A3248" t="s">
        <v>7</v>
      </c>
      <c r="B3248" t="s">
        <v>370</v>
      </c>
      <c r="C3248">
        <v>3.5000000000000003E-2</v>
      </c>
      <c r="D3248">
        <v>3.61E-2</v>
      </c>
      <c r="E3248">
        <f t="shared" si="50"/>
        <v>-1.0999999999999968E-3</v>
      </c>
      <c r="F3248">
        <v>7.5330975146679996E-2</v>
      </c>
    </row>
    <row r="3249" spans="1:6" x14ac:dyDescent="0.25">
      <c r="A3249" t="s">
        <v>8</v>
      </c>
      <c r="B3249" t="s">
        <v>370</v>
      </c>
      <c r="C3249">
        <v>3.9300000000000002E-2</v>
      </c>
      <c r="D3249">
        <v>4.3499999999999997E-2</v>
      </c>
      <c r="E3249">
        <f t="shared" si="50"/>
        <v>-4.1999999999999954E-3</v>
      </c>
      <c r="F3249" s="1">
        <v>1.9039103250453599E-5</v>
      </c>
    </row>
    <row r="3250" spans="1:6" x14ac:dyDescent="0.25">
      <c r="A3250" t="s">
        <v>9</v>
      </c>
      <c r="B3250" t="s">
        <v>370</v>
      </c>
      <c r="C3250">
        <v>4.02E-2</v>
      </c>
      <c r="D3250">
        <v>4.4200000000000003E-2</v>
      </c>
      <c r="E3250">
        <f t="shared" si="50"/>
        <v>-4.0000000000000036E-3</v>
      </c>
      <c r="F3250">
        <v>1.0830796498599999E-4</v>
      </c>
    </row>
    <row r="3251" spans="1:6" x14ac:dyDescent="0.25">
      <c r="A3251" t="s">
        <v>0</v>
      </c>
      <c r="B3251" t="s">
        <v>371</v>
      </c>
      <c r="C3251">
        <v>0.156</v>
      </c>
      <c r="D3251">
        <v>0.16005</v>
      </c>
      <c r="E3251">
        <f t="shared" si="50"/>
        <v>-4.049999999999998E-3</v>
      </c>
      <c r="F3251">
        <v>1.2004835116999999E-4</v>
      </c>
    </row>
    <row r="3252" spans="1:6" x14ac:dyDescent="0.25">
      <c r="A3252" t="s">
        <v>2</v>
      </c>
      <c r="B3252" t="s">
        <v>371</v>
      </c>
      <c r="C3252">
        <v>0.12225</v>
      </c>
      <c r="D3252">
        <v>0.15840000000000001</v>
      </c>
      <c r="E3252">
        <f t="shared" si="50"/>
        <v>-3.6150000000000015E-2</v>
      </c>
      <c r="F3252" s="1">
        <v>6.1875917490282403E-21</v>
      </c>
    </row>
    <row r="3253" spans="1:6" x14ac:dyDescent="0.25">
      <c r="A3253" t="s">
        <v>3</v>
      </c>
      <c r="B3253" t="s">
        <v>371</v>
      </c>
      <c r="C3253">
        <v>0.1615</v>
      </c>
      <c r="D3253">
        <v>0.1605</v>
      </c>
      <c r="E3253">
        <f t="shared" si="50"/>
        <v>1.0000000000000009E-3</v>
      </c>
      <c r="F3253">
        <v>9.2363676550538995E-2</v>
      </c>
    </row>
    <row r="3254" spans="1:6" x14ac:dyDescent="0.25">
      <c r="A3254" t="s">
        <v>4</v>
      </c>
      <c r="B3254" t="s">
        <v>371</v>
      </c>
      <c r="C3254">
        <v>0.15029999999999999</v>
      </c>
      <c r="D3254">
        <v>0.15075</v>
      </c>
      <c r="E3254">
        <f t="shared" si="50"/>
        <v>-4.5000000000000595E-4</v>
      </c>
      <c r="F3254">
        <v>0.35326740447725902</v>
      </c>
    </row>
    <row r="3255" spans="1:6" x14ac:dyDescent="0.25">
      <c r="A3255" t="s">
        <v>5</v>
      </c>
      <c r="B3255" t="s">
        <v>371</v>
      </c>
      <c r="C3255">
        <v>0.16189999999999999</v>
      </c>
      <c r="D3255">
        <v>0.1618</v>
      </c>
      <c r="E3255">
        <f t="shared" si="50"/>
        <v>9.9999999999988987E-5</v>
      </c>
      <c r="F3255">
        <v>0.133881238536258</v>
      </c>
    </row>
    <row r="3256" spans="1:6" x14ac:dyDescent="0.25">
      <c r="A3256" t="s">
        <v>6</v>
      </c>
      <c r="B3256" t="s">
        <v>371</v>
      </c>
      <c r="C3256">
        <v>0.15770000000000001</v>
      </c>
      <c r="D3256">
        <v>0.1636</v>
      </c>
      <c r="E3256">
        <f t="shared" si="50"/>
        <v>-5.8999999999999886E-3</v>
      </c>
      <c r="F3256">
        <v>6.6347008809200005E-4</v>
      </c>
    </row>
    <row r="3257" spans="1:6" x14ac:dyDescent="0.25">
      <c r="A3257" t="s">
        <v>7</v>
      </c>
      <c r="B3257" t="s">
        <v>371</v>
      </c>
      <c r="C3257">
        <v>0.1517</v>
      </c>
      <c r="D3257">
        <v>0.159</v>
      </c>
      <c r="E3257">
        <f t="shared" si="50"/>
        <v>-7.3000000000000009E-3</v>
      </c>
      <c r="F3257" s="1">
        <v>1.7223900347073501E-5</v>
      </c>
    </row>
    <row r="3258" spans="1:6" x14ac:dyDescent="0.25">
      <c r="A3258" t="s">
        <v>8</v>
      </c>
      <c r="B3258" t="s">
        <v>371</v>
      </c>
      <c r="C3258">
        <v>0.1636</v>
      </c>
      <c r="D3258">
        <v>0.1648</v>
      </c>
      <c r="E3258">
        <f t="shared" si="50"/>
        <v>-1.2000000000000066E-3</v>
      </c>
      <c r="F3258">
        <v>0.31286937528471598</v>
      </c>
    </row>
    <row r="3259" spans="1:6" x14ac:dyDescent="0.25">
      <c r="A3259" t="s">
        <v>9</v>
      </c>
      <c r="B3259" t="s">
        <v>371</v>
      </c>
      <c r="C3259">
        <v>0.15590000000000001</v>
      </c>
      <c r="D3259">
        <v>0.1628</v>
      </c>
      <c r="E3259">
        <f t="shared" si="50"/>
        <v>-6.8999999999999895E-3</v>
      </c>
      <c r="F3259" s="1">
        <v>1.20637101459816E-8</v>
      </c>
    </row>
    <row r="3260" spans="1:6" x14ac:dyDescent="0.25">
      <c r="A3260" t="s">
        <v>0</v>
      </c>
      <c r="B3260" t="s">
        <v>372</v>
      </c>
      <c r="C3260">
        <v>0.1769</v>
      </c>
      <c r="D3260">
        <v>0.1762</v>
      </c>
      <c r="E3260">
        <f t="shared" si="50"/>
        <v>7.0000000000000617E-4</v>
      </c>
      <c r="F3260">
        <v>0.17522330066646699</v>
      </c>
    </row>
    <row r="3261" spans="1:6" x14ac:dyDescent="0.25">
      <c r="A3261" t="s">
        <v>2</v>
      </c>
      <c r="B3261" t="s">
        <v>372</v>
      </c>
      <c r="C3261">
        <v>0.17680000000000001</v>
      </c>
      <c r="D3261">
        <v>0.17699999999999999</v>
      </c>
      <c r="E3261">
        <f t="shared" si="50"/>
        <v>-1.9999999999997797E-4</v>
      </c>
      <c r="F3261">
        <v>0.70699490085150296</v>
      </c>
    </row>
    <row r="3262" spans="1:6" x14ac:dyDescent="0.25">
      <c r="A3262" t="s">
        <v>3</v>
      </c>
      <c r="B3262" t="s">
        <v>372</v>
      </c>
      <c r="C3262">
        <v>0.1759</v>
      </c>
      <c r="D3262">
        <v>0.1736</v>
      </c>
      <c r="E3262">
        <f t="shared" si="50"/>
        <v>2.2999999999999965E-3</v>
      </c>
      <c r="F3262" s="1">
        <v>1.6535912243412801E-14</v>
      </c>
    </row>
    <row r="3263" spans="1:6" x14ac:dyDescent="0.25">
      <c r="A3263" t="s">
        <v>4</v>
      </c>
      <c r="B3263" t="s">
        <v>372</v>
      </c>
      <c r="C3263">
        <v>0.17660000000000001</v>
      </c>
      <c r="D3263">
        <v>0.17405000000000001</v>
      </c>
      <c r="E3263">
        <f t="shared" si="50"/>
        <v>2.5499999999999967E-3</v>
      </c>
      <c r="F3263" s="1">
        <v>3.6833671054097701E-6</v>
      </c>
    </row>
    <row r="3264" spans="1:6" x14ac:dyDescent="0.25">
      <c r="A3264" t="s">
        <v>5</v>
      </c>
      <c r="B3264" t="s">
        <v>372</v>
      </c>
      <c r="C3264">
        <v>0.17610000000000001</v>
      </c>
      <c r="D3264">
        <v>0.17630000000000001</v>
      </c>
      <c r="E3264">
        <f t="shared" si="50"/>
        <v>-2.0000000000000573E-4</v>
      </c>
      <c r="F3264">
        <v>0.28088166429561601</v>
      </c>
    </row>
    <row r="3265" spans="1:6" x14ac:dyDescent="0.25">
      <c r="A3265" t="s">
        <v>6</v>
      </c>
      <c r="B3265" t="s">
        <v>372</v>
      </c>
      <c r="C3265">
        <v>0.17730000000000001</v>
      </c>
      <c r="D3265">
        <v>0.17780000000000001</v>
      </c>
      <c r="E3265">
        <f t="shared" si="50"/>
        <v>-5.0000000000000044E-4</v>
      </c>
      <c r="F3265">
        <v>0.20318039080716299</v>
      </c>
    </row>
    <row r="3266" spans="1:6" x14ac:dyDescent="0.25">
      <c r="A3266" t="s">
        <v>7</v>
      </c>
      <c r="B3266" t="s">
        <v>372</v>
      </c>
      <c r="C3266">
        <v>0.1762</v>
      </c>
      <c r="D3266">
        <v>0.1759</v>
      </c>
      <c r="E3266">
        <f t="shared" si="50"/>
        <v>2.9999999999999472E-4</v>
      </c>
      <c r="F3266">
        <v>0.122129949086248</v>
      </c>
    </row>
    <row r="3267" spans="1:6" x14ac:dyDescent="0.25">
      <c r="A3267" t="s">
        <v>8</v>
      </c>
      <c r="B3267" t="s">
        <v>372</v>
      </c>
      <c r="C3267">
        <v>0.1767</v>
      </c>
      <c r="D3267">
        <v>0.17655000000000001</v>
      </c>
      <c r="E3267">
        <f t="shared" ref="E3267:E3330" si="51">C3267-D3267</f>
        <v>1.4999999999998348E-4</v>
      </c>
      <c r="F3267">
        <v>0.24974201301309601</v>
      </c>
    </row>
    <row r="3268" spans="1:6" x14ac:dyDescent="0.25">
      <c r="A3268" t="s">
        <v>9</v>
      </c>
      <c r="B3268" t="s">
        <v>372</v>
      </c>
      <c r="C3268">
        <v>0.1772</v>
      </c>
      <c r="D3268">
        <v>0.1762</v>
      </c>
      <c r="E3268">
        <f t="shared" si="51"/>
        <v>1.0000000000000009E-3</v>
      </c>
      <c r="F3268">
        <v>0.15792470260534999</v>
      </c>
    </row>
    <row r="3269" spans="1:6" x14ac:dyDescent="0.25">
      <c r="A3269" t="s">
        <v>0</v>
      </c>
      <c r="B3269" t="s">
        <v>373</v>
      </c>
      <c r="C3269">
        <v>0.1769</v>
      </c>
      <c r="D3269">
        <v>0.1762</v>
      </c>
      <c r="E3269">
        <f t="shared" si="51"/>
        <v>7.0000000000000617E-4</v>
      </c>
      <c r="F3269">
        <v>0.17522330066646699</v>
      </c>
    </row>
    <row r="3270" spans="1:6" x14ac:dyDescent="0.25">
      <c r="A3270" t="s">
        <v>2</v>
      </c>
      <c r="B3270" t="s">
        <v>373</v>
      </c>
      <c r="C3270">
        <v>0.17680000000000001</v>
      </c>
      <c r="D3270">
        <v>0.17699999999999999</v>
      </c>
      <c r="E3270">
        <f t="shared" si="51"/>
        <v>-1.9999999999997797E-4</v>
      </c>
      <c r="F3270">
        <v>0.70699490085150296</v>
      </c>
    </row>
    <row r="3271" spans="1:6" x14ac:dyDescent="0.25">
      <c r="A3271" t="s">
        <v>3</v>
      </c>
      <c r="B3271" t="s">
        <v>373</v>
      </c>
      <c r="C3271">
        <v>0.1759</v>
      </c>
      <c r="D3271">
        <v>0.1736</v>
      </c>
      <c r="E3271">
        <f t="shared" si="51"/>
        <v>2.2999999999999965E-3</v>
      </c>
      <c r="F3271" s="1">
        <v>1.6535912243412801E-14</v>
      </c>
    </row>
    <row r="3272" spans="1:6" x14ac:dyDescent="0.25">
      <c r="A3272" t="s">
        <v>4</v>
      </c>
      <c r="B3272" t="s">
        <v>373</v>
      </c>
      <c r="C3272">
        <v>0.17660000000000001</v>
      </c>
      <c r="D3272">
        <v>0.17405000000000001</v>
      </c>
      <c r="E3272">
        <f t="shared" si="51"/>
        <v>2.5499999999999967E-3</v>
      </c>
      <c r="F3272" s="1">
        <v>3.6833671054097701E-6</v>
      </c>
    </row>
    <row r="3273" spans="1:6" x14ac:dyDescent="0.25">
      <c r="A3273" t="s">
        <v>5</v>
      </c>
      <c r="B3273" t="s">
        <v>373</v>
      </c>
      <c r="C3273">
        <v>0.17610000000000001</v>
      </c>
      <c r="D3273">
        <v>0.17630000000000001</v>
      </c>
      <c r="E3273">
        <f t="shared" si="51"/>
        <v>-2.0000000000000573E-4</v>
      </c>
      <c r="F3273">
        <v>0.28088166429561601</v>
      </c>
    </row>
    <row r="3274" spans="1:6" x14ac:dyDescent="0.25">
      <c r="A3274" t="s">
        <v>6</v>
      </c>
      <c r="B3274" t="s">
        <v>373</v>
      </c>
      <c r="C3274">
        <v>0.17730000000000001</v>
      </c>
      <c r="D3274">
        <v>0.17780000000000001</v>
      </c>
      <c r="E3274">
        <f t="shared" si="51"/>
        <v>-5.0000000000000044E-4</v>
      </c>
      <c r="F3274">
        <v>0.20318039080716299</v>
      </c>
    </row>
    <row r="3275" spans="1:6" x14ac:dyDescent="0.25">
      <c r="A3275" t="s">
        <v>7</v>
      </c>
      <c r="B3275" t="s">
        <v>373</v>
      </c>
      <c r="C3275">
        <v>0.1762</v>
      </c>
      <c r="D3275">
        <v>0.1759</v>
      </c>
      <c r="E3275">
        <f t="shared" si="51"/>
        <v>2.9999999999999472E-4</v>
      </c>
      <c r="F3275">
        <v>0.122129949086248</v>
      </c>
    </row>
    <row r="3276" spans="1:6" x14ac:dyDescent="0.25">
      <c r="A3276" t="s">
        <v>8</v>
      </c>
      <c r="B3276" t="s">
        <v>373</v>
      </c>
      <c r="C3276">
        <v>0.1767</v>
      </c>
      <c r="D3276">
        <v>0.17655000000000001</v>
      </c>
      <c r="E3276">
        <f t="shared" si="51"/>
        <v>1.4999999999998348E-4</v>
      </c>
      <c r="F3276">
        <v>0.24974201301309601</v>
      </c>
    </row>
    <row r="3277" spans="1:6" x14ac:dyDescent="0.25">
      <c r="A3277" t="s">
        <v>9</v>
      </c>
      <c r="B3277" t="s">
        <v>373</v>
      </c>
      <c r="C3277">
        <v>0.1772</v>
      </c>
      <c r="D3277">
        <v>0.1762</v>
      </c>
      <c r="E3277">
        <f t="shared" si="51"/>
        <v>1.0000000000000009E-3</v>
      </c>
      <c r="F3277">
        <v>0.15792470260534999</v>
      </c>
    </row>
    <row r="3278" spans="1:6" x14ac:dyDescent="0.25">
      <c r="A3278" t="s">
        <v>0</v>
      </c>
      <c r="B3278" t="s">
        <v>374</v>
      </c>
      <c r="C3278">
        <v>7.5300000000000006E-2</v>
      </c>
      <c r="D3278">
        <v>8.2650000000000001E-2</v>
      </c>
      <c r="E3278">
        <f t="shared" si="51"/>
        <v>-7.3499999999999954E-3</v>
      </c>
      <c r="F3278" s="1">
        <v>6.0772055324450203E-14</v>
      </c>
    </row>
    <row r="3279" spans="1:6" x14ac:dyDescent="0.25">
      <c r="A3279" t="s">
        <v>2</v>
      </c>
      <c r="B3279" t="s">
        <v>374</v>
      </c>
      <c r="C3279">
        <v>7.2349999999999998E-2</v>
      </c>
      <c r="D3279">
        <v>7.8600000000000003E-2</v>
      </c>
      <c r="E3279">
        <f t="shared" si="51"/>
        <v>-6.2500000000000056E-3</v>
      </c>
      <c r="F3279" s="1">
        <v>5.8995616184063898E-9</v>
      </c>
    </row>
    <row r="3280" spans="1:6" x14ac:dyDescent="0.25">
      <c r="A3280" t="s">
        <v>3</v>
      </c>
      <c r="B3280" t="s">
        <v>374</v>
      </c>
      <c r="C3280">
        <v>7.7499999999999999E-2</v>
      </c>
      <c r="D3280">
        <v>7.5700000000000003E-2</v>
      </c>
      <c r="E3280">
        <f t="shared" si="51"/>
        <v>1.799999999999996E-3</v>
      </c>
      <c r="F3280">
        <v>1.6544886286820999E-2</v>
      </c>
    </row>
    <row r="3281" spans="1:6" x14ac:dyDescent="0.25">
      <c r="A3281" t="s">
        <v>4</v>
      </c>
      <c r="B3281" t="s">
        <v>374</v>
      </c>
      <c r="C3281">
        <v>7.4999999999999997E-2</v>
      </c>
      <c r="D3281">
        <v>7.4300000000000005E-2</v>
      </c>
      <c r="E3281">
        <f t="shared" si="51"/>
        <v>6.999999999999923E-4</v>
      </c>
      <c r="F3281">
        <v>0.52528717050935303</v>
      </c>
    </row>
    <row r="3282" spans="1:6" x14ac:dyDescent="0.25">
      <c r="A3282" t="s">
        <v>5</v>
      </c>
      <c r="B3282" t="s">
        <v>374</v>
      </c>
      <c r="C3282">
        <v>7.6799999999999993E-2</v>
      </c>
      <c r="D3282">
        <v>8.3900000000000002E-2</v>
      </c>
      <c r="E3282">
        <f t="shared" si="51"/>
        <v>-7.1000000000000091E-3</v>
      </c>
      <c r="F3282" s="1">
        <v>8.7028609653077704E-8</v>
      </c>
    </row>
    <row r="3283" spans="1:6" x14ac:dyDescent="0.25">
      <c r="A3283" t="s">
        <v>6</v>
      </c>
      <c r="B3283" t="s">
        <v>374</v>
      </c>
      <c r="C3283">
        <v>7.7799999999999994E-2</v>
      </c>
      <c r="D3283">
        <v>8.5500000000000007E-2</v>
      </c>
      <c r="E3283">
        <f t="shared" si="51"/>
        <v>-7.7000000000000124E-3</v>
      </c>
      <c r="F3283">
        <v>3.3327693785000002E-3</v>
      </c>
    </row>
    <row r="3284" spans="1:6" x14ac:dyDescent="0.25">
      <c r="A3284" t="s">
        <v>7</v>
      </c>
      <c r="B3284" t="s">
        <v>374</v>
      </c>
      <c r="C3284">
        <v>6.8199999999999997E-2</v>
      </c>
      <c r="D3284">
        <v>8.0600000000000005E-2</v>
      </c>
      <c r="E3284">
        <f t="shared" si="51"/>
        <v>-1.2400000000000008E-2</v>
      </c>
      <c r="F3284" s="1">
        <v>3.5913513229179803E-17</v>
      </c>
    </row>
    <row r="3285" spans="1:6" x14ac:dyDescent="0.25">
      <c r="A3285" t="s">
        <v>8</v>
      </c>
      <c r="B3285" t="s">
        <v>374</v>
      </c>
      <c r="C3285">
        <v>8.0199999999999994E-2</v>
      </c>
      <c r="D3285">
        <v>8.1350000000000006E-2</v>
      </c>
      <c r="E3285">
        <f t="shared" si="51"/>
        <v>-1.1500000000000121E-3</v>
      </c>
      <c r="F3285">
        <v>8.6604026160105999E-2</v>
      </c>
    </row>
    <row r="3286" spans="1:6" x14ac:dyDescent="0.25">
      <c r="A3286" t="s">
        <v>9</v>
      </c>
      <c r="B3286" t="s">
        <v>374</v>
      </c>
      <c r="C3286">
        <v>7.2700000000000001E-2</v>
      </c>
      <c r="D3286">
        <v>7.6300000000000007E-2</v>
      </c>
      <c r="E3286">
        <f t="shared" si="51"/>
        <v>-3.600000000000006E-3</v>
      </c>
      <c r="F3286">
        <v>0.11389705753674199</v>
      </c>
    </row>
    <row r="3287" spans="1:6" x14ac:dyDescent="0.25">
      <c r="A3287" t="s">
        <v>0</v>
      </c>
      <c r="B3287" t="s">
        <v>375</v>
      </c>
      <c r="C3287">
        <v>0.18479999999999999</v>
      </c>
      <c r="D3287">
        <v>0.17885000000000001</v>
      </c>
      <c r="E3287">
        <f t="shared" si="51"/>
        <v>5.9499999999999831E-3</v>
      </c>
      <c r="F3287">
        <v>0.218930715815042</v>
      </c>
    </row>
    <row r="3288" spans="1:6" x14ac:dyDescent="0.25">
      <c r="A3288" t="s">
        <v>2</v>
      </c>
      <c r="B3288" t="s">
        <v>375</v>
      </c>
      <c r="C3288">
        <v>0.15955</v>
      </c>
      <c r="D3288">
        <v>0.17480000000000001</v>
      </c>
      <c r="E3288">
        <f t="shared" si="51"/>
        <v>-1.5250000000000014E-2</v>
      </c>
      <c r="F3288" s="1">
        <v>9.6751365308528005E-7</v>
      </c>
    </row>
    <row r="3289" spans="1:6" x14ac:dyDescent="0.25">
      <c r="A3289" t="s">
        <v>3</v>
      </c>
      <c r="B3289" t="s">
        <v>375</v>
      </c>
      <c r="C3289">
        <v>0.16869999999999999</v>
      </c>
      <c r="D3289">
        <v>0.15959999999999999</v>
      </c>
      <c r="E3289">
        <f t="shared" si="51"/>
        <v>9.099999999999997E-3</v>
      </c>
      <c r="F3289" s="1">
        <v>1.00838927703699E-13</v>
      </c>
    </row>
    <row r="3290" spans="1:6" x14ac:dyDescent="0.25">
      <c r="A3290" t="s">
        <v>4</v>
      </c>
      <c r="B3290" t="s">
        <v>375</v>
      </c>
      <c r="C3290">
        <v>0.16735</v>
      </c>
      <c r="D3290">
        <v>0.1772</v>
      </c>
      <c r="E3290">
        <f t="shared" si="51"/>
        <v>-9.8499999999999976E-3</v>
      </c>
      <c r="F3290">
        <v>1.936573433904E-3</v>
      </c>
    </row>
    <row r="3291" spans="1:6" x14ac:dyDescent="0.25">
      <c r="A3291" t="s">
        <v>5</v>
      </c>
      <c r="B3291" t="s">
        <v>375</v>
      </c>
      <c r="C3291">
        <v>0.1676</v>
      </c>
      <c r="D3291">
        <v>0.17849999999999999</v>
      </c>
      <c r="E3291">
        <f t="shared" si="51"/>
        <v>-1.0899999999999993E-2</v>
      </c>
      <c r="F3291" s="1">
        <v>3.9157231023090901E-5</v>
      </c>
    </row>
    <row r="3292" spans="1:6" x14ac:dyDescent="0.25">
      <c r="A3292" t="s">
        <v>6</v>
      </c>
      <c r="B3292" t="s">
        <v>375</v>
      </c>
      <c r="C3292">
        <v>0.15509999999999999</v>
      </c>
      <c r="D3292">
        <v>0.18590000000000001</v>
      </c>
      <c r="E3292">
        <f t="shared" si="51"/>
        <v>-3.0800000000000022E-2</v>
      </c>
      <c r="F3292" s="1">
        <v>1.81282920640037E-12</v>
      </c>
    </row>
    <row r="3293" spans="1:6" x14ac:dyDescent="0.25">
      <c r="A3293" t="s">
        <v>7</v>
      </c>
      <c r="B3293" t="s">
        <v>375</v>
      </c>
      <c r="C3293">
        <v>0.16270000000000001</v>
      </c>
      <c r="D3293">
        <v>0.1885</v>
      </c>
      <c r="E3293">
        <f t="shared" si="51"/>
        <v>-2.579999999999999E-2</v>
      </c>
      <c r="F3293">
        <v>2.08186926709E-4</v>
      </c>
    </row>
    <row r="3294" spans="1:6" x14ac:dyDescent="0.25">
      <c r="A3294" t="s">
        <v>8</v>
      </c>
      <c r="B3294" t="s">
        <v>375</v>
      </c>
      <c r="C3294">
        <v>0.16500000000000001</v>
      </c>
      <c r="D3294">
        <v>0.1658</v>
      </c>
      <c r="E3294">
        <f t="shared" si="51"/>
        <v>-7.9999999999999516E-4</v>
      </c>
      <c r="F3294">
        <v>0.95418271438200897</v>
      </c>
    </row>
    <row r="3295" spans="1:6" x14ac:dyDescent="0.25">
      <c r="A3295" t="s">
        <v>9</v>
      </c>
      <c r="B3295" t="s">
        <v>375</v>
      </c>
      <c r="C3295">
        <v>0.1709</v>
      </c>
      <c r="D3295">
        <v>0.22170000000000001</v>
      </c>
      <c r="E3295">
        <f t="shared" si="51"/>
        <v>-5.0800000000000012E-2</v>
      </c>
      <c r="F3295" s="1">
        <v>2.3693956614783899E-11</v>
      </c>
    </row>
    <row r="3296" spans="1:6" x14ac:dyDescent="0.25">
      <c r="A3296" t="s">
        <v>0</v>
      </c>
      <c r="B3296" t="s">
        <v>376</v>
      </c>
      <c r="C3296">
        <v>0.18479999999999999</v>
      </c>
      <c r="D3296">
        <v>0.17885000000000001</v>
      </c>
      <c r="E3296">
        <f t="shared" si="51"/>
        <v>5.9499999999999831E-3</v>
      </c>
      <c r="F3296">
        <v>0.218930715815042</v>
      </c>
    </row>
    <row r="3297" spans="1:6" x14ac:dyDescent="0.25">
      <c r="A3297" t="s">
        <v>2</v>
      </c>
      <c r="B3297" t="s">
        <v>376</v>
      </c>
      <c r="C3297">
        <v>0.15955</v>
      </c>
      <c r="D3297">
        <v>0.17480000000000001</v>
      </c>
      <c r="E3297">
        <f t="shared" si="51"/>
        <v>-1.5250000000000014E-2</v>
      </c>
      <c r="F3297" s="1">
        <v>9.6751365308528005E-7</v>
      </c>
    </row>
    <row r="3298" spans="1:6" x14ac:dyDescent="0.25">
      <c r="A3298" t="s">
        <v>3</v>
      </c>
      <c r="B3298" t="s">
        <v>376</v>
      </c>
      <c r="C3298">
        <v>0.16869999999999999</v>
      </c>
      <c r="D3298">
        <v>0.15959999999999999</v>
      </c>
      <c r="E3298">
        <f t="shared" si="51"/>
        <v>9.099999999999997E-3</v>
      </c>
      <c r="F3298" s="1">
        <v>1.00838927703699E-13</v>
      </c>
    </row>
    <row r="3299" spans="1:6" x14ac:dyDescent="0.25">
      <c r="A3299" t="s">
        <v>4</v>
      </c>
      <c r="B3299" t="s">
        <v>376</v>
      </c>
      <c r="C3299">
        <v>0.16735</v>
      </c>
      <c r="D3299">
        <v>0.1772</v>
      </c>
      <c r="E3299">
        <f t="shared" si="51"/>
        <v>-9.8499999999999976E-3</v>
      </c>
      <c r="F3299">
        <v>1.936573433904E-3</v>
      </c>
    </row>
    <row r="3300" spans="1:6" x14ac:dyDescent="0.25">
      <c r="A3300" t="s">
        <v>5</v>
      </c>
      <c r="B3300" t="s">
        <v>376</v>
      </c>
      <c r="C3300">
        <v>0.1676</v>
      </c>
      <c r="D3300">
        <v>0.17849999999999999</v>
      </c>
      <c r="E3300">
        <f t="shared" si="51"/>
        <v>-1.0899999999999993E-2</v>
      </c>
      <c r="F3300" s="1">
        <v>3.9157231023090901E-5</v>
      </c>
    </row>
    <row r="3301" spans="1:6" x14ac:dyDescent="0.25">
      <c r="A3301" t="s">
        <v>6</v>
      </c>
      <c r="B3301" t="s">
        <v>376</v>
      </c>
      <c r="C3301">
        <v>0.15509999999999999</v>
      </c>
      <c r="D3301">
        <v>0.18590000000000001</v>
      </c>
      <c r="E3301">
        <f t="shared" si="51"/>
        <v>-3.0800000000000022E-2</v>
      </c>
      <c r="F3301" s="1">
        <v>1.81282920640037E-12</v>
      </c>
    </row>
    <row r="3302" spans="1:6" x14ac:dyDescent="0.25">
      <c r="A3302" t="s">
        <v>7</v>
      </c>
      <c r="B3302" t="s">
        <v>376</v>
      </c>
      <c r="C3302">
        <v>0.16270000000000001</v>
      </c>
      <c r="D3302">
        <v>0.1885</v>
      </c>
      <c r="E3302">
        <f t="shared" si="51"/>
        <v>-2.579999999999999E-2</v>
      </c>
      <c r="F3302">
        <v>2.08186926709E-4</v>
      </c>
    </row>
    <row r="3303" spans="1:6" x14ac:dyDescent="0.25">
      <c r="A3303" t="s">
        <v>8</v>
      </c>
      <c r="B3303" t="s">
        <v>376</v>
      </c>
      <c r="C3303">
        <v>0.16500000000000001</v>
      </c>
      <c r="D3303">
        <v>0.1658</v>
      </c>
      <c r="E3303">
        <f t="shared" si="51"/>
        <v>-7.9999999999999516E-4</v>
      </c>
      <c r="F3303">
        <v>0.95418271438200897</v>
      </c>
    </row>
    <row r="3304" spans="1:6" x14ac:dyDescent="0.25">
      <c r="A3304" t="s">
        <v>9</v>
      </c>
      <c r="B3304" t="s">
        <v>376</v>
      </c>
      <c r="C3304">
        <v>0.1709</v>
      </c>
      <c r="D3304">
        <v>0.22170000000000001</v>
      </c>
      <c r="E3304">
        <f t="shared" si="51"/>
        <v>-5.0800000000000012E-2</v>
      </c>
      <c r="F3304" s="1">
        <v>2.3693956614783899E-11</v>
      </c>
    </row>
    <row r="3305" spans="1:6" x14ac:dyDescent="0.25">
      <c r="A3305" t="s">
        <v>0</v>
      </c>
      <c r="B3305" t="s">
        <v>377</v>
      </c>
      <c r="C3305">
        <v>1.84E-2</v>
      </c>
      <c r="D3305">
        <v>1.7049999999999999E-2</v>
      </c>
      <c r="E3305">
        <f t="shared" si="51"/>
        <v>1.3500000000000005E-3</v>
      </c>
      <c r="F3305">
        <v>1.6101602600809999E-3</v>
      </c>
    </row>
    <row r="3306" spans="1:6" x14ac:dyDescent="0.25">
      <c r="A3306" t="s">
        <v>2</v>
      </c>
      <c r="B3306" t="s">
        <v>377</v>
      </c>
      <c r="C3306">
        <v>2.1149999999999999E-2</v>
      </c>
      <c r="D3306">
        <v>0.02</v>
      </c>
      <c r="E3306">
        <f t="shared" si="51"/>
        <v>1.1499999999999982E-3</v>
      </c>
      <c r="F3306">
        <v>1.5347178305204E-2</v>
      </c>
    </row>
    <row r="3307" spans="1:6" x14ac:dyDescent="0.25">
      <c r="A3307" t="s">
        <v>3</v>
      </c>
      <c r="B3307" t="s">
        <v>377</v>
      </c>
      <c r="C3307">
        <v>1.9199999999999998E-2</v>
      </c>
      <c r="D3307">
        <v>1.61E-2</v>
      </c>
      <c r="E3307">
        <f t="shared" si="51"/>
        <v>3.0999999999999986E-3</v>
      </c>
      <c r="F3307" s="1">
        <v>3.0282782871423201E-26</v>
      </c>
    </row>
    <row r="3308" spans="1:6" x14ac:dyDescent="0.25">
      <c r="A3308" t="s">
        <v>4</v>
      </c>
      <c r="B3308" t="s">
        <v>377</v>
      </c>
      <c r="C3308">
        <v>2.1850000000000001E-2</v>
      </c>
      <c r="D3308">
        <v>1.9800000000000002E-2</v>
      </c>
      <c r="E3308">
        <f t="shared" si="51"/>
        <v>2.0499999999999997E-3</v>
      </c>
      <c r="F3308" s="1">
        <v>6.8447309346260104E-6</v>
      </c>
    </row>
    <row r="3309" spans="1:6" x14ac:dyDescent="0.25">
      <c r="A3309" t="s">
        <v>5</v>
      </c>
      <c r="B3309" t="s">
        <v>377</v>
      </c>
      <c r="C3309">
        <v>2.1499999999999998E-2</v>
      </c>
      <c r="D3309">
        <v>2.0250000000000001E-2</v>
      </c>
      <c r="E3309">
        <f t="shared" si="51"/>
        <v>1.2499999999999976E-3</v>
      </c>
      <c r="F3309">
        <v>2.5631761352697E-2</v>
      </c>
    </row>
    <row r="3310" spans="1:6" x14ac:dyDescent="0.25">
      <c r="A3310" t="s">
        <v>6</v>
      </c>
      <c r="B3310" t="s">
        <v>377</v>
      </c>
      <c r="C3310">
        <v>2.06E-2</v>
      </c>
      <c r="D3310">
        <v>2.2700000000000001E-2</v>
      </c>
      <c r="E3310">
        <f t="shared" si="51"/>
        <v>-2.1000000000000012E-3</v>
      </c>
      <c r="F3310">
        <v>0.10075381547340199</v>
      </c>
    </row>
    <row r="3311" spans="1:6" x14ac:dyDescent="0.25">
      <c r="A3311" t="s">
        <v>7</v>
      </c>
      <c r="B3311" t="s">
        <v>377</v>
      </c>
      <c r="C3311">
        <v>2.0549999999999999E-2</v>
      </c>
      <c r="D3311">
        <v>2.3900000000000001E-2</v>
      </c>
      <c r="E3311">
        <f t="shared" si="51"/>
        <v>-3.3500000000000023E-3</v>
      </c>
      <c r="F3311">
        <v>2.26541035866E-4</v>
      </c>
    </row>
    <row r="3312" spans="1:6" x14ac:dyDescent="0.25">
      <c r="A3312" t="s">
        <v>8</v>
      </c>
      <c r="B3312" t="s">
        <v>377</v>
      </c>
      <c r="C3312">
        <v>2.2700000000000001E-2</v>
      </c>
      <c r="D3312">
        <v>2.435E-2</v>
      </c>
      <c r="E3312">
        <f t="shared" si="51"/>
        <v>-1.6499999999999987E-3</v>
      </c>
      <c r="F3312">
        <v>4.9678434747756003E-2</v>
      </c>
    </row>
    <row r="3313" spans="1:6" x14ac:dyDescent="0.25">
      <c r="A3313" t="s">
        <v>9</v>
      </c>
      <c r="B3313" t="s">
        <v>377</v>
      </c>
      <c r="C3313">
        <v>3.49E-2</v>
      </c>
      <c r="D3313">
        <v>5.45E-2</v>
      </c>
      <c r="E3313">
        <f t="shared" si="51"/>
        <v>-1.9599999999999999E-2</v>
      </c>
      <c r="F3313">
        <v>6.4774067640087002E-2</v>
      </c>
    </row>
    <row r="3314" spans="1:6" x14ac:dyDescent="0.25">
      <c r="A3314" t="s">
        <v>0</v>
      </c>
      <c r="B3314" t="s">
        <v>378</v>
      </c>
      <c r="C3314">
        <v>4.4999999999999998E-2</v>
      </c>
      <c r="D3314">
        <v>4.6949999999999999E-2</v>
      </c>
      <c r="E3314">
        <f t="shared" si="51"/>
        <v>-1.9500000000000003E-3</v>
      </c>
      <c r="F3314">
        <v>1.6636232308096001E-2</v>
      </c>
    </row>
    <row r="3315" spans="1:6" x14ac:dyDescent="0.25">
      <c r="A3315" t="s">
        <v>2</v>
      </c>
      <c r="B3315" t="s">
        <v>378</v>
      </c>
      <c r="C3315">
        <v>4.1200000000000001E-2</v>
      </c>
      <c r="D3315">
        <v>4.3999999999999997E-2</v>
      </c>
      <c r="E3315">
        <f t="shared" si="51"/>
        <v>-2.7999999999999969E-3</v>
      </c>
      <c r="F3315">
        <v>1.634959539617E-3</v>
      </c>
    </row>
    <row r="3316" spans="1:6" x14ac:dyDescent="0.25">
      <c r="A3316" t="s">
        <v>3</v>
      </c>
      <c r="B3316" t="s">
        <v>378</v>
      </c>
      <c r="C3316">
        <v>3.8100000000000002E-2</v>
      </c>
      <c r="D3316">
        <v>3.6600000000000001E-2</v>
      </c>
      <c r="E3316">
        <f t="shared" si="51"/>
        <v>1.5000000000000013E-3</v>
      </c>
      <c r="F3316">
        <v>0.18733607304005401</v>
      </c>
    </row>
    <row r="3317" spans="1:6" x14ac:dyDescent="0.25">
      <c r="A3317" t="s">
        <v>4</v>
      </c>
      <c r="B3317" t="s">
        <v>378</v>
      </c>
      <c r="C3317">
        <v>4.0149999999999998E-2</v>
      </c>
      <c r="D3317">
        <v>3.8300000000000001E-2</v>
      </c>
      <c r="E3317">
        <f t="shared" si="51"/>
        <v>1.8499999999999975E-3</v>
      </c>
      <c r="F3317">
        <v>0.21524046669055499</v>
      </c>
    </row>
    <row r="3318" spans="1:6" x14ac:dyDescent="0.25">
      <c r="A3318" t="s">
        <v>5</v>
      </c>
      <c r="B3318" t="s">
        <v>378</v>
      </c>
      <c r="C3318">
        <v>4.2999999999999997E-2</v>
      </c>
      <c r="D3318">
        <v>4.965E-2</v>
      </c>
      <c r="E3318">
        <f t="shared" si="51"/>
        <v>-6.6500000000000031E-3</v>
      </c>
      <c r="F3318" s="1">
        <v>6.1754074901320896E-5</v>
      </c>
    </row>
    <row r="3319" spans="1:6" x14ac:dyDescent="0.25">
      <c r="A3319" t="s">
        <v>6</v>
      </c>
      <c r="B3319" t="s">
        <v>378</v>
      </c>
      <c r="C3319">
        <v>4.4200000000000003E-2</v>
      </c>
      <c r="D3319">
        <v>5.5599999999999997E-2</v>
      </c>
      <c r="E3319">
        <f t="shared" si="51"/>
        <v>-1.1399999999999993E-2</v>
      </c>
      <c r="F3319">
        <v>9.1309178699521001E-2</v>
      </c>
    </row>
    <row r="3320" spans="1:6" x14ac:dyDescent="0.25">
      <c r="A3320" t="s">
        <v>7</v>
      </c>
      <c r="B3320" t="s">
        <v>378</v>
      </c>
      <c r="C3320">
        <v>3.9100000000000003E-2</v>
      </c>
      <c r="D3320">
        <v>4.4600000000000001E-2</v>
      </c>
      <c r="E3320">
        <f t="shared" si="51"/>
        <v>-5.4999999999999979E-3</v>
      </c>
      <c r="F3320" s="1">
        <v>1.3527237859368099E-5</v>
      </c>
    </row>
    <row r="3321" spans="1:6" x14ac:dyDescent="0.25">
      <c r="A3321" t="s">
        <v>8</v>
      </c>
      <c r="B3321" t="s">
        <v>378</v>
      </c>
      <c r="C3321">
        <v>3.8399999999999997E-2</v>
      </c>
      <c r="D3321">
        <v>4.505E-2</v>
      </c>
      <c r="E3321">
        <f t="shared" si="51"/>
        <v>-6.6500000000000031E-3</v>
      </c>
      <c r="F3321">
        <v>2.0154386889000001E-4</v>
      </c>
    </row>
    <row r="3322" spans="1:6" x14ac:dyDescent="0.25">
      <c r="A3322" t="s">
        <v>9</v>
      </c>
      <c r="B3322" t="s">
        <v>378</v>
      </c>
      <c r="C3322">
        <v>4.3400000000000001E-2</v>
      </c>
      <c r="D3322">
        <v>4.0300000000000002E-2</v>
      </c>
      <c r="E3322">
        <f t="shared" si="51"/>
        <v>3.0999999999999986E-3</v>
      </c>
      <c r="F3322">
        <v>0.16425440599096799</v>
      </c>
    </row>
    <row r="3323" spans="1:6" x14ac:dyDescent="0.25">
      <c r="A3323" t="s">
        <v>0</v>
      </c>
      <c r="B3323" t="s">
        <v>379</v>
      </c>
      <c r="C3323">
        <v>4.4999999999999998E-2</v>
      </c>
      <c r="D3323">
        <v>4.6949999999999999E-2</v>
      </c>
      <c r="E3323">
        <f t="shared" si="51"/>
        <v>-1.9500000000000003E-3</v>
      </c>
      <c r="F3323">
        <v>1.6636232308096001E-2</v>
      </c>
    </row>
    <row r="3324" spans="1:6" x14ac:dyDescent="0.25">
      <c r="A3324" t="s">
        <v>2</v>
      </c>
      <c r="B3324" t="s">
        <v>379</v>
      </c>
      <c r="C3324">
        <v>4.1200000000000001E-2</v>
      </c>
      <c r="D3324">
        <v>4.3999999999999997E-2</v>
      </c>
      <c r="E3324">
        <f t="shared" si="51"/>
        <v>-2.7999999999999969E-3</v>
      </c>
      <c r="F3324">
        <v>1.634959539617E-3</v>
      </c>
    </row>
    <row r="3325" spans="1:6" x14ac:dyDescent="0.25">
      <c r="A3325" t="s">
        <v>3</v>
      </c>
      <c r="B3325" t="s">
        <v>379</v>
      </c>
      <c r="C3325">
        <v>3.8100000000000002E-2</v>
      </c>
      <c r="D3325">
        <v>3.6600000000000001E-2</v>
      </c>
      <c r="E3325">
        <f t="shared" si="51"/>
        <v>1.5000000000000013E-3</v>
      </c>
      <c r="F3325">
        <v>0.18733607304005401</v>
      </c>
    </row>
    <row r="3326" spans="1:6" x14ac:dyDescent="0.25">
      <c r="A3326" t="s">
        <v>4</v>
      </c>
      <c r="B3326" t="s">
        <v>379</v>
      </c>
      <c r="C3326">
        <v>4.0149999999999998E-2</v>
      </c>
      <c r="D3326">
        <v>3.8300000000000001E-2</v>
      </c>
      <c r="E3326">
        <f t="shared" si="51"/>
        <v>1.8499999999999975E-3</v>
      </c>
      <c r="F3326">
        <v>0.21524046669055499</v>
      </c>
    </row>
    <row r="3327" spans="1:6" x14ac:dyDescent="0.25">
      <c r="A3327" t="s">
        <v>5</v>
      </c>
      <c r="B3327" t="s">
        <v>379</v>
      </c>
      <c r="C3327">
        <v>4.2999999999999997E-2</v>
      </c>
      <c r="D3327">
        <v>4.965E-2</v>
      </c>
      <c r="E3327">
        <f t="shared" si="51"/>
        <v>-6.6500000000000031E-3</v>
      </c>
      <c r="F3327" s="1">
        <v>6.1754074901320896E-5</v>
      </c>
    </row>
    <row r="3328" spans="1:6" x14ac:dyDescent="0.25">
      <c r="A3328" t="s">
        <v>6</v>
      </c>
      <c r="B3328" t="s">
        <v>379</v>
      </c>
      <c r="C3328">
        <v>4.4200000000000003E-2</v>
      </c>
      <c r="D3328">
        <v>5.5599999999999997E-2</v>
      </c>
      <c r="E3328">
        <f t="shared" si="51"/>
        <v>-1.1399999999999993E-2</v>
      </c>
      <c r="F3328">
        <v>9.1309178699521001E-2</v>
      </c>
    </row>
    <row r="3329" spans="1:6" x14ac:dyDescent="0.25">
      <c r="A3329" t="s">
        <v>7</v>
      </c>
      <c r="B3329" t="s">
        <v>379</v>
      </c>
      <c r="C3329">
        <v>3.9100000000000003E-2</v>
      </c>
      <c r="D3329">
        <v>4.4600000000000001E-2</v>
      </c>
      <c r="E3329">
        <f t="shared" si="51"/>
        <v>-5.4999999999999979E-3</v>
      </c>
      <c r="F3329" s="1">
        <v>1.3527237859368099E-5</v>
      </c>
    </row>
    <row r="3330" spans="1:6" x14ac:dyDescent="0.25">
      <c r="A3330" t="s">
        <v>8</v>
      </c>
      <c r="B3330" t="s">
        <v>379</v>
      </c>
      <c r="C3330">
        <v>3.8399999999999997E-2</v>
      </c>
      <c r="D3330">
        <v>4.505E-2</v>
      </c>
      <c r="E3330">
        <f t="shared" si="51"/>
        <v>-6.6500000000000031E-3</v>
      </c>
      <c r="F3330">
        <v>2.0154386889000001E-4</v>
      </c>
    </row>
    <row r="3331" spans="1:6" x14ac:dyDescent="0.25">
      <c r="A3331" t="s">
        <v>9</v>
      </c>
      <c r="B3331" t="s">
        <v>379</v>
      </c>
      <c r="C3331">
        <v>4.3400000000000001E-2</v>
      </c>
      <c r="D3331">
        <v>4.0300000000000002E-2</v>
      </c>
      <c r="E3331">
        <f t="shared" ref="E3331:E3394" si="52">C3331-D3331</f>
        <v>3.0999999999999986E-3</v>
      </c>
      <c r="F3331">
        <v>0.16425440599096799</v>
      </c>
    </row>
    <row r="3332" spans="1:6" x14ac:dyDescent="0.25">
      <c r="A3332" t="s">
        <v>0</v>
      </c>
      <c r="B3332" t="s">
        <v>380</v>
      </c>
      <c r="C3332">
        <v>4.8000000000000001E-2</v>
      </c>
      <c r="D3332">
        <v>5.2699999999999997E-2</v>
      </c>
      <c r="E3332">
        <f t="shared" si="52"/>
        <v>-4.6999999999999958E-3</v>
      </c>
      <c r="F3332">
        <v>4.6327435581700001E-4</v>
      </c>
    </row>
    <row r="3333" spans="1:6" x14ac:dyDescent="0.25">
      <c r="A3333" t="s">
        <v>2</v>
      </c>
      <c r="B3333" t="s">
        <v>380</v>
      </c>
      <c r="C3333">
        <v>4.36E-2</v>
      </c>
      <c r="D3333">
        <v>4.4999999999999998E-2</v>
      </c>
      <c r="E3333">
        <f t="shared" si="52"/>
        <v>-1.3999999999999985E-3</v>
      </c>
      <c r="F3333">
        <v>5.3010996949805003E-2</v>
      </c>
    </row>
    <row r="3334" spans="1:6" x14ac:dyDescent="0.25">
      <c r="A3334" t="s">
        <v>3</v>
      </c>
      <c r="B3334" t="s">
        <v>380</v>
      </c>
      <c r="C3334">
        <v>4.48E-2</v>
      </c>
      <c r="D3334">
        <v>4.3999999999999997E-2</v>
      </c>
      <c r="E3334">
        <f t="shared" si="52"/>
        <v>8.000000000000021E-4</v>
      </c>
      <c r="F3334">
        <v>0.35932016923773502</v>
      </c>
    </row>
    <row r="3335" spans="1:6" x14ac:dyDescent="0.25">
      <c r="A3335" t="s">
        <v>4</v>
      </c>
      <c r="B3335" t="s">
        <v>380</v>
      </c>
      <c r="C3335">
        <v>4.5199999999999997E-2</v>
      </c>
      <c r="D3335">
        <v>4.1950000000000001E-2</v>
      </c>
      <c r="E3335">
        <f t="shared" si="52"/>
        <v>3.2499999999999959E-3</v>
      </c>
      <c r="F3335">
        <v>7.195533385328E-3</v>
      </c>
    </row>
    <row r="3336" spans="1:6" x14ac:dyDescent="0.25">
      <c r="A3336" t="s">
        <v>5</v>
      </c>
      <c r="B3336" t="s">
        <v>380</v>
      </c>
      <c r="C3336">
        <v>4.4200000000000003E-2</v>
      </c>
      <c r="D3336">
        <v>4.8149999999999998E-2</v>
      </c>
      <c r="E3336">
        <f t="shared" si="52"/>
        <v>-3.9499999999999952E-3</v>
      </c>
      <c r="F3336">
        <v>3.0500889389729999E-3</v>
      </c>
    </row>
    <row r="3337" spans="1:6" x14ac:dyDescent="0.25">
      <c r="A3337" t="s">
        <v>6</v>
      </c>
      <c r="B3337" t="s">
        <v>380</v>
      </c>
      <c r="C3337">
        <v>4.82E-2</v>
      </c>
      <c r="D3337">
        <v>5.3900000000000003E-2</v>
      </c>
      <c r="E3337">
        <f t="shared" si="52"/>
        <v>-5.7000000000000037E-3</v>
      </c>
      <c r="F3337">
        <v>4.3068791381038002E-2</v>
      </c>
    </row>
    <row r="3338" spans="1:6" x14ac:dyDescent="0.25">
      <c r="A3338" t="s">
        <v>7</v>
      </c>
      <c r="B3338" t="s">
        <v>380</v>
      </c>
      <c r="C3338">
        <v>4.4299999999999999E-2</v>
      </c>
      <c r="D3338">
        <v>4.4999999999999998E-2</v>
      </c>
      <c r="E3338">
        <f t="shared" si="52"/>
        <v>-6.9999999999999923E-4</v>
      </c>
      <c r="F3338">
        <v>3.0857284857414999E-2</v>
      </c>
    </row>
    <row r="3339" spans="1:6" x14ac:dyDescent="0.25">
      <c r="A3339" t="s">
        <v>8</v>
      </c>
      <c r="B3339" t="s">
        <v>380</v>
      </c>
      <c r="C3339">
        <v>4.5749999999999999E-2</v>
      </c>
      <c r="D3339">
        <v>4.7550000000000002E-2</v>
      </c>
      <c r="E3339">
        <f t="shared" si="52"/>
        <v>-1.800000000000003E-3</v>
      </c>
      <c r="F3339">
        <v>4.9800641316429996E-3</v>
      </c>
    </row>
    <row r="3340" spans="1:6" x14ac:dyDescent="0.25">
      <c r="A3340" t="s">
        <v>9</v>
      </c>
      <c r="B3340" t="s">
        <v>380</v>
      </c>
      <c r="C3340">
        <v>4.6699999999999998E-2</v>
      </c>
      <c r="D3340">
        <v>4.5999999999999999E-2</v>
      </c>
      <c r="E3340">
        <f t="shared" si="52"/>
        <v>6.9999999999999923E-4</v>
      </c>
      <c r="F3340">
        <v>0.94634130403244399</v>
      </c>
    </row>
    <row r="3341" spans="1:6" x14ac:dyDescent="0.25">
      <c r="A3341" t="s">
        <v>0</v>
      </c>
      <c r="B3341" t="s">
        <v>381</v>
      </c>
      <c r="C3341">
        <v>4.8000000000000001E-2</v>
      </c>
      <c r="D3341">
        <v>5.2699999999999997E-2</v>
      </c>
      <c r="E3341">
        <f t="shared" si="52"/>
        <v>-4.6999999999999958E-3</v>
      </c>
      <c r="F3341">
        <v>4.6327435581700001E-4</v>
      </c>
    </row>
    <row r="3342" spans="1:6" x14ac:dyDescent="0.25">
      <c r="A3342" t="s">
        <v>2</v>
      </c>
      <c r="B3342" t="s">
        <v>381</v>
      </c>
      <c r="C3342">
        <v>4.36E-2</v>
      </c>
      <c r="D3342">
        <v>4.4999999999999998E-2</v>
      </c>
      <c r="E3342">
        <f t="shared" si="52"/>
        <v>-1.3999999999999985E-3</v>
      </c>
      <c r="F3342">
        <v>5.3010996949805003E-2</v>
      </c>
    </row>
    <row r="3343" spans="1:6" x14ac:dyDescent="0.25">
      <c r="A3343" t="s">
        <v>3</v>
      </c>
      <c r="B3343" t="s">
        <v>381</v>
      </c>
      <c r="C3343">
        <v>4.48E-2</v>
      </c>
      <c r="D3343">
        <v>4.3999999999999997E-2</v>
      </c>
      <c r="E3343">
        <f t="shared" si="52"/>
        <v>8.000000000000021E-4</v>
      </c>
      <c r="F3343">
        <v>0.35932016923773502</v>
      </c>
    </row>
    <row r="3344" spans="1:6" x14ac:dyDescent="0.25">
      <c r="A3344" t="s">
        <v>4</v>
      </c>
      <c r="B3344" t="s">
        <v>381</v>
      </c>
      <c r="C3344">
        <v>4.5199999999999997E-2</v>
      </c>
      <c r="D3344">
        <v>4.1950000000000001E-2</v>
      </c>
      <c r="E3344">
        <f t="shared" si="52"/>
        <v>3.2499999999999959E-3</v>
      </c>
      <c r="F3344">
        <v>7.195533385328E-3</v>
      </c>
    </row>
    <row r="3345" spans="1:6" x14ac:dyDescent="0.25">
      <c r="A3345" t="s">
        <v>5</v>
      </c>
      <c r="B3345" t="s">
        <v>381</v>
      </c>
      <c r="C3345">
        <v>4.4200000000000003E-2</v>
      </c>
      <c r="D3345">
        <v>4.8149999999999998E-2</v>
      </c>
      <c r="E3345">
        <f t="shared" si="52"/>
        <v>-3.9499999999999952E-3</v>
      </c>
      <c r="F3345">
        <v>3.0500889389729999E-3</v>
      </c>
    </row>
    <row r="3346" spans="1:6" x14ac:dyDescent="0.25">
      <c r="A3346" t="s">
        <v>6</v>
      </c>
      <c r="B3346" t="s">
        <v>381</v>
      </c>
      <c r="C3346">
        <v>4.82E-2</v>
      </c>
      <c r="D3346">
        <v>5.3900000000000003E-2</v>
      </c>
      <c r="E3346">
        <f t="shared" si="52"/>
        <v>-5.7000000000000037E-3</v>
      </c>
      <c r="F3346">
        <v>4.3068791381038002E-2</v>
      </c>
    </row>
    <row r="3347" spans="1:6" x14ac:dyDescent="0.25">
      <c r="A3347" t="s">
        <v>7</v>
      </c>
      <c r="B3347" t="s">
        <v>381</v>
      </c>
      <c r="C3347">
        <v>4.4299999999999999E-2</v>
      </c>
      <c r="D3347">
        <v>4.4999999999999998E-2</v>
      </c>
      <c r="E3347">
        <f t="shared" si="52"/>
        <v>-6.9999999999999923E-4</v>
      </c>
      <c r="F3347">
        <v>3.0857284857414999E-2</v>
      </c>
    </row>
    <row r="3348" spans="1:6" x14ac:dyDescent="0.25">
      <c r="A3348" t="s">
        <v>8</v>
      </c>
      <c r="B3348" t="s">
        <v>381</v>
      </c>
      <c r="C3348">
        <v>4.5749999999999999E-2</v>
      </c>
      <c r="D3348">
        <v>4.7550000000000002E-2</v>
      </c>
      <c r="E3348">
        <f t="shared" si="52"/>
        <v>-1.800000000000003E-3</v>
      </c>
      <c r="F3348">
        <v>4.9800641316429996E-3</v>
      </c>
    </row>
    <row r="3349" spans="1:6" x14ac:dyDescent="0.25">
      <c r="A3349" t="s">
        <v>9</v>
      </c>
      <c r="B3349" t="s">
        <v>381</v>
      </c>
      <c r="C3349">
        <v>4.6699999999999998E-2</v>
      </c>
      <c r="D3349">
        <v>4.5999999999999999E-2</v>
      </c>
      <c r="E3349">
        <f t="shared" si="52"/>
        <v>6.9999999999999923E-4</v>
      </c>
      <c r="F3349">
        <v>0.94634130403244399</v>
      </c>
    </row>
    <row r="3350" spans="1:6" x14ac:dyDescent="0.25">
      <c r="A3350" t="s">
        <v>0</v>
      </c>
      <c r="B3350" t="s">
        <v>382</v>
      </c>
      <c r="C3350">
        <v>0.2311</v>
      </c>
      <c r="D3350">
        <v>0.23300000000000001</v>
      </c>
      <c r="E3350">
        <f t="shared" si="52"/>
        <v>-1.9000000000000128E-3</v>
      </c>
      <c r="F3350">
        <v>1.11715477876E-4</v>
      </c>
    </row>
    <row r="3351" spans="1:6" x14ac:dyDescent="0.25">
      <c r="A3351" t="s">
        <v>2</v>
      </c>
      <c r="B3351" t="s">
        <v>382</v>
      </c>
      <c r="C3351">
        <v>0.23019999999999999</v>
      </c>
      <c r="D3351">
        <v>0.22869999999999999</v>
      </c>
      <c r="E3351">
        <f t="shared" si="52"/>
        <v>1.5000000000000013E-3</v>
      </c>
      <c r="F3351">
        <v>0.20862448662788599</v>
      </c>
    </row>
    <row r="3352" spans="1:6" x14ac:dyDescent="0.25">
      <c r="A3352" t="s">
        <v>3</v>
      </c>
      <c r="B3352" t="s">
        <v>382</v>
      </c>
      <c r="C3352">
        <v>0.22339999999999999</v>
      </c>
      <c r="D3352">
        <v>0.1825</v>
      </c>
      <c r="E3352">
        <f t="shared" si="52"/>
        <v>4.0899999999999992E-2</v>
      </c>
      <c r="F3352" s="1">
        <v>2.2416609597180898E-78</v>
      </c>
    </row>
    <row r="3353" spans="1:6" x14ac:dyDescent="0.25">
      <c r="A3353" t="s">
        <v>4</v>
      </c>
      <c r="B3353" t="s">
        <v>382</v>
      </c>
      <c r="C3353">
        <v>0.22095000000000001</v>
      </c>
      <c r="D3353">
        <v>0.22695000000000001</v>
      </c>
      <c r="E3353">
        <f t="shared" si="52"/>
        <v>-6.0000000000000053E-3</v>
      </c>
      <c r="F3353" s="1">
        <v>6.8326963906211501E-7</v>
      </c>
    </row>
    <row r="3354" spans="1:6" x14ac:dyDescent="0.25">
      <c r="A3354" t="s">
        <v>5</v>
      </c>
      <c r="B3354" t="s">
        <v>382</v>
      </c>
      <c r="C3354">
        <v>0.22989999999999999</v>
      </c>
      <c r="D3354">
        <v>0.22925000000000001</v>
      </c>
      <c r="E3354">
        <f t="shared" si="52"/>
        <v>6.4999999999998392E-4</v>
      </c>
      <c r="F3354">
        <v>0.75330448415076301</v>
      </c>
    </row>
    <row r="3355" spans="1:6" x14ac:dyDescent="0.25">
      <c r="A3355" t="s">
        <v>6</v>
      </c>
      <c r="B3355" t="s">
        <v>382</v>
      </c>
      <c r="C3355">
        <v>0.17954999999999999</v>
      </c>
      <c r="D3355">
        <v>0.2324</v>
      </c>
      <c r="E3355">
        <f t="shared" si="52"/>
        <v>-5.2850000000000008E-2</v>
      </c>
      <c r="F3355" s="1">
        <v>1.6443584881948901E-11</v>
      </c>
    </row>
    <row r="3356" spans="1:6" x14ac:dyDescent="0.25">
      <c r="A3356" t="s">
        <v>7</v>
      </c>
      <c r="B3356" t="s">
        <v>382</v>
      </c>
      <c r="C3356">
        <v>0.23469999999999999</v>
      </c>
      <c r="D3356">
        <v>0.2359</v>
      </c>
      <c r="E3356">
        <f t="shared" si="52"/>
        <v>-1.2000000000000066E-3</v>
      </c>
      <c r="F3356">
        <v>7.4799916368244998E-2</v>
      </c>
    </row>
    <row r="3357" spans="1:6" x14ac:dyDescent="0.25">
      <c r="A3357" t="s">
        <v>8</v>
      </c>
      <c r="B3357" t="s">
        <v>382</v>
      </c>
      <c r="C3357">
        <v>0.21640000000000001</v>
      </c>
      <c r="D3357">
        <v>0.20465</v>
      </c>
      <c r="E3357">
        <f t="shared" si="52"/>
        <v>1.175000000000001E-2</v>
      </c>
      <c r="F3357" s="1">
        <v>3.8603365845931203E-6</v>
      </c>
    </row>
    <row r="3358" spans="1:6" x14ac:dyDescent="0.25">
      <c r="A3358" t="s">
        <v>9</v>
      </c>
      <c r="B3358" t="s">
        <v>382</v>
      </c>
      <c r="C3358">
        <v>0.23230000000000001</v>
      </c>
      <c r="D3358">
        <v>0.22339999999999999</v>
      </c>
      <c r="E3358">
        <f t="shared" si="52"/>
        <v>8.900000000000019E-3</v>
      </c>
      <c r="F3358" s="1">
        <v>1.2439531226141599E-8</v>
      </c>
    </row>
    <row r="3359" spans="1:6" x14ac:dyDescent="0.25">
      <c r="A3359" t="s">
        <v>0</v>
      </c>
      <c r="B3359" t="s">
        <v>383</v>
      </c>
      <c r="C3359">
        <v>0.2311</v>
      </c>
      <c r="D3359">
        <v>0.23300000000000001</v>
      </c>
      <c r="E3359">
        <f t="shared" si="52"/>
        <v>-1.9000000000000128E-3</v>
      </c>
      <c r="F3359">
        <v>1.11715477876E-4</v>
      </c>
    </row>
    <row r="3360" spans="1:6" x14ac:dyDescent="0.25">
      <c r="A3360" t="s">
        <v>2</v>
      </c>
      <c r="B3360" t="s">
        <v>383</v>
      </c>
      <c r="C3360">
        <v>0.23019999999999999</v>
      </c>
      <c r="D3360">
        <v>0.22869999999999999</v>
      </c>
      <c r="E3360">
        <f t="shared" si="52"/>
        <v>1.5000000000000013E-3</v>
      </c>
      <c r="F3360">
        <v>0.20862448662788599</v>
      </c>
    </row>
    <row r="3361" spans="1:6" x14ac:dyDescent="0.25">
      <c r="A3361" t="s">
        <v>3</v>
      </c>
      <c r="B3361" t="s">
        <v>383</v>
      </c>
      <c r="C3361">
        <v>0.22339999999999999</v>
      </c>
      <c r="D3361">
        <v>0.1825</v>
      </c>
      <c r="E3361">
        <f t="shared" si="52"/>
        <v>4.0899999999999992E-2</v>
      </c>
      <c r="F3361" s="1">
        <v>2.2416609597180898E-78</v>
      </c>
    </row>
    <row r="3362" spans="1:6" x14ac:dyDescent="0.25">
      <c r="A3362" t="s">
        <v>4</v>
      </c>
      <c r="B3362" t="s">
        <v>383</v>
      </c>
      <c r="C3362">
        <v>0.22095000000000001</v>
      </c>
      <c r="D3362">
        <v>0.22695000000000001</v>
      </c>
      <c r="E3362">
        <f t="shared" si="52"/>
        <v>-6.0000000000000053E-3</v>
      </c>
      <c r="F3362" s="1">
        <v>6.8326963906211501E-7</v>
      </c>
    </row>
    <row r="3363" spans="1:6" x14ac:dyDescent="0.25">
      <c r="A3363" t="s">
        <v>5</v>
      </c>
      <c r="B3363" t="s">
        <v>383</v>
      </c>
      <c r="C3363">
        <v>0.22989999999999999</v>
      </c>
      <c r="D3363">
        <v>0.22925000000000001</v>
      </c>
      <c r="E3363">
        <f t="shared" si="52"/>
        <v>6.4999999999998392E-4</v>
      </c>
      <c r="F3363">
        <v>0.75330448415076301</v>
      </c>
    </row>
    <row r="3364" spans="1:6" x14ac:dyDescent="0.25">
      <c r="A3364" t="s">
        <v>6</v>
      </c>
      <c r="B3364" t="s">
        <v>383</v>
      </c>
      <c r="C3364">
        <v>0.17954999999999999</v>
      </c>
      <c r="D3364">
        <v>0.2324</v>
      </c>
      <c r="E3364">
        <f t="shared" si="52"/>
        <v>-5.2850000000000008E-2</v>
      </c>
      <c r="F3364" s="1">
        <v>1.6443584881948901E-11</v>
      </c>
    </row>
    <row r="3365" spans="1:6" x14ac:dyDescent="0.25">
      <c r="A3365" t="s">
        <v>7</v>
      </c>
      <c r="B3365" t="s">
        <v>383</v>
      </c>
      <c r="C3365">
        <v>0.23469999999999999</v>
      </c>
      <c r="D3365">
        <v>0.2359</v>
      </c>
      <c r="E3365">
        <f t="shared" si="52"/>
        <v>-1.2000000000000066E-3</v>
      </c>
      <c r="F3365">
        <v>7.4799916368244998E-2</v>
      </c>
    </row>
    <row r="3366" spans="1:6" x14ac:dyDescent="0.25">
      <c r="A3366" t="s">
        <v>8</v>
      </c>
      <c r="B3366" t="s">
        <v>383</v>
      </c>
      <c r="C3366">
        <v>0.21640000000000001</v>
      </c>
      <c r="D3366">
        <v>0.20465</v>
      </c>
      <c r="E3366">
        <f t="shared" si="52"/>
        <v>1.175000000000001E-2</v>
      </c>
      <c r="F3366" s="1">
        <v>3.8603365845931203E-6</v>
      </c>
    </row>
    <row r="3367" spans="1:6" x14ac:dyDescent="0.25">
      <c r="A3367" t="s">
        <v>9</v>
      </c>
      <c r="B3367" t="s">
        <v>383</v>
      </c>
      <c r="C3367">
        <v>0.23230000000000001</v>
      </c>
      <c r="D3367">
        <v>0.22339999999999999</v>
      </c>
      <c r="E3367">
        <f t="shared" si="52"/>
        <v>8.900000000000019E-3</v>
      </c>
      <c r="F3367" s="1">
        <v>1.2439531226141599E-8</v>
      </c>
    </row>
    <row r="3368" spans="1:6" x14ac:dyDescent="0.25">
      <c r="A3368" t="s">
        <v>0</v>
      </c>
      <c r="B3368" t="s">
        <v>384</v>
      </c>
      <c r="C3368">
        <v>0.10879999999999999</v>
      </c>
      <c r="D3368">
        <v>0.1072</v>
      </c>
      <c r="E3368">
        <f t="shared" si="52"/>
        <v>1.5999999999999903E-3</v>
      </c>
      <c r="F3368">
        <v>0.85762556557070702</v>
      </c>
    </row>
    <row r="3369" spans="1:6" x14ac:dyDescent="0.25">
      <c r="A3369" t="s">
        <v>2</v>
      </c>
      <c r="B3369" t="s">
        <v>384</v>
      </c>
      <c r="C3369">
        <v>0.10274999999999999</v>
      </c>
      <c r="D3369">
        <v>0.1031</v>
      </c>
      <c r="E3369">
        <f t="shared" si="52"/>
        <v>-3.5000000000000309E-4</v>
      </c>
      <c r="F3369">
        <v>0.31811535641349997</v>
      </c>
    </row>
    <row r="3370" spans="1:6" x14ac:dyDescent="0.25">
      <c r="A3370" t="s">
        <v>3</v>
      </c>
      <c r="B3370" t="s">
        <v>384</v>
      </c>
      <c r="C3370">
        <v>0.10829999999999999</v>
      </c>
      <c r="D3370">
        <v>0.10630000000000001</v>
      </c>
      <c r="E3370">
        <f t="shared" si="52"/>
        <v>1.9999999999999879E-3</v>
      </c>
      <c r="F3370">
        <v>7.9030493452399999E-4</v>
      </c>
    </row>
    <row r="3371" spans="1:6" x14ac:dyDescent="0.25">
      <c r="A3371" t="s">
        <v>4</v>
      </c>
      <c r="B3371" t="s">
        <v>384</v>
      </c>
      <c r="C3371">
        <v>0.1047</v>
      </c>
      <c r="D3371">
        <v>0.10514999999999999</v>
      </c>
      <c r="E3371">
        <f t="shared" si="52"/>
        <v>-4.4999999999999207E-4</v>
      </c>
      <c r="F3371">
        <v>3.0325239446013001E-2</v>
      </c>
    </row>
    <row r="3372" spans="1:6" x14ac:dyDescent="0.25">
      <c r="A3372" t="s">
        <v>5</v>
      </c>
      <c r="B3372" t="s">
        <v>384</v>
      </c>
      <c r="C3372">
        <v>0.104</v>
      </c>
      <c r="D3372">
        <v>0.1023</v>
      </c>
      <c r="E3372">
        <f t="shared" si="52"/>
        <v>1.6999999999999932E-3</v>
      </c>
      <c r="F3372">
        <v>0.616785051069624</v>
      </c>
    </row>
    <row r="3373" spans="1:6" x14ac:dyDescent="0.25">
      <c r="A3373" t="s">
        <v>6</v>
      </c>
      <c r="B3373" t="s">
        <v>384</v>
      </c>
      <c r="C3373">
        <v>0.10635</v>
      </c>
      <c r="D3373">
        <v>0.10780000000000001</v>
      </c>
      <c r="E3373">
        <f t="shared" si="52"/>
        <v>-1.4500000000000068E-3</v>
      </c>
      <c r="F3373">
        <v>5.2450434678425001E-2</v>
      </c>
    </row>
    <row r="3374" spans="1:6" x14ac:dyDescent="0.25">
      <c r="A3374" t="s">
        <v>7</v>
      </c>
      <c r="B3374" t="s">
        <v>384</v>
      </c>
      <c r="C3374">
        <v>0.1066</v>
      </c>
      <c r="D3374">
        <v>0.10879999999999999</v>
      </c>
      <c r="E3374">
        <f t="shared" si="52"/>
        <v>-2.1999999999999936E-3</v>
      </c>
      <c r="F3374">
        <v>4.2476239283299999E-4</v>
      </c>
    </row>
    <row r="3375" spans="1:6" x14ac:dyDescent="0.25">
      <c r="A3375" t="s">
        <v>8</v>
      </c>
      <c r="B3375" t="s">
        <v>384</v>
      </c>
      <c r="C3375">
        <v>0.1101</v>
      </c>
      <c r="D3375">
        <v>0.1085</v>
      </c>
      <c r="E3375">
        <f t="shared" si="52"/>
        <v>1.6000000000000042E-3</v>
      </c>
      <c r="F3375">
        <v>0.453518725918996</v>
      </c>
    </row>
    <row r="3376" spans="1:6" x14ac:dyDescent="0.25">
      <c r="A3376" t="s">
        <v>9</v>
      </c>
      <c r="B3376" t="s">
        <v>384</v>
      </c>
      <c r="C3376">
        <v>9.11E-2</v>
      </c>
      <c r="D3376">
        <v>0.1002</v>
      </c>
      <c r="E3376">
        <f t="shared" si="52"/>
        <v>-9.099999999999997E-3</v>
      </c>
      <c r="F3376" s="1">
        <v>1.10440155703661E-6</v>
      </c>
    </row>
    <row r="3377" spans="1:6" x14ac:dyDescent="0.25">
      <c r="A3377" t="s">
        <v>0</v>
      </c>
      <c r="B3377" t="s">
        <v>385</v>
      </c>
      <c r="C3377">
        <v>0.2984</v>
      </c>
      <c r="D3377">
        <v>0.25795000000000001</v>
      </c>
      <c r="E3377">
        <f t="shared" si="52"/>
        <v>4.0449999999999986E-2</v>
      </c>
      <c r="F3377" s="1">
        <v>3.0077862079749901E-28</v>
      </c>
    </row>
    <row r="3378" spans="1:6" x14ac:dyDescent="0.25">
      <c r="A3378" t="s">
        <v>2</v>
      </c>
      <c r="B3378" t="s">
        <v>385</v>
      </c>
      <c r="C3378">
        <v>0.26474999999999999</v>
      </c>
      <c r="D3378">
        <v>0.29849999999999999</v>
      </c>
      <c r="E3378">
        <f t="shared" si="52"/>
        <v>-3.3750000000000002E-2</v>
      </c>
      <c r="F3378" s="1">
        <v>1.7717436186555199E-16</v>
      </c>
    </row>
    <row r="3379" spans="1:6" x14ac:dyDescent="0.25">
      <c r="A3379" t="s">
        <v>3</v>
      </c>
      <c r="B3379" t="s">
        <v>385</v>
      </c>
      <c r="C3379">
        <v>0.27950000000000003</v>
      </c>
      <c r="D3379">
        <v>0.28399999999999997</v>
      </c>
      <c r="E3379">
        <f t="shared" si="52"/>
        <v>-4.4999999999999485E-3</v>
      </c>
      <c r="F3379">
        <v>0.101844790624972</v>
      </c>
    </row>
    <row r="3380" spans="1:6" x14ac:dyDescent="0.25">
      <c r="A3380" t="s">
        <v>4</v>
      </c>
      <c r="B3380" t="s">
        <v>385</v>
      </c>
      <c r="C3380">
        <v>0.27950000000000003</v>
      </c>
      <c r="D3380">
        <v>0.2364</v>
      </c>
      <c r="E3380">
        <f t="shared" si="52"/>
        <v>4.3100000000000027E-2</v>
      </c>
      <c r="F3380" s="1">
        <v>4.82429925851609E-28</v>
      </c>
    </row>
    <row r="3381" spans="1:6" x14ac:dyDescent="0.25">
      <c r="A3381" t="s">
        <v>5</v>
      </c>
      <c r="B3381" t="s">
        <v>385</v>
      </c>
      <c r="C3381">
        <v>0.27815000000000001</v>
      </c>
      <c r="D3381">
        <v>0.26450000000000001</v>
      </c>
      <c r="E3381">
        <f t="shared" si="52"/>
        <v>1.3649999999999995E-2</v>
      </c>
      <c r="F3381">
        <v>1.233016913491E-3</v>
      </c>
    </row>
    <row r="3382" spans="1:6" x14ac:dyDescent="0.25">
      <c r="A3382" t="s">
        <v>6</v>
      </c>
      <c r="B3382" t="s">
        <v>385</v>
      </c>
      <c r="C3382">
        <v>0.29654999999999998</v>
      </c>
      <c r="D3382">
        <v>0.26379999999999998</v>
      </c>
      <c r="E3382">
        <f t="shared" si="52"/>
        <v>3.2750000000000001E-2</v>
      </c>
      <c r="F3382" s="1">
        <v>3.7446965213305703E-8</v>
      </c>
    </row>
    <row r="3383" spans="1:6" x14ac:dyDescent="0.25">
      <c r="A3383" t="s">
        <v>7</v>
      </c>
      <c r="B3383" t="s">
        <v>385</v>
      </c>
      <c r="C3383">
        <v>0.27760000000000001</v>
      </c>
      <c r="D3383">
        <v>0.2727</v>
      </c>
      <c r="E3383">
        <f t="shared" si="52"/>
        <v>4.9000000000000155E-3</v>
      </c>
      <c r="F3383">
        <v>0.199225691616226</v>
      </c>
    </row>
    <row r="3384" spans="1:6" x14ac:dyDescent="0.25">
      <c r="A3384" t="s">
        <v>8</v>
      </c>
      <c r="B3384" t="s">
        <v>385</v>
      </c>
      <c r="C3384">
        <v>0.30535000000000001</v>
      </c>
      <c r="D3384">
        <v>0.29704999999999998</v>
      </c>
      <c r="E3384">
        <f t="shared" si="52"/>
        <v>8.3000000000000296E-3</v>
      </c>
      <c r="F3384">
        <v>1.9934401069612001E-2</v>
      </c>
    </row>
    <row r="3385" spans="1:6" x14ac:dyDescent="0.25">
      <c r="A3385" t="s">
        <v>9</v>
      </c>
      <c r="B3385" t="s">
        <v>385</v>
      </c>
      <c r="C3385">
        <v>0.29699999999999999</v>
      </c>
      <c r="D3385">
        <v>0.29680000000000001</v>
      </c>
      <c r="E3385">
        <f t="shared" si="52"/>
        <v>1.9999999999997797E-4</v>
      </c>
      <c r="F3385">
        <v>0.97894431016519201</v>
      </c>
    </row>
    <row r="3386" spans="1:6" x14ac:dyDescent="0.25">
      <c r="A3386" t="s">
        <v>0</v>
      </c>
      <c r="B3386" t="s">
        <v>386</v>
      </c>
      <c r="C3386">
        <v>0.2984</v>
      </c>
      <c r="D3386">
        <v>0.25795000000000001</v>
      </c>
      <c r="E3386">
        <f t="shared" si="52"/>
        <v>4.0449999999999986E-2</v>
      </c>
      <c r="F3386" s="1">
        <v>3.0077862079749901E-28</v>
      </c>
    </row>
    <row r="3387" spans="1:6" x14ac:dyDescent="0.25">
      <c r="A3387" t="s">
        <v>2</v>
      </c>
      <c r="B3387" t="s">
        <v>386</v>
      </c>
      <c r="C3387">
        <v>0.26474999999999999</v>
      </c>
      <c r="D3387">
        <v>0.29849999999999999</v>
      </c>
      <c r="E3387">
        <f t="shared" si="52"/>
        <v>-3.3750000000000002E-2</v>
      </c>
      <c r="F3387" s="1">
        <v>1.7717436186555199E-16</v>
      </c>
    </row>
    <row r="3388" spans="1:6" x14ac:dyDescent="0.25">
      <c r="A3388" t="s">
        <v>3</v>
      </c>
      <c r="B3388" t="s">
        <v>386</v>
      </c>
      <c r="C3388">
        <v>0.27950000000000003</v>
      </c>
      <c r="D3388">
        <v>0.28399999999999997</v>
      </c>
      <c r="E3388">
        <f t="shared" si="52"/>
        <v>-4.4999999999999485E-3</v>
      </c>
      <c r="F3388">
        <v>0.101844790624972</v>
      </c>
    </row>
    <row r="3389" spans="1:6" x14ac:dyDescent="0.25">
      <c r="A3389" t="s">
        <v>4</v>
      </c>
      <c r="B3389" t="s">
        <v>386</v>
      </c>
      <c r="C3389">
        <v>0.27950000000000003</v>
      </c>
      <c r="D3389">
        <v>0.2364</v>
      </c>
      <c r="E3389">
        <f t="shared" si="52"/>
        <v>4.3100000000000027E-2</v>
      </c>
      <c r="F3389" s="1">
        <v>4.82429925851609E-28</v>
      </c>
    </row>
    <row r="3390" spans="1:6" x14ac:dyDescent="0.25">
      <c r="A3390" t="s">
        <v>5</v>
      </c>
      <c r="B3390" t="s">
        <v>386</v>
      </c>
      <c r="C3390">
        <v>0.27815000000000001</v>
      </c>
      <c r="D3390">
        <v>0.26450000000000001</v>
      </c>
      <c r="E3390">
        <f t="shared" si="52"/>
        <v>1.3649999999999995E-2</v>
      </c>
      <c r="F3390">
        <v>1.233016913491E-3</v>
      </c>
    </row>
    <row r="3391" spans="1:6" x14ac:dyDescent="0.25">
      <c r="A3391" t="s">
        <v>6</v>
      </c>
      <c r="B3391" t="s">
        <v>386</v>
      </c>
      <c r="C3391">
        <v>0.29654999999999998</v>
      </c>
      <c r="D3391">
        <v>0.26379999999999998</v>
      </c>
      <c r="E3391">
        <f t="shared" si="52"/>
        <v>3.2750000000000001E-2</v>
      </c>
      <c r="F3391" s="1">
        <v>3.7446965213305703E-8</v>
      </c>
    </row>
    <row r="3392" spans="1:6" x14ac:dyDescent="0.25">
      <c r="A3392" t="s">
        <v>7</v>
      </c>
      <c r="B3392" t="s">
        <v>386</v>
      </c>
      <c r="C3392">
        <v>0.27760000000000001</v>
      </c>
      <c r="D3392">
        <v>0.2727</v>
      </c>
      <c r="E3392">
        <f t="shared" si="52"/>
        <v>4.9000000000000155E-3</v>
      </c>
      <c r="F3392">
        <v>0.199225691616226</v>
      </c>
    </row>
    <row r="3393" spans="1:6" x14ac:dyDescent="0.25">
      <c r="A3393" t="s">
        <v>8</v>
      </c>
      <c r="B3393" t="s">
        <v>386</v>
      </c>
      <c r="C3393">
        <v>0.30535000000000001</v>
      </c>
      <c r="D3393">
        <v>0.29704999999999998</v>
      </c>
      <c r="E3393">
        <f t="shared" si="52"/>
        <v>8.3000000000000296E-3</v>
      </c>
      <c r="F3393">
        <v>1.9934401069612001E-2</v>
      </c>
    </row>
    <row r="3394" spans="1:6" x14ac:dyDescent="0.25">
      <c r="A3394" t="s">
        <v>9</v>
      </c>
      <c r="B3394" t="s">
        <v>386</v>
      </c>
      <c r="C3394">
        <v>0.29699999999999999</v>
      </c>
      <c r="D3394">
        <v>0.29680000000000001</v>
      </c>
      <c r="E3394">
        <f t="shared" si="52"/>
        <v>1.9999999999997797E-4</v>
      </c>
      <c r="F3394">
        <v>0.97894431016519201</v>
      </c>
    </row>
    <row r="3395" spans="1:6" x14ac:dyDescent="0.25">
      <c r="A3395" t="s">
        <v>0</v>
      </c>
      <c r="B3395" t="s">
        <v>387</v>
      </c>
      <c r="C3395">
        <v>5.0599999999999999E-2</v>
      </c>
      <c r="D3395">
        <v>4.99E-2</v>
      </c>
      <c r="E3395">
        <f t="shared" ref="E3395:E3458" si="53">C3395-D3395</f>
        <v>6.9999999999999923E-4</v>
      </c>
      <c r="F3395">
        <v>0.47544250501416202</v>
      </c>
    </row>
    <row r="3396" spans="1:6" x14ac:dyDescent="0.25">
      <c r="A3396" t="s">
        <v>2</v>
      </c>
      <c r="B3396" t="s">
        <v>387</v>
      </c>
      <c r="C3396">
        <v>4.9500000000000002E-2</v>
      </c>
      <c r="D3396">
        <v>5.33E-2</v>
      </c>
      <c r="E3396">
        <f t="shared" si="53"/>
        <v>-3.7999999999999978E-3</v>
      </c>
      <c r="F3396">
        <v>1.3591727361399999E-3</v>
      </c>
    </row>
    <row r="3397" spans="1:6" x14ac:dyDescent="0.25">
      <c r="A3397" t="s">
        <v>3</v>
      </c>
      <c r="B3397" t="s">
        <v>387</v>
      </c>
      <c r="C3397">
        <v>5.0099999999999999E-2</v>
      </c>
      <c r="D3397">
        <v>4.7399999999999998E-2</v>
      </c>
      <c r="E3397">
        <f t="shared" si="53"/>
        <v>2.700000000000001E-3</v>
      </c>
      <c r="F3397" s="1">
        <v>2.42215260103867E-10</v>
      </c>
    </row>
    <row r="3398" spans="1:6" x14ac:dyDescent="0.25">
      <c r="A3398" t="s">
        <v>4</v>
      </c>
      <c r="B3398" t="s">
        <v>387</v>
      </c>
      <c r="C3398">
        <v>5.3699999999999998E-2</v>
      </c>
      <c r="D3398">
        <v>4.9349999999999998E-2</v>
      </c>
      <c r="E3398">
        <f t="shared" si="53"/>
        <v>4.3499999999999997E-3</v>
      </c>
      <c r="F3398" s="1">
        <v>3.0699174135159601E-9</v>
      </c>
    </row>
    <row r="3399" spans="1:6" x14ac:dyDescent="0.25">
      <c r="A3399" t="s">
        <v>5</v>
      </c>
      <c r="B3399" t="s">
        <v>387</v>
      </c>
      <c r="C3399">
        <v>5.3449999999999998E-2</v>
      </c>
      <c r="D3399">
        <v>5.1749999999999997E-2</v>
      </c>
      <c r="E3399">
        <f t="shared" si="53"/>
        <v>1.7000000000000001E-3</v>
      </c>
      <c r="F3399">
        <v>0.46732330238076802</v>
      </c>
    </row>
    <row r="3400" spans="1:6" x14ac:dyDescent="0.25">
      <c r="A3400" t="s">
        <v>6</v>
      </c>
      <c r="B3400" t="s">
        <v>387</v>
      </c>
      <c r="C3400">
        <v>5.6950000000000001E-2</v>
      </c>
      <c r="D3400">
        <v>6.1899999999999997E-2</v>
      </c>
      <c r="E3400">
        <f t="shared" si="53"/>
        <v>-4.9499999999999961E-3</v>
      </c>
      <c r="F3400">
        <v>0.132437084704073</v>
      </c>
    </row>
    <row r="3401" spans="1:6" x14ac:dyDescent="0.25">
      <c r="A3401" t="s">
        <v>7</v>
      </c>
      <c r="B3401" t="s">
        <v>387</v>
      </c>
      <c r="C3401">
        <v>5.2949999999999997E-2</v>
      </c>
      <c r="D3401">
        <v>5.2699999999999997E-2</v>
      </c>
      <c r="E3401">
        <f t="shared" si="53"/>
        <v>2.5000000000000022E-4</v>
      </c>
      <c r="F3401">
        <v>0.92120079987931902</v>
      </c>
    </row>
    <row r="3402" spans="1:6" x14ac:dyDescent="0.25">
      <c r="A3402" t="s">
        <v>8</v>
      </c>
      <c r="B3402" t="s">
        <v>387</v>
      </c>
      <c r="C3402">
        <v>5.3600000000000002E-2</v>
      </c>
      <c r="D3402">
        <v>5.6149999999999999E-2</v>
      </c>
      <c r="E3402">
        <f t="shared" si="53"/>
        <v>-2.5499999999999967E-3</v>
      </c>
      <c r="F3402">
        <v>2.4365517284119999E-3</v>
      </c>
    </row>
    <row r="3403" spans="1:6" x14ac:dyDescent="0.25">
      <c r="A3403" t="s">
        <v>9</v>
      </c>
      <c r="B3403" t="s">
        <v>387</v>
      </c>
      <c r="C3403">
        <v>5.4699999999999999E-2</v>
      </c>
      <c r="D3403">
        <v>5.5100000000000003E-2</v>
      </c>
      <c r="E3403">
        <f t="shared" si="53"/>
        <v>-4.0000000000000452E-4</v>
      </c>
      <c r="F3403">
        <v>0.27454005346509602</v>
      </c>
    </row>
    <row r="3404" spans="1:6" x14ac:dyDescent="0.25">
      <c r="A3404" t="s">
        <v>0</v>
      </c>
      <c r="B3404" t="s">
        <v>388</v>
      </c>
      <c r="C3404">
        <v>5.0599999999999999E-2</v>
      </c>
      <c r="D3404">
        <v>4.99E-2</v>
      </c>
      <c r="E3404">
        <f t="shared" si="53"/>
        <v>6.9999999999999923E-4</v>
      </c>
      <c r="F3404">
        <v>0.47544250501416202</v>
      </c>
    </row>
    <row r="3405" spans="1:6" x14ac:dyDescent="0.25">
      <c r="A3405" t="s">
        <v>2</v>
      </c>
      <c r="B3405" t="s">
        <v>388</v>
      </c>
      <c r="C3405">
        <v>4.9500000000000002E-2</v>
      </c>
      <c r="D3405">
        <v>5.33E-2</v>
      </c>
      <c r="E3405">
        <f t="shared" si="53"/>
        <v>-3.7999999999999978E-3</v>
      </c>
      <c r="F3405">
        <v>1.3591727361399999E-3</v>
      </c>
    </row>
    <row r="3406" spans="1:6" x14ac:dyDescent="0.25">
      <c r="A3406" t="s">
        <v>3</v>
      </c>
      <c r="B3406" t="s">
        <v>388</v>
      </c>
      <c r="C3406">
        <v>5.0099999999999999E-2</v>
      </c>
      <c r="D3406">
        <v>4.7399999999999998E-2</v>
      </c>
      <c r="E3406">
        <f t="shared" si="53"/>
        <v>2.700000000000001E-3</v>
      </c>
      <c r="F3406" s="1">
        <v>2.42215260103867E-10</v>
      </c>
    </row>
    <row r="3407" spans="1:6" x14ac:dyDescent="0.25">
      <c r="A3407" t="s">
        <v>4</v>
      </c>
      <c r="B3407" t="s">
        <v>388</v>
      </c>
      <c r="C3407">
        <v>5.3699999999999998E-2</v>
      </c>
      <c r="D3407">
        <v>4.9349999999999998E-2</v>
      </c>
      <c r="E3407">
        <f t="shared" si="53"/>
        <v>4.3499999999999997E-3</v>
      </c>
      <c r="F3407" s="1">
        <v>3.0699174135159601E-9</v>
      </c>
    </row>
    <row r="3408" spans="1:6" x14ac:dyDescent="0.25">
      <c r="A3408" t="s">
        <v>5</v>
      </c>
      <c r="B3408" t="s">
        <v>388</v>
      </c>
      <c r="C3408">
        <v>5.3449999999999998E-2</v>
      </c>
      <c r="D3408">
        <v>5.1749999999999997E-2</v>
      </c>
      <c r="E3408">
        <f t="shared" si="53"/>
        <v>1.7000000000000001E-3</v>
      </c>
      <c r="F3408">
        <v>0.46732330238076802</v>
      </c>
    </row>
    <row r="3409" spans="1:6" x14ac:dyDescent="0.25">
      <c r="A3409" t="s">
        <v>6</v>
      </c>
      <c r="B3409" t="s">
        <v>388</v>
      </c>
      <c r="C3409">
        <v>5.6950000000000001E-2</v>
      </c>
      <c r="D3409">
        <v>6.1899999999999997E-2</v>
      </c>
      <c r="E3409">
        <f t="shared" si="53"/>
        <v>-4.9499999999999961E-3</v>
      </c>
      <c r="F3409">
        <v>0.132437084704073</v>
      </c>
    </row>
    <row r="3410" spans="1:6" x14ac:dyDescent="0.25">
      <c r="A3410" t="s">
        <v>7</v>
      </c>
      <c r="B3410" t="s">
        <v>388</v>
      </c>
      <c r="C3410">
        <v>5.2949999999999997E-2</v>
      </c>
      <c r="D3410">
        <v>5.2699999999999997E-2</v>
      </c>
      <c r="E3410">
        <f t="shared" si="53"/>
        <v>2.5000000000000022E-4</v>
      </c>
      <c r="F3410">
        <v>0.92120079987931902</v>
      </c>
    </row>
    <row r="3411" spans="1:6" x14ac:dyDescent="0.25">
      <c r="A3411" t="s">
        <v>8</v>
      </c>
      <c r="B3411" t="s">
        <v>388</v>
      </c>
      <c r="C3411">
        <v>5.3600000000000002E-2</v>
      </c>
      <c r="D3411">
        <v>5.6149999999999999E-2</v>
      </c>
      <c r="E3411">
        <f t="shared" si="53"/>
        <v>-2.5499999999999967E-3</v>
      </c>
      <c r="F3411">
        <v>2.4365517284119999E-3</v>
      </c>
    </row>
    <row r="3412" spans="1:6" x14ac:dyDescent="0.25">
      <c r="A3412" t="s">
        <v>9</v>
      </c>
      <c r="B3412" t="s">
        <v>388</v>
      </c>
      <c r="C3412">
        <v>5.4699999999999999E-2</v>
      </c>
      <c r="D3412">
        <v>5.5100000000000003E-2</v>
      </c>
      <c r="E3412">
        <f t="shared" si="53"/>
        <v>-4.0000000000000452E-4</v>
      </c>
      <c r="F3412">
        <v>0.27454005346509602</v>
      </c>
    </row>
    <row r="3413" spans="1:6" x14ac:dyDescent="0.25">
      <c r="A3413" t="s">
        <v>0</v>
      </c>
      <c r="B3413" t="s">
        <v>389</v>
      </c>
      <c r="C3413">
        <v>5.0599999999999999E-2</v>
      </c>
      <c r="D3413">
        <v>4.99E-2</v>
      </c>
      <c r="E3413">
        <f t="shared" si="53"/>
        <v>6.9999999999999923E-4</v>
      </c>
      <c r="F3413">
        <v>0.47544250501416202</v>
      </c>
    </row>
    <row r="3414" spans="1:6" x14ac:dyDescent="0.25">
      <c r="A3414" t="s">
        <v>2</v>
      </c>
      <c r="B3414" t="s">
        <v>389</v>
      </c>
      <c r="C3414">
        <v>4.9500000000000002E-2</v>
      </c>
      <c r="D3414">
        <v>5.33E-2</v>
      </c>
      <c r="E3414">
        <f t="shared" si="53"/>
        <v>-3.7999999999999978E-3</v>
      </c>
      <c r="F3414">
        <v>1.3591727361399999E-3</v>
      </c>
    </row>
    <row r="3415" spans="1:6" x14ac:dyDescent="0.25">
      <c r="A3415" t="s">
        <v>3</v>
      </c>
      <c r="B3415" t="s">
        <v>389</v>
      </c>
      <c r="C3415">
        <v>5.0099999999999999E-2</v>
      </c>
      <c r="D3415">
        <v>4.7399999999999998E-2</v>
      </c>
      <c r="E3415">
        <f t="shared" si="53"/>
        <v>2.700000000000001E-3</v>
      </c>
      <c r="F3415" s="1">
        <v>2.42215260103867E-10</v>
      </c>
    </row>
    <row r="3416" spans="1:6" x14ac:dyDescent="0.25">
      <c r="A3416" t="s">
        <v>4</v>
      </c>
      <c r="B3416" t="s">
        <v>389</v>
      </c>
      <c r="C3416">
        <v>5.3699999999999998E-2</v>
      </c>
      <c r="D3416">
        <v>4.9349999999999998E-2</v>
      </c>
      <c r="E3416">
        <f t="shared" si="53"/>
        <v>4.3499999999999997E-3</v>
      </c>
      <c r="F3416" s="1">
        <v>3.0699174135159601E-9</v>
      </c>
    </row>
    <row r="3417" spans="1:6" x14ac:dyDescent="0.25">
      <c r="A3417" t="s">
        <v>5</v>
      </c>
      <c r="B3417" t="s">
        <v>389</v>
      </c>
      <c r="C3417">
        <v>5.3449999999999998E-2</v>
      </c>
      <c r="D3417">
        <v>5.1749999999999997E-2</v>
      </c>
      <c r="E3417">
        <f t="shared" si="53"/>
        <v>1.7000000000000001E-3</v>
      </c>
      <c r="F3417">
        <v>0.46732330238076802</v>
      </c>
    </row>
    <row r="3418" spans="1:6" x14ac:dyDescent="0.25">
      <c r="A3418" t="s">
        <v>6</v>
      </c>
      <c r="B3418" t="s">
        <v>389</v>
      </c>
      <c r="C3418">
        <v>5.6950000000000001E-2</v>
      </c>
      <c r="D3418">
        <v>6.1899999999999997E-2</v>
      </c>
      <c r="E3418">
        <f t="shared" si="53"/>
        <v>-4.9499999999999961E-3</v>
      </c>
      <c r="F3418">
        <v>0.132437084704073</v>
      </c>
    </row>
    <row r="3419" spans="1:6" x14ac:dyDescent="0.25">
      <c r="A3419" t="s">
        <v>7</v>
      </c>
      <c r="B3419" t="s">
        <v>389</v>
      </c>
      <c r="C3419">
        <v>5.2949999999999997E-2</v>
      </c>
      <c r="D3419">
        <v>5.2699999999999997E-2</v>
      </c>
      <c r="E3419">
        <f t="shared" si="53"/>
        <v>2.5000000000000022E-4</v>
      </c>
      <c r="F3419">
        <v>0.92120079987931902</v>
      </c>
    </row>
    <row r="3420" spans="1:6" x14ac:dyDescent="0.25">
      <c r="A3420" t="s">
        <v>8</v>
      </c>
      <c r="B3420" t="s">
        <v>389</v>
      </c>
      <c r="C3420">
        <v>5.3600000000000002E-2</v>
      </c>
      <c r="D3420">
        <v>5.6149999999999999E-2</v>
      </c>
      <c r="E3420">
        <f t="shared" si="53"/>
        <v>-2.5499999999999967E-3</v>
      </c>
      <c r="F3420">
        <v>2.4365517284119999E-3</v>
      </c>
    </row>
    <row r="3421" spans="1:6" x14ac:dyDescent="0.25">
      <c r="A3421" t="s">
        <v>9</v>
      </c>
      <c r="B3421" t="s">
        <v>389</v>
      </c>
      <c r="C3421">
        <v>5.4699999999999999E-2</v>
      </c>
      <c r="D3421">
        <v>5.5100000000000003E-2</v>
      </c>
      <c r="E3421">
        <f t="shared" si="53"/>
        <v>-4.0000000000000452E-4</v>
      </c>
      <c r="F3421">
        <v>0.27454005346509602</v>
      </c>
    </row>
    <row r="3422" spans="1:6" x14ac:dyDescent="0.25">
      <c r="A3422" t="s">
        <v>0</v>
      </c>
      <c r="B3422" t="s">
        <v>390</v>
      </c>
      <c r="C3422">
        <v>0.25629999999999997</v>
      </c>
      <c r="D3422">
        <v>0.24740000000000001</v>
      </c>
      <c r="E3422">
        <f t="shared" si="53"/>
        <v>8.8999999999999635E-3</v>
      </c>
      <c r="F3422" s="1">
        <v>4.8977589467475001E-12</v>
      </c>
    </row>
    <row r="3423" spans="1:6" x14ac:dyDescent="0.25">
      <c r="A3423" t="s">
        <v>2</v>
      </c>
      <c r="B3423" t="s">
        <v>390</v>
      </c>
      <c r="C3423">
        <v>0.24565000000000001</v>
      </c>
      <c r="D3423">
        <v>0.23480000000000001</v>
      </c>
      <c r="E3423">
        <f t="shared" si="53"/>
        <v>1.0849999999999999E-2</v>
      </c>
      <c r="F3423" s="1">
        <v>1.41703560097864E-6</v>
      </c>
    </row>
    <row r="3424" spans="1:6" x14ac:dyDescent="0.25">
      <c r="A3424" t="s">
        <v>3</v>
      </c>
      <c r="B3424" t="s">
        <v>390</v>
      </c>
      <c r="C3424">
        <v>0.25419999999999998</v>
      </c>
      <c r="D3424">
        <v>0.23319999999999999</v>
      </c>
      <c r="E3424">
        <f t="shared" si="53"/>
        <v>2.0999999999999991E-2</v>
      </c>
      <c r="F3424" s="1">
        <v>5.0748865135805696E-68</v>
      </c>
    </row>
    <row r="3425" spans="1:6" x14ac:dyDescent="0.25">
      <c r="A3425" t="s">
        <v>4</v>
      </c>
      <c r="B3425" t="s">
        <v>390</v>
      </c>
      <c r="C3425">
        <v>0.2455</v>
      </c>
      <c r="D3425">
        <v>0.23114999999999999</v>
      </c>
      <c r="E3425">
        <f t="shared" si="53"/>
        <v>1.4350000000000002E-2</v>
      </c>
      <c r="F3425" s="1">
        <v>1.74143450456021E-8</v>
      </c>
    </row>
    <row r="3426" spans="1:6" x14ac:dyDescent="0.25">
      <c r="A3426" t="s">
        <v>5</v>
      </c>
      <c r="B3426" t="s">
        <v>390</v>
      </c>
      <c r="C3426">
        <v>0.24445</v>
      </c>
      <c r="D3426">
        <v>0.23865</v>
      </c>
      <c r="E3426">
        <f t="shared" si="53"/>
        <v>5.7999999999999996E-3</v>
      </c>
      <c r="F3426">
        <v>0.106432679179766</v>
      </c>
    </row>
    <row r="3427" spans="1:6" x14ac:dyDescent="0.25">
      <c r="A3427" t="s">
        <v>6</v>
      </c>
      <c r="B3427" t="s">
        <v>390</v>
      </c>
      <c r="C3427">
        <v>0.25605</v>
      </c>
      <c r="D3427">
        <v>0.2341</v>
      </c>
      <c r="E3427">
        <f t="shared" si="53"/>
        <v>2.1949999999999997E-2</v>
      </c>
      <c r="F3427" s="1">
        <v>6.3299296112720197E-10</v>
      </c>
    </row>
    <row r="3428" spans="1:6" x14ac:dyDescent="0.25">
      <c r="A3428" t="s">
        <v>7</v>
      </c>
      <c r="B3428" t="s">
        <v>390</v>
      </c>
      <c r="C3428">
        <v>0.25414999999999999</v>
      </c>
      <c r="D3428">
        <v>0.25059999999999999</v>
      </c>
      <c r="E3428">
        <f t="shared" si="53"/>
        <v>3.5499999999999976E-3</v>
      </c>
      <c r="F3428">
        <v>1.7233847355592E-2</v>
      </c>
    </row>
    <row r="3429" spans="1:6" x14ac:dyDescent="0.25">
      <c r="A3429" t="s">
        <v>8</v>
      </c>
      <c r="B3429" t="s">
        <v>390</v>
      </c>
      <c r="C3429">
        <v>0.23924999999999999</v>
      </c>
      <c r="D3429">
        <v>0.2273</v>
      </c>
      <c r="E3429">
        <f t="shared" si="53"/>
        <v>1.1949999999999988E-2</v>
      </c>
      <c r="F3429">
        <v>1.01039017523E-4</v>
      </c>
    </row>
    <row r="3430" spans="1:6" x14ac:dyDescent="0.25">
      <c r="A3430" t="s">
        <v>9</v>
      </c>
      <c r="B3430" t="s">
        <v>390</v>
      </c>
      <c r="C3430">
        <v>0.25619999999999998</v>
      </c>
      <c r="D3430">
        <v>0.25109999999999999</v>
      </c>
      <c r="E3430">
        <f t="shared" si="53"/>
        <v>5.0999999999999934E-3</v>
      </c>
      <c r="F3430">
        <v>2.1207907616520002E-3</v>
      </c>
    </row>
    <row r="3431" spans="1:6" x14ac:dyDescent="0.25">
      <c r="A3431" t="s">
        <v>0</v>
      </c>
      <c r="B3431" t="s">
        <v>391</v>
      </c>
      <c r="C3431">
        <v>0.25629999999999997</v>
      </c>
      <c r="D3431">
        <v>0.24740000000000001</v>
      </c>
      <c r="E3431">
        <f t="shared" si="53"/>
        <v>8.8999999999999635E-3</v>
      </c>
      <c r="F3431" s="1">
        <v>4.8977589467475001E-12</v>
      </c>
    </row>
    <row r="3432" spans="1:6" x14ac:dyDescent="0.25">
      <c r="A3432" t="s">
        <v>2</v>
      </c>
      <c r="B3432" t="s">
        <v>391</v>
      </c>
      <c r="C3432">
        <v>0.24565000000000001</v>
      </c>
      <c r="D3432">
        <v>0.23480000000000001</v>
      </c>
      <c r="E3432">
        <f t="shared" si="53"/>
        <v>1.0849999999999999E-2</v>
      </c>
      <c r="F3432" s="1">
        <v>1.41703560097864E-6</v>
      </c>
    </row>
    <row r="3433" spans="1:6" x14ac:dyDescent="0.25">
      <c r="A3433" t="s">
        <v>3</v>
      </c>
      <c r="B3433" t="s">
        <v>391</v>
      </c>
      <c r="C3433">
        <v>0.25419999999999998</v>
      </c>
      <c r="D3433">
        <v>0.23319999999999999</v>
      </c>
      <c r="E3433">
        <f t="shared" si="53"/>
        <v>2.0999999999999991E-2</v>
      </c>
      <c r="F3433" s="1">
        <v>5.0748865135805696E-68</v>
      </c>
    </row>
    <row r="3434" spans="1:6" x14ac:dyDescent="0.25">
      <c r="A3434" t="s">
        <v>4</v>
      </c>
      <c r="B3434" t="s">
        <v>391</v>
      </c>
      <c r="C3434">
        <v>0.2455</v>
      </c>
      <c r="D3434">
        <v>0.23114999999999999</v>
      </c>
      <c r="E3434">
        <f t="shared" si="53"/>
        <v>1.4350000000000002E-2</v>
      </c>
      <c r="F3434" s="1">
        <v>1.74143450456021E-8</v>
      </c>
    </row>
    <row r="3435" spans="1:6" x14ac:dyDescent="0.25">
      <c r="A3435" t="s">
        <v>5</v>
      </c>
      <c r="B3435" t="s">
        <v>391</v>
      </c>
      <c r="C3435">
        <v>0.24445</v>
      </c>
      <c r="D3435">
        <v>0.23865</v>
      </c>
      <c r="E3435">
        <f t="shared" si="53"/>
        <v>5.7999999999999996E-3</v>
      </c>
      <c r="F3435">
        <v>0.106432679179766</v>
      </c>
    </row>
    <row r="3436" spans="1:6" x14ac:dyDescent="0.25">
      <c r="A3436" t="s">
        <v>6</v>
      </c>
      <c r="B3436" t="s">
        <v>391</v>
      </c>
      <c r="C3436">
        <v>0.25605</v>
      </c>
      <c r="D3436">
        <v>0.2341</v>
      </c>
      <c r="E3436">
        <f t="shared" si="53"/>
        <v>2.1949999999999997E-2</v>
      </c>
      <c r="F3436" s="1">
        <v>6.3299296112720197E-10</v>
      </c>
    </row>
    <row r="3437" spans="1:6" x14ac:dyDescent="0.25">
      <c r="A3437" t="s">
        <v>7</v>
      </c>
      <c r="B3437" t="s">
        <v>391</v>
      </c>
      <c r="C3437">
        <v>0.25414999999999999</v>
      </c>
      <c r="D3437">
        <v>0.25059999999999999</v>
      </c>
      <c r="E3437">
        <f t="shared" si="53"/>
        <v>3.5499999999999976E-3</v>
      </c>
      <c r="F3437">
        <v>1.7233847355592E-2</v>
      </c>
    </row>
    <row r="3438" spans="1:6" x14ac:dyDescent="0.25">
      <c r="A3438" t="s">
        <v>8</v>
      </c>
      <c r="B3438" t="s">
        <v>391</v>
      </c>
      <c r="C3438">
        <v>0.23924999999999999</v>
      </c>
      <c r="D3438">
        <v>0.2273</v>
      </c>
      <c r="E3438">
        <f t="shared" si="53"/>
        <v>1.1949999999999988E-2</v>
      </c>
      <c r="F3438">
        <v>1.01039017523E-4</v>
      </c>
    </row>
    <row r="3439" spans="1:6" x14ac:dyDescent="0.25">
      <c r="A3439" t="s">
        <v>9</v>
      </c>
      <c r="B3439" t="s">
        <v>391</v>
      </c>
      <c r="C3439">
        <v>0.25619999999999998</v>
      </c>
      <c r="D3439">
        <v>0.25109999999999999</v>
      </c>
      <c r="E3439">
        <f t="shared" si="53"/>
        <v>5.0999999999999934E-3</v>
      </c>
      <c r="F3439">
        <v>2.1207907616520002E-3</v>
      </c>
    </row>
    <row r="3440" spans="1:6" x14ac:dyDescent="0.25">
      <c r="A3440" t="s">
        <v>0</v>
      </c>
      <c r="B3440" t="s">
        <v>392</v>
      </c>
      <c r="C3440">
        <v>2.93E-2</v>
      </c>
      <c r="D3440">
        <v>2.8850000000000001E-2</v>
      </c>
      <c r="E3440">
        <f t="shared" si="53"/>
        <v>4.4999999999999901E-4</v>
      </c>
      <c r="F3440">
        <v>0.64487969244352195</v>
      </c>
    </row>
    <row r="3441" spans="1:6" x14ac:dyDescent="0.25">
      <c r="A3441" t="s">
        <v>2</v>
      </c>
      <c r="B3441" t="s">
        <v>392</v>
      </c>
      <c r="C3441">
        <v>2.8799999999999999E-2</v>
      </c>
      <c r="D3441">
        <v>2.9600000000000001E-2</v>
      </c>
      <c r="E3441">
        <f t="shared" si="53"/>
        <v>-8.000000000000021E-4</v>
      </c>
      <c r="F3441">
        <v>0.142014680101719</v>
      </c>
    </row>
    <row r="3442" spans="1:6" x14ac:dyDescent="0.25">
      <c r="A3442" t="s">
        <v>3</v>
      </c>
      <c r="B3442" t="s">
        <v>392</v>
      </c>
      <c r="C3442">
        <v>2.9399999999999999E-2</v>
      </c>
      <c r="D3442">
        <v>2.6700000000000002E-2</v>
      </c>
      <c r="E3442">
        <f t="shared" si="53"/>
        <v>2.6999999999999975E-3</v>
      </c>
      <c r="F3442" s="1">
        <v>2.4137320885757899E-9</v>
      </c>
    </row>
    <row r="3443" spans="1:6" x14ac:dyDescent="0.25">
      <c r="A3443" t="s">
        <v>4</v>
      </c>
      <c r="B3443" t="s">
        <v>392</v>
      </c>
      <c r="C3443">
        <v>3.0499999999999999E-2</v>
      </c>
      <c r="D3443">
        <v>2.5899999999999999E-2</v>
      </c>
      <c r="E3443">
        <f t="shared" si="53"/>
        <v>4.5999999999999999E-3</v>
      </c>
      <c r="F3443" s="1">
        <v>4.0839797898072701E-12</v>
      </c>
    </row>
    <row r="3444" spans="1:6" x14ac:dyDescent="0.25">
      <c r="A3444" t="s">
        <v>5</v>
      </c>
      <c r="B3444" t="s">
        <v>392</v>
      </c>
      <c r="C3444">
        <v>3.0949999999999998E-2</v>
      </c>
      <c r="D3444">
        <v>3.0550000000000001E-2</v>
      </c>
      <c r="E3444">
        <f t="shared" si="53"/>
        <v>3.9999999999999758E-4</v>
      </c>
      <c r="F3444">
        <v>0.80645482244897204</v>
      </c>
    </row>
    <row r="3445" spans="1:6" x14ac:dyDescent="0.25">
      <c r="A3445" t="s">
        <v>6</v>
      </c>
      <c r="B3445" t="s">
        <v>392</v>
      </c>
      <c r="C3445">
        <v>3.1800000000000002E-2</v>
      </c>
      <c r="D3445">
        <v>3.5200000000000002E-2</v>
      </c>
      <c r="E3445">
        <f t="shared" si="53"/>
        <v>-3.4000000000000002E-3</v>
      </c>
      <c r="F3445">
        <v>2.1370067529549999E-3</v>
      </c>
    </row>
    <row r="3446" spans="1:6" x14ac:dyDescent="0.25">
      <c r="A3446" t="s">
        <v>7</v>
      </c>
      <c r="B3446" t="s">
        <v>392</v>
      </c>
      <c r="C3446">
        <v>2.92E-2</v>
      </c>
      <c r="D3446">
        <v>2.9700000000000001E-2</v>
      </c>
      <c r="E3446">
        <f t="shared" si="53"/>
        <v>-5.0000000000000044E-4</v>
      </c>
      <c r="F3446">
        <v>0.473747109592567</v>
      </c>
    </row>
    <row r="3447" spans="1:6" x14ac:dyDescent="0.25">
      <c r="A3447" t="s">
        <v>8</v>
      </c>
      <c r="B3447" t="s">
        <v>392</v>
      </c>
      <c r="C3447">
        <v>2.9600000000000001E-2</v>
      </c>
      <c r="D3447">
        <v>3.0800000000000001E-2</v>
      </c>
      <c r="E3447">
        <f t="shared" si="53"/>
        <v>-1.1999999999999997E-3</v>
      </c>
      <c r="F3447">
        <v>3.5570997677706002E-2</v>
      </c>
    </row>
    <row r="3448" spans="1:6" x14ac:dyDescent="0.25">
      <c r="A3448" t="s">
        <v>9</v>
      </c>
      <c r="B3448" t="s">
        <v>392</v>
      </c>
      <c r="C3448">
        <v>3.1199999999999999E-2</v>
      </c>
      <c r="D3448">
        <v>3.2500000000000001E-2</v>
      </c>
      <c r="E3448">
        <f t="shared" si="53"/>
        <v>-1.3000000000000025E-3</v>
      </c>
      <c r="F3448">
        <v>9.0557172540878E-2</v>
      </c>
    </row>
    <row r="3449" spans="1:6" x14ac:dyDescent="0.25">
      <c r="A3449" t="s">
        <v>0</v>
      </c>
      <c r="B3449" t="s">
        <v>393</v>
      </c>
      <c r="C3449">
        <v>0.37859999999999999</v>
      </c>
      <c r="D3449">
        <v>0.37709999999999999</v>
      </c>
      <c r="E3449">
        <f t="shared" si="53"/>
        <v>1.5000000000000013E-3</v>
      </c>
      <c r="F3449">
        <v>0.82955383584953801</v>
      </c>
    </row>
    <row r="3450" spans="1:6" x14ac:dyDescent="0.25">
      <c r="A3450" t="s">
        <v>2</v>
      </c>
      <c r="B3450" t="s">
        <v>393</v>
      </c>
      <c r="C3450">
        <v>0.36720000000000003</v>
      </c>
      <c r="D3450">
        <v>0.40360000000000001</v>
      </c>
      <c r="E3450">
        <f t="shared" si="53"/>
        <v>-3.6399999999999988E-2</v>
      </c>
      <c r="F3450" s="1">
        <v>3.7026857055350401E-6</v>
      </c>
    </row>
    <row r="3451" spans="1:6" x14ac:dyDescent="0.25">
      <c r="A3451" t="s">
        <v>3</v>
      </c>
      <c r="B3451" t="s">
        <v>393</v>
      </c>
      <c r="C3451">
        <v>0.40539999999999998</v>
      </c>
      <c r="D3451">
        <v>0.39939999999999998</v>
      </c>
      <c r="E3451">
        <f t="shared" si="53"/>
        <v>6.0000000000000053E-3</v>
      </c>
      <c r="F3451">
        <v>0.37967537065458101</v>
      </c>
    </row>
    <row r="3452" spans="1:6" x14ac:dyDescent="0.25">
      <c r="A3452" t="s">
        <v>4</v>
      </c>
      <c r="B3452" t="s">
        <v>393</v>
      </c>
      <c r="C3452">
        <v>0.36180000000000001</v>
      </c>
      <c r="D3452">
        <v>0.37814999999999999</v>
      </c>
      <c r="E3452">
        <f t="shared" si="53"/>
        <v>-1.6349999999999976E-2</v>
      </c>
      <c r="F3452">
        <v>2.362053084294E-3</v>
      </c>
    </row>
    <row r="3453" spans="1:6" x14ac:dyDescent="0.25">
      <c r="A3453" t="s">
        <v>5</v>
      </c>
      <c r="B3453" t="s">
        <v>393</v>
      </c>
      <c r="C3453">
        <v>0.3715</v>
      </c>
      <c r="D3453">
        <v>0.38290000000000002</v>
      </c>
      <c r="E3453">
        <f t="shared" si="53"/>
        <v>-1.1400000000000021E-2</v>
      </c>
      <c r="F3453">
        <v>1.5249379165389E-2</v>
      </c>
    </row>
    <row r="3454" spans="1:6" x14ac:dyDescent="0.25">
      <c r="A3454" t="s">
        <v>6</v>
      </c>
      <c r="B3454" t="s">
        <v>393</v>
      </c>
      <c r="C3454">
        <v>0.40275</v>
      </c>
      <c r="D3454">
        <v>0.38800000000000001</v>
      </c>
      <c r="E3454">
        <f t="shared" si="53"/>
        <v>1.4749999999999985E-2</v>
      </c>
      <c r="F3454">
        <v>5.8490706010872001E-2</v>
      </c>
    </row>
    <row r="3455" spans="1:6" x14ac:dyDescent="0.25">
      <c r="A3455" t="s">
        <v>7</v>
      </c>
      <c r="B3455" t="s">
        <v>393</v>
      </c>
      <c r="C3455">
        <v>0.38364999999999999</v>
      </c>
      <c r="D3455">
        <v>0.43319999999999997</v>
      </c>
      <c r="E3455">
        <f t="shared" si="53"/>
        <v>-4.9549999999999983E-2</v>
      </c>
      <c r="F3455" s="1">
        <v>5.3594018947163902E-6</v>
      </c>
    </row>
    <row r="3456" spans="1:6" x14ac:dyDescent="0.25">
      <c r="A3456" t="s">
        <v>8</v>
      </c>
      <c r="B3456" t="s">
        <v>393</v>
      </c>
      <c r="C3456">
        <v>0.38440000000000002</v>
      </c>
      <c r="D3456">
        <v>0.38845000000000002</v>
      </c>
      <c r="E3456">
        <f t="shared" si="53"/>
        <v>-4.049999999999998E-3</v>
      </c>
      <c r="F3456">
        <v>0.64074663173880397</v>
      </c>
    </row>
    <row r="3457" spans="1:6" x14ac:dyDescent="0.25">
      <c r="A3457" t="s">
        <v>9</v>
      </c>
      <c r="B3457" t="s">
        <v>393</v>
      </c>
      <c r="C3457">
        <v>0.38619999999999999</v>
      </c>
      <c r="D3457">
        <v>0.39050000000000001</v>
      </c>
      <c r="E3457">
        <f t="shared" si="53"/>
        <v>-4.300000000000026E-3</v>
      </c>
      <c r="F3457">
        <v>0.58348480578511697</v>
      </c>
    </row>
    <row r="3458" spans="1:6" x14ac:dyDescent="0.25">
      <c r="A3458" t="s">
        <v>0</v>
      </c>
      <c r="B3458" t="s">
        <v>394</v>
      </c>
      <c r="C3458">
        <v>0.1512</v>
      </c>
      <c r="D3458">
        <v>0.15365000000000001</v>
      </c>
      <c r="E3458">
        <f t="shared" si="53"/>
        <v>-2.4500000000000077E-3</v>
      </c>
      <c r="F3458">
        <v>0.298433253568895</v>
      </c>
    </row>
    <row r="3459" spans="1:6" x14ac:dyDescent="0.25">
      <c r="A3459" t="s">
        <v>2</v>
      </c>
      <c r="B3459" t="s">
        <v>394</v>
      </c>
      <c r="C3459">
        <v>0.14729999999999999</v>
      </c>
      <c r="D3459">
        <v>0.16209999999999999</v>
      </c>
      <c r="E3459">
        <f t="shared" ref="E3459:E3475" si="54">C3459-D3459</f>
        <v>-1.4800000000000008E-2</v>
      </c>
      <c r="F3459" s="1">
        <v>1.16366337366421E-6</v>
      </c>
    </row>
    <row r="3460" spans="1:6" x14ac:dyDescent="0.25">
      <c r="A3460" t="s">
        <v>3</v>
      </c>
      <c r="B3460" t="s">
        <v>394</v>
      </c>
      <c r="C3460">
        <v>0.161</v>
      </c>
      <c r="D3460">
        <v>0.15659999999999999</v>
      </c>
      <c r="E3460">
        <f t="shared" si="54"/>
        <v>4.400000000000015E-3</v>
      </c>
      <c r="F3460">
        <v>3.9942040139364997E-2</v>
      </c>
    </row>
    <row r="3461" spans="1:6" x14ac:dyDescent="0.25">
      <c r="A3461" t="s">
        <v>4</v>
      </c>
      <c r="B3461" t="s">
        <v>394</v>
      </c>
      <c r="C3461">
        <v>0.14765</v>
      </c>
      <c r="D3461">
        <v>0.15054999999999999</v>
      </c>
      <c r="E3461">
        <f t="shared" si="54"/>
        <v>-2.8999999999999859E-3</v>
      </c>
      <c r="F3461">
        <v>7.9410495510159995E-2</v>
      </c>
    </row>
    <row r="3462" spans="1:6" x14ac:dyDescent="0.25">
      <c r="A3462" t="s">
        <v>5</v>
      </c>
      <c r="B3462" t="s">
        <v>394</v>
      </c>
      <c r="C3462">
        <v>0.1507</v>
      </c>
      <c r="D3462">
        <v>0.15559999999999999</v>
      </c>
      <c r="E3462">
        <f t="shared" si="54"/>
        <v>-4.8999999999999877E-3</v>
      </c>
      <c r="F3462">
        <v>4.0532787057574002E-2</v>
      </c>
    </row>
    <row r="3463" spans="1:6" x14ac:dyDescent="0.25">
      <c r="A3463" t="s">
        <v>6</v>
      </c>
      <c r="B3463" t="s">
        <v>394</v>
      </c>
      <c r="C3463">
        <v>0.16114999999999999</v>
      </c>
      <c r="D3463">
        <v>0.1598</v>
      </c>
      <c r="E3463">
        <f t="shared" si="54"/>
        <v>1.3499999999999901E-3</v>
      </c>
      <c r="F3463">
        <v>0.26455273655452699</v>
      </c>
    </row>
    <row r="3464" spans="1:6" x14ac:dyDescent="0.25">
      <c r="A3464" t="s">
        <v>7</v>
      </c>
      <c r="B3464" t="s">
        <v>394</v>
      </c>
      <c r="C3464">
        <v>0.15334999999999999</v>
      </c>
      <c r="D3464">
        <v>0.17019999999999999</v>
      </c>
      <c r="E3464">
        <f t="shared" si="54"/>
        <v>-1.6850000000000004E-2</v>
      </c>
      <c r="F3464" s="1">
        <v>1.0336457366395E-5</v>
      </c>
    </row>
    <row r="3465" spans="1:6" x14ac:dyDescent="0.25">
      <c r="A3465" t="s">
        <v>8</v>
      </c>
      <c r="B3465" t="s">
        <v>394</v>
      </c>
      <c r="C3465">
        <v>0.15590000000000001</v>
      </c>
      <c r="D3465">
        <v>0.15790000000000001</v>
      </c>
      <c r="E3465">
        <f t="shared" si="54"/>
        <v>-2.0000000000000018E-3</v>
      </c>
      <c r="F3465">
        <v>0.92522237513571504</v>
      </c>
    </row>
    <row r="3466" spans="1:6" x14ac:dyDescent="0.25">
      <c r="A3466" t="s">
        <v>9</v>
      </c>
      <c r="B3466" t="s">
        <v>394</v>
      </c>
      <c r="C3466">
        <v>0.15620000000000001</v>
      </c>
      <c r="D3466">
        <v>0.15870000000000001</v>
      </c>
      <c r="E3466">
        <f t="shared" si="54"/>
        <v>-2.5000000000000022E-3</v>
      </c>
      <c r="F3466">
        <v>0.373417505883956</v>
      </c>
    </row>
    <row r="3467" spans="1:6" x14ac:dyDescent="0.25">
      <c r="A3467" t="s">
        <v>0</v>
      </c>
      <c r="B3467" t="s">
        <v>395</v>
      </c>
      <c r="C3467">
        <v>0.1512</v>
      </c>
      <c r="D3467">
        <v>0.15365000000000001</v>
      </c>
      <c r="E3467">
        <f t="shared" si="54"/>
        <v>-2.4500000000000077E-3</v>
      </c>
      <c r="F3467">
        <v>0.298433253568895</v>
      </c>
    </row>
    <row r="3468" spans="1:6" x14ac:dyDescent="0.25">
      <c r="A3468" t="s">
        <v>2</v>
      </c>
      <c r="B3468" t="s">
        <v>395</v>
      </c>
      <c r="C3468">
        <v>0.14729999999999999</v>
      </c>
      <c r="D3468">
        <v>0.16209999999999999</v>
      </c>
      <c r="E3468">
        <f t="shared" si="54"/>
        <v>-1.4800000000000008E-2</v>
      </c>
      <c r="F3468" s="1">
        <v>1.16366337366421E-6</v>
      </c>
    </row>
    <row r="3469" spans="1:6" x14ac:dyDescent="0.25">
      <c r="A3469" t="s">
        <v>3</v>
      </c>
      <c r="B3469" t="s">
        <v>395</v>
      </c>
      <c r="C3469">
        <v>0.161</v>
      </c>
      <c r="D3469">
        <v>0.15659999999999999</v>
      </c>
      <c r="E3469">
        <f t="shared" si="54"/>
        <v>4.400000000000015E-3</v>
      </c>
      <c r="F3469">
        <v>3.9942040139364997E-2</v>
      </c>
    </row>
    <row r="3470" spans="1:6" x14ac:dyDescent="0.25">
      <c r="A3470" t="s">
        <v>4</v>
      </c>
      <c r="B3470" t="s">
        <v>395</v>
      </c>
      <c r="C3470">
        <v>0.14765</v>
      </c>
      <c r="D3470">
        <v>0.15054999999999999</v>
      </c>
      <c r="E3470">
        <f t="shared" si="54"/>
        <v>-2.8999999999999859E-3</v>
      </c>
      <c r="F3470">
        <v>7.9410495510159995E-2</v>
      </c>
    </row>
    <row r="3471" spans="1:6" x14ac:dyDescent="0.25">
      <c r="A3471" t="s">
        <v>5</v>
      </c>
      <c r="B3471" t="s">
        <v>395</v>
      </c>
      <c r="C3471">
        <v>0.1507</v>
      </c>
      <c r="D3471">
        <v>0.15559999999999999</v>
      </c>
      <c r="E3471">
        <f t="shared" si="54"/>
        <v>-4.8999999999999877E-3</v>
      </c>
      <c r="F3471">
        <v>4.0532787057574002E-2</v>
      </c>
    </row>
    <row r="3472" spans="1:6" x14ac:dyDescent="0.25">
      <c r="A3472" t="s">
        <v>6</v>
      </c>
      <c r="B3472" t="s">
        <v>395</v>
      </c>
      <c r="C3472">
        <v>0.16114999999999999</v>
      </c>
      <c r="D3472">
        <v>0.1598</v>
      </c>
      <c r="E3472">
        <f t="shared" si="54"/>
        <v>1.3499999999999901E-3</v>
      </c>
      <c r="F3472">
        <v>0.26455273655452699</v>
      </c>
    </row>
    <row r="3473" spans="1:6" x14ac:dyDescent="0.25">
      <c r="A3473" t="s">
        <v>7</v>
      </c>
      <c r="B3473" t="s">
        <v>395</v>
      </c>
      <c r="C3473">
        <v>0.15334999999999999</v>
      </c>
      <c r="D3473">
        <v>0.17019999999999999</v>
      </c>
      <c r="E3473">
        <f t="shared" si="54"/>
        <v>-1.6850000000000004E-2</v>
      </c>
      <c r="F3473" s="1">
        <v>1.0336457366395E-5</v>
      </c>
    </row>
    <row r="3474" spans="1:6" x14ac:dyDescent="0.25">
      <c r="A3474" t="s">
        <v>8</v>
      </c>
      <c r="B3474" t="s">
        <v>395</v>
      </c>
      <c r="C3474">
        <v>0.15590000000000001</v>
      </c>
      <c r="D3474">
        <v>0.15790000000000001</v>
      </c>
      <c r="E3474">
        <f t="shared" si="54"/>
        <v>-2.0000000000000018E-3</v>
      </c>
      <c r="F3474">
        <v>0.92522237513571504</v>
      </c>
    </row>
    <row r="3475" spans="1:6" x14ac:dyDescent="0.25">
      <c r="A3475" t="s">
        <v>9</v>
      </c>
      <c r="B3475" t="s">
        <v>395</v>
      </c>
      <c r="C3475">
        <v>0.15620000000000001</v>
      </c>
      <c r="D3475">
        <v>0.15870000000000001</v>
      </c>
      <c r="E3475">
        <f t="shared" si="54"/>
        <v>-2.5000000000000022E-3</v>
      </c>
      <c r="F3475">
        <v>0.3734175058839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Alexandra DiBartolo</dc:creator>
  <cp:lastModifiedBy>Pc</cp:lastModifiedBy>
  <dcterms:created xsi:type="dcterms:W3CDTF">2020-08-12T08:00:28Z</dcterms:created>
  <dcterms:modified xsi:type="dcterms:W3CDTF">2021-02-12T16:01:26Z</dcterms:modified>
</cp:coreProperties>
</file>